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IP\1_Sarmatians\Manuscript\Cell_format\Tables\"/>
    </mc:Choice>
  </mc:AlternateContent>
  <xr:revisionPtr revIDLastSave="0" documentId="13_ncr:1_{3FFD209A-B626-4E4E-BA51-1280C447D14E}" xr6:coauthVersionLast="47" xr6:coauthVersionMax="47" xr10:uidLastSave="{00000000-0000-0000-0000-000000000000}"/>
  <bookViews>
    <workbookView xWindow="-28920" yWindow="-2355" windowWidth="29040" windowHeight="15840" xr2:uid="{1818081D-27CB-448D-901C-B9D760711860}"/>
  </bookViews>
  <sheets>
    <sheet name="Table_S7a" sheetId="3" r:id="rId1"/>
    <sheet name="Table_S7b" sheetId="1" r:id="rId2"/>
  </sheets>
  <definedNames>
    <definedName name="_xlnm._FilterDatabase" localSheetId="0" hidden="1">Table_S7a!$A$2:$T$1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21" uniqueCount="3963">
  <si>
    <t>Genetic ID</t>
  </si>
  <si>
    <t>Master ID</t>
  </si>
  <si>
    <t>I1875</t>
  </si>
  <si>
    <t>MathiesonNature2018</t>
  </si>
  <si>
    <t>7321-6834 calBCE (8110±50 BP, Poz-90130)</t>
  </si>
  <si>
    <t>Croatia_Mesolithic_HG</t>
  </si>
  <si>
    <t>Vela Spila</t>
  </si>
  <si>
    <t>Croatia</t>
  </si>
  <si>
    <t>F</t>
  </si>
  <si>
    <t>n/a</t>
  </si>
  <si>
    <t>U5b2b</t>
  </si>
  <si>
    <t/>
  </si>
  <si>
    <t>I4607</t>
  </si>
  <si>
    <t>7446-6643 calBCE (8047±122 BP, OxA-4380)</t>
  </si>
  <si>
    <t>Romania_IronGates_Mesolithic</t>
  </si>
  <si>
    <t>Iron Gates, Schela Cladovei</t>
  </si>
  <si>
    <t>Romania</t>
  </si>
  <si>
    <t>M</t>
  </si>
  <si>
    <t>U5a2+16362</t>
  </si>
  <si>
    <t>I2</t>
  </si>
  <si>
    <t>I2~</t>
  </si>
  <si>
    <t>I4655</t>
  </si>
  <si>
    <t>7059-6571 calBCE (7904±93 BP, OxA-8581)</t>
  </si>
  <si>
    <t>K1+16362</t>
  </si>
  <si>
    <t>R</t>
  </si>
  <si>
    <t>R~</t>
  </si>
  <si>
    <t>I4081</t>
  </si>
  <si>
    <t>7581-7191 calBCE (8369±73 BP, OxA-31595)</t>
  </si>
  <si>
    <t>Iron Gates, Ostrovul Corbului</t>
  </si>
  <si>
    <t>H13</t>
  </si>
  <si>
    <t>R1b1a</t>
  </si>
  <si>
    <t>R1b~</t>
  </si>
  <si>
    <t>I5408</t>
  </si>
  <si>
    <t>7022-6485 calBCE (8277±34 BP, MAMS-28615)</t>
  </si>
  <si>
    <t>K1c</t>
  </si>
  <si>
    <t>I5411</t>
  </si>
  <si>
    <t>7000-6300 BCE</t>
  </si>
  <si>
    <t>U5a1+@16192</t>
  </si>
  <si>
    <t>U5a1c1</t>
  </si>
  <si>
    <t>I4582</t>
  </si>
  <si>
    <t>7026-6470 calBCE (7812±69 BP) [R_combine after marine calibration: (8305±50 BP, OxA-31598); (8300±40 BP, PSUAMS-1749); (8335±45 BP, PSUAMS-1904)]</t>
  </si>
  <si>
    <t>K</t>
  </si>
  <si>
    <t>K1</t>
  </si>
  <si>
    <t>M95_noUDG.SG</t>
  </si>
  <si>
    <t>M95 (SC1)</t>
  </si>
  <si>
    <t>GonzalesFortesCurrentBiology2017</t>
  </si>
  <si>
    <t>7125-6603 calBCE (8380±80 BP, OxA-8583)</t>
  </si>
  <si>
    <t>Romania_IronGates_Mesolithic.SG</t>
  </si>
  <si>
    <t>U5b2c</t>
  </si>
  <si>
    <t>ANGSD</t>
  </si>
  <si>
    <t>M96_noUDG.SG</t>
  </si>
  <si>
    <t>M96 (SC2)</t>
  </si>
  <si>
    <t>7250-6500 BCE</t>
  </si>
  <si>
    <t>U5a1c</t>
  </si>
  <si>
    <t>R1</t>
  </si>
  <si>
    <t>OC_noUDG.SG</t>
  </si>
  <si>
    <t>R1b</t>
  </si>
  <si>
    <t>I5436</t>
  </si>
  <si>
    <t>7451-6698 calBCE</t>
  </si>
  <si>
    <t>Romania_IronGates_Mesolithic_dup.I4654</t>
  </si>
  <si>
    <t>I2534</t>
  </si>
  <si>
    <t>5810-5630 calBCE (6829±47 BP, PSUAMS-2334)</t>
  </si>
  <si>
    <t>Romania_IronGates_Mesolithic_oEHG</t>
  </si>
  <si>
    <t>Magura Buduiasca, Teleor 3</t>
  </si>
  <si>
    <t>I5771</t>
  </si>
  <si>
    <t>9800-5800 BCE</t>
  </si>
  <si>
    <t>Serbia_IronGates_Mesolithic</t>
  </si>
  <si>
    <t>Vlasac</t>
  </si>
  <si>
    <t>Serbia</t>
  </si>
  <si>
    <t>I</t>
  </si>
  <si>
    <t>I~</t>
  </si>
  <si>
    <t>I5773</t>
  </si>
  <si>
    <t>8240-7940 calBCE</t>
  </si>
  <si>
    <t>U4a</t>
  </si>
  <si>
    <t>I4870</t>
  </si>
  <si>
    <t>7045-6535 calBCE (7870±78 BP, PSUAMS-2295)</t>
  </si>
  <si>
    <t>I5236</t>
  </si>
  <si>
    <t>8291-7826 calBCE (8943±77 BP, BM-1146)</t>
  </si>
  <si>
    <t>Padina</t>
  </si>
  <si>
    <t>U5a2d</t>
  </si>
  <si>
    <t>I2a1</t>
  </si>
  <si>
    <t>I2a1~</t>
  </si>
  <si>
    <t>I4915</t>
  </si>
  <si>
    <t>6340-5990 calBCE (7260±76 BP, PSUAMS-2360)</t>
  </si>
  <si>
    <t>Hajduka Vodenica</t>
  </si>
  <si>
    <t>I2a2</t>
  </si>
  <si>
    <t>I2a2~</t>
  </si>
  <si>
    <t>I5401</t>
  </si>
  <si>
    <t>7076-6699 calBCE (8016±58 BP, OxA-13613)</t>
  </si>
  <si>
    <t>I4878</t>
  </si>
  <si>
    <t>5995-5710 calBCE (6955±76 BP, PSUAMS-2383)</t>
  </si>
  <si>
    <t>I2a2a</t>
  </si>
  <si>
    <t>I5402</t>
  </si>
  <si>
    <t>6361-6050 calBCE (7315±63 BP, OxA-16942)</t>
  </si>
  <si>
    <t>I2a2a1b</t>
  </si>
  <si>
    <t>I4880</t>
  </si>
  <si>
    <t>6000-5725 calBCE (6979±75 BP, PSUAMS-2384)</t>
  </si>
  <si>
    <t>U4b1b1</t>
  </si>
  <si>
    <t>I2a2a1b2</t>
  </si>
  <si>
    <t>I4881</t>
  </si>
  <si>
    <t>7053-6775 calBCE (8000±30 BP, PSUAMS-2385)</t>
  </si>
  <si>
    <t>I4914</t>
  </si>
  <si>
    <t>6360-5986 calBCE (7264±80 BP, OxA-16941)</t>
  </si>
  <si>
    <t>I4916</t>
  </si>
  <si>
    <t>7035-6590 calBCE (7874±72 BP, PSUAMS-2369)</t>
  </si>
  <si>
    <t>I5235</t>
  </si>
  <si>
    <t>9221-8548 calBCE (9480±110 BP, AA-57771)</t>
  </si>
  <si>
    <t>I5237</t>
  </si>
  <si>
    <t>9300-5800 BCE</t>
  </si>
  <si>
    <t>U5a2+16294</t>
  </si>
  <si>
    <t>U5a2a</t>
  </si>
  <si>
    <t>I5240</t>
  </si>
  <si>
    <t>9140-8570 calBCE (9469±70 BP, PSUAMS-2377)</t>
  </si>
  <si>
    <t>I4657</t>
  </si>
  <si>
    <t>9755-9275 calBCE (9942±66 BP, PSUAMS-2294)</t>
  </si>
  <si>
    <t>I4660</t>
  </si>
  <si>
    <t>7940-7585 calBCE (8676±58 BP, PSUAMS-2296)</t>
  </si>
  <si>
    <t>U8b1b</t>
  </si>
  <si>
    <t>I4871</t>
  </si>
  <si>
    <t>U5b2a1a+16311</t>
  </si>
  <si>
    <t>I4872</t>
  </si>
  <si>
    <t>I4873</t>
  </si>
  <si>
    <t>6012-5806 calBCE (7035±40 BP, OxA-16544)</t>
  </si>
  <si>
    <t>I4874</t>
  </si>
  <si>
    <t>6640-6471 calBCE (7725±40 BP, OxA-20702)</t>
  </si>
  <si>
    <t>U5b2a</t>
  </si>
  <si>
    <t>U5b2a1a</t>
  </si>
  <si>
    <t>I4875</t>
  </si>
  <si>
    <t>6615-6400 calBCE (7643±63 BP, PSUAMS-2380)</t>
  </si>
  <si>
    <t>U5b1d1</t>
  </si>
  <si>
    <t>U5b1d1a</t>
  </si>
  <si>
    <t>I4876</t>
  </si>
  <si>
    <t>6635-6375 calBCE (7625±71 BP, PSUAMS-2381)</t>
  </si>
  <si>
    <t>I4877</t>
  </si>
  <si>
    <t>6645-6465 calBCE (7728±51 BP, PSUAMS-2382)</t>
  </si>
  <si>
    <t>I4917</t>
  </si>
  <si>
    <t>6220-5995 calBCE (7209±57 BP, PSUAMS-2374)</t>
  </si>
  <si>
    <t>I5233</t>
  </si>
  <si>
    <t>6224-5878 calBCE (7158±85 BP, AA-57770)</t>
  </si>
  <si>
    <t>I5234</t>
  </si>
  <si>
    <t>I5238</t>
  </si>
  <si>
    <t>8265-7820 calBCE (8907±66 BP, PSUAMS-2407)</t>
  </si>
  <si>
    <t>I5239</t>
  </si>
  <si>
    <t>8535-8230 calBCE (9105±62 BP, PSUAMS-2375)</t>
  </si>
  <si>
    <t>I5242</t>
  </si>
  <si>
    <t>8805-8355 calBCE (9363±64 BP, PSUAMS-2408)</t>
  </si>
  <si>
    <t>U5a1</t>
  </si>
  <si>
    <t>I5244</t>
  </si>
  <si>
    <t>9115-8555 calBCE (9424±55 BP, PSUAMS-2376)</t>
  </si>
  <si>
    <t>K1f</t>
  </si>
  <si>
    <t>I5407</t>
  </si>
  <si>
    <t>6300-5800 BCE</t>
  </si>
  <si>
    <t>Lepenski Vir</t>
  </si>
  <si>
    <t>I5232</t>
  </si>
  <si>
    <t>6061-5841 calBCE (7078±85 BP, AA-57769)</t>
  </si>
  <si>
    <t>Serbia_IronGates_Mesolithic_o</t>
  </si>
  <si>
    <t>K1a+195</t>
  </si>
  <si>
    <t xml:space="preserve">K1a+195 </t>
  </si>
  <si>
    <t>I5409</t>
  </si>
  <si>
    <t>VLASA7.SG</t>
  </si>
  <si>
    <t>VLASA7</t>
  </si>
  <si>
    <t>MarchExcoffierCell2022</t>
  </si>
  <si>
    <t>7456-7053 calBCE (8196±69BP[FRE:7707±93BP], AA-57777)</t>
  </si>
  <si>
    <t>Serbia_Vlasac_LateMesolithic.SG</t>
  </si>
  <si>
    <t>..</t>
  </si>
  <si>
    <t>contamMix</t>
  </si>
  <si>
    <t>VLASA32.SG</t>
  </si>
  <si>
    <t>VLASA32</t>
  </si>
  <si>
    <t>8298-8245 calBCE (9064±27BP[FRE:8596±66BP], MAMS-46044)</t>
  </si>
  <si>
    <t>R1b1</t>
  </si>
  <si>
    <t>I5072</t>
  </si>
  <si>
    <t>5657-5558 calBCE (6685±20 BP, UCIAMS-174935)</t>
  </si>
  <si>
    <t>Croatia_EN_Impressa</t>
  </si>
  <si>
    <t>N</t>
  </si>
  <si>
    <t>Kargadur</t>
  </si>
  <si>
    <t>H7c</t>
  </si>
  <si>
    <t>H7c6</t>
  </si>
  <si>
    <t>G2a2a1</t>
  </si>
  <si>
    <t>G2a2a~</t>
  </si>
  <si>
    <t>I5071</t>
  </si>
  <si>
    <t>5708-5566 calBCE (6720±20 BP, UCIAMS-174934)</t>
  </si>
  <si>
    <t>H5a</t>
  </si>
  <si>
    <t>I4971</t>
  </si>
  <si>
    <t>LipsonNature2017</t>
  </si>
  <si>
    <t>5737-5538 calBCE (6740±60 BP, deb-11804)</t>
  </si>
  <si>
    <t>Hungary_EN_HG_Koros</t>
  </si>
  <si>
    <t>Tiszaszőlős-Domaháza</t>
  </si>
  <si>
    <t>Hungary</t>
  </si>
  <si>
    <t>KO1_noUDG.SG</t>
  </si>
  <si>
    <t>I1507</t>
  </si>
  <si>
    <t>GambaNatureCommunications2014</t>
  </si>
  <si>
    <t>5788-5640 calBCE (6835±34 BP, OxA-23757)</t>
  </si>
  <si>
    <t>Hungary_EN_HG_Koros.SG</t>
  </si>
  <si>
    <t>R3</t>
  </si>
  <si>
    <t>I2a</t>
  </si>
  <si>
    <t>I2794</t>
  </si>
  <si>
    <t>5713-5536 calBCE (6700±40 BP, Poz-83628)</t>
  </si>
  <si>
    <t>Hungary_EN_Koros</t>
  </si>
  <si>
    <t>Törökszentmiklós, road 4, site 3</t>
  </si>
  <si>
    <t>I1508</t>
  </si>
  <si>
    <t>5716-5565 calBCE (6726±35 BP, OxA-28101)</t>
  </si>
  <si>
    <t>Hungary_EN_Koros_o</t>
  </si>
  <si>
    <t>Berettyóújfalu-Morotva-Liget</t>
  </si>
  <si>
    <t>K1a</t>
  </si>
  <si>
    <t>I4972</t>
  </si>
  <si>
    <t>6000-5500 BCE</t>
  </si>
  <si>
    <t>Hungary_EN_Koros_o_lc</t>
  </si>
  <si>
    <t>J1c1b</t>
  </si>
  <si>
    <t>KO2_noUDG.SG</t>
  </si>
  <si>
    <t>Hungary_Koros_EN_o.SG</t>
  </si>
  <si>
    <t>I2532</t>
  </si>
  <si>
    <t>5721-5623 calBCE (6755±30 BP, PSUAMS-1747)</t>
  </si>
  <si>
    <t>Romania_EN</t>
  </si>
  <si>
    <t>Cotatcu</t>
  </si>
  <si>
    <t>K1a2</t>
  </si>
  <si>
    <t>G2a2b2b</t>
  </si>
  <si>
    <t>G2a2b~</t>
  </si>
  <si>
    <t>I2533</t>
  </si>
  <si>
    <t>5480-5372 calBCE (6470±30 BP, PSUAMS-1748)</t>
  </si>
  <si>
    <t>Carcea</t>
  </si>
  <si>
    <t>J1c5</t>
  </si>
  <si>
    <t>I0633_noUDG</t>
  </si>
  <si>
    <t>I0633</t>
  </si>
  <si>
    <t>5610-5376 calBCE (6520±40 BP, Poz-82186)</t>
  </si>
  <si>
    <t>Serbia_EN</t>
  </si>
  <si>
    <t>Vojvodina, Hrtkovci, Gomolova</t>
  </si>
  <si>
    <t>H+16311</t>
  </si>
  <si>
    <t>HV+16311</t>
  </si>
  <si>
    <t>I0634_noUDG</t>
  </si>
  <si>
    <t>I0634</t>
  </si>
  <si>
    <t>4712-4502 calBCE (5760±40 BP, Poz-82185)</t>
  </si>
  <si>
    <t>K1a4</t>
  </si>
  <si>
    <t>G2a2a1a</t>
  </si>
  <si>
    <t>I1131</t>
  </si>
  <si>
    <t>4653-4452 calBCE (5700±30 BP, Beta-432798)</t>
  </si>
  <si>
    <t>H</t>
  </si>
  <si>
    <t>LEPE52.SG</t>
  </si>
  <si>
    <t>LEPE52</t>
  </si>
  <si>
    <t>6223-6064 calBCE (7265±30BP[FRE:6983±47BP], BA-10652)</t>
  </si>
  <si>
    <t>Serbia_LepenskiVir_EMN.SG</t>
  </si>
  <si>
    <t>H3</t>
  </si>
  <si>
    <t>G2a2b2a1a1c</t>
  </si>
  <si>
    <t>LEPE48.SG</t>
  </si>
  <si>
    <t>LEPE48</t>
  </si>
  <si>
    <t>6064-5919 calBCE (7122±31BP)[R_combine: (7190±45BP[FRE:7115±46BP], OxA-16005) (7190±40BP[7127±41BP], OxA-16006)]</t>
  </si>
  <si>
    <t>Serbia_LepenskiVir_EN.SG</t>
  </si>
  <si>
    <t>K1a1</t>
  </si>
  <si>
    <t>C1a2b</t>
  </si>
  <si>
    <t>C1a~</t>
  </si>
  <si>
    <t>I4167</t>
  </si>
  <si>
    <t>4792-4552 calBCE (5830±40 BP, Poz-90127)</t>
  </si>
  <si>
    <t>Croatia_N_Starcevo</t>
  </si>
  <si>
    <t>Beli Manastir-Popova zemlja</t>
  </si>
  <si>
    <t>I5079</t>
  </si>
  <si>
    <t>3651-3110 calBCE (4700±90 BP, Beta-187421)</t>
  </si>
  <si>
    <t>Radovanci</t>
  </si>
  <si>
    <t>J1c2</t>
  </si>
  <si>
    <t>I1876</t>
  </si>
  <si>
    <t>5656-5536 calBCE (6677±27 BP, MAMS-11928)</t>
  </si>
  <si>
    <t>Hungary_EN_Starcevo_1</t>
  </si>
  <si>
    <t>Alsonyek-Bataszek, Mérnöki telep</t>
  </si>
  <si>
    <t>I0174</t>
  </si>
  <si>
    <t>5712-5531 calBCE (6695±40 BP, MAMS-11939 )</t>
  </si>
  <si>
    <t>N1a1a1</t>
  </si>
  <si>
    <t>H2</t>
  </si>
  <si>
    <t>H2~</t>
  </si>
  <si>
    <t>I1878</t>
  </si>
  <si>
    <t>5830-5664 calBCE (6857±31 BP, MAMS-11935)</t>
  </si>
  <si>
    <t>T1a2</t>
  </si>
  <si>
    <t>I1880</t>
  </si>
  <si>
    <t>5800-5500 BCE</t>
  </si>
  <si>
    <t>Hungary_EN_Starcevo_2</t>
  </si>
  <si>
    <t>Lánycsók, Gata-Csatola</t>
  </si>
  <si>
    <t>W5</t>
  </si>
  <si>
    <t>G2a2b2b1a</t>
  </si>
  <si>
    <t>I1877_noUDG</t>
  </si>
  <si>
    <t>I1877</t>
  </si>
  <si>
    <t>5713-5556 calBCE (6704±34 BP, MAMS-11933)</t>
  </si>
  <si>
    <t>Hungary_EN_Starcevo_2_noUDG</t>
  </si>
  <si>
    <t>X2d</t>
  </si>
  <si>
    <t>X2d1</t>
  </si>
  <si>
    <t>I1877_v54.1_addback</t>
  </si>
  <si>
    <t>ANY-4027.SG</t>
  </si>
  <si>
    <t>ANY-4027</t>
  </si>
  <si>
    <t>MarotiTorokCurrBio2022</t>
  </si>
  <si>
    <t>5000-4000 BCE</t>
  </si>
  <si>
    <t>Hungary_Starcevo_EN</t>
  </si>
  <si>
    <t>Tolna County, Alsónyék-Bátaszék, Mérnökségitelep</t>
  </si>
  <si>
    <t>Schmutzi</t>
  </si>
  <si>
    <t>H46</t>
  </si>
  <si>
    <t>I4918</t>
  </si>
  <si>
    <t>6000-5300 BCE</t>
  </si>
  <si>
    <t>Serbia_EN_Starcevo</t>
  </si>
  <si>
    <t>Saraorci-Jezava</t>
  </si>
  <si>
    <t>K1a4a1</t>
  </si>
  <si>
    <t>STAR1.SG</t>
  </si>
  <si>
    <t>STAR1</t>
  </si>
  <si>
    <t>5641-5528 calBCE (6671±27BP, BRAMS-2407)</t>
  </si>
  <si>
    <t>Serbia_GradStarcevo_Starcevo_EN.SG</t>
  </si>
  <si>
    <t>Grad-Starčevo</t>
  </si>
  <si>
    <t>T2e2</t>
  </si>
  <si>
    <t>VC3-2.SG</t>
  </si>
  <si>
    <t>VC3-2</t>
  </si>
  <si>
    <t>5616-5477 calBCE (6581±34BP, OxA-28634/UBA-22463)</t>
  </si>
  <si>
    <t>Serbia_VincaBelo_Starcevo_EN.SG</t>
  </si>
  <si>
    <t>Vinča-BeloBrdo</t>
  </si>
  <si>
    <t>HV-16311</t>
  </si>
  <si>
    <t>G2a2a1a3~</t>
  </si>
  <si>
    <t>I10055</t>
  </si>
  <si>
    <t>NovakPLoSOne2021</t>
  </si>
  <si>
    <t>5841-5723 calBCE (6900±25 BP, PSUAMS-5336)</t>
  </si>
  <si>
    <t>Croatia_N</t>
  </si>
  <si>
    <t>Potočani</t>
  </si>
  <si>
    <t>I3947</t>
  </si>
  <si>
    <t>5985-5774 calBCE (7000±40 BP, PSUAMS-2223)</t>
  </si>
  <si>
    <t>Croatia_N_Cardial</t>
  </si>
  <si>
    <t>Zemunica Cave</t>
  </si>
  <si>
    <t>K1b1+(16093)</t>
  </si>
  <si>
    <t>K1b1a</t>
  </si>
  <si>
    <t>C1a2</t>
  </si>
  <si>
    <t>I3948</t>
  </si>
  <si>
    <t>6007-5803 calBCE (7030±40 BP, PSUAMS-2224)</t>
  </si>
  <si>
    <t>N1a1a</t>
  </si>
  <si>
    <t>E1b1b1a1b1</t>
  </si>
  <si>
    <t>E1b~</t>
  </si>
  <si>
    <t>I3433</t>
  </si>
  <si>
    <t>5975-5747 calBCE (6970±35 BP, PSUAMS-2259)</t>
  </si>
  <si>
    <t>H1</t>
  </si>
  <si>
    <t>I17835</t>
  </si>
  <si>
    <t>LazaridisAlpaslanRoodenbergScience2022</t>
  </si>
  <si>
    <t>Romania_N</t>
  </si>
  <si>
    <t>Cârcea, Viaduct</t>
  </si>
  <si>
    <t>U3</t>
  </si>
  <si>
    <t>I0739</t>
  </si>
  <si>
    <t>4895-4686 calBCE (5900±40 BP, Poz-82187)</t>
  </si>
  <si>
    <t>Muntenia, Vasilai, Cilira, Popesti-Vasilati</t>
  </si>
  <si>
    <t>G2a2a1a2a2a1</t>
  </si>
  <si>
    <t>I6663</t>
  </si>
  <si>
    <t>5500-4300 BCE</t>
  </si>
  <si>
    <t>Garleti</t>
  </si>
  <si>
    <t>T2</t>
  </si>
  <si>
    <t>G2a2b2b2</t>
  </si>
  <si>
    <t>I6662</t>
  </si>
  <si>
    <t>I7126</t>
  </si>
  <si>
    <t>5305-5071 calBCE (6240±25 BP, PSUAMS-4341)</t>
  </si>
  <si>
    <t>Romania_N_o</t>
  </si>
  <si>
    <t>Urziceni</t>
  </si>
  <si>
    <t>I2a1b2</t>
  </si>
  <si>
    <t>I4666</t>
  </si>
  <si>
    <t>6222-5912 calBCE (7179±73 BP, OxA-25211)</t>
  </si>
  <si>
    <t>Serbia_IronGates_N</t>
  </si>
  <si>
    <t>H40</t>
  </si>
  <si>
    <t>I4665</t>
  </si>
  <si>
    <t>6205-5907 calBCE (7155±54 BP, OxA-25210)</t>
  </si>
  <si>
    <t>J2b1d</t>
  </si>
  <si>
    <t>I5405</t>
  </si>
  <si>
    <t>5836-5632 calBCE (6829±53 BP, AA-58320)</t>
  </si>
  <si>
    <t xml:space="preserve">HV+16311 </t>
  </si>
  <si>
    <t>Asp6.SG</t>
  </si>
  <si>
    <t>Asp6</t>
  </si>
  <si>
    <t>5626-5525 calBCE (6646±21BP)[R_combine: (6657±26BP, MAMS-46038), (6627±35BP, MAMS-48728)]</t>
  </si>
  <si>
    <t>Austria_AsparnSchletz_LBK_EN.SG</t>
  </si>
  <si>
    <t>Asparn-Schletz</t>
  </si>
  <si>
    <t>Austria</t>
  </si>
  <si>
    <t>G2a2b2a3</t>
  </si>
  <si>
    <t>I5068</t>
  </si>
  <si>
    <t>5500-4775 BCE</t>
  </si>
  <si>
    <t>Austria_EN_LBK</t>
  </si>
  <si>
    <t>Kleinhadersdorf Flur Marchleiten</t>
  </si>
  <si>
    <t>T2b23</t>
  </si>
  <si>
    <t>J2</t>
  </si>
  <si>
    <t>I5069</t>
  </si>
  <si>
    <t>5205-4907 calBCE (6090±25 BP, PSUAMS-4326)</t>
  </si>
  <si>
    <t>Klein7.SG</t>
  </si>
  <si>
    <t>Klein7</t>
  </si>
  <si>
    <t>7244-6796BCE[Unionofdirectdates:7244-7000 calBCE (6208±27BP, MAMS-46040), 7158-6796 calBCE (6090±50BP, VERA-2167)]</t>
  </si>
  <si>
    <t>Austria_Kleinhadersdorf_LBK_EN.SG</t>
  </si>
  <si>
    <t>Kleinhadersdorf</t>
  </si>
  <si>
    <t>W1-119</t>
  </si>
  <si>
    <t>I5207</t>
  </si>
  <si>
    <t>5250-5150 BCE</t>
  </si>
  <si>
    <t>Austria_N_LBK</t>
  </si>
  <si>
    <t>Asparn Schletz</t>
  </si>
  <si>
    <t>H67</t>
  </si>
  <si>
    <t>J2a</t>
  </si>
  <si>
    <t>J2a~</t>
  </si>
  <si>
    <t>I5205</t>
  </si>
  <si>
    <t>I5206</t>
  </si>
  <si>
    <t>T2b</t>
  </si>
  <si>
    <t>I5208</t>
  </si>
  <si>
    <t>I1496</t>
  </si>
  <si>
    <t>5211-4958 calBCE (6135±33 BP, MAMS-14821)</t>
  </si>
  <si>
    <t>Hungary_MN_LBK</t>
  </si>
  <si>
    <t>Apc-Berekalya I</t>
  </si>
  <si>
    <t>K1a3a3</t>
  </si>
  <si>
    <t>I1904</t>
  </si>
  <si>
    <t>5209-4941 calBCE (6115±35 BP, Poz-82584)</t>
  </si>
  <si>
    <t>Bátaszék-Lajvér</t>
  </si>
  <si>
    <t>I1882</t>
  </si>
  <si>
    <t>5300-4900 BCE</t>
  </si>
  <si>
    <t>Budakeszi, Szőlőskert-Tangazdaság</t>
  </si>
  <si>
    <t>T1a</t>
  </si>
  <si>
    <t>G2a2b2a</t>
  </si>
  <si>
    <t>I2739</t>
  </si>
  <si>
    <t>5307-5069 calBCE (6244±34 BP, SUERC-51459)</t>
  </si>
  <si>
    <t>T2c1+146C!</t>
  </si>
  <si>
    <t>T2c1+146</t>
  </si>
  <si>
    <t>G2a2b2b1</t>
  </si>
  <si>
    <t>I0176</t>
  </si>
  <si>
    <t>5209-4939 calBCE (6110±30 BP, Beta-310038)</t>
  </si>
  <si>
    <t>Szemely-Hegyes</t>
  </si>
  <si>
    <t>N1a1a1a3</t>
  </si>
  <si>
    <t>I3536_noUDG</t>
  </si>
  <si>
    <t>I3536</t>
  </si>
  <si>
    <t>Enese elkerülő, Kóny, Proletár-dülö, M85, Site 2</t>
  </si>
  <si>
    <t>I4196</t>
  </si>
  <si>
    <t>U2+152</t>
  </si>
  <si>
    <t>NE6_noUDG.SG</t>
  </si>
  <si>
    <t>Hungary_MN_LBK.SG</t>
  </si>
  <si>
    <t>C6</t>
  </si>
  <si>
    <t>NE1_noUDG.SG</t>
  </si>
  <si>
    <t>I1506</t>
  </si>
  <si>
    <t>5306-5064 calBCE (6237±32 BP, OxA-27861)</t>
  </si>
  <si>
    <t>Polgár-Ferenci hát, M3-31</t>
  </si>
  <si>
    <t>I4181</t>
  </si>
  <si>
    <t>Hungary_MN_LBK_lc</t>
  </si>
  <si>
    <t>Bölcske-Gyűrűsvölgy</t>
  </si>
  <si>
    <t>I1883</t>
  </si>
  <si>
    <t>5303-5066 calBCE (6233±23 BP, MAMS-14145)</t>
  </si>
  <si>
    <t>Hungary_MN_LBK_o</t>
  </si>
  <si>
    <t>Tolna-Mözs TO26</t>
  </si>
  <si>
    <t>K1a1a</t>
  </si>
  <si>
    <t>G</t>
  </si>
  <si>
    <t>G~</t>
  </si>
  <si>
    <t>I2355</t>
  </si>
  <si>
    <t>Hungary_MN_ALBK_Szakalhat</t>
  </si>
  <si>
    <t>Pusztataskony-Ledence I</t>
  </si>
  <si>
    <t>T2c1d1</t>
  </si>
  <si>
    <t>I2357</t>
  </si>
  <si>
    <t>H1e</t>
  </si>
  <si>
    <t>I2357_noUDG</t>
  </si>
  <si>
    <t>Hungary_MN_ALBK_Szakalhat_noUDG</t>
  </si>
  <si>
    <t>I1500</t>
  </si>
  <si>
    <t>5301-4940 calBCE (6164±64 BP, OxA-23763)</t>
  </si>
  <si>
    <t>Hungary_MN_ALPc</t>
  </si>
  <si>
    <t>Kompolt-Kigyoser</t>
  </si>
  <si>
    <t>J1c1</t>
  </si>
  <si>
    <t>I3535_noUDG</t>
  </si>
  <si>
    <t>I3535</t>
  </si>
  <si>
    <t>5217-4997 calBCE (6170±40 BP, Poz-83632)</t>
  </si>
  <si>
    <t>Hajdúnánás-Eszlári út</t>
  </si>
  <si>
    <t>J2b1</t>
  </si>
  <si>
    <t>I4188</t>
  </si>
  <si>
    <t>Polgár-Piócás</t>
  </si>
  <si>
    <t>I2384</t>
  </si>
  <si>
    <t>5305-5046 calBCE (6220±40 BP, Poz-83631)</t>
  </si>
  <si>
    <t>Hajdunánás, Eszlári út</t>
  </si>
  <si>
    <t xml:space="preserve">K1a </t>
  </si>
  <si>
    <t>I2c</t>
  </si>
  <si>
    <t>I2c~</t>
  </si>
  <si>
    <t>I1498</t>
  </si>
  <si>
    <t>5297-5048 calBCE (6207±30 BP, OxA-27858)</t>
  </si>
  <si>
    <t>Debrecen Tocopart Erdoalja</t>
  </si>
  <si>
    <t>I1505</t>
  </si>
  <si>
    <t>5210-5003 calBCE (6153±33 BP, OxA-28020)</t>
  </si>
  <si>
    <t>NE5_noUDG.SG</t>
  </si>
  <si>
    <t>Hungary_MN_ALPc.SG</t>
  </si>
  <si>
    <t>NE2_noUDG.SG</t>
  </si>
  <si>
    <t>NE4_noUDG.SG</t>
  </si>
  <si>
    <t>J1c</t>
  </si>
  <si>
    <t>I1499</t>
  </si>
  <si>
    <t>5286-5015 calBCE (6185±34 BP, OxA-27732)</t>
  </si>
  <si>
    <t>Hungary_MN_ALPc_Bukk</t>
  </si>
  <si>
    <t>Garadna</t>
  </si>
  <si>
    <t>X2b+226</t>
  </si>
  <si>
    <t>NE3_noUDG.SG</t>
  </si>
  <si>
    <t>Hungary_MN_ALPc_Bukk.SG</t>
  </si>
  <si>
    <t>X2b-T226C</t>
  </si>
  <si>
    <t>X2b</t>
  </si>
  <si>
    <t>I4187</t>
  </si>
  <si>
    <t>Hungary_MN_ALPc_Esztar</t>
  </si>
  <si>
    <t>Ebes-Zsongvölgy</t>
  </si>
  <si>
    <t>V1a</t>
  </si>
  <si>
    <t>CT</t>
  </si>
  <si>
    <t>I4186</t>
  </si>
  <si>
    <t>Ebes-Sajtgyár</t>
  </si>
  <si>
    <t>I2744</t>
  </si>
  <si>
    <t>Hungary_MN_ALPc_Szakalhat</t>
  </si>
  <si>
    <t>Cegléd, site 4/1</t>
  </si>
  <si>
    <t>I2745</t>
  </si>
  <si>
    <t>I2382</t>
  </si>
  <si>
    <t>5500-5300 BCE</t>
  </si>
  <si>
    <t>Hungary_MN_ALPc_Szatmar</t>
  </si>
  <si>
    <t>Mezőkövesd-Mocsolyás</t>
  </si>
  <si>
    <t>I2380</t>
  </si>
  <si>
    <t>I3537_noUDG</t>
  </si>
  <si>
    <t>I3537</t>
  </si>
  <si>
    <t>5479-5361 calBCE (6449±30 BP, BRAMS-1302)</t>
  </si>
  <si>
    <t>Hungary_MN_ALPc_Szatmar_o</t>
  </si>
  <si>
    <t>HV</t>
  </si>
  <si>
    <t>I2378</t>
  </si>
  <si>
    <t>Hungary_MN_ALPc_Tiszadob</t>
  </si>
  <si>
    <t>Hejőkürt-Lidl logisztikai központ</t>
  </si>
  <si>
    <t>I2377</t>
  </si>
  <si>
    <t>5210-4935 calBCE (6110±40 BP, Poz-83630)</t>
  </si>
  <si>
    <t>Tiszadob-Ó-Kenéz</t>
  </si>
  <si>
    <t>I2379</t>
  </si>
  <si>
    <t>5209-4855 calBCE (6100±40 BP, Poz-88115)</t>
  </si>
  <si>
    <t>I2375</t>
  </si>
  <si>
    <t>H7</t>
  </si>
  <si>
    <t>I2a2a1b1</t>
  </si>
  <si>
    <t>I4199</t>
  </si>
  <si>
    <t>U5b2b1a</t>
  </si>
  <si>
    <t>I26738</t>
  </si>
  <si>
    <t>PattersonNature2021</t>
  </si>
  <si>
    <t>5450-4900 BCE</t>
  </si>
  <si>
    <t>Croatia_MN</t>
  </si>
  <si>
    <t>Gornja Vrba-Savsko polje</t>
  </si>
  <si>
    <t>I3498</t>
  </si>
  <si>
    <t>5834-5656 calBCE (6850±40 BP, Poz-90129)</t>
  </si>
  <si>
    <t>Croatia_MN_Sopot</t>
  </si>
  <si>
    <t>U8b1b1</t>
  </si>
  <si>
    <t>C</t>
  </si>
  <si>
    <t>I5077</t>
  </si>
  <si>
    <t>5208-4942 calBCE (6110±25 BP, PSUAMS-2691)</t>
  </si>
  <si>
    <t>Osijek, Hermanov Vinograd</t>
  </si>
  <si>
    <t>U5a1a2</t>
  </si>
  <si>
    <t>I5078</t>
  </si>
  <si>
    <t>4699-4545 calBCE (5770±25 BP, PSUAMS-2615)</t>
  </si>
  <si>
    <t>H10+(16093)</t>
  </si>
  <si>
    <t>J2a1</t>
  </si>
  <si>
    <t>I26741</t>
  </si>
  <si>
    <t>4713-4548 calBCE (5786±30 BP, SUERC-50664)</t>
  </si>
  <si>
    <t>Osijek-Hermanov vinograd</t>
  </si>
  <si>
    <t>I4168</t>
  </si>
  <si>
    <t>4777-4538 calBCE (5790±40 BP, Poz-90128)</t>
  </si>
  <si>
    <t>I7399</t>
  </si>
  <si>
    <t>5216-5045 calBCE (6190±25 BP, PSUAMS-4263)</t>
  </si>
  <si>
    <t>Vinkovci, Vinka</t>
  </si>
  <si>
    <t>V1</t>
  </si>
  <si>
    <t>I7398</t>
  </si>
  <si>
    <t>5100-4750 BCE</t>
  </si>
  <si>
    <t>Croatia_MN_Sopot_lc</t>
  </si>
  <si>
    <t>H84</t>
  </si>
  <si>
    <t>I7538</t>
  </si>
  <si>
    <t>POP36_noUDG.SG</t>
  </si>
  <si>
    <t>POP36</t>
  </si>
  <si>
    <t>FreilichPinhasiScientificReports2021</t>
  </si>
  <si>
    <t>4700-4300 BCE</t>
  </si>
  <si>
    <t>Croatia_Popova_MN.SG</t>
  </si>
  <si>
    <t>Osijek, Beli Manastir-Popova zemlja</t>
  </si>
  <si>
    <t>G2a2a</t>
  </si>
  <si>
    <t>G-PF3147</t>
  </si>
  <si>
    <t>POP33_noUDG.SG</t>
  </si>
  <si>
    <t>POP33</t>
  </si>
  <si>
    <t>4603-4453 calBCE (5529±99 BP, Z-5732)</t>
  </si>
  <si>
    <t>G2a2b2a1a1</t>
  </si>
  <si>
    <t>G-PF3345</t>
  </si>
  <si>
    <t>POP07_noUDG.SG</t>
  </si>
  <si>
    <t>POP07</t>
  </si>
  <si>
    <t>I-M223</t>
  </si>
  <si>
    <t>POP24_noUDG.SG</t>
  </si>
  <si>
    <t>POP24</t>
  </si>
  <si>
    <t>POP04_noUDG.SG</t>
  </si>
  <si>
    <t>POP04</t>
  </si>
  <si>
    <t>J</t>
  </si>
  <si>
    <t>J-M304</t>
  </si>
  <si>
    <t>POP02_noUDG.SG</t>
  </si>
  <si>
    <t>POP02</t>
  </si>
  <si>
    <t>POP05_noUDG.SG</t>
  </si>
  <si>
    <t>POP05</t>
  </si>
  <si>
    <t>K1a5</t>
  </si>
  <si>
    <t>POP06_noUDG.SG</t>
  </si>
  <si>
    <t>POP06</t>
  </si>
  <si>
    <t>K2b1</t>
  </si>
  <si>
    <t>POP08_noUDG.SG</t>
  </si>
  <si>
    <t>POP08</t>
  </si>
  <si>
    <t>U8b1a1</t>
  </si>
  <si>
    <t>POP09_noUDG.SG</t>
  </si>
  <si>
    <t>POP09</t>
  </si>
  <si>
    <t>POP12_noUDG.SG</t>
  </si>
  <si>
    <t>POP12</t>
  </si>
  <si>
    <t>POP13_noUDG.SG</t>
  </si>
  <si>
    <t>POP13</t>
  </si>
  <si>
    <t>POP14_noUDG.SG</t>
  </si>
  <si>
    <t>POP14</t>
  </si>
  <si>
    <t>POP16_noUDG.SG</t>
  </si>
  <si>
    <t>POP16</t>
  </si>
  <si>
    <t>N1a1a1a2</t>
  </si>
  <si>
    <t>POP19_noUDG.SG</t>
  </si>
  <si>
    <t>POP19</t>
  </si>
  <si>
    <t>POP27_noUDG.SG</t>
  </si>
  <si>
    <t>POP27</t>
  </si>
  <si>
    <t>T2b21</t>
  </si>
  <si>
    <t>I7042</t>
  </si>
  <si>
    <t>OlaldeNature2018</t>
  </si>
  <si>
    <t>4239-4046 calBCE (5300±25 BP, PSUAMS-4035)</t>
  </si>
  <si>
    <t>Hungary_MN</t>
  </si>
  <si>
    <t>Szigetszentmiklós-Üdülősor</t>
  </si>
  <si>
    <t>I1889</t>
  </si>
  <si>
    <t>5205-4848 calBCE (6079±33 BP, MAMS-14808)</t>
  </si>
  <si>
    <t>Hungary_MN_Vinca</t>
  </si>
  <si>
    <t>Szederkény-Kukorica-dülö</t>
  </si>
  <si>
    <t>G2a2a1a2a</t>
  </si>
  <si>
    <t>I1896</t>
  </si>
  <si>
    <t>5317-5074 calBCE (6264±34 BP, OxA-29050)</t>
  </si>
  <si>
    <t>K2a</t>
  </si>
  <si>
    <t>G2a2b2a1a</t>
  </si>
  <si>
    <t>I1887</t>
  </si>
  <si>
    <t>5400-5000 BCE</t>
  </si>
  <si>
    <t>Versend-Gilencsa</t>
  </si>
  <si>
    <t>I1894</t>
  </si>
  <si>
    <t>I1895</t>
  </si>
  <si>
    <t>5318-5077 calBCE (6267±33 BP, MAMS-14809)</t>
  </si>
  <si>
    <t>Szederkény Kukorica-dulo</t>
  </si>
  <si>
    <t>H26</t>
  </si>
  <si>
    <t>I2783</t>
  </si>
  <si>
    <t>4228-3962 calBCE (5230±40 BP, Poz-83638)</t>
  </si>
  <si>
    <t>Hungary_Hunyadihalom_MCHA</t>
  </si>
  <si>
    <t>Nemesnádudvar-Papföld, M9/7 lh.</t>
  </si>
  <si>
    <t>C1a2a</t>
  </si>
  <si>
    <t>I1899</t>
  </si>
  <si>
    <t>4900-4300 BCE</t>
  </si>
  <si>
    <t>Hungary_LN_Lengyel</t>
  </si>
  <si>
    <t>Veszprém Jutasi út</t>
  </si>
  <si>
    <t>I1900</t>
  </si>
  <si>
    <t>4797-4619 calBCE (5861±26 BP, MAMS-14827)</t>
  </si>
  <si>
    <t>W1+119</t>
  </si>
  <si>
    <t>W1</t>
  </si>
  <si>
    <t>I1901</t>
  </si>
  <si>
    <t>I1906</t>
  </si>
  <si>
    <t>Csabdi-Télizöldes</t>
  </si>
  <si>
    <t>I2352</t>
  </si>
  <si>
    <t>U8b1a2b</t>
  </si>
  <si>
    <t>I1495</t>
  </si>
  <si>
    <t>4496-4353 calBCE (5598±32 BP, MAMS-14819)</t>
  </si>
  <si>
    <t>N1a1a+152</t>
  </si>
  <si>
    <t>N1a1a1a</t>
  </si>
  <si>
    <t>I1905</t>
  </si>
  <si>
    <t>4834-4556 calBCE (5850±40 BP, Poz-82582)</t>
  </si>
  <si>
    <t>Csabdi, Télizöldes</t>
  </si>
  <si>
    <t>I1902</t>
  </si>
  <si>
    <t>Felsörs, Bárókert</t>
  </si>
  <si>
    <t>H44</t>
  </si>
  <si>
    <t>I18691</t>
  </si>
  <si>
    <t>4200-3900 BCE</t>
  </si>
  <si>
    <t>Tolna county, Proletár trail, Dunaszentgyörgy</t>
  </si>
  <si>
    <t>J1c+16261+189</t>
  </si>
  <si>
    <t>I4185</t>
  </si>
  <si>
    <t>5026-4837 calBCE (6032±32 BP, MAMS-14814)</t>
  </si>
  <si>
    <t>Hungary_LN_Sopot</t>
  </si>
  <si>
    <t>Alsónyék-Elkerülö 2</t>
  </si>
  <si>
    <t>I1893</t>
  </si>
  <si>
    <t>5034-4846 calBCE (6049±29 BP, MAMS-14817)</t>
  </si>
  <si>
    <t>Alsónyék-Elkerülő 2</t>
  </si>
  <si>
    <t>G2a2b</t>
  </si>
  <si>
    <t>I1890</t>
  </si>
  <si>
    <t>Fajsz Garadomb</t>
  </si>
  <si>
    <t>HV0a</t>
  </si>
  <si>
    <t>I1891</t>
  </si>
  <si>
    <t>5203-4841 calBCE (6060±40 BP, Poz-83633)</t>
  </si>
  <si>
    <t>H+152</t>
  </si>
  <si>
    <t>I4184</t>
  </si>
  <si>
    <t>4932-4714 calBCE (5930±40 BP, Beta-310040)</t>
  </si>
  <si>
    <t>I4183</t>
  </si>
  <si>
    <t>4928-4707 calBCE (5920±40 BP, Beta-310039)</t>
  </si>
  <si>
    <t>Hungary_LN_Sopot_lc</t>
  </si>
  <si>
    <t>I2746</t>
  </si>
  <si>
    <t>5000-4500 BCE</t>
  </si>
  <si>
    <t>Hungary_LN_Tisza</t>
  </si>
  <si>
    <t>Vésztő-Mágor</t>
  </si>
  <si>
    <t>G2a</t>
  </si>
  <si>
    <t>G2a~</t>
  </si>
  <si>
    <t>I2387</t>
  </si>
  <si>
    <t>Hódmezővásárhely-Kökénydomb Vörös tanya</t>
  </si>
  <si>
    <t>I0449</t>
  </si>
  <si>
    <t>Hódmezővásárhely-Gorzsa, grave 18</t>
  </si>
  <si>
    <t>I0447</t>
  </si>
  <si>
    <t>Hódmezővásárhely-Gorzsa, grave 4</t>
  </si>
  <si>
    <t>T1a'1'3</t>
  </si>
  <si>
    <t>I2358</t>
  </si>
  <si>
    <t>VM-33.SG</t>
  </si>
  <si>
    <t>VM-33</t>
  </si>
  <si>
    <t>Hungary_Tisza_LN</t>
  </si>
  <si>
    <t>Békés County, Vésztő‒Mágori-halom</t>
  </si>
  <si>
    <t>HGO-26.SG</t>
  </si>
  <si>
    <t>HGO-26</t>
  </si>
  <si>
    <t>Csongrád-Csanád County, Hódmezővásárhely-Gorzsa</t>
  </si>
  <si>
    <t>J1c2m</t>
  </si>
  <si>
    <t>I2394</t>
  </si>
  <si>
    <t>4341-4176 calBCE (5418±29 BP, MAMS-14828)</t>
  </si>
  <si>
    <t>Hungary_C_Balaton_Lasinja</t>
  </si>
  <si>
    <t>I1907</t>
  </si>
  <si>
    <t>4334-4060 calBCE (5380±30 BP, Beta-310033)</t>
  </si>
  <si>
    <t>Enese elkerül, Kóny, Proletár-dülö, M85 2</t>
  </si>
  <si>
    <t>I1908</t>
  </si>
  <si>
    <t>4300-3900 BCE</t>
  </si>
  <si>
    <t>Keszthely-Fenékpuszta, Pusztaszentegyházi-dűlő</t>
  </si>
  <si>
    <t>J2b1a</t>
  </si>
  <si>
    <t>I1909</t>
  </si>
  <si>
    <t>4239-4046 calBCE (5300±23 BP, MAMS-14132)</t>
  </si>
  <si>
    <t>Lánycsók, Csata-alja</t>
  </si>
  <si>
    <t>T2f8a</t>
  </si>
  <si>
    <t>I4189</t>
  </si>
  <si>
    <t>Alsónyék, site 11</t>
  </si>
  <si>
    <t>I2395</t>
  </si>
  <si>
    <t>4500-4000 BCE</t>
  </si>
  <si>
    <t>Hungary_EarlyC_Tiszapolgar</t>
  </si>
  <si>
    <t>I2354</t>
  </si>
  <si>
    <t>G2a2b2a1a1c1a</t>
  </si>
  <si>
    <t>I2353</t>
  </si>
  <si>
    <t>I2793</t>
  </si>
  <si>
    <t>4442-4250 calBCE (5480±35 BP, Poz-83629)</t>
  </si>
  <si>
    <t>Hungary_EarlyC_Tiszapolgar_Bodrogkeresztur</t>
  </si>
  <si>
    <t>Törökszentmiklos, Road 4, site 3</t>
  </si>
  <si>
    <t>H1bc</t>
  </si>
  <si>
    <t>I2788</t>
  </si>
  <si>
    <t>3910-3644 calBCE (4960±40 BP, VERA-5402)</t>
  </si>
  <si>
    <t>Hungary_LateC_Protoboleraz</t>
  </si>
  <si>
    <t>Abony, Turjányos-dűlő</t>
  </si>
  <si>
    <t>I2789</t>
  </si>
  <si>
    <t>3800-3600 BCE</t>
  </si>
  <si>
    <t>J1c3b</t>
  </si>
  <si>
    <t>I2791</t>
  </si>
  <si>
    <t>3649-3516 calBCE (4800±40 BP, Poz-82206)</t>
  </si>
  <si>
    <t>Abony, Turjános-dülö</t>
  </si>
  <si>
    <t>I2790</t>
  </si>
  <si>
    <t>3768-3543 calBCE (4890±35 BP, Poz-82205)</t>
  </si>
  <si>
    <t>N1a1a3</t>
  </si>
  <si>
    <t>I17915</t>
  </si>
  <si>
    <t>4350-4000 BCE</t>
  </si>
  <si>
    <t>Serbia_C_BA_Tiszapolgar_Bodrogkerestur</t>
  </si>
  <si>
    <t>Podlokanj</t>
  </si>
  <si>
    <t>H4a1</t>
  </si>
  <si>
    <t>I17914</t>
  </si>
  <si>
    <t>I20502</t>
  </si>
  <si>
    <t>5000-3000 BCE</t>
  </si>
  <si>
    <t>Croatia_C</t>
  </si>
  <si>
    <t>Dakovo - Franjevac, 2007</t>
  </si>
  <si>
    <t>H5a+152</t>
  </si>
  <si>
    <t>G2a2b2b1a1a2</t>
  </si>
  <si>
    <t>I10063</t>
  </si>
  <si>
    <t>Croatia_C_Lasinja</t>
  </si>
  <si>
    <t>I10047</t>
  </si>
  <si>
    <t xml:space="preserve">U2+152C+3173A+3394C+4562G+6827C+7364G+8134C+8776A+9761T+10187C+15061G+15776G+16092C+16179T+16274A </t>
  </si>
  <si>
    <t>I10053</t>
  </si>
  <si>
    <t>H5b</t>
  </si>
  <si>
    <t>G2a2a1a2</t>
  </si>
  <si>
    <t>I10045</t>
  </si>
  <si>
    <t>H13b1+200</t>
  </si>
  <si>
    <t>G2a2b2a1</t>
  </si>
  <si>
    <t>I10046</t>
  </si>
  <si>
    <t>N1a1a1a3,N1a1a1a3</t>
  </si>
  <si>
    <t>I10049</t>
  </si>
  <si>
    <t>U2+152C+3173A+3394C+4562G+6827C+7364G+8134C+8776A+9761T+13708A+15061G+15776G+16179T+16274A</t>
  </si>
  <si>
    <t>I10048</t>
  </si>
  <si>
    <t>I10054</t>
  </si>
  <si>
    <t>H+16093C,H+16093C</t>
  </si>
  <si>
    <t>I10294</t>
  </si>
  <si>
    <t>I10062</t>
  </si>
  <si>
    <t>HV+16311C+13356C</t>
  </si>
  <si>
    <t>I2a1a</t>
  </si>
  <si>
    <t>I10072</t>
  </si>
  <si>
    <t>N1a1a1+152T+11884A</t>
  </si>
  <si>
    <t>I10271</t>
  </si>
  <si>
    <t>I10295</t>
  </si>
  <si>
    <t>n/a (&lt;2x)</t>
  </si>
  <si>
    <t>I10050</t>
  </si>
  <si>
    <t>I10052</t>
  </si>
  <si>
    <t>4246-4052 calBCE (5325±20 BP, UCIAMS-140250)</t>
  </si>
  <si>
    <t>I10056</t>
  </si>
  <si>
    <t>K1a3a</t>
  </si>
  <si>
    <t>I10057</t>
  </si>
  <si>
    <t>I10064</t>
  </si>
  <si>
    <t>J1</t>
  </si>
  <si>
    <t>I10065</t>
  </si>
  <si>
    <t>H42</t>
  </si>
  <si>
    <t>I10069</t>
  </si>
  <si>
    <t>T2f</t>
  </si>
  <si>
    <t>I10070</t>
  </si>
  <si>
    <t>U2e1'2'3</t>
  </si>
  <si>
    <t>K1a3a,K1a3a</t>
  </si>
  <si>
    <t>I10071</t>
  </si>
  <si>
    <t>I10272</t>
  </si>
  <si>
    <t>4230-3967 calBCE (5240±40 BP, Beta-233122)</t>
  </si>
  <si>
    <t>T2b+16311</t>
  </si>
  <si>
    <t>I10273</t>
  </si>
  <si>
    <t>I10275</t>
  </si>
  <si>
    <t>I10291</t>
  </si>
  <si>
    <t>I10293</t>
  </si>
  <si>
    <t>4315-3997 calBCE (5310±40 BP, Beta-233123)</t>
  </si>
  <si>
    <t>I10297</t>
  </si>
  <si>
    <t>X2b,X2b</t>
  </si>
  <si>
    <t>I10299</t>
  </si>
  <si>
    <t>I10303</t>
  </si>
  <si>
    <t>N1a1a1+152T+189G+338T+10143A+10707G+11884A</t>
  </si>
  <si>
    <t>I10068</t>
  </si>
  <si>
    <t>Croatia_C_Lasinja_father.I10070.I10074</t>
  </si>
  <si>
    <t>G2a2b2a1a1a</t>
  </si>
  <si>
    <t>POP39_noUDG.SG</t>
  </si>
  <si>
    <t>POP39</t>
  </si>
  <si>
    <t>2859-2500 calBCE (4095±28 BP, OxA-37999)</t>
  </si>
  <si>
    <t>Croatia_Popova_CA.SG</t>
  </si>
  <si>
    <t>HV9</t>
  </si>
  <si>
    <t>I7136</t>
  </si>
  <si>
    <t>4233-3994 calBCE (5280±25 BP, PSUAMS-4342)</t>
  </si>
  <si>
    <t>Romania_C_Bodrogkeresztur</t>
  </si>
  <si>
    <t>I18116</t>
  </si>
  <si>
    <t>4500-3500 BCE</t>
  </si>
  <si>
    <t>N1b1a</t>
  </si>
  <si>
    <t>I18116_v54.1_addback</t>
  </si>
  <si>
    <t>I4089</t>
  </si>
  <si>
    <t>3765-3640 calBCE (4915±25 BP, PSUAMS-1746)</t>
  </si>
  <si>
    <t>I14161</t>
  </si>
  <si>
    <t>I14159</t>
  </si>
  <si>
    <t>I15616</t>
  </si>
  <si>
    <t>I15620</t>
  </si>
  <si>
    <t>G2a2b2a1a1c1</t>
  </si>
  <si>
    <t>I15620_v54.1_addback</t>
  </si>
  <si>
    <t>I15619</t>
  </si>
  <si>
    <t>I15621</t>
  </si>
  <si>
    <t>I2a1a1b</t>
  </si>
  <si>
    <t>I7137</t>
  </si>
  <si>
    <t>4157-3966 calBCE (5215±25 BP, PSUAMS-4230)</t>
  </si>
  <si>
    <t>H7b</t>
  </si>
  <si>
    <t>I2a1a2</t>
  </si>
  <si>
    <t>I14163</t>
  </si>
  <si>
    <t>I2a1b1a</t>
  </si>
  <si>
    <t>I18113</t>
  </si>
  <si>
    <t>I2a1b1a2</t>
  </si>
  <si>
    <t>I7135</t>
  </si>
  <si>
    <t>J1c6a</t>
  </si>
  <si>
    <t>I2a1b1a2b</t>
  </si>
  <si>
    <t>I20806</t>
  </si>
  <si>
    <t>J2a1a2b2~</t>
  </si>
  <si>
    <t>I7127</t>
  </si>
  <si>
    <t>4224-3976 calBCE (5240±25 BP, PSUAMS-4226)</t>
  </si>
  <si>
    <t>I14157</t>
  </si>
  <si>
    <t>H7b1</t>
  </si>
  <si>
    <t>I14158</t>
  </si>
  <si>
    <t>I14160</t>
  </si>
  <si>
    <t>I14162</t>
  </si>
  <si>
    <t>I14164</t>
  </si>
  <si>
    <t>T2e</t>
  </si>
  <si>
    <t>I14165</t>
  </si>
  <si>
    <t>I14166</t>
  </si>
  <si>
    <t>I15618</t>
  </si>
  <si>
    <t>I18115</t>
  </si>
  <si>
    <t>I20809</t>
  </si>
  <si>
    <t>HV11</t>
  </si>
  <si>
    <t>I20810</t>
  </si>
  <si>
    <t>I4088</t>
  </si>
  <si>
    <t>4332-4064 calBCE (5380±25 BP, PSUAMS-1832)</t>
  </si>
  <si>
    <t>I7128</t>
  </si>
  <si>
    <t>4229-3985 calBCE (5260±25 BP, PSUAMS-4227)</t>
  </si>
  <si>
    <t>I7129</t>
  </si>
  <si>
    <t>4240-4049 calBCE (5310±25 BP, PSUAMS-4228)</t>
  </si>
  <si>
    <t>I7130</t>
  </si>
  <si>
    <t>4235-3996 calBCE (5285±25 BP, PSUAMS-4022)</t>
  </si>
  <si>
    <t>I7131</t>
  </si>
  <si>
    <t>I7132</t>
  </si>
  <si>
    <t>4239-4046 calBCE (5300±25 BP, PSUAMS-4229)</t>
  </si>
  <si>
    <t>I7133</t>
  </si>
  <si>
    <t>4235-3996 calBCE (5285±25 BP, PSUAMS-4023)</t>
  </si>
  <si>
    <t>I7134</t>
  </si>
  <si>
    <t>3702-3532 calBCE (4850±25 BP, PSUAMS-4403)</t>
  </si>
  <si>
    <t>Romania_C_Bodrogkeresztur_brother.I11906</t>
  </si>
  <si>
    <t>H5n</t>
  </si>
  <si>
    <t>I15623</t>
  </si>
  <si>
    <t>4240-4047 calBCE (5305±25 BP, PSUAMS-10097)</t>
  </si>
  <si>
    <t>Romania_C_Bodrogkeresztur_o1</t>
  </si>
  <si>
    <t>I18154</t>
  </si>
  <si>
    <t>Romania_C_Bodrogkeresztur_o2</t>
  </si>
  <si>
    <t>GB_noUDG.SG</t>
  </si>
  <si>
    <t>GB</t>
  </si>
  <si>
    <t>3512-3350 calBCE (4621±28 BP, MAMS-28614)</t>
  </si>
  <si>
    <t>Romania_C_oHG.SG</t>
  </si>
  <si>
    <t>Gura Baciului</t>
  </si>
  <si>
    <t>K1a4a</t>
  </si>
  <si>
    <t>CO1_noUDG.SG</t>
  </si>
  <si>
    <t>I1497</t>
  </si>
  <si>
    <t>3320-2922 calBCE (4421±27 BP, MAMS-14825)</t>
  </si>
  <si>
    <t>Hungary_Baden_LateCA.SG</t>
  </si>
  <si>
    <t>I2371</t>
  </si>
  <si>
    <t>3361-3099 calBCE (4520±35 BP, Poz-83635)</t>
  </si>
  <si>
    <t>Hungary_LateC_Baden</t>
  </si>
  <si>
    <t>Alsónémedi</t>
  </si>
  <si>
    <t>U5b</t>
  </si>
  <si>
    <t>U5b3f</t>
  </si>
  <si>
    <t>I2367</t>
  </si>
  <si>
    <t>3333-2928 calBCE (4440±35 BP, Poz-88228)</t>
  </si>
  <si>
    <t>Budakalász, Luppa csárda</t>
  </si>
  <si>
    <t>I2366</t>
  </si>
  <si>
    <t>3340-2937 calBCE (4455±35 BP, Poz-88227)</t>
  </si>
  <si>
    <t>H26a</t>
  </si>
  <si>
    <t>G2a2b2a1a1b1</t>
  </si>
  <si>
    <t>I2369</t>
  </si>
  <si>
    <t>3370-3101 calBCE (4545±35 BP, Poz-83634)</t>
  </si>
  <si>
    <t>Budakalász-Luppa csárda</t>
  </si>
  <si>
    <t>J2a1a1</t>
  </si>
  <si>
    <t>I2752</t>
  </si>
  <si>
    <t>3600-2850 BCE</t>
  </si>
  <si>
    <t>Balatonlelle-Felső-Gamász</t>
  </si>
  <si>
    <t>I2753</t>
  </si>
  <si>
    <t>3333-2928 calBCE (4440±35 BP, Poz-88231)</t>
  </si>
  <si>
    <t>I2a1a1a</t>
  </si>
  <si>
    <t>I2370</t>
  </si>
  <si>
    <t>3345-2937 calBCE (4460±40 BP, Poz-88230)</t>
  </si>
  <si>
    <t>I2763</t>
  </si>
  <si>
    <t>3363-3101 calBCE (4528±31 BP, DeA-14662)</t>
  </si>
  <si>
    <t>Vörs</t>
  </si>
  <si>
    <t>I2785</t>
  </si>
  <si>
    <t>Vámosgyörk MHAT telep</t>
  </si>
  <si>
    <t>I5117</t>
  </si>
  <si>
    <t>3300-3000 BCE</t>
  </si>
  <si>
    <t>Hungary_LateC_EBA_Baden_Yamnaya</t>
  </si>
  <si>
    <t>Mezőcsát-Hörcsögös</t>
  </si>
  <si>
    <t>I5118</t>
  </si>
  <si>
    <t>H+16129</t>
  </si>
  <si>
    <t>G2a2a1a2a1a</t>
  </si>
  <si>
    <t>I5119</t>
  </si>
  <si>
    <t>3330-3013 calBCE (4445±20 BP, PSUAMS-4034)</t>
  </si>
  <si>
    <t>I5116</t>
  </si>
  <si>
    <t>Hungary_LateC_EBA_Baden_Yamnaya_o</t>
  </si>
  <si>
    <t>W</t>
  </si>
  <si>
    <t>I3528</t>
  </si>
  <si>
    <t>2562-2299 calBCE (3931±31 BP, DeA-11507)</t>
  </si>
  <si>
    <t>Hungary_EBA_BellBeaker</t>
  </si>
  <si>
    <t>Budakalász, Csajerszke, M0 Site 12 </t>
  </si>
  <si>
    <t>HV4a1+16291</t>
  </si>
  <si>
    <t>G2a2a1a2a1</t>
  </si>
  <si>
    <t>I2364</t>
  </si>
  <si>
    <t>2403-2153 calBCE (3829±21 BP) [R_combine: (3779±28 BP, DeA-6748); (3883±29 BP, DeA-7215)]</t>
  </si>
  <si>
    <t>Budapest-Békásmegyer</t>
  </si>
  <si>
    <t>U5a2b1</t>
  </si>
  <si>
    <t>U5a2b</t>
  </si>
  <si>
    <t>I2741</t>
  </si>
  <si>
    <t>2456-2150 calBCE (3835±35 BP, Poz-83641)</t>
  </si>
  <si>
    <t>Szigetszentmiklós, Felső-Ürge-hegyi-dűlő</t>
  </si>
  <si>
    <t>H1+16189</t>
  </si>
  <si>
    <t>I2a1a1</t>
  </si>
  <si>
    <t>I2786</t>
  </si>
  <si>
    <t>2457-2204 calBCE (3850±35 BP, Poz-83639)</t>
  </si>
  <si>
    <t>Szigetszentmiklós-Felső-Ürge-hegyi-dűlő</t>
  </si>
  <si>
    <t>I1</t>
  </si>
  <si>
    <t>I4178</t>
  </si>
  <si>
    <t>2500-2200 BCE</t>
  </si>
  <si>
    <t>J1c1b1a</t>
  </si>
  <si>
    <t>R1b1a1a2</t>
  </si>
  <si>
    <t>R1b1a1a~</t>
  </si>
  <si>
    <t>I2365</t>
  </si>
  <si>
    <t>2459-2209 calBCE (3865±22 BP) [R_combine: (3858±32 BP, DeA-6762); (3871±29 BP, DeA-7220)]</t>
  </si>
  <si>
    <t>V3</t>
  </si>
  <si>
    <t>R1b1a1a2a1a2b1</t>
  </si>
  <si>
    <t>I2787</t>
  </si>
  <si>
    <t>2456-2200 calBCE (3840±35 BP, Poz-83640)</t>
  </si>
  <si>
    <t>Szigetszentmiklós, Felső Ürge-hegyi dűlő</t>
  </si>
  <si>
    <t>R1b1a1a2a2</t>
  </si>
  <si>
    <t>I7044</t>
  </si>
  <si>
    <t>2900-1800 BCE</t>
  </si>
  <si>
    <t>U5b1d1b</t>
  </si>
  <si>
    <t>R1b1a1a2a2c1</t>
  </si>
  <si>
    <t>I3529</t>
  </si>
  <si>
    <t>I3a</t>
  </si>
  <si>
    <t>I4131</t>
  </si>
  <si>
    <t>I5015</t>
  </si>
  <si>
    <t>2464-2209 calBCE (3874±33 BP, DeA-2877)</t>
  </si>
  <si>
    <t>H1aj</t>
  </si>
  <si>
    <t>I7045</t>
  </si>
  <si>
    <t>2440-2201 calBCE (3835±20 BP, PSUAMS-4040)</t>
  </si>
  <si>
    <t>T2c1d+152</t>
  </si>
  <si>
    <t>I3499</t>
  </si>
  <si>
    <t>2885-2635 calBCE (4176±28 BP, BRAMS-1304)</t>
  </si>
  <si>
    <t>Croatia_LateC_EBA_Vucedol</t>
  </si>
  <si>
    <t>T2e+152</t>
  </si>
  <si>
    <t>I4175</t>
  </si>
  <si>
    <t>3000-2700 BCE</t>
  </si>
  <si>
    <t>Croatia_LateC_EBA_Vucedol_oSteppe</t>
  </si>
  <si>
    <t>Vučedol Tell</t>
  </si>
  <si>
    <t>I2792</t>
  </si>
  <si>
    <t>2872-2580 calBCE (4130±35 BP, Poz-90126)</t>
  </si>
  <si>
    <t>Croatia_Vucedol</t>
  </si>
  <si>
    <t>BR1_noUDG.SG</t>
  </si>
  <si>
    <t>I1502</t>
  </si>
  <si>
    <t>2195-1973 calBCE (3686±28 BP, OxA-23799)</t>
  </si>
  <si>
    <t>Hungary_EBA_Mako.SG</t>
  </si>
  <si>
    <t>K1c1</t>
  </si>
  <si>
    <t>I11446</t>
  </si>
  <si>
    <t>3092-2915 calBCE (4385±25 BP, UCIAMS-226535, PSUG-5441)</t>
  </si>
  <si>
    <t>Serbia_EBA_Yamnaya</t>
  </si>
  <si>
    <t>Vojlovica-Humka</t>
  </si>
  <si>
    <t>I7043</t>
  </si>
  <si>
    <t>2138-1973 calBCE (3670±20 BP, PSUAMS-4036)</t>
  </si>
  <si>
    <t>Hungary_EBA_Protonagyrev</t>
  </si>
  <si>
    <t>H1b1</t>
  </si>
  <si>
    <t>R1b1a1a2a1a</t>
  </si>
  <si>
    <t>I7040</t>
  </si>
  <si>
    <t>K1a4b</t>
  </si>
  <si>
    <t>RISE374_noUDG.SG</t>
  </si>
  <si>
    <t>RISE374</t>
  </si>
  <si>
    <t>AllentoftNature2015</t>
  </si>
  <si>
    <t>1872-1565 calBCE (3402±34 BP, OxA-30989)</t>
  </si>
  <si>
    <t>Hungary_Maros_EBA.SG</t>
  </si>
  <si>
    <t>Szöreg-C (Sziv Utca)</t>
  </si>
  <si>
    <t>T2b2b</t>
  </si>
  <si>
    <t>RISE349_noUDG.SG</t>
  </si>
  <si>
    <t>RISE349</t>
  </si>
  <si>
    <t>2034-1780 calBCE (3588±34 BP, OxA-30987)</t>
  </si>
  <si>
    <t>Battonya Vörös Oktober</t>
  </si>
  <si>
    <t>T2b3</t>
  </si>
  <si>
    <t>RISE371_noUDG.SG</t>
  </si>
  <si>
    <t>RISE371</t>
  </si>
  <si>
    <t>2137-1939 calBCE (3653±32 BP, OxA-30988)</t>
  </si>
  <si>
    <t>RISE373_noUDG.SG</t>
  </si>
  <si>
    <t>RISE373</t>
  </si>
  <si>
    <t>1887-1694 calBCE (3476±30 BP, OxA-31104)</t>
  </si>
  <si>
    <t>K1a2a</t>
  </si>
  <si>
    <t>I23209</t>
  </si>
  <si>
    <t>2100-1800 BCE</t>
  </si>
  <si>
    <t>Serbia_BA_Maros</t>
  </si>
  <si>
    <t>North Banat, Čoka, Ostojicevo</t>
  </si>
  <si>
    <t>R1b1a1b1b3a1a</t>
  </si>
  <si>
    <t>R1b1a1b~</t>
  </si>
  <si>
    <t>I17912</t>
  </si>
  <si>
    <t>Ostojicevo</t>
  </si>
  <si>
    <t>V2</t>
  </si>
  <si>
    <t>I17913</t>
  </si>
  <si>
    <t>H4a1a</t>
  </si>
  <si>
    <t>I23210</t>
  </si>
  <si>
    <t>J2b1a1</t>
  </si>
  <si>
    <t>I23211</t>
  </si>
  <si>
    <t>U5a1a1</t>
  </si>
  <si>
    <t>I23205</t>
  </si>
  <si>
    <t>Serbia_Mokrin_EBA_Maros</t>
  </si>
  <si>
    <t>North Banat, Kikinda, Mokrin</t>
  </si>
  <si>
    <t>U3a1</t>
  </si>
  <si>
    <t>I23207</t>
  </si>
  <si>
    <t>H6a1b2</t>
  </si>
  <si>
    <t>I16803</t>
  </si>
  <si>
    <t>2022-1887 calBCE (3590±20 BP, PSUAMS-7933)</t>
  </si>
  <si>
    <t>North Banat District, Kikinda, Mokrin Necropolis</t>
  </si>
  <si>
    <t>I23206</t>
  </si>
  <si>
    <t>I23208</t>
  </si>
  <si>
    <t>U5a1d2a</t>
  </si>
  <si>
    <t>I23212</t>
  </si>
  <si>
    <t>U5a1b1</t>
  </si>
  <si>
    <t>MOK24A.SG</t>
  </si>
  <si>
    <t>MOK24A</t>
  </si>
  <si>
    <t>ZegaracBurgerbioRxiv2021</t>
  </si>
  <si>
    <t>Serbia_Mokrin_EBA_Maros.SG</t>
  </si>
  <si>
    <t>not performed</t>
  </si>
  <si>
    <t>BT</t>
  </si>
  <si>
    <t>MOK29A.SG</t>
  </si>
  <si>
    <t>MOK29A</t>
  </si>
  <si>
    <t>H2b</t>
  </si>
  <si>
    <t>MOK32.SG</t>
  </si>
  <si>
    <t>MOK32</t>
  </si>
  <si>
    <t>H80</t>
  </si>
  <si>
    <t>MOK12.SG</t>
  </si>
  <si>
    <t>MOK12</t>
  </si>
  <si>
    <t>U5a2b1a</t>
  </si>
  <si>
    <t>I2a1b</t>
  </si>
  <si>
    <t>MOK28A.SG</t>
  </si>
  <si>
    <t>MOK28A</t>
  </si>
  <si>
    <t>I2a2a1a2a2</t>
  </si>
  <si>
    <t>MOK15.SG</t>
  </si>
  <si>
    <t>MOK15</t>
  </si>
  <si>
    <t>U4a2</t>
  </si>
  <si>
    <t>J2b</t>
  </si>
  <si>
    <t>J2b~</t>
  </si>
  <si>
    <t>MOK19A.SG</t>
  </si>
  <si>
    <t>MOK19A</t>
  </si>
  <si>
    <t>T2b11</t>
  </si>
  <si>
    <t>R1b1a2a2c1</t>
  </si>
  <si>
    <t>R1b1a2a~</t>
  </si>
  <si>
    <t>MOK22.SG</t>
  </si>
  <si>
    <t>MOK22</t>
  </si>
  <si>
    <t>J1b1a1</t>
  </si>
  <si>
    <t>MOK27.SG</t>
  </si>
  <si>
    <t>MOK27</t>
  </si>
  <si>
    <t>R1b1a2a2c1a1</t>
  </si>
  <si>
    <t>MOK13.SG</t>
  </si>
  <si>
    <t>MOK13</t>
  </si>
  <si>
    <t>H32</t>
  </si>
  <si>
    <t>MOK20.SG</t>
  </si>
  <si>
    <t>MOK20</t>
  </si>
  <si>
    <t>MOK21A.SG</t>
  </si>
  <si>
    <t>MOK21A</t>
  </si>
  <si>
    <t>MOK25A.SG</t>
  </si>
  <si>
    <t>MOK25A</t>
  </si>
  <si>
    <t>MOK26A.SG</t>
  </si>
  <si>
    <t>MOK26A</t>
  </si>
  <si>
    <t>MOK30.SG</t>
  </si>
  <si>
    <t>MOK30</t>
  </si>
  <si>
    <t>U5b2a2c</t>
  </si>
  <si>
    <t>MOK33.SG</t>
  </si>
  <si>
    <t>MOK33</t>
  </si>
  <si>
    <t>MOK9B.SG</t>
  </si>
  <si>
    <t>MOK9B</t>
  </si>
  <si>
    <t>I17916</t>
  </si>
  <si>
    <t>Serbia_Mokrin_EBA_Maros_contam</t>
  </si>
  <si>
    <t>I2a1a1b1~</t>
  </si>
  <si>
    <t>MOK17A.SG</t>
  </si>
  <si>
    <t>MOK17A</t>
  </si>
  <si>
    <t>Serbia_Mokrin_EBA_Maros_oAegean.SG</t>
  </si>
  <si>
    <t>MOK31.SG</t>
  </si>
  <si>
    <t>MOK31</t>
  </si>
  <si>
    <t>HV0e</t>
  </si>
  <si>
    <t>I16813</t>
  </si>
  <si>
    <t>2131-1942 calBCE (3645±20 BP, PSUAMS-7893)</t>
  </si>
  <si>
    <t>Serbia_BA_o</t>
  </si>
  <si>
    <t>R1a1a</t>
  </si>
  <si>
    <t>R1b1a1b1a1</t>
  </si>
  <si>
    <t>I10494</t>
  </si>
  <si>
    <t>3072-2901 calBCE (4350±25 BP, PSUAMS-8295)</t>
  </si>
  <si>
    <t>Romania_BA_1</t>
  </si>
  <si>
    <t>Ploieşti Triaj</t>
  </si>
  <si>
    <t>I7152</t>
  </si>
  <si>
    <t>2574-2459 calBCE (3980±25 BP, PSUAMS-3996)</t>
  </si>
  <si>
    <t>Târgşoru Vechi</t>
  </si>
  <si>
    <t>I10561</t>
  </si>
  <si>
    <t>2021-1884 calBCE (3585±20 BP, PSUAMS-8342)</t>
  </si>
  <si>
    <t>Romania_BA_Arman</t>
  </si>
  <si>
    <t>CRL Arman</t>
  </si>
  <si>
    <t>H58</t>
  </si>
  <si>
    <t>I10479</t>
  </si>
  <si>
    <t>2150-1850 BCE</t>
  </si>
  <si>
    <t>I2a1a2b1a</t>
  </si>
  <si>
    <t>I10481</t>
  </si>
  <si>
    <t>I2a1b1</t>
  </si>
  <si>
    <t>I10480</t>
  </si>
  <si>
    <t>2035-1900 calBCE (3620±20 BP, PSUAMS-8341)</t>
  </si>
  <si>
    <t>I10483</t>
  </si>
  <si>
    <t>I10558</t>
  </si>
  <si>
    <t>2129-1940 calBCE (3640±20 BP, PSUAMS-8285)</t>
  </si>
  <si>
    <t>H11a2</t>
  </si>
  <si>
    <t>I10562</t>
  </si>
  <si>
    <t>I10559</t>
  </si>
  <si>
    <t>Romania_BA_Arman_o</t>
  </si>
  <si>
    <t>K1c1a</t>
  </si>
  <si>
    <t>I6185</t>
  </si>
  <si>
    <t>1873-1630 calBCE (3430±25 BP, PSUAMS-3982)</t>
  </si>
  <si>
    <t>Romania_MBA</t>
  </si>
  <si>
    <t>Trestiana</t>
  </si>
  <si>
    <t>U2e1b</t>
  </si>
  <si>
    <t>R1a1a1b1a2b3a</t>
  </si>
  <si>
    <t>R1a1a1b1~</t>
  </si>
  <si>
    <t>I6184</t>
  </si>
  <si>
    <t>Romania_Mesolithic_Neolithic</t>
  </si>
  <si>
    <t>H15a1a1</t>
  </si>
  <si>
    <t>R1a1a1</t>
  </si>
  <si>
    <t>R1a1a1~</t>
  </si>
  <si>
    <t>I6186</t>
  </si>
  <si>
    <t>1615-1506 calBCE (3290±25 BP, PSUAMS-3873)</t>
  </si>
  <si>
    <t>Romania_MLBA</t>
  </si>
  <si>
    <t>I19026</t>
  </si>
  <si>
    <t>2000-1600 BCE</t>
  </si>
  <si>
    <t>Croatia_MBA_Cetina</t>
  </si>
  <si>
    <t>Cetina Valley</t>
  </si>
  <si>
    <t>I18088</t>
  </si>
  <si>
    <t>H5</t>
  </si>
  <si>
    <t>J2b2a</t>
  </si>
  <si>
    <t>I11843</t>
  </si>
  <si>
    <t>T1a1</t>
  </si>
  <si>
    <t>J2b2a1</t>
  </si>
  <si>
    <t>I19025</t>
  </si>
  <si>
    <t>I19029</t>
  </si>
  <si>
    <t>I18747</t>
  </si>
  <si>
    <t>U5a1a</t>
  </si>
  <si>
    <t>J2b2a1a1a1b~</t>
  </si>
  <si>
    <t>I19032</t>
  </si>
  <si>
    <t>I18746</t>
  </si>
  <si>
    <t>J2b2a1a1a1b2~</t>
  </si>
  <si>
    <t>I18752</t>
  </si>
  <si>
    <t>H13a2a</t>
  </si>
  <si>
    <t>R1b1a1b1a</t>
  </si>
  <si>
    <t>I18745</t>
  </si>
  <si>
    <t>I19017</t>
  </si>
  <si>
    <t>H6a1a</t>
  </si>
  <si>
    <t>I19027</t>
  </si>
  <si>
    <t>I19016</t>
  </si>
  <si>
    <t>Croatia_MBA_Cetina_lc</t>
  </si>
  <si>
    <t>H6a1</t>
  </si>
  <si>
    <t>I19031</t>
  </si>
  <si>
    <t>Croatia_MBA_Cetina_o</t>
  </si>
  <si>
    <t>I5243</t>
  </si>
  <si>
    <t>2458-2238 calBCE (3868±17 BP) [R_combine: (3885±20 BP, PSUAMS-2379); (3830±30 BP, PSUAMS-7823)]</t>
  </si>
  <si>
    <t>Serbia_IronGates_MBA</t>
  </si>
  <si>
    <t>I2a1b1a1b1b1~</t>
  </si>
  <si>
    <t>I18748</t>
  </si>
  <si>
    <t>1900-1600 BCE</t>
  </si>
  <si>
    <t>Croatia_BA</t>
  </si>
  <si>
    <t>Bogomolje, 1981</t>
  </si>
  <si>
    <t>X2k</t>
  </si>
  <si>
    <t>I18712</t>
  </si>
  <si>
    <t>2500-800 BCE</t>
  </si>
  <si>
    <t>D. Ostrvica-Pasičine</t>
  </si>
  <si>
    <t>H1u</t>
  </si>
  <si>
    <t>JAG82_noUDG.SG</t>
  </si>
  <si>
    <t>JAG82</t>
  </si>
  <si>
    <t>1800-1600 BCE</t>
  </si>
  <si>
    <t>Croatia_Jagodnjak_MBA.SG</t>
  </si>
  <si>
    <t>Osijek, Jagodnjak-Krcevine</t>
  </si>
  <si>
    <t>U2e1a1</t>
  </si>
  <si>
    <t>G-PF3148</t>
  </si>
  <si>
    <t>JAG34_noUDG.SG</t>
  </si>
  <si>
    <t>JAG34</t>
  </si>
  <si>
    <t>1876-1687 calBCE (3445±20 BP, UCIAMS-233509;PSU-6011)</t>
  </si>
  <si>
    <t>G2a2a1a2a2a1~</t>
  </si>
  <si>
    <t>G-Z31430</t>
  </si>
  <si>
    <t>JAG58_noUDG.SG</t>
  </si>
  <si>
    <t>JAG58</t>
  </si>
  <si>
    <t>JAG78_noUDG.SG</t>
  </si>
  <si>
    <t>JAG78</t>
  </si>
  <si>
    <t>U5b1b1a</t>
  </si>
  <si>
    <t>JAG85_noUDG.SG</t>
  </si>
  <si>
    <t>JAG85</t>
  </si>
  <si>
    <t>K1b1b1</t>
  </si>
  <si>
    <t>JAG93_noUDG.SG</t>
  </si>
  <si>
    <t>JAG93</t>
  </si>
  <si>
    <t>U5a1g</t>
  </si>
  <si>
    <t>I4331</t>
  </si>
  <si>
    <t>1618-1517 calBCE (3305±20 BP, PSUAMS-2257)</t>
  </si>
  <si>
    <t>Croatia_MBA</t>
  </si>
  <si>
    <t>Veliki Vanik</t>
  </si>
  <si>
    <t>I1a1</t>
  </si>
  <si>
    <t>I5074</t>
  </si>
  <si>
    <t>1497-1397 calBCE (3155±20 BP, PSUAMS-3813)</t>
  </si>
  <si>
    <t>Matkovici</t>
  </si>
  <si>
    <t>X2m</t>
  </si>
  <si>
    <t>I5080</t>
  </si>
  <si>
    <t>1743-1623 calBCE (3395±20 BP, PSUAMS-3814)</t>
  </si>
  <si>
    <t>Zavojane-Ravca, Velika Gomila</t>
  </si>
  <si>
    <t>I5073</t>
  </si>
  <si>
    <t>1732-1542 calBCE (3350±20 BP, PSUAMS-3812)</t>
  </si>
  <si>
    <t>Koprivno</t>
  </si>
  <si>
    <t>I24342</t>
  </si>
  <si>
    <t>1501-1421 calBCE (3185±20 BP, UCIAMS-233623)</t>
  </si>
  <si>
    <t>Velim-Kosa</t>
  </si>
  <si>
    <t>R1b1a1b1a1a2b1</t>
  </si>
  <si>
    <t>I26773</t>
  </si>
  <si>
    <t>1550-1200 BCE</t>
  </si>
  <si>
    <t>Mušego/Mon Sego</t>
  </si>
  <si>
    <t>I26774</t>
  </si>
  <si>
    <t>I26893</t>
  </si>
  <si>
    <t>I4332</t>
  </si>
  <si>
    <t>1613-1508 calBCE (3290±20 BP, PSUAMS-2258)</t>
  </si>
  <si>
    <t>W3a1</t>
  </si>
  <si>
    <t>I18721</t>
  </si>
  <si>
    <t>1500-800 BCE</t>
  </si>
  <si>
    <t>Croatia_MLBA</t>
  </si>
  <si>
    <t>Bezdanjača Cave</t>
  </si>
  <si>
    <t>I2a1a2b1a1</t>
  </si>
  <si>
    <t>I18075</t>
  </si>
  <si>
    <t>2000-1000 BCE</t>
  </si>
  <si>
    <t>T2c1a2</t>
  </si>
  <si>
    <t>I18071</t>
  </si>
  <si>
    <t>R1b1a1b</t>
  </si>
  <si>
    <t>I18723</t>
  </si>
  <si>
    <t>V1a1</t>
  </si>
  <si>
    <t>R1b1a1b1a1a2</t>
  </si>
  <si>
    <t>I18415</t>
  </si>
  <si>
    <t>H1aj1</t>
  </si>
  <si>
    <t>I18417</t>
  </si>
  <si>
    <t>I18725</t>
  </si>
  <si>
    <t>V10b1</t>
  </si>
  <si>
    <t>I18732</t>
  </si>
  <si>
    <t>HV24</t>
  </si>
  <si>
    <t>I18737</t>
  </si>
  <si>
    <t>U5b1c1a</t>
  </si>
  <si>
    <t>I18729</t>
  </si>
  <si>
    <t>R1b1a1b1a1a2b1c1a1a2a</t>
  </si>
  <si>
    <t>I18072</t>
  </si>
  <si>
    <t>R1b1a1b1a1a2b1c2</t>
  </si>
  <si>
    <t>I18073</t>
  </si>
  <si>
    <t>U5b1c1</t>
  </si>
  <si>
    <t>I18074</t>
  </si>
  <si>
    <t>I18077</t>
  </si>
  <si>
    <t>I18078</t>
  </si>
  <si>
    <t>H5r</t>
  </si>
  <si>
    <t>I18079</t>
  </si>
  <si>
    <t>I18082</t>
  </si>
  <si>
    <t>I18087</t>
  </si>
  <si>
    <t>I18413</t>
  </si>
  <si>
    <t>H1+16278</t>
  </si>
  <si>
    <t>I18414_d</t>
  </si>
  <si>
    <t>I18414</t>
  </si>
  <si>
    <t>I18416</t>
  </si>
  <si>
    <t>I18720</t>
  </si>
  <si>
    <t>I18724</t>
  </si>
  <si>
    <t>I18727</t>
  </si>
  <si>
    <t>I18730</t>
  </si>
  <si>
    <t>U5b2b5</t>
  </si>
  <si>
    <t>I18733</t>
  </si>
  <si>
    <t>H1at</t>
  </si>
  <si>
    <t>I18734</t>
  </si>
  <si>
    <t>T2a1b1</t>
  </si>
  <si>
    <t>I18738</t>
  </si>
  <si>
    <t>H5a6</t>
  </si>
  <si>
    <t>I18739</t>
  </si>
  <si>
    <t>I18719</t>
  </si>
  <si>
    <t>Croatia_MLBA_alt</t>
  </si>
  <si>
    <t>HV0a1a</t>
  </si>
  <si>
    <t>I18086_d</t>
  </si>
  <si>
    <t>I18086</t>
  </si>
  <si>
    <t>Croatia_MLBA_lc</t>
  </si>
  <si>
    <t>I18718_d</t>
  </si>
  <si>
    <t>I18718</t>
  </si>
  <si>
    <t>H3ap</t>
  </si>
  <si>
    <t>SZ1.SG</t>
  </si>
  <si>
    <t>SZ1</t>
  </si>
  <si>
    <t>AmorimNatureCommunications2018</t>
  </si>
  <si>
    <t>3000-800 BCE</t>
  </si>
  <si>
    <t>Hungary_BA.SG</t>
  </si>
  <si>
    <t>Szólád</t>
  </si>
  <si>
    <t>J1b</t>
  </si>
  <si>
    <t>I25504</t>
  </si>
  <si>
    <t>1050-800 BCE</t>
  </si>
  <si>
    <t>Hungary_LBA</t>
  </si>
  <si>
    <t>Vas county, Kápolnadomb, Gór</t>
  </si>
  <si>
    <t>H79</t>
  </si>
  <si>
    <t>I25505</t>
  </si>
  <si>
    <t>1046-900 calBCE (2810±25 BP, PSUAMS-10138)</t>
  </si>
  <si>
    <t>H60a</t>
  </si>
  <si>
    <t>I1504</t>
  </si>
  <si>
    <t>987-833 calBCE (2769±24 BP, OxA-27859)</t>
  </si>
  <si>
    <t>Hungary_LBA_Kyjatice</t>
  </si>
  <si>
    <t>Ludas-Varjú dűlő</t>
  </si>
  <si>
    <t>BR2_noUDG.SG</t>
  </si>
  <si>
    <t>Hungary_LBA_Kyjatice.SG</t>
  </si>
  <si>
    <t>RISE247_noUDG.SG</t>
  </si>
  <si>
    <t>RISE247</t>
  </si>
  <si>
    <t>1743-1544 calBCE (3372±29 BP, OxA-29769)</t>
  </si>
  <si>
    <t>Hungary_MBA_Vatya.SG</t>
  </si>
  <si>
    <t>Százhalombatta-Földvár</t>
  </si>
  <si>
    <t>H11a</t>
  </si>
  <si>
    <t>I2a2a1</t>
  </si>
  <si>
    <t>RISE480_noUDG.SG</t>
  </si>
  <si>
    <t>RISE480</t>
  </si>
  <si>
    <t>1700-1500 BCE</t>
  </si>
  <si>
    <t>Erd 4</t>
  </si>
  <si>
    <t>RISE483_noUDG.SG</t>
  </si>
  <si>
    <t>RISE483</t>
  </si>
  <si>
    <t>2000-1500 BCE</t>
  </si>
  <si>
    <t>H2a1</t>
  </si>
  <si>
    <t>RISE484_noUDG.SG</t>
  </si>
  <si>
    <t>RISE484</t>
  </si>
  <si>
    <t>RISE254_noUDG.SG</t>
  </si>
  <si>
    <t>RISE254</t>
  </si>
  <si>
    <t>2130-1898 calBCE (3631±29 BP, OxA-29842)</t>
  </si>
  <si>
    <t>Hungary_MBA_Vatya_o.SG</t>
  </si>
  <si>
    <t>J1c9</t>
  </si>
  <si>
    <t>RISE479_noUDG.SG</t>
  </si>
  <si>
    <t>RISE479</t>
  </si>
  <si>
    <t>Hungary_MBA_Vatya_o2.SG</t>
  </si>
  <si>
    <t>I2a2a1a2a</t>
  </si>
  <si>
    <t>I16814</t>
  </si>
  <si>
    <t>1011-901 calBCE (2800±20 BP, PSUAMS-7894)</t>
  </si>
  <si>
    <t>Serbia_LBA</t>
  </si>
  <si>
    <t>I5724</t>
  </si>
  <si>
    <t>382-206 calBCE (2235±20 BP, PSUAMS-3094)</t>
  </si>
  <si>
    <t>Croatia_EIA</t>
  </si>
  <si>
    <t>Sv. Križ Brdovečki</t>
  </si>
  <si>
    <t>E1b1b1a1b1a14~</t>
  </si>
  <si>
    <t>I5729</t>
  </si>
  <si>
    <t>1051-901 calBCE (2819±28 BP, SUERC-69419)</t>
  </si>
  <si>
    <t>Sv Petar Ludbreski</t>
  </si>
  <si>
    <t>V</t>
  </si>
  <si>
    <t>G2a2b2a1a1b</t>
  </si>
  <si>
    <t>I5723</t>
  </si>
  <si>
    <t>514-391 calBCE (2365±20 BP, PSUAMS-3179)</t>
  </si>
  <si>
    <t>HV1a'b'c</t>
  </si>
  <si>
    <t>I23911</t>
  </si>
  <si>
    <t>891-797 calBCE (2660±15 BP, UCIAMS-169832)</t>
  </si>
  <si>
    <t>Smiljan</t>
  </si>
  <si>
    <t>T2a1a</t>
  </si>
  <si>
    <t>I23995</t>
  </si>
  <si>
    <t>810-675 calBCE (2585±25 BP, UCIAMS-169833)</t>
  </si>
  <si>
    <t>H3b</t>
  </si>
  <si>
    <t>I24638</t>
  </si>
  <si>
    <t>795-567 calBCE (2545±20 BP, UCIAMS-169835)</t>
  </si>
  <si>
    <t>I24639</t>
  </si>
  <si>
    <t>795-567 calBCE (2545±20 BP, UCIAMS-172396)</t>
  </si>
  <si>
    <t>I24882</t>
  </si>
  <si>
    <t>774-549 calBCE (2510±15 BP, UCIAMS-179777)</t>
  </si>
  <si>
    <t>Mala Metaljka</t>
  </si>
  <si>
    <t>I5725</t>
  </si>
  <si>
    <t>752-417 calBCE (2455±20 BP, PSUAMS-2867)</t>
  </si>
  <si>
    <t>H+195</t>
  </si>
  <si>
    <t>I23904</t>
  </si>
  <si>
    <t>789-568 calBCE (2535±15 BP, UCIAMS-169836)</t>
  </si>
  <si>
    <t>I23996</t>
  </si>
  <si>
    <t>809-779 calBCE (2610±20 BP, UCIAMS-172395)</t>
  </si>
  <si>
    <t>I24879</t>
  </si>
  <si>
    <t>774-549 calBCE (2510±15 BP, UCIAMS-135086)</t>
  </si>
  <si>
    <t>Skradnik-Sultanov grob</t>
  </si>
  <si>
    <t>I5726</t>
  </si>
  <si>
    <t>538-399 calBCE (2390±20 BP, PSUAMS-2868)</t>
  </si>
  <si>
    <t>T1a2a</t>
  </si>
  <si>
    <t>I5727</t>
  </si>
  <si>
    <t>765-489 calBCE (2475±20 BP, PSUAMS-2869)</t>
  </si>
  <si>
    <t>I5728</t>
  </si>
  <si>
    <t>361-200 calBCE (2210±15 BP, PSUAMS-2870)</t>
  </si>
  <si>
    <t>T1a5</t>
  </si>
  <si>
    <t>I24345</t>
  </si>
  <si>
    <t>1500-400 BCE</t>
  </si>
  <si>
    <t>Croatia_LBA_EIA</t>
  </si>
  <si>
    <t>I26742</t>
  </si>
  <si>
    <t>800-600 BCE</t>
  </si>
  <si>
    <t>Jazinka Cave</t>
  </si>
  <si>
    <t>I24344</t>
  </si>
  <si>
    <t>Croatia_LBA_EIA_lc</t>
  </si>
  <si>
    <t>I25508</t>
  </si>
  <si>
    <t>904-814 calBCE (2715±20 BP, PSUAMS-10190)</t>
  </si>
  <si>
    <t>Hungary_EIA</t>
  </si>
  <si>
    <t>H4a1a+195</t>
  </si>
  <si>
    <t>I25507</t>
  </si>
  <si>
    <t>978-831 calBCE (2760±20 BP, PSUAMS-10140)</t>
  </si>
  <si>
    <t>I5689</t>
  </si>
  <si>
    <t>750-415 calBCE (2450±20 BP, KIA-37316)</t>
  </si>
  <si>
    <t>Slovenia_EIA</t>
  </si>
  <si>
    <t>Grofove njive</t>
  </si>
  <si>
    <t>Slovenia</t>
  </si>
  <si>
    <t>K1b1</t>
  </si>
  <si>
    <t>I2a1b1a1b1a1a~</t>
  </si>
  <si>
    <t>I5691</t>
  </si>
  <si>
    <t>787-544 calBCE (2518±28 BP, SUERC-69417)</t>
  </si>
  <si>
    <t>Novo mesto, Kapiteljska njive</t>
  </si>
  <si>
    <t>I1a</t>
  </si>
  <si>
    <t>I22940</t>
  </si>
  <si>
    <t>600-350 BCE</t>
  </si>
  <si>
    <t>Zagorje ob Savi</t>
  </si>
  <si>
    <t>H18</t>
  </si>
  <si>
    <t>J2b2a1a1a1~</t>
  </si>
  <si>
    <t>I23978</t>
  </si>
  <si>
    <t>742-400 calBCE (2412±29 BP, SUERC-69421)</t>
  </si>
  <si>
    <t>H49</t>
  </si>
  <si>
    <t>R1b1a1b1a1a1c</t>
  </si>
  <si>
    <t>I5690</t>
  </si>
  <si>
    <t>763-425 calBCE (2470±25 BP, KIA-37315)</t>
  </si>
  <si>
    <t>I22937</t>
  </si>
  <si>
    <t>729-402 calBCE (2410±25 BP, KIA-37317)</t>
  </si>
  <si>
    <t>U4a1</t>
  </si>
  <si>
    <t>I22938</t>
  </si>
  <si>
    <t>U5b1b1+@16192</t>
  </si>
  <si>
    <t>I5692</t>
  </si>
  <si>
    <t>795-592 calBCE (2550±15 BP, PSUAMS-3055)</t>
  </si>
  <si>
    <t>Ljubljana, Kongresni trg</t>
  </si>
  <si>
    <t>I5693</t>
  </si>
  <si>
    <t>796-570 calBCE (2550±20 BP, PSUAMS-3092)</t>
  </si>
  <si>
    <t>H2a2a1</t>
  </si>
  <si>
    <t>I5698</t>
  </si>
  <si>
    <t>776-539 calBCE (2499±28 BP, SUERC-69422)</t>
  </si>
  <si>
    <t>I5697</t>
  </si>
  <si>
    <t>901-805 calBCE (2693±29 BP, SUERC-69436)</t>
  </si>
  <si>
    <t>Slovenia_LBA</t>
  </si>
  <si>
    <t>Obrežje</t>
  </si>
  <si>
    <t>H7a1</t>
  </si>
  <si>
    <t>I23974</t>
  </si>
  <si>
    <t>1000-300 BCE</t>
  </si>
  <si>
    <t>Slovenia_LBA_EIA</t>
  </si>
  <si>
    <t>G2a2b2a1a1b1b</t>
  </si>
  <si>
    <t>I5695</t>
  </si>
  <si>
    <t>1423-1268 calBCE (3086±30 BP, SUERC-69437)</t>
  </si>
  <si>
    <t>Slovenia_MBA</t>
  </si>
  <si>
    <t>I5696</t>
  </si>
  <si>
    <t>401-208 calBCE (2281±29 BP, SUERC-69438)</t>
  </si>
  <si>
    <t>Slovenia_MIA_oSouth</t>
  </si>
  <si>
    <t>H4a1c1a</t>
  </si>
  <si>
    <t>I25525</t>
  </si>
  <si>
    <t>800-400 BCE</t>
  </si>
  <si>
    <t>Hungary_EIA_o3</t>
  </si>
  <si>
    <t>Nógrád county, Nógrádkövesd-Víztározó</t>
  </si>
  <si>
    <t>J1c3j</t>
  </si>
  <si>
    <t>I11683</t>
  </si>
  <si>
    <t>765-489 calBCE (2475±20 BP, PSUAMS-11036)</t>
  </si>
  <si>
    <t>Hungary_EIA_Prescythian_Mezocsat</t>
  </si>
  <si>
    <t>Mezőkeresztes-Cethalom, M3-10 lelőhely; Great Hungarian Plain, Borsodi-Mezőség</t>
  </si>
  <si>
    <t>I18211</t>
  </si>
  <si>
    <t>900-650 BCE</t>
  </si>
  <si>
    <t>Heves county, Füzesabony-Kettőshalom</t>
  </si>
  <si>
    <t>U5a1f1a</t>
  </si>
  <si>
    <t>I18213</t>
  </si>
  <si>
    <t>T2a1b1a1</t>
  </si>
  <si>
    <t>I18239</t>
  </si>
  <si>
    <t>Neves county, Sirok-Akasztómály</t>
  </si>
  <si>
    <t>I18245</t>
  </si>
  <si>
    <t>U4d1</t>
  </si>
  <si>
    <t>I18246</t>
  </si>
  <si>
    <t>Heves county, Novaj-Földvár</t>
  </si>
  <si>
    <t>I18241</t>
  </si>
  <si>
    <t>Hungary_EIA_Prescythian_Mezocsat_o1</t>
  </si>
  <si>
    <t>IR1_noUDG.SG</t>
  </si>
  <si>
    <t>I1503</t>
  </si>
  <si>
    <t>983-831 calBCE (2763±26 BP, OxA-27860)</t>
  </si>
  <si>
    <t>Hungary_IA_Prescythian.SG</t>
  </si>
  <si>
    <t>Ludas-Varju-Dulo</t>
  </si>
  <si>
    <t>G2a1</t>
  </si>
  <si>
    <t>DA197_noUDG.SG</t>
  </si>
  <si>
    <t>DA197</t>
  </si>
  <si>
    <t>DamgaardNature2018</t>
  </si>
  <si>
    <t>726-389 calBCE (2378±35 BP, UBA-33600)</t>
  </si>
  <si>
    <t>Hungary_IA_Scythian.SG</t>
  </si>
  <si>
    <t>DA191_noUDG.SG</t>
  </si>
  <si>
    <t>DA191</t>
  </si>
  <si>
    <t>749-397 calBCE (2409±37 BP, UBA-33595)</t>
  </si>
  <si>
    <t>H2a2</t>
  </si>
  <si>
    <t>DA194_noUDG.SG</t>
  </si>
  <si>
    <t>DA194</t>
  </si>
  <si>
    <t>513-211 calBCE (2322±36 BP, UBA-33596)</t>
  </si>
  <si>
    <t>DA198_noUDG.SG</t>
  </si>
  <si>
    <t>DA198</t>
  </si>
  <si>
    <t>737-392 calBCE (2388±36 BP, UBA-33598)</t>
  </si>
  <si>
    <t>Hungary_IA_Scythian_oAegean.SG</t>
  </si>
  <si>
    <t>DA195_noUDG.SG</t>
  </si>
  <si>
    <t>DA195</t>
  </si>
  <si>
    <t>772-423 calBCE (2479±35 BP, UBA-33597)</t>
  </si>
  <si>
    <t>I18831</t>
  </si>
  <si>
    <t>500-1 BCE</t>
  </si>
  <si>
    <t>Croatia_LIA</t>
  </si>
  <si>
    <t xml:space="preserve">Velim-Kosa </t>
  </si>
  <si>
    <t>I18259</t>
  </si>
  <si>
    <t>420-300 BCE</t>
  </si>
  <si>
    <t>Hungary_IA_Syrmian_SremGroup</t>
  </si>
  <si>
    <t>Csongrád-Csanád county, Szeged-Kiskundorozsma-Sandpit 5</t>
  </si>
  <si>
    <t>I25523</t>
  </si>
  <si>
    <t>1200-800 BCE</t>
  </si>
  <si>
    <t>Hungary_LBA_IA_lc</t>
  </si>
  <si>
    <t>Somogy county, Kútvölgyi-dűlő, Zamárdi (sites 56 and 89)</t>
  </si>
  <si>
    <t>H2a</t>
  </si>
  <si>
    <t>IJ</t>
  </si>
  <si>
    <t>I11710</t>
  </si>
  <si>
    <t>94 calBCE - 58 calCE (2030±20 BP, PSUAMS-8929)</t>
  </si>
  <si>
    <t>Slovakia_LIA</t>
  </si>
  <si>
    <t>Bratislava, Hlavné námestie 7, Kutscherfeld Palace</t>
  </si>
  <si>
    <t>Slovakia</t>
  </si>
  <si>
    <t>H5f</t>
  </si>
  <si>
    <t>I1153</t>
  </si>
  <si>
    <t>I11537</t>
  </si>
  <si>
    <t>NarasimhanPattersonScience2019</t>
  </si>
  <si>
    <t>752-417 calBCE (2455±20 BP, PSUAMS-5721)</t>
  </si>
  <si>
    <t>Kazakhstan_EarlySarmatian</t>
  </si>
  <si>
    <t>Chanchar</t>
  </si>
  <si>
    <t>Kazakhstan</t>
  </si>
  <si>
    <t>R1a1a1b</t>
  </si>
  <si>
    <t>I11540</t>
  </si>
  <si>
    <t>131-318 calCE (1825±20 BP, PSUAMS-5723)</t>
  </si>
  <si>
    <t>Kazakhstan_LateSarmatian</t>
  </si>
  <si>
    <t>Georgievsky Bugor</t>
  </si>
  <si>
    <t>A1a</t>
  </si>
  <si>
    <t>R1a1a1b2a2a</t>
  </si>
  <si>
    <t>R1a1a1b2~</t>
  </si>
  <si>
    <t>DA30_noUDG.SG</t>
  </si>
  <si>
    <t>DA30</t>
  </si>
  <si>
    <t>96 calBCE - 114 calCE (2013±32 BP, UBA-31152)</t>
  </si>
  <si>
    <t>Kazakhstan_Sarmatian.SG</t>
  </si>
  <si>
    <t>Central Steppe</t>
  </si>
  <si>
    <t>U4</t>
  </si>
  <si>
    <t>I2b</t>
  </si>
  <si>
    <t>DA26_noUDG.SG</t>
  </si>
  <si>
    <t>DA26</t>
  </si>
  <si>
    <t>800 BCE - 100 CE</t>
  </si>
  <si>
    <t>Tian Shan, Central Steppe</t>
  </si>
  <si>
    <t>DA202_noUDG.SG</t>
  </si>
  <si>
    <t>I11523</t>
  </si>
  <si>
    <t>769-236 calBCE (2384±71 BP, UBA-33608)</t>
  </si>
  <si>
    <t>Tengiz, Caspian steppe</t>
  </si>
  <si>
    <t>AIG002</t>
  </si>
  <si>
    <t>GnecchiRusconeScienceAdvances2021</t>
  </si>
  <si>
    <t>500-300 BCE</t>
  </si>
  <si>
    <t>Kazakhstan_Sarmatian_IA</t>
  </si>
  <si>
    <t>Mangistau Region, Tupkaragan District, Taushyk Village, Aigirly Sanctuary</t>
  </si>
  <si>
    <t>D4j3a</t>
  </si>
  <si>
    <t>R-P238,R-M173</t>
  </si>
  <si>
    <t>AIG006</t>
  </si>
  <si>
    <t>U5a1g1</t>
  </si>
  <si>
    <t>R1a</t>
  </si>
  <si>
    <t>R-L63,R-M420</t>
  </si>
  <si>
    <t>R1a~</t>
  </si>
  <si>
    <t>BSB001</t>
  </si>
  <si>
    <t>773-541 calBCE (2493±24 BP)</t>
  </si>
  <si>
    <t>Aktobe Region, Martuk District, Bisoba, mound 3</t>
  </si>
  <si>
    <t>R-M198,R-M512</t>
  </si>
  <si>
    <t>CLK001</t>
  </si>
  <si>
    <t>600-300 BCE</t>
  </si>
  <si>
    <t>Western Kazakhstan, Chelkar Lake, Chelkar Burial Ground</t>
  </si>
  <si>
    <t>A8a1</t>
  </si>
  <si>
    <t>R-Page7,R-M417</t>
  </si>
  <si>
    <t>KBU003</t>
  </si>
  <si>
    <t>500-200 BCE</t>
  </si>
  <si>
    <t>Western Kazakhstan, Petropavlovka Village, Kaynbulak II, mound 4</t>
  </si>
  <si>
    <t>I4a</t>
  </si>
  <si>
    <t>R-M417</t>
  </si>
  <si>
    <t>AIG003</t>
  </si>
  <si>
    <t>386-203 calBCE (2236±24 BP)</t>
  </si>
  <si>
    <t>BSB002</t>
  </si>
  <si>
    <t>KBU001</t>
  </si>
  <si>
    <t>KBU002</t>
  </si>
  <si>
    <t>SGZ001</t>
  </si>
  <si>
    <t>375-201 calBCE (2220±19 BP)</t>
  </si>
  <si>
    <t>Aktobe Region, Wil Village, Wil River bank, Segizsay, mound 1</t>
  </si>
  <si>
    <t>SGZ002</t>
  </si>
  <si>
    <t>Aktobe Region, Wil Village, Wil River bank, Segizsay, mound 2</t>
  </si>
  <si>
    <t>A</t>
  </si>
  <si>
    <t>KSK002</t>
  </si>
  <si>
    <t>Kazakhstan_Sarmatian_IA_o1</t>
  </si>
  <si>
    <t>Aqmola Region, Krasnoselsky</t>
  </si>
  <si>
    <t>U5a2a1e</t>
  </si>
  <si>
    <t>SBL001</t>
  </si>
  <si>
    <t>600-200 BCE</t>
  </si>
  <si>
    <t>Kazakhstan_Sarmatian_IA_o2</t>
  </si>
  <si>
    <t>Aktobe Region, Alginskiy District, Ilek River Basin, Sapibulak, mound 7</t>
  </si>
  <si>
    <t>X2b4a</t>
  </si>
  <si>
    <t>AIG005</t>
  </si>
  <si>
    <t>81-220 calCE (1889±22 BP)</t>
  </si>
  <si>
    <t>Kazakhstan_Sarmatian_IA_o4</t>
  </si>
  <si>
    <t>K2a5b</t>
  </si>
  <si>
    <t>R-P234,R-M173</t>
  </si>
  <si>
    <t>Pr10_noUDG.SG</t>
  </si>
  <si>
    <t>Pr10</t>
  </si>
  <si>
    <t>VeeramahPNAS2018</t>
  </si>
  <si>
    <t>400-100 BCE</t>
  </si>
  <si>
    <t>Russia_EarlySarmatian.SG</t>
  </si>
  <si>
    <t>Orenburg, Pokrovka cemetery</t>
  </si>
  <si>
    <t>Russia</t>
  </si>
  <si>
    <t>Pr4_noUDG.SG</t>
  </si>
  <si>
    <t>Pr4</t>
  </si>
  <si>
    <t>MJ-39_noUDG.SG</t>
  </si>
  <si>
    <t>MJ-39</t>
  </si>
  <si>
    <t>JarveCurrentBiology2019</t>
  </si>
  <si>
    <t>387-200 calBCE (2230±30 BP, Poz-)</t>
  </si>
  <si>
    <t>Russia_EarlySarmatian_SouthernUrals.SG</t>
  </si>
  <si>
    <t>Ivanovka-1, Mound 5, burial 3</t>
  </si>
  <si>
    <t>R-Z645</t>
  </si>
  <si>
    <t>LS-13_noUDG.SG</t>
  </si>
  <si>
    <t>LS-13</t>
  </si>
  <si>
    <t>481-210 calBCE (2320±35 BP, Poz- )</t>
  </si>
  <si>
    <t>Novo-Muraptalovo-7, Mound 1, burial 2</t>
  </si>
  <si>
    <t>W3a</t>
  </si>
  <si>
    <t>R1a1e</t>
  </si>
  <si>
    <t>R1b1a1b1a1a2b1c1a1a1a1</t>
  </si>
  <si>
    <t>R-
CTS1123</t>
  </si>
  <si>
    <t>MJ-41_noUDG.SG</t>
  </si>
  <si>
    <t>MJ-41</t>
  </si>
  <si>
    <t>749-399 calBCE (2415±35 BP, Poz-)</t>
  </si>
  <si>
    <t>Avlasovo, Mound 3, burial 2</t>
  </si>
  <si>
    <t xml:space="preserve">U5b2a1 a2 </t>
  </si>
  <si>
    <t>U5b2a1a2</t>
  </si>
  <si>
    <t>MJ-43_noUDG.SG</t>
  </si>
  <si>
    <t>MJ-43</t>
  </si>
  <si>
    <t>413-229 calBCE (2310±30 BP, Poz-)</t>
  </si>
  <si>
    <t>Sibai-1, Mound 1, burial 1, skeleton 2</t>
  </si>
  <si>
    <t>C1e</t>
  </si>
  <si>
    <t>MJ-56_noUDG.SG</t>
  </si>
  <si>
    <t>MJ-56</t>
  </si>
  <si>
    <t>727-396 calBCE (2395±30 BP, Poz-)</t>
  </si>
  <si>
    <t>Perevolochan-2, Mound 4, burial 3</t>
  </si>
  <si>
    <t xml:space="preserve">U5b2c </t>
  </si>
  <si>
    <t>chy002_noUDG.SG</t>
  </si>
  <si>
    <t>chy002</t>
  </si>
  <si>
    <t>KrzewinskaScienceAdvances2018</t>
  </si>
  <si>
    <t>81-236 calCE (1880±30 BP, Beta-451575)</t>
  </si>
  <si>
    <t>Russia_LateSarmatian.SG</t>
  </si>
  <si>
    <t>Orenburg Regio, Southern Urals, Cherniy Yar</t>
  </si>
  <si>
    <t>tem002_noUDG.SG</t>
  </si>
  <si>
    <t>tem002</t>
  </si>
  <si>
    <t>121-246 calCE (1850±28 BP, Ua-56443)</t>
  </si>
  <si>
    <t>Republic of Bashkortostan, Baymak Distict, Temyaysovo-1 burial ground</t>
  </si>
  <si>
    <t>D4q</t>
  </si>
  <si>
    <t>tem003_noUDG.SG</t>
  </si>
  <si>
    <t>tem003</t>
  </si>
  <si>
    <t>131-336 calCE (1810±30 BP, Beta-451576)</t>
  </si>
  <si>
    <t>R1b1a1a2?</t>
  </si>
  <si>
    <t>chy001_noUDG.SG</t>
  </si>
  <si>
    <t>chy001</t>
  </si>
  <si>
    <t>27-210 calCE (1918±28 BP, Ua-56442)</t>
  </si>
  <si>
    <t>tem001_noUDG.SG</t>
  </si>
  <si>
    <t>tem001</t>
  </si>
  <si>
    <t>129-321 calCE (1825±28 BP, Ua-56453)</t>
  </si>
  <si>
    <t>MJ-44_noUDG.SG</t>
  </si>
  <si>
    <t>MJ-44</t>
  </si>
  <si>
    <t>367-155 calBCE (2185±30 BP, Poz-)</t>
  </si>
  <si>
    <t>Russia_MiddleSarmatian_SouthernUrals.SG</t>
  </si>
  <si>
    <t>Chumarovo-1, Mound 10, burial 10</t>
  </si>
  <si>
    <t xml:space="preserve">U5b2a1 a1 </t>
  </si>
  <si>
    <t>U5b2a1a1</t>
  </si>
  <si>
    <t>DA134_noUDG.SG</t>
  </si>
  <si>
    <t>DA134</t>
  </si>
  <si>
    <t>Russia_Sarmatian.SG</t>
  </si>
  <si>
    <t>Caspian steppe</t>
  </si>
  <si>
    <t>DA141_noUDG.SG</t>
  </si>
  <si>
    <t>DA141</t>
  </si>
  <si>
    <t>A+152+16362</t>
  </si>
  <si>
    <t>MJ-38_noUDG.SG</t>
  </si>
  <si>
    <t>MJ-38</t>
  </si>
  <si>
    <t>162 calBCE - 17 calCE (2060±30 BP, Poz-)</t>
  </si>
  <si>
    <t>Zolka, Mound 4, burial 30</t>
  </si>
  <si>
    <t>Q1c</t>
  </si>
  <si>
    <t>Q1b1a3a1~</t>
  </si>
  <si>
    <t>Q-L332</t>
  </si>
  <si>
    <t>Q1b~</t>
  </si>
  <si>
    <t>DA136_noUDG.SG</t>
  </si>
  <si>
    <t>DA136</t>
  </si>
  <si>
    <t>DA145_noUDG.SG</t>
  </si>
  <si>
    <t>DA145</t>
  </si>
  <si>
    <t>U2e1h</t>
  </si>
  <si>
    <t>DA144_noUDG.SG</t>
  </si>
  <si>
    <t>DA144</t>
  </si>
  <si>
    <t>H28</t>
  </si>
  <si>
    <t>DA139_noUDG.SG</t>
  </si>
  <si>
    <t>DA139</t>
  </si>
  <si>
    <t>DA143_noUDG.SG</t>
  </si>
  <si>
    <t>DA143</t>
  </si>
  <si>
    <t>U4b1a4</t>
  </si>
  <si>
    <t>I0575</t>
  </si>
  <si>
    <t>UnterlanderNatureCommunications2017</t>
  </si>
  <si>
    <t>400-200 BCE</t>
  </si>
  <si>
    <t>Russia_Ural_EarlySarmatian</t>
  </si>
  <si>
    <t>Pokrovka</t>
  </si>
  <si>
    <t>M5a</t>
  </si>
  <si>
    <t>R1b1a2a2</t>
  </si>
  <si>
    <t>I0574</t>
  </si>
  <si>
    <t>U2e2a1a2</t>
  </si>
  <si>
    <t>I14465</t>
  </si>
  <si>
    <t>650-500 BCE</t>
  </si>
  <si>
    <t>Slovakia_IA_Vekerzug</t>
  </si>
  <si>
    <t>Komárno, Chotín IA</t>
  </si>
  <si>
    <t>U5a2b1b</t>
  </si>
  <si>
    <t>I12099</t>
  </si>
  <si>
    <t>W+194</t>
  </si>
  <si>
    <t>G2a2b2a1a1b1a1a2a12</t>
  </si>
  <si>
    <t>I14468</t>
  </si>
  <si>
    <t>I12110</t>
  </si>
  <si>
    <t>J1c12</t>
  </si>
  <si>
    <t>I12103</t>
  </si>
  <si>
    <t>K1a2c</t>
  </si>
  <si>
    <t>I5288</t>
  </si>
  <si>
    <t>I11717</t>
  </si>
  <si>
    <t>H1n6</t>
  </si>
  <si>
    <t>I11719</t>
  </si>
  <si>
    <t>757-423 calBCE (2465±20 BP, PSUAMS-8932)</t>
  </si>
  <si>
    <t>I11721</t>
  </si>
  <si>
    <t>K1c2</t>
  </si>
  <si>
    <t>I11722</t>
  </si>
  <si>
    <t>I12097</t>
  </si>
  <si>
    <t>HV10</t>
  </si>
  <si>
    <t>I12098</t>
  </si>
  <si>
    <t>I12105</t>
  </si>
  <si>
    <t>I12106</t>
  </si>
  <si>
    <t>783-549 calBCE (2525±20 BP, PSUAMS-10087)</t>
  </si>
  <si>
    <t>N1b1a5</t>
  </si>
  <si>
    <t>I12107</t>
  </si>
  <si>
    <t>H34</t>
  </si>
  <si>
    <t>I14467</t>
  </si>
  <si>
    <t>K1a4g</t>
  </si>
  <si>
    <t>I5287</t>
  </si>
  <si>
    <t>K1a1b2b</t>
  </si>
  <si>
    <t>I11701</t>
  </si>
  <si>
    <t>Austria_IA_LaTene</t>
  </si>
  <si>
    <t>Lower Austria, St. Pölten, Pottenbrunn</t>
  </si>
  <si>
    <t>I11699</t>
  </si>
  <si>
    <t>I11708</t>
  </si>
  <si>
    <t>U7b</t>
  </si>
  <si>
    <t>I18227</t>
  </si>
  <si>
    <t>620-530 BCE</t>
  </si>
  <si>
    <t>Hungary_EIA_Hallstatt</t>
  </si>
  <si>
    <t>Komárom-Esztergom county, Dunaalmás-Kavicsbánya</t>
  </si>
  <si>
    <t>H10a1</t>
  </si>
  <si>
    <t>I18527</t>
  </si>
  <si>
    <t>320-180 BCE</t>
  </si>
  <si>
    <t>Hungary_IA_LaTene</t>
  </si>
  <si>
    <t>Győr-Moson-Sopron county, Győr-Kert utca</t>
  </si>
  <si>
    <t>I18181</t>
  </si>
  <si>
    <t>320-150 BCE</t>
  </si>
  <si>
    <t>Jász-Nagykun-Szolnok county, Jászberény-Cserőhalom</t>
  </si>
  <si>
    <t>I25516</t>
  </si>
  <si>
    <t>300-100 BCE</t>
  </si>
  <si>
    <t>G2a2b2a1a1b1a1a2a</t>
  </si>
  <si>
    <t>I18526</t>
  </si>
  <si>
    <t>J1c2c2</t>
  </si>
  <si>
    <t>I18531</t>
  </si>
  <si>
    <t>I18838</t>
  </si>
  <si>
    <t>320-200 BCE</t>
  </si>
  <si>
    <t>Győr-Moson-Sopron county, Kópháza-Széles földek</t>
  </si>
  <si>
    <t>R1b1a1b1a1a</t>
  </si>
  <si>
    <t>I18529</t>
  </si>
  <si>
    <t>I25519</t>
  </si>
  <si>
    <t>I18530</t>
  </si>
  <si>
    <t>381-203 calBCE (2230±20 BP, PSUAMS-9423)</t>
  </si>
  <si>
    <t>H14a</t>
  </si>
  <si>
    <t>I4996</t>
  </si>
  <si>
    <t>385-206 calBCE (2240±20 BP, PSUAMS-8422)</t>
  </si>
  <si>
    <t>R1b1a1b1b3</t>
  </si>
  <si>
    <t>I18110</t>
  </si>
  <si>
    <t>H1ag</t>
  </si>
  <si>
    <t>I18220</t>
  </si>
  <si>
    <t>403-233 calBCE (2295±20 BP, PSUAMS-10200)</t>
  </si>
  <si>
    <t>Jász-Nagykun-Szolnok county, Túrkeve-Burkus-Halom</t>
  </si>
  <si>
    <t>I18488</t>
  </si>
  <si>
    <t>320-260 BCE</t>
  </si>
  <si>
    <t>Győr-Moson-Sopron county, Markotabödöge-Mohos-tóra-dűlő</t>
  </si>
  <si>
    <t>T2b2</t>
  </si>
  <si>
    <t>I18528</t>
  </si>
  <si>
    <t>I18834</t>
  </si>
  <si>
    <t>I18839</t>
  </si>
  <si>
    <t>I18840</t>
  </si>
  <si>
    <t>I25510</t>
  </si>
  <si>
    <t>I25512</t>
  </si>
  <si>
    <t>I25518</t>
  </si>
  <si>
    <t>H2a5</t>
  </si>
  <si>
    <t>I25522</t>
  </si>
  <si>
    <t>I18988</t>
  </si>
  <si>
    <t>Hungary_IA_LaTene_lc</t>
  </si>
  <si>
    <t>H10</t>
  </si>
  <si>
    <t>I4998</t>
  </si>
  <si>
    <t>391-208 calBCE (2255±20 BP, PSUAMS-8423)</t>
  </si>
  <si>
    <t>Hungary_IA_LaTene_o</t>
  </si>
  <si>
    <t>I18182</t>
  </si>
  <si>
    <t>I18183</t>
  </si>
  <si>
    <t>387-208 calBCE (2245±20 BP, PSUAMS-10134)</t>
  </si>
  <si>
    <t>I18226</t>
  </si>
  <si>
    <t>400-232 calBCE (2285±20 BP, PSUAMS-10135)</t>
  </si>
  <si>
    <t>Szabolcs-Szatmár-Bereg county, Tiszavasvári-Városföldje</t>
  </si>
  <si>
    <t>H5a3a</t>
  </si>
  <si>
    <t>I25524</t>
  </si>
  <si>
    <t>357-167 calBCE (2180±20 BP, PSUAMS-10193)</t>
  </si>
  <si>
    <t>Hungary_IA_LaTene_o3</t>
  </si>
  <si>
    <t>Komárom-Esztergom county, Tokod-Altáró</t>
  </si>
  <si>
    <t>I25509</t>
  </si>
  <si>
    <t>346-57 calBCE (2140±20 BP, PSUAMS-10191)</t>
  </si>
  <si>
    <t>I18832</t>
  </si>
  <si>
    <t>Hungary_IA_LaTene_oEast</t>
  </si>
  <si>
    <t>U5a1b</t>
  </si>
  <si>
    <t>I18837</t>
  </si>
  <si>
    <t>Hungary_IA_LaTene_oWest</t>
  </si>
  <si>
    <t>I18833</t>
  </si>
  <si>
    <t>U8b1b2</t>
  </si>
  <si>
    <t>I18489</t>
  </si>
  <si>
    <t>Hungary_LaTene</t>
  </si>
  <si>
    <t>I18492</t>
  </si>
  <si>
    <t>I18491</t>
  </si>
  <si>
    <t>J1c3</t>
  </si>
  <si>
    <t>I18493</t>
  </si>
  <si>
    <t>H1+16311</t>
  </si>
  <si>
    <t>I11715</t>
  </si>
  <si>
    <t>190-1 BCE</t>
  </si>
  <si>
    <t>Slovakia_LIA_LaTene</t>
  </si>
  <si>
    <t>Bratislava, Bratislava Castle</t>
  </si>
  <si>
    <t>I11713</t>
  </si>
  <si>
    <t>V18a</t>
  </si>
  <si>
    <t>R1b1a1b1a1a2a1b3</t>
  </si>
  <si>
    <t>I11712</t>
  </si>
  <si>
    <t>151 calBCE - 8 calCE (2060±15 BP, PSUAMS-8882)</t>
  </si>
  <si>
    <t>R1b1a1b1a1a2b1c1b</t>
  </si>
  <si>
    <t>I11716</t>
  </si>
  <si>
    <t>167-46 calBCE (2090±20 BP, PSUAMS-8931)</t>
  </si>
  <si>
    <t>Bratislava, Panská 19-21, Pálffy Palace</t>
  </si>
  <si>
    <t>H55+153</t>
  </si>
  <si>
    <t>R2200.SG</t>
  </si>
  <si>
    <t>R2200</t>
  </si>
  <si>
    <t>AntoniobioRxiv2022</t>
  </si>
  <si>
    <t>50 calBCE - 56 calCE (2020±15 BP, UCIAMS-235902)</t>
  </si>
  <si>
    <t>Slovakia_BytcaHrabove_Puchov_LaTene_Roman.SG</t>
  </si>
  <si>
    <t>Bytča district, Bytča-Hrabové</t>
  </si>
  <si>
    <t>R2201.SG</t>
  </si>
  <si>
    <t>R2201</t>
  </si>
  <si>
    <t>100 BCE - 60 CE</t>
  </si>
  <si>
    <t>R2202.SG</t>
  </si>
  <si>
    <t>R2202</t>
  </si>
  <si>
    <t>1-50 CE</t>
  </si>
  <si>
    <t>Slovakia_Mikusovce_LaTene_Roman.SG</t>
  </si>
  <si>
    <t>Mikusovce</t>
  </si>
  <si>
    <t>DA119_noUDG.SG</t>
  </si>
  <si>
    <t>DA119</t>
  </si>
  <si>
    <t>200-500 CE</t>
  </si>
  <si>
    <t>Slovakia_Poprad.SG</t>
  </si>
  <si>
    <t>U4b3</t>
  </si>
  <si>
    <t>R2211.SG</t>
  </si>
  <si>
    <t>R2211</t>
  </si>
  <si>
    <t>200-600 CE</t>
  </si>
  <si>
    <t>Slovakia_TesarkeMlynany_Germanic_MigrationPeriod.SG</t>
  </si>
  <si>
    <t>Zlaté Moravce district, Tesárske Mlyňany</t>
  </si>
  <si>
    <t>R1a1a1b2a2b2b2~</t>
  </si>
  <si>
    <t>R2206.SG</t>
  </si>
  <si>
    <t>R2206</t>
  </si>
  <si>
    <t>300-600 CE</t>
  </si>
  <si>
    <t>R2210.SG</t>
  </si>
  <si>
    <t>R2210</t>
  </si>
  <si>
    <t>R2207.SG</t>
  </si>
  <si>
    <t>R2207</t>
  </si>
  <si>
    <t>R2208.SG</t>
  </si>
  <si>
    <t>R2208</t>
  </si>
  <si>
    <t>200-400 CE</t>
  </si>
  <si>
    <t>R2209.SG</t>
  </si>
  <si>
    <t>R2209</t>
  </si>
  <si>
    <t>R2204.SG</t>
  </si>
  <si>
    <t>R2204</t>
  </si>
  <si>
    <t>100-200 CE</t>
  </si>
  <si>
    <t>Slovakia_Zohor_Germanic_Roman.SG</t>
  </si>
  <si>
    <t>Malacky district, Zohor</t>
  </si>
  <si>
    <t>R3542.SG</t>
  </si>
  <si>
    <t>R3542</t>
  </si>
  <si>
    <t>255-405 calCE (1720±15 BP, UCIAMS-237562)</t>
  </si>
  <si>
    <t>Croatia_BeliManastir_Roman.SG</t>
  </si>
  <si>
    <t>Baranja region, Beli Manastir</t>
  </si>
  <si>
    <t>R1b1a1b1b3a1</t>
  </si>
  <si>
    <t>R3665.SG</t>
  </si>
  <si>
    <t>R3665</t>
  </si>
  <si>
    <t>124-217 calCE (1875±15 BP, UCIAMS-237592)</t>
  </si>
  <si>
    <t>Croatia_Dragulin_Roman.SG</t>
  </si>
  <si>
    <t>Trogir, Dragulin</t>
  </si>
  <si>
    <t>J2a1a1a2b2a1a1a</t>
  </si>
  <si>
    <t>R2050.SG</t>
  </si>
  <si>
    <t>R2050</t>
  </si>
  <si>
    <t>400-550 CE</t>
  </si>
  <si>
    <t>Croatia_MirineFulfinum_Roman.SG</t>
  </si>
  <si>
    <t>Omišalj, Mirine-Fulfinum</t>
  </si>
  <si>
    <t>R2051.SG</t>
  </si>
  <si>
    <t>R2051</t>
  </si>
  <si>
    <t>R2053.SG</t>
  </si>
  <si>
    <t>R2053</t>
  </si>
  <si>
    <t>402-533 calCE (1640±15 BP, UCIAMS-235960)</t>
  </si>
  <si>
    <t>R3655.SG</t>
  </si>
  <si>
    <t>R3655</t>
  </si>
  <si>
    <t>133-306 calCE (1830±15 BP, UCIAMS-237567)</t>
  </si>
  <si>
    <t>Croatia_Mursa_Roman.SG</t>
  </si>
  <si>
    <t>Osijek, Mursa</t>
  </si>
  <si>
    <t>G2a2b2a1a1b1a1a2a1a1b</t>
  </si>
  <si>
    <t>R3656.SG</t>
  </si>
  <si>
    <t>R3656</t>
  </si>
  <si>
    <t>229-329 calCE (1790±15 BP, UCIAMS-237565)</t>
  </si>
  <si>
    <t>R3657.SG</t>
  </si>
  <si>
    <t>R3657</t>
  </si>
  <si>
    <t>229-329 calCE (1790±15 BP, UCIAMS-237566)</t>
  </si>
  <si>
    <t>R3547.SG</t>
  </si>
  <si>
    <t>R3547</t>
  </si>
  <si>
    <t>545-597 calCE (1515±15 BP, UCIAMS-237564)</t>
  </si>
  <si>
    <t>Croatia_NovoSeloBunje_Roman.SG</t>
  </si>
  <si>
    <t>Central Dalmatia, Brač, Novo Selo-Bunje</t>
  </si>
  <si>
    <t>R3670.SG</t>
  </si>
  <si>
    <t>R3670</t>
  </si>
  <si>
    <t>120-215 calCE (1885±15 BP, UCIAMS-237593)</t>
  </si>
  <si>
    <t>Croatia_Policija_Roman.SG</t>
  </si>
  <si>
    <t>Trogir, Policija</t>
  </si>
  <si>
    <t>POP23_noUDG.SG</t>
  </si>
  <si>
    <t>POP23</t>
  </si>
  <si>
    <t>261-415 calCE (1692±18 BP) [R_combine: (1714±25 BP, OxA-38000); (1670±25 BP, OxA-38001)]</t>
  </si>
  <si>
    <t>Croatia_Popova_RomanP.SG</t>
  </si>
  <si>
    <t>T2f2</t>
  </si>
  <si>
    <t>R1a1a1b2a2b1</t>
  </si>
  <si>
    <t>R-F1345</t>
  </si>
  <si>
    <t>R3659.SG</t>
  </si>
  <si>
    <t>R3659</t>
  </si>
  <si>
    <t>248-378 calCE (1740±15 BP, UCIAMS-237589)</t>
  </si>
  <si>
    <t>Croatia_Scitarjevo_Roman.SG</t>
  </si>
  <si>
    <t>Scitarjevo</t>
  </si>
  <si>
    <t>E1b1b1a1b1a20~</t>
  </si>
  <si>
    <t>R3660.SG</t>
  </si>
  <si>
    <t>R3660</t>
  </si>
  <si>
    <t>433-560 calCE (1565±15 BP, UCIAMS-237588)</t>
  </si>
  <si>
    <t>Croatia_Scitarjevo_Roman_oNorthEurope.SG</t>
  </si>
  <si>
    <t>I1a2a</t>
  </si>
  <si>
    <t>I1a~</t>
  </si>
  <si>
    <t>R3664.SG</t>
  </si>
  <si>
    <t>R3664</t>
  </si>
  <si>
    <t>679-823 calCE (1255±15 BP, UCIAMS-235914)</t>
  </si>
  <si>
    <t>Croatia_Sipar_Roman.SG</t>
  </si>
  <si>
    <t>Umag, Sipar</t>
  </si>
  <si>
    <t>E1b1b1a1b1a</t>
  </si>
  <si>
    <t>R2045.SG</t>
  </si>
  <si>
    <t>R2045</t>
  </si>
  <si>
    <t>550-603 calCE (1500±15 BP, UCIAMS-235951)</t>
  </si>
  <si>
    <t>R3662.SG</t>
  </si>
  <si>
    <t>R3662</t>
  </si>
  <si>
    <t>558-639 calCE (1485±15 BP, UCIAMS-235952)</t>
  </si>
  <si>
    <t>R3663.SG</t>
  </si>
  <si>
    <t>R3663</t>
  </si>
  <si>
    <t>686-876 calCE (1240±15 BP, UCIAMS-235913)</t>
  </si>
  <si>
    <t>R2041.SG</t>
  </si>
  <si>
    <t>R2041</t>
  </si>
  <si>
    <t>245-361 calCE (1750±15 BP, UCIAMS-237591)</t>
  </si>
  <si>
    <t>Croatia_SisakPogorelec_Roman.SG</t>
  </si>
  <si>
    <t>Sisak Pogorelec, western necropolis</t>
  </si>
  <si>
    <t>J2a2~</t>
  </si>
  <si>
    <t>R2040.SG</t>
  </si>
  <si>
    <t>R2040</t>
  </si>
  <si>
    <t>200-450 CE</t>
  </si>
  <si>
    <t>R2042.SG</t>
  </si>
  <si>
    <t>R2042</t>
  </si>
  <si>
    <t>252-402 calCE (1730±15 BP, UCIAMS-237590)</t>
  </si>
  <si>
    <t>R3544.SG</t>
  </si>
  <si>
    <t>R3544</t>
  </si>
  <si>
    <t>549-600 calCE (1505±15 BP, UCIAMS-237563)</t>
  </si>
  <si>
    <t>Croatia_Tilurium_Roman.SG</t>
  </si>
  <si>
    <t>Gardun, Tilurium</t>
  </si>
  <si>
    <t>J2b2a1a1a1a1a1a1~</t>
  </si>
  <si>
    <t>R3543.SG</t>
  </si>
  <si>
    <t>R3543</t>
  </si>
  <si>
    <t>400-625 CE</t>
  </si>
  <si>
    <t>R3545.SG</t>
  </si>
  <si>
    <t>R3545</t>
  </si>
  <si>
    <t>431-542 calCE (1585±15 BP, UCIAMS-235959)</t>
  </si>
  <si>
    <t>Croatia_Tilurium_Roman_oCaucasus.SG</t>
  </si>
  <si>
    <t>R3685.SG</t>
  </si>
  <si>
    <t>R3685</t>
  </si>
  <si>
    <t>434-565 calCE (1560±15 BP, UCIAMS-237594)</t>
  </si>
  <si>
    <t>Croatia_Velic_Roman.SG</t>
  </si>
  <si>
    <t>Velić</t>
  </si>
  <si>
    <t>G2a2b2a1a1b1a1a2a1b1b1</t>
  </si>
  <si>
    <t>R3745.SG</t>
  </si>
  <si>
    <t>R3745</t>
  </si>
  <si>
    <t>22-121 calCE (1955±15 BP, UCIAMS-237595)</t>
  </si>
  <si>
    <t>Croatia_Zadar_Roman.SG</t>
  </si>
  <si>
    <t>Zadar, Hypo banka</t>
  </si>
  <si>
    <t>R3743.SG</t>
  </si>
  <si>
    <t>R3743</t>
  </si>
  <si>
    <t>81-210 calCE (1900±15 BP, UCIAMS-237599)</t>
  </si>
  <si>
    <t>Zadar, Ulica</t>
  </si>
  <si>
    <t>J2a1a1a2b2a1a1c1a~</t>
  </si>
  <si>
    <t>R3744.SG</t>
  </si>
  <si>
    <t>R3744</t>
  </si>
  <si>
    <t>50-250 CE</t>
  </si>
  <si>
    <t>R3747.SG</t>
  </si>
  <si>
    <t>R3747</t>
  </si>
  <si>
    <t>100-250 CE</t>
  </si>
  <si>
    <t>Zadar, Poliklinika</t>
  </si>
  <si>
    <t>R1b1a1b1a1a2b1c1b3</t>
  </si>
  <si>
    <t>R3746.SG</t>
  </si>
  <si>
    <t>R3746</t>
  </si>
  <si>
    <t>127-227 calCE (1865±15 BP, UCIAMS-237596)</t>
  </si>
  <si>
    <t>R3742.SG</t>
  </si>
  <si>
    <t>R3742</t>
  </si>
  <si>
    <t>127-227 calCE (1865±15 BP, UCIAMS-237597)</t>
  </si>
  <si>
    <t>Croatia_Zadar_Roman_oLevant.SG</t>
  </si>
  <si>
    <t>Zadar, Relja</t>
  </si>
  <si>
    <t>R6764.SG</t>
  </si>
  <si>
    <t>R6764</t>
  </si>
  <si>
    <t>255-405 calCE (1720±15 BP, UCIAMS-237798)</t>
  </si>
  <si>
    <t>Serbia_Naissus_LateAntiquity.SG</t>
  </si>
  <si>
    <t>Jagodin Mala, Naissus</t>
  </si>
  <si>
    <t>E1b1b1a1b1a6a1a2~</t>
  </si>
  <si>
    <t>R6769.SG</t>
  </si>
  <si>
    <t>R6769</t>
  </si>
  <si>
    <t>26-126 calCE (1940±15 BP, UCIAMS-237797)</t>
  </si>
  <si>
    <t>Serbia_Naissus_LateAntiquity_oLevant.SG</t>
  </si>
  <si>
    <t>R3918.SG</t>
  </si>
  <si>
    <t>R3918</t>
  </si>
  <si>
    <t>993-1149 calCE (995±15 BP, UCIAMS-235899)</t>
  </si>
  <si>
    <t>Serbia_Sirmium_LateRoman.SG</t>
  </si>
  <si>
    <t>Sirmium</t>
  </si>
  <si>
    <t>R6730.SG</t>
  </si>
  <si>
    <t>R6730</t>
  </si>
  <si>
    <t>266-430 calCE (1660±15 BP, UCIAMS-235900)</t>
  </si>
  <si>
    <t>Serbia_Sirmium_Roman.SG</t>
  </si>
  <si>
    <t>I2a1b1a2a1a1~</t>
  </si>
  <si>
    <t>R6693.SG</t>
  </si>
  <si>
    <t>R6693</t>
  </si>
  <si>
    <t>200-350 CE</t>
  </si>
  <si>
    <t>Serbia_SvilosKrussevlje_Roman.SG</t>
  </si>
  <si>
    <t>Syrmia district, Sviloš-Kruševlje</t>
  </si>
  <si>
    <t>J2b2a1a~</t>
  </si>
  <si>
    <t>R6701.SG</t>
  </si>
  <si>
    <t>R6701</t>
  </si>
  <si>
    <t>236-331 calCE (1780±15 BP, UCIAMS-237801)</t>
  </si>
  <si>
    <t>R1b1a1b1a1a2b</t>
  </si>
  <si>
    <t>R6759.SG</t>
  </si>
  <si>
    <t>R6759</t>
  </si>
  <si>
    <t>88-212 calCE (1890±15 BP, UCIAMS-237805)</t>
  </si>
  <si>
    <t>Serbia_Viminacium_Roman.SG</t>
  </si>
  <si>
    <t>Viminacium, KodKoraba</t>
  </si>
  <si>
    <t>R1a1a1b1a2b3a1c2~</t>
  </si>
  <si>
    <t>R3931.SG</t>
  </si>
  <si>
    <t>R3931</t>
  </si>
  <si>
    <t>129-230 calCE (1860±15 BP, UCIAMS-237807)</t>
  </si>
  <si>
    <t>Serbia_Viminacium_Roman_elite_1.SG</t>
  </si>
  <si>
    <t>Viminacium, Pirivoj</t>
  </si>
  <si>
    <t>R9673.SG</t>
  </si>
  <si>
    <t>R9673</t>
  </si>
  <si>
    <t>79-213 calCE (1900±20 BP, UCIAMS-237806)</t>
  </si>
  <si>
    <t>R1a1a1b1a2a1a3~</t>
  </si>
  <si>
    <t>R9674.SG</t>
  </si>
  <si>
    <t>R9674</t>
  </si>
  <si>
    <t>63-204 calCE (1920±15 BP, UCIAMS-237810)</t>
  </si>
  <si>
    <t>R6750.SG</t>
  </si>
  <si>
    <t>R6750</t>
  </si>
  <si>
    <t>80-215 calCE (1895±20 BP, UCIAMS-237804)</t>
  </si>
  <si>
    <t>Serbia_Viminacium_Roman_elite_2.SG</t>
  </si>
  <si>
    <t>R6756.SG</t>
  </si>
  <si>
    <t>R6756</t>
  </si>
  <si>
    <t>129-230 calCE (1860±15 BP, UCIAMS-237808)</t>
  </si>
  <si>
    <t>Serbia_Viminacium_Roman_elite_3.SG</t>
  </si>
  <si>
    <t>R9669.SG</t>
  </si>
  <si>
    <t>R9669</t>
  </si>
  <si>
    <t>129-310 calCE (1830±20 BP, UCIAMS-237809)</t>
  </si>
  <si>
    <t>J2b2a1a1a1a1a1b~</t>
  </si>
  <si>
    <t>R10659.SG</t>
  </si>
  <si>
    <t>R10659</t>
  </si>
  <si>
    <t>26-126 calCE (1940±15 BP, UCIAMS-235950)</t>
  </si>
  <si>
    <t>Austria_Klosterneuburg_Roman.SG</t>
  </si>
  <si>
    <t>Pannonia province, Klosterneuburg</t>
  </si>
  <si>
    <t>R1b1a1b1a1a1c1</t>
  </si>
  <si>
    <t>R10656.SG</t>
  </si>
  <si>
    <t>R10656</t>
  </si>
  <si>
    <t>1-450 CE</t>
  </si>
  <si>
    <t>R1b1a1b1a1a2c1a</t>
  </si>
  <si>
    <t>R10657.SG</t>
  </si>
  <si>
    <t>R10657</t>
  </si>
  <si>
    <t>26-126 calCE (1940±15 BP, UCIAMS-237559)</t>
  </si>
  <si>
    <t>R1b1a1b1a1a2e1</t>
  </si>
  <si>
    <t>R10654.SG</t>
  </si>
  <si>
    <t>R10654</t>
  </si>
  <si>
    <t>258-407 calCE (1710±15 BP, UCIAMS-237558)</t>
  </si>
  <si>
    <t>Austria_Klosterneuburg_Roman_oLevant.SG</t>
  </si>
  <si>
    <t>G2a2b1a1a1a</t>
  </si>
  <si>
    <t>R10660.SG</t>
  </si>
  <si>
    <t>R10660</t>
  </si>
  <si>
    <t>R10658.SG</t>
  </si>
  <si>
    <t>R10658</t>
  </si>
  <si>
    <t>Austria_Klosterneuburg_Roman_oLevant_contam.SG</t>
  </si>
  <si>
    <t>R10665.SG</t>
  </si>
  <si>
    <t>R10665</t>
  </si>
  <si>
    <t>660-774 calCE (1315±15 BP, UCIAMS-237560)</t>
  </si>
  <si>
    <t>Austria_Ovilava_Roman.SG</t>
  </si>
  <si>
    <t>Upper Austria, Wels, Ovilava</t>
  </si>
  <si>
    <t>R1b1a1b1a1a1c2a1c2</t>
  </si>
  <si>
    <t>R10670.SG</t>
  </si>
  <si>
    <t>R10670</t>
  </si>
  <si>
    <t>216-325 calCE (1800±15 BP, UCIAMS-235921)</t>
  </si>
  <si>
    <t>R1b1a1b1a1a2b1c2b1a1</t>
  </si>
  <si>
    <t>R10666.SG</t>
  </si>
  <si>
    <t>R10666</t>
  </si>
  <si>
    <t>657-774 calCE (1320±15 BP, UCIAMS-237561)</t>
  </si>
  <si>
    <t>R10667.SG</t>
  </si>
  <si>
    <t>R10667</t>
  </si>
  <si>
    <t>124-217 calCE (1875±15 BP, UCIAMS-235912)</t>
  </si>
  <si>
    <t>Austria_Ovilava_Roman_oAfrica.SG</t>
  </si>
  <si>
    <t>R10668.SG</t>
  </si>
  <si>
    <t>R10668</t>
  </si>
  <si>
    <t>131-245 calCE (1835±15 BP, UCIAMS-235893)</t>
  </si>
  <si>
    <t>Austria_Ovilava_Roman_oLevant.SG</t>
  </si>
  <si>
    <t>J2a2a~</t>
  </si>
  <si>
    <t>R10478.SG</t>
  </si>
  <si>
    <t>R10478</t>
  </si>
  <si>
    <t>255-402 calCE (1725±15 BP, UCIAMS-237828)</t>
  </si>
  <si>
    <t>Slovenia_Emona_Roman.SG</t>
  </si>
  <si>
    <t>Ljubljana, Gosposvetska Road, Emona</t>
  </si>
  <si>
    <t>R10467.SG</t>
  </si>
  <si>
    <t>R10467</t>
  </si>
  <si>
    <t>252-402 calCE (1730±15 BP, UCIAMS-237811)</t>
  </si>
  <si>
    <t>R10469.SG</t>
  </si>
  <si>
    <t>R10469</t>
  </si>
  <si>
    <t>242-350 calCE (1755±15 BP, UCIAMS-237812)</t>
  </si>
  <si>
    <t>R10471.SG</t>
  </si>
  <si>
    <t>R10471</t>
  </si>
  <si>
    <t>241-341 calCE (1765±15 BP, UCIAMS-237813)</t>
  </si>
  <si>
    <t>R10473.SG</t>
  </si>
  <si>
    <t>R10473</t>
  </si>
  <si>
    <t>248-378 calCE (1740±15 BP, UCIAMS-237816)</t>
  </si>
  <si>
    <t>R10477.SG</t>
  </si>
  <si>
    <t>R10477</t>
  </si>
  <si>
    <t>238-333 calCE (1775±15 BP, UCIAMS-237827)</t>
  </si>
  <si>
    <t>CSPF-114.SG</t>
  </si>
  <si>
    <t>CSPF-114</t>
  </si>
  <si>
    <t>556-640 calCE (1483±18BP, DeA-26540)</t>
  </si>
  <si>
    <t>Hungary_EarlyAvar</t>
  </si>
  <si>
    <t>Bács-Kiskun County, Csólyospálos-Felsőpálos</t>
  </si>
  <si>
    <t>D4o1</t>
  </si>
  <si>
    <t>N1a1a1a1a3a</t>
  </si>
  <si>
    <t>N1a1a1a1a3~</t>
  </si>
  <si>
    <t>KFP-31.SG</t>
  </si>
  <si>
    <t>KFP-31</t>
  </si>
  <si>
    <t>625-675 CE</t>
  </si>
  <si>
    <t>Bács-Kiskun County, Kunpeszér-Felsőpeszériút, Homokbánya</t>
  </si>
  <si>
    <t>B4c1b2</t>
  </si>
  <si>
    <t>FU-215.SG</t>
  </si>
  <si>
    <t>FU-215</t>
  </si>
  <si>
    <t>667-775 calCE (1290±17BP, DeA-26543)</t>
  </si>
  <si>
    <t>Csongrád-Csanád County, Felgyő-Ürmöstanya</t>
  </si>
  <si>
    <t>F1b1+@152</t>
  </si>
  <si>
    <t>N1a1a1a1a3a2</t>
  </si>
  <si>
    <t>KFP-30a.SG</t>
  </si>
  <si>
    <t>KFP-30a</t>
  </si>
  <si>
    <t>630-660 CE</t>
  </si>
  <si>
    <t>B4b1a3a</t>
  </si>
  <si>
    <t>R1a1a1b~</t>
  </si>
  <si>
    <t>AN-376.SG</t>
  </si>
  <si>
    <t>AN-376</t>
  </si>
  <si>
    <t>Csongrád-Csanád County, Apátfalva-Nagyútdűlő</t>
  </si>
  <si>
    <t>Y1a1</t>
  </si>
  <si>
    <t>MM-245.SG</t>
  </si>
  <si>
    <t>MM-245</t>
  </si>
  <si>
    <t>439-605 calCE (1520±25BP, D-AMS010449)</t>
  </si>
  <si>
    <t>Csongrád-Csanád County, Makó-Mikócsa-halom</t>
  </si>
  <si>
    <t>D5a2a1a1</t>
  </si>
  <si>
    <t>FGD-4.SG</t>
  </si>
  <si>
    <t>FGD-4</t>
  </si>
  <si>
    <t>550-636 calCE (1492±19BP, DeA-26541)</t>
  </si>
  <si>
    <t>Hungary_EarlyAvar_Elite</t>
  </si>
  <si>
    <t>Bács-Kiskun County, Fajsz-Garadomb</t>
  </si>
  <si>
    <t>C2a1a1b1b</t>
  </si>
  <si>
    <t>C2a~</t>
  </si>
  <si>
    <t>CS-465.SG</t>
  </si>
  <si>
    <t>CS-465</t>
  </si>
  <si>
    <t>Pest County, Csepel-Kavicsbánya</t>
  </si>
  <si>
    <t>C4b6</t>
  </si>
  <si>
    <t>KV-3369.SG</t>
  </si>
  <si>
    <t>KV-3369</t>
  </si>
  <si>
    <t>436-595 calCE (1540±20BP, UGAMS-51299)</t>
  </si>
  <si>
    <t>Bács-Kiskun County, Kiskőrös-Vágóhídidűlő</t>
  </si>
  <si>
    <t>G2b2</t>
  </si>
  <si>
    <t>CSPF-213.SG</t>
  </si>
  <si>
    <t>CSPF-213</t>
  </si>
  <si>
    <t>675-725 CE</t>
  </si>
  <si>
    <t>Hungary_LateAvar</t>
  </si>
  <si>
    <t>CSPF-37.SG</t>
  </si>
  <si>
    <t>CSPF-37</t>
  </si>
  <si>
    <t>600-700 CE</t>
  </si>
  <si>
    <t>Hungary_MiddleAvar</t>
  </si>
  <si>
    <t>AV1</t>
  </si>
  <si>
    <t>549-640 calCE (1487±26 BP)</t>
  </si>
  <si>
    <t>Hungary_Avar_5</t>
  </si>
  <si>
    <t>X2m'n</t>
  </si>
  <si>
    <t>A1802</t>
  </si>
  <si>
    <t>GnecchiRusconeCell2022</t>
  </si>
  <si>
    <t>630-670 CE</t>
  </si>
  <si>
    <t>Hungary_DanubeTisza_EAvar</t>
  </si>
  <si>
    <t>Danube-Tisza Interfluve, Kunbábony</t>
  </si>
  <si>
    <t>D4j5a</t>
  </si>
  <si>
    <t>N-F4205</t>
  </si>
  <si>
    <t>A1819</t>
  </si>
  <si>
    <t>Danube-Tisza Interfluve, Petőfiszállás</t>
  </si>
  <si>
    <t>Z1a1</t>
  </si>
  <si>
    <t>A1822</t>
  </si>
  <si>
    <t>Danube-Tisza Interfluve, Kunpeszér - Felsőpeszéri út</t>
  </si>
  <si>
    <t>M7c1b2b</t>
  </si>
  <si>
    <t>A1801</t>
  </si>
  <si>
    <t>Danube-Tisza Interfluve, Budapest-Csepel-Kavicsbánya</t>
  </si>
  <si>
    <t>N-B219</t>
  </si>
  <si>
    <t>A1816</t>
  </si>
  <si>
    <t>I18743</t>
  </si>
  <si>
    <t>625-650 CE</t>
  </si>
  <si>
    <t>Albertirsa site 22</t>
  </si>
  <si>
    <t>G2a2</t>
  </si>
  <si>
    <t>A1817</t>
  </si>
  <si>
    <t>Hungary_DanubeTisza_Eavar_o</t>
  </si>
  <si>
    <t>H8a1</t>
  </si>
  <si>
    <t>SZK-102.SG</t>
  </si>
  <si>
    <t>SZK-102</t>
  </si>
  <si>
    <t>Csongrád-Csanád County, Szeged-Kundomb</t>
  </si>
  <si>
    <t>E1b1b1a1b1~</t>
  </si>
  <si>
    <t>SZOD1-829.SG</t>
  </si>
  <si>
    <t>SZOD1-829</t>
  </si>
  <si>
    <t>650-675 CE</t>
  </si>
  <si>
    <t>Csongrád-Csanád County, Szegvár-Oromdűlő</t>
  </si>
  <si>
    <t>HV4a1</t>
  </si>
  <si>
    <t>E1b1b1a1b1a6a~</t>
  </si>
  <si>
    <t>SZF-26.SG</t>
  </si>
  <si>
    <t>SZF-26</t>
  </si>
  <si>
    <t>675-700 CE</t>
  </si>
  <si>
    <t>Csongrád-Csanád County, Szeged-FehértóA</t>
  </si>
  <si>
    <t>J1c10</t>
  </si>
  <si>
    <t>J1a2a1a2d2b2b2c4~</t>
  </si>
  <si>
    <t>J1a~</t>
  </si>
  <si>
    <t>SZF-43.SG</t>
  </si>
  <si>
    <t>SZF-43</t>
  </si>
  <si>
    <t>W1c</t>
  </si>
  <si>
    <t>J1a2a1a2d2b2b2c4b~</t>
  </si>
  <si>
    <t>FU-193.SG</t>
  </si>
  <si>
    <t>FU-193</t>
  </si>
  <si>
    <t>665-775 calCE (1294±18BP, DeA-26542)</t>
  </si>
  <si>
    <t>U3b1b</t>
  </si>
  <si>
    <t>ACG-19.SG</t>
  </si>
  <si>
    <t>ACG-19</t>
  </si>
  <si>
    <t>643-758 calCE (1360±20BP, UGAMS-51300)</t>
  </si>
  <si>
    <t>Borsod-Abaúj-Zemplén County, Ároktő-Csík-Gát</t>
  </si>
  <si>
    <t>H52</t>
  </si>
  <si>
    <t>MT-29.SG</t>
  </si>
  <si>
    <t>MT-29</t>
  </si>
  <si>
    <t>650-670 CE</t>
  </si>
  <si>
    <t>Bács-Kiskun County, Madaras-Téglavető</t>
  </si>
  <si>
    <t>U5b2a2b</t>
  </si>
  <si>
    <t>SZOD1-554.SG</t>
  </si>
  <si>
    <t>SZOD1-554</t>
  </si>
  <si>
    <t>MM-61.SG</t>
  </si>
  <si>
    <t>MM-61</t>
  </si>
  <si>
    <t>578-649 calCE (1450±23BP, D-AMS010448)</t>
  </si>
  <si>
    <t>H1bn</t>
  </si>
  <si>
    <t>Q1a2a1~</t>
  </si>
  <si>
    <t>Q1a~</t>
  </si>
  <si>
    <t>MM-80.SG</t>
  </si>
  <si>
    <t>MM-80</t>
  </si>
  <si>
    <t>590-654 calCE (1435±24BP, D-AMS010446)</t>
  </si>
  <si>
    <t>N9a9</t>
  </si>
  <si>
    <t>MS-45.SG</t>
  </si>
  <si>
    <t>MS-45</t>
  </si>
  <si>
    <t>603-653 calCE (1420±17BP, DeA-26560)</t>
  </si>
  <si>
    <t>Bács-Kiskun County, Mélykút-Sáncdűlő</t>
  </si>
  <si>
    <t>R1b1a1b1a1a2a</t>
  </si>
  <si>
    <t>AN-286.SG</t>
  </si>
  <si>
    <t>AN-286</t>
  </si>
  <si>
    <t>H56</t>
  </si>
  <si>
    <t>CSB-9.SG</t>
  </si>
  <si>
    <t>CSB-9</t>
  </si>
  <si>
    <t>500-700 CE</t>
  </si>
  <si>
    <t>Csongrád-Csanád County, Csongrád-Berzsenyiutca</t>
  </si>
  <si>
    <t>H1c22</t>
  </si>
  <si>
    <t>HC-168.SG</t>
  </si>
  <si>
    <t>HC-168</t>
  </si>
  <si>
    <t>646-758 calCE (1354±17BP, DeA-26544)</t>
  </si>
  <si>
    <t>Bács-Kiskun County, Hajós-Cifrahegy</t>
  </si>
  <si>
    <t>MM-131.SG</t>
  </si>
  <si>
    <t>MM-131</t>
  </si>
  <si>
    <t>600-650 CE</t>
  </si>
  <si>
    <t>T2b+152</t>
  </si>
  <si>
    <t>MM-151.SG</t>
  </si>
  <si>
    <t>MM-151</t>
  </si>
  <si>
    <t>F1b1b</t>
  </si>
  <si>
    <t>MM-240.SG</t>
  </si>
  <si>
    <t>MM-240</t>
  </si>
  <si>
    <t>436-600 calCE (1534±23BP, D-AMS010445)</t>
  </si>
  <si>
    <t>MM-83.SG</t>
  </si>
  <si>
    <t>MM-83</t>
  </si>
  <si>
    <t>C4a1a+195</t>
  </si>
  <si>
    <t>SSD-17.SG</t>
  </si>
  <si>
    <t>SSD-17</t>
  </si>
  <si>
    <t>Csongrád-Csanád County, Sükösd-Ságod</t>
  </si>
  <si>
    <t>SSD-58.SG</t>
  </si>
  <si>
    <t>SSD-58</t>
  </si>
  <si>
    <t>J2a2b2</t>
  </si>
  <si>
    <t>SZF-181.SG</t>
  </si>
  <si>
    <t>SZF-181</t>
  </si>
  <si>
    <t>651-773 calCE (1338±16BP, DeA-26579)</t>
  </si>
  <si>
    <t>SZF-371.SG</t>
  </si>
  <si>
    <t>SZF-371</t>
  </si>
  <si>
    <t>SZK-213.SG</t>
  </si>
  <si>
    <t>SZK-213</t>
  </si>
  <si>
    <t>H13a2b2</t>
  </si>
  <si>
    <t>SZOD1-127.SG</t>
  </si>
  <si>
    <t>SZOD1-127</t>
  </si>
  <si>
    <t>SZOD1-187.SG</t>
  </si>
  <si>
    <t>SZOD1-187</t>
  </si>
  <si>
    <t>SZOD1-76.SG</t>
  </si>
  <si>
    <t>SZOD1-76</t>
  </si>
  <si>
    <t>HV2a</t>
  </si>
  <si>
    <t>SZRV-54.SG</t>
  </si>
  <si>
    <t>SZRV-54</t>
  </si>
  <si>
    <t>Békés County, Szarvas-Grexatéglagyár</t>
  </si>
  <si>
    <t>A10</t>
  </si>
  <si>
    <t>KFP-6.SG</t>
  </si>
  <si>
    <t>KFP-6</t>
  </si>
  <si>
    <t>H1a3</t>
  </si>
  <si>
    <t>DK-701.SG</t>
  </si>
  <si>
    <t>DK-701</t>
  </si>
  <si>
    <t>Bács-Kiskun County, Dunavecse-Kovacsosdűlő</t>
  </si>
  <si>
    <t>R1a1a1b2a2a3~</t>
  </si>
  <si>
    <t>A1824</t>
  </si>
  <si>
    <t>Hungary_SouthTransdanubia_Eavar_1</t>
  </si>
  <si>
    <t>South Transdanubia, Kölked -Feketekapu</t>
  </si>
  <si>
    <t>K1a17a</t>
  </si>
  <si>
    <t>R1a1a1b1a2a</t>
  </si>
  <si>
    <t>R-S205</t>
  </si>
  <si>
    <t>I18174</t>
  </si>
  <si>
    <t>550-650 CE</t>
  </si>
  <si>
    <t>Hungary_Tiszaregion_EAvar</t>
  </si>
  <si>
    <t>Tiszapüspöki- Holt Tisza part 17/a</t>
  </si>
  <si>
    <t>U5a2a1</t>
  </si>
  <si>
    <t>R-F3044</t>
  </si>
  <si>
    <t>I18184</t>
  </si>
  <si>
    <t>HV1b3b</t>
  </si>
  <si>
    <t>R1b1a1b1a1a1</t>
  </si>
  <si>
    <t>R-M405</t>
  </si>
  <si>
    <t>I18185</t>
  </si>
  <si>
    <t>Tiszapüspöki- Holt Tisza part 17/c</t>
  </si>
  <si>
    <t>I16812</t>
  </si>
  <si>
    <t>Hungary_Transtisza_EAvar</t>
  </si>
  <si>
    <t>Derecske, Bikás-dűlő</t>
  </si>
  <si>
    <t>Q-YP799</t>
  </si>
  <si>
    <t>A1804</t>
  </si>
  <si>
    <t>Transtisza region, Szarvas -Kovács-halom site 8/1</t>
  </si>
  <si>
    <t>D5b1</t>
  </si>
  <si>
    <t>Q1a2a1a4a~</t>
  </si>
  <si>
    <t>Q-YP817</t>
  </si>
  <si>
    <t>A1807</t>
  </si>
  <si>
    <t>C4a1a4a</t>
  </si>
  <si>
    <t>Q1b1a3b</t>
  </si>
  <si>
    <t>Q-Y11941</t>
  </si>
  <si>
    <t>I20800</t>
  </si>
  <si>
    <t>Derecske-Karakas dűlő</t>
  </si>
  <si>
    <t>C4d</t>
  </si>
  <si>
    <t>R1a1a1b2a2a3b~</t>
  </si>
  <si>
    <t>R-YP1456,R-YP1710</t>
  </si>
  <si>
    <t>A1805</t>
  </si>
  <si>
    <t>H5a2</t>
  </si>
  <si>
    <t>A1806</t>
  </si>
  <si>
    <t>D4i2</t>
  </si>
  <si>
    <t>I16744</t>
  </si>
  <si>
    <t>Hajdúböszörmény Homokbánya IV</t>
  </si>
  <si>
    <t>I20801</t>
  </si>
  <si>
    <t>Z3</t>
  </si>
  <si>
    <t>I16750</t>
  </si>
  <si>
    <t>Hungary_Transtisza_Maros_EAvar</t>
  </si>
  <si>
    <t>Kövegy- Nagyfoldek</t>
  </si>
  <si>
    <t>H35</t>
  </si>
  <si>
    <t>A1813</t>
  </si>
  <si>
    <t>600-800 CE</t>
  </si>
  <si>
    <t>Hungary_DanubeTisza_LAvar</t>
  </si>
  <si>
    <t>Danube-Tisza Interfluve, Kunszállás-Fülöpjakab</t>
  </si>
  <si>
    <t>C4a1a4</t>
  </si>
  <si>
    <t>A1814</t>
  </si>
  <si>
    <t>750-800 CE</t>
  </si>
  <si>
    <t>T1a1+@152</t>
  </si>
  <si>
    <t>A1815</t>
  </si>
  <si>
    <t>700-800 CE</t>
  </si>
  <si>
    <t>I18222</t>
  </si>
  <si>
    <t>700-750 CE</t>
  </si>
  <si>
    <t>Albertirsa-Szentmártoni ut</t>
  </si>
  <si>
    <t>H8c</t>
  </si>
  <si>
    <t>N-F4205,N-Y16310</t>
  </si>
  <si>
    <t>A1809</t>
  </si>
  <si>
    <t>A1810</t>
  </si>
  <si>
    <t>U5b1b</t>
  </si>
  <si>
    <t>I18225</t>
  </si>
  <si>
    <t>D4l2</t>
  </si>
  <si>
    <t>PV-200.SG</t>
  </si>
  <si>
    <t>PV-200</t>
  </si>
  <si>
    <t>653-823 calCE (1297±41BP, Deb-8030)</t>
  </si>
  <si>
    <t>Csongrád-Csanád County, Pitvaros-Víztározó</t>
  </si>
  <si>
    <t>W3a1d</t>
  </si>
  <si>
    <t>PV-205.SG</t>
  </si>
  <si>
    <t>PV-205</t>
  </si>
  <si>
    <t>645-828 calCE (1309±47BP, Deb-8057)</t>
  </si>
  <si>
    <t>H5a1</t>
  </si>
  <si>
    <t>HH-10.SG</t>
  </si>
  <si>
    <t>HH-10</t>
  </si>
  <si>
    <t>660-775 calCE (1309±17BP, DeA-26545)</t>
  </si>
  <si>
    <t>Bács-Kiskun County, Homokmégy-Halom</t>
  </si>
  <si>
    <t>J1c+16261</t>
  </si>
  <si>
    <t>SZKT-311.SG</t>
  </si>
  <si>
    <t>SZKT-311</t>
  </si>
  <si>
    <t>Csongrád-Csanád County, Székkutas-Kápolnadűlő</t>
  </si>
  <si>
    <t>K1c1e</t>
  </si>
  <si>
    <t>KK1-541.SG</t>
  </si>
  <si>
    <t>KK1-541</t>
  </si>
  <si>
    <t>660-700 CE</t>
  </si>
  <si>
    <t>Csongrád-Csanád County, Kiskundorozsma-KettőshatárI</t>
  </si>
  <si>
    <t>H1au</t>
  </si>
  <si>
    <t>KK1-251.SG</t>
  </si>
  <si>
    <t>KK1-251</t>
  </si>
  <si>
    <t>675-740 CE</t>
  </si>
  <si>
    <t>H3ag</t>
  </si>
  <si>
    <t>E1b1b1a1b1a10a2</t>
  </si>
  <si>
    <t>SZKT-70.SG</t>
  </si>
  <si>
    <t>SZKT-70</t>
  </si>
  <si>
    <t>H1h1</t>
  </si>
  <si>
    <t>SZKT-265.SG</t>
  </si>
  <si>
    <t>SZKT-265</t>
  </si>
  <si>
    <t>600-900 CE</t>
  </si>
  <si>
    <t>U2e1b1</t>
  </si>
  <si>
    <t>E1b1b1a1b1a10b</t>
  </si>
  <si>
    <t>SZK-130.SG</t>
  </si>
  <si>
    <t>SZK-130</t>
  </si>
  <si>
    <t>725-775 CE</t>
  </si>
  <si>
    <t>E1b1b1a1b1a10g1~</t>
  </si>
  <si>
    <t>KK1-252.SG</t>
  </si>
  <si>
    <t>KK1-252</t>
  </si>
  <si>
    <t>HV1b</t>
  </si>
  <si>
    <t>E1b1b1a1b1a5a2~</t>
  </si>
  <si>
    <t>PV-12.SG</t>
  </si>
  <si>
    <t>PV-12</t>
  </si>
  <si>
    <t>661-877 calCE (1269±44BP, Deb-8032)</t>
  </si>
  <si>
    <t>E1b1b1a1b1a6~</t>
  </si>
  <si>
    <t>TMH-199.SG</t>
  </si>
  <si>
    <t>TMH-199</t>
  </si>
  <si>
    <t>663-818 calCE (1280±27BP, DeA-22541)</t>
  </si>
  <si>
    <t>Jász-Nagykun-Szolnok County, Tiszafüred-Majoros-halom</t>
  </si>
  <si>
    <t>OBT-51.SG</t>
  </si>
  <si>
    <t>OBT-51</t>
  </si>
  <si>
    <t>661-775 calCE (1309±15BP, DeA-26573)</t>
  </si>
  <si>
    <t>Békés County, Orosháza-BónumTéglagyár</t>
  </si>
  <si>
    <t>H74</t>
  </si>
  <si>
    <t>E1b1b1a1b1a6a1~</t>
  </si>
  <si>
    <t>OBT-106.SG</t>
  </si>
  <si>
    <t>OBT-106</t>
  </si>
  <si>
    <t>E1b1b1a1b1a6a1b~</t>
  </si>
  <si>
    <t>ALT-369.SG</t>
  </si>
  <si>
    <t>ALT-369</t>
  </si>
  <si>
    <t>700-900 CE</t>
  </si>
  <si>
    <t>Jász-Nagykun-Szolnok County, Alattyán-Tulát</t>
  </si>
  <si>
    <t>T2a1b1a</t>
  </si>
  <si>
    <t>E1b1b1a1b1a9</t>
  </si>
  <si>
    <t>SZM-332.SG</t>
  </si>
  <si>
    <t>SZM-332</t>
  </si>
  <si>
    <t>Csongrád-Csanád County, Szeged-Makkoserdő</t>
  </si>
  <si>
    <t>E1b1b1a1b2c1a~</t>
  </si>
  <si>
    <t>HH-22.SG</t>
  </si>
  <si>
    <t>HH-22</t>
  </si>
  <si>
    <t>I1a2a2a3~</t>
  </si>
  <si>
    <t>TMH-509.SG</t>
  </si>
  <si>
    <t>TMH-509</t>
  </si>
  <si>
    <t>I1a3a1a2~</t>
  </si>
  <si>
    <t>TMH-798.SG</t>
  </si>
  <si>
    <t>TMH-798</t>
  </si>
  <si>
    <t>H3h</t>
  </si>
  <si>
    <t>KK2-670.SG</t>
  </si>
  <si>
    <t>KK2-670</t>
  </si>
  <si>
    <t>Csongrád-Csanád County, Kiskundorozsma-KettőshatárII</t>
  </si>
  <si>
    <t>C4</t>
  </si>
  <si>
    <t>KK2-445.SG</t>
  </si>
  <si>
    <t>KK2-445</t>
  </si>
  <si>
    <t>HV0</t>
  </si>
  <si>
    <t>TTSZ-43.SG</t>
  </si>
  <si>
    <t>TTSZ-43</t>
  </si>
  <si>
    <t>710-881 calCE (1219±15BP, DeA-26588)</t>
  </si>
  <si>
    <t>Pest County, Tatárszentgyörgy-Szabadrétpuszta</t>
  </si>
  <si>
    <t>M7c1a1a1</t>
  </si>
  <si>
    <t>ARK-29.SG</t>
  </si>
  <si>
    <t>ARK-29</t>
  </si>
  <si>
    <t>667-821 calCE (1272±26BP, DeA-22529)</t>
  </si>
  <si>
    <t>Hajdú-Bihar County, Árkus-Homokbánya</t>
  </si>
  <si>
    <t>Z1a</t>
  </si>
  <si>
    <t>ARK-17.SG</t>
  </si>
  <si>
    <t>ARK-17</t>
  </si>
  <si>
    <t>Q1a2a1a~</t>
  </si>
  <si>
    <t>ARK-19.SG</t>
  </si>
  <si>
    <t>ARK-19</t>
  </si>
  <si>
    <t>ARK-24.SG</t>
  </si>
  <si>
    <t>ARK-24</t>
  </si>
  <si>
    <t>663-816 calCE (1281±27BP, DeA-22239)</t>
  </si>
  <si>
    <t>ARK-36.SG</t>
  </si>
  <si>
    <t>ARK-36</t>
  </si>
  <si>
    <t>662-776 calCE (1286±27BP, DeA-22530)</t>
  </si>
  <si>
    <t>G3a3</t>
  </si>
  <si>
    <t>ARK-6.SG</t>
  </si>
  <si>
    <t>ARK-6</t>
  </si>
  <si>
    <t>ARK-50.SG</t>
  </si>
  <si>
    <t>ARK-50</t>
  </si>
  <si>
    <t>675-823 calCE (1260±20BP, UGAMS-51301)</t>
  </si>
  <si>
    <t>D4b1</t>
  </si>
  <si>
    <t>Q1a2a1a4a1~</t>
  </si>
  <si>
    <t>OBT-3.SG</t>
  </si>
  <si>
    <t>OBT-3</t>
  </si>
  <si>
    <t>R1a1a1b1a2a~</t>
  </si>
  <si>
    <t>ARK-49.SG</t>
  </si>
  <si>
    <t>ARK-49</t>
  </si>
  <si>
    <t>772-958 calCE (1172±26BP, DeA-22240)</t>
  </si>
  <si>
    <t>JHT-130.SG</t>
  </si>
  <si>
    <t>JHT-130</t>
  </si>
  <si>
    <t>Jász-Nagykun-Szolnok County, Jánoshida-Tótkérpuszta</t>
  </si>
  <si>
    <t>R1a1a1b2a~</t>
  </si>
  <si>
    <t>JHT-30.SG</t>
  </si>
  <si>
    <t>JHT-30</t>
  </si>
  <si>
    <t>774-882 calCE (1206±17BP, DeA-26546)</t>
  </si>
  <si>
    <t>SZRV-168.SG</t>
  </si>
  <si>
    <t>SZRV-168</t>
  </si>
  <si>
    <t>R1a1a1b2a2a3c~</t>
  </si>
  <si>
    <t>SZRV-277.SG</t>
  </si>
  <si>
    <t>SZRV-277</t>
  </si>
  <si>
    <t>T2b4+152</t>
  </si>
  <si>
    <t>ARK-14.SG</t>
  </si>
  <si>
    <t>ARK-14</t>
  </si>
  <si>
    <t>684-884 calCE (1229±28BP, DeA-22245)</t>
  </si>
  <si>
    <t>H1c20</t>
  </si>
  <si>
    <t>R1a1a1b2a2b2b~</t>
  </si>
  <si>
    <t>SZKT-62.SG</t>
  </si>
  <si>
    <t>SZKT-62</t>
  </si>
  <si>
    <t>V1a1b</t>
  </si>
  <si>
    <t>R1b1a1b1b</t>
  </si>
  <si>
    <t>ALT-412.SG</t>
  </si>
  <si>
    <t>ALT-412</t>
  </si>
  <si>
    <t>ALT-414.SG</t>
  </si>
  <si>
    <t>ALT-414</t>
  </si>
  <si>
    <t>H13a2c1</t>
  </si>
  <si>
    <t>ALT-596.SG</t>
  </si>
  <si>
    <t>ALT-596</t>
  </si>
  <si>
    <t>ARK-11.SG</t>
  </si>
  <si>
    <t>ARK-11</t>
  </si>
  <si>
    <t>J1c3k</t>
  </si>
  <si>
    <t>ARK-21.SG</t>
  </si>
  <si>
    <t>ARK-21</t>
  </si>
  <si>
    <t>772-977 calCE (1160±27BP, DeA-22533)</t>
  </si>
  <si>
    <t>ARK-38.SG</t>
  </si>
  <si>
    <t>ARK-38</t>
  </si>
  <si>
    <t>657-775 calCE (1309±26BP, DeA-22535)</t>
  </si>
  <si>
    <t>ARK-43.SG</t>
  </si>
  <si>
    <t>ARK-43</t>
  </si>
  <si>
    <t>670-873 calCE (1258±27BP, DeA-22531)</t>
  </si>
  <si>
    <t>KK1-368.SG</t>
  </si>
  <si>
    <t>KK1-368</t>
  </si>
  <si>
    <t>700-740 CE</t>
  </si>
  <si>
    <t>KK2-441.SG</t>
  </si>
  <si>
    <t>KK2-441</t>
  </si>
  <si>
    <t>OBH-37.SG</t>
  </si>
  <si>
    <t>OBH-37</t>
  </si>
  <si>
    <t>663-775 calCE (1304±15BP, DeA-26572)</t>
  </si>
  <si>
    <t>Békés County, Orosháza-Béketsz, Homokbánya</t>
  </si>
  <si>
    <t>OBH-52.SG</t>
  </si>
  <si>
    <t>OBH-52</t>
  </si>
  <si>
    <t>OBT-108.SG</t>
  </si>
  <si>
    <t>OBT-108</t>
  </si>
  <si>
    <t>U5a2b2a</t>
  </si>
  <si>
    <t>SZKT-89.SG</t>
  </si>
  <si>
    <t>SZKT-89</t>
  </si>
  <si>
    <t>672-774 calCE (1283±16BP, DeA-26586)</t>
  </si>
  <si>
    <t>SZRV-212.SG</t>
  </si>
  <si>
    <t>SZRV-212</t>
  </si>
  <si>
    <t>SZRV-266.SG</t>
  </si>
  <si>
    <t>SZRV-266</t>
  </si>
  <si>
    <t>702-878 calCE (1234±16BP, DeA-26578)</t>
  </si>
  <si>
    <t>SZRV-316.SG</t>
  </si>
  <si>
    <t>SZRV-316</t>
  </si>
  <si>
    <t>W1e1a</t>
  </si>
  <si>
    <t>TMH-1273.SG</t>
  </si>
  <si>
    <t>TMH-1273</t>
  </si>
  <si>
    <t>W3b</t>
  </si>
  <si>
    <t>VPB-31.SG</t>
  </si>
  <si>
    <t>VPB-31</t>
  </si>
  <si>
    <t>Somogy County, Vörs-Papkert-B</t>
  </si>
  <si>
    <t>VPB-307.SG</t>
  </si>
  <si>
    <t>VPB-307</t>
  </si>
  <si>
    <t>775-825 CE</t>
  </si>
  <si>
    <t>Hungary_LateAvar_Elite</t>
  </si>
  <si>
    <t>KV-3450.SG</t>
  </si>
  <si>
    <t>KV-3450</t>
  </si>
  <si>
    <t>660-720 CE</t>
  </si>
  <si>
    <t>U4b1a1a</t>
  </si>
  <si>
    <t>I16753</t>
  </si>
  <si>
    <t>Hungary_NorthHungaryMountains_LAvar</t>
  </si>
  <si>
    <t>Visonta Nagycsapás</t>
  </si>
  <si>
    <t>R-CTS7556</t>
  </si>
  <si>
    <t>I16752</t>
  </si>
  <si>
    <t>R1b1a1b1b3a1a1</t>
  </si>
  <si>
    <t>R-CTS9219</t>
  </si>
  <si>
    <t>I16751</t>
  </si>
  <si>
    <t>T2a1a1</t>
  </si>
  <si>
    <t>I16759</t>
  </si>
  <si>
    <t>Hungary_SouthTransdanubia_LAvar</t>
  </si>
  <si>
    <t>Alsónyek-Elkerülö ut, site 2</t>
  </si>
  <si>
    <t>I20799</t>
  </si>
  <si>
    <t>Hungary_Transtisza_LAvar</t>
  </si>
  <si>
    <t>Derecske-Hosszú lapos</t>
  </si>
  <si>
    <t>U5a2e</t>
  </si>
  <si>
    <t>E-L618</t>
  </si>
  <si>
    <t>I16741</t>
  </si>
  <si>
    <t>Berettyóújfalu Nagybócs dűlő</t>
  </si>
  <si>
    <t>N-Y16310</t>
  </si>
  <si>
    <t>I16743</t>
  </si>
  <si>
    <t>780-820 CE</t>
  </si>
  <si>
    <t>Debrecen Bordás Tanya</t>
  </si>
  <si>
    <t>I20798</t>
  </si>
  <si>
    <t>A1812</t>
  </si>
  <si>
    <t>Hungary_DanubeTisza_MAvar</t>
  </si>
  <si>
    <t>F1b1f</t>
  </si>
  <si>
    <t>I18742</t>
  </si>
  <si>
    <t>650-750 CE</t>
  </si>
  <si>
    <t>HV2a3</t>
  </si>
  <si>
    <t>I18224</t>
  </si>
  <si>
    <t>Hungary_DanubeTisza_MLAvar</t>
  </si>
  <si>
    <t>N-Y16310,N-Y16219</t>
  </si>
  <si>
    <t>A1811</t>
  </si>
  <si>
    <t>I18223</t>
  </si>
  <si>
    <t>I18744</t>
  </si>
  <si>
    <t>Hungary_DanubeTisza_MLAvar_oWest</t>
  </si>
  <si>
    <t>Albertirsa Szentmártoni út</t>
  </si>
  <si>
    <t>C4a2c</t>
  </si>
  <si>
    <t>N-Y16310,N-Y16319</t>
  </si>
  <si>
    <t>KPM-14.SG</t>
  </si>
  <si>
    <t>KPM-14</t>
  </si>
  <si>
    <t>630-650 CE</t>
  </si>
  <si>
    <t>Hungary_EarlyMidAvar</t>
  </si>
  <si>
    <t>Bács-Kiskun County, Kiskőrös-PohibujMackódűlő</t>
  </si>
  <si>
    <t>J2a1a1b2a1b1b~</t>
  </si>
  <si>
    <t>ALT-77.SG</t>
  </si>
  <si>
    <t>ALT-77</t>
  </si>
  <si>
    <t>605-659 calCE (1406±17BP, DeA-26537)</t>
  </si>
  <si>
    <t>SZK-83.SG</t>
  </si>
  <si>
    <t>SZK-83</t>
  </si>
  <si>
    <t>650-700 CE</t>
  </si>
  <si>
    <t>Hungary_MidAvar</t>
  </si>
  <si>
    <t>K1a5a</t>
  </si>
  <si>
    <t>SZM-259.SG</t>
  </si>
  <si>
    <t>SZM-259</t>
  </si>
  <si>
    <t>U1a1a2</t>
  </si>
  <si>
    <t>SSD-144.SG</t>
  </si>
  <si>
    <t>SSD-144</t>
  </si>
  <si>
    <t>670-700 CE</t>
  </si>
  <si>
    <t>E1b1b1a1b1a16a~</t>
  </si>
  <si>
    <t>SZM-255.SG</t>
  </si>
  <si>
    <t>SZM-255</t>
  </si>
  <si>
    <t>657-774 calCE (1320±16BP, DeA-26583)</t>
  </si>
  <si>
    <t>R0a1a</t>
  </si>
  <si>
    <t>E1b1b1a1b2~</t>
  </si>
  <si>
    <t>KDA-517.SG</t>
  </si>
  <si>
    <t>KDA-517</t>
  </si>
  <si>
    <t>Csongrád-Csanád County, Kiskundorozsma-Daruhalom-dűlő</t>
  </si>
  <si>
    <t>H16c</t>
  </si>
  <si>
    <t>G2a2b1b1a2~</t>
  </si>
  <si>
    <t>SZM-24.SG</t>
  </si>
  <si>
    <t>SZM-24</t>
  </si>
  <si>
    <t>H1c</t>
  </si>
  <si>
    <t>I1a1a1a1a~</t>
  </si>
  <si>
    <t>SSD-151.SG</t>
  </si>
  <si>
    <t>SSD-151</t>
  </si>
  <si>
    <t>I1a1a1a1a1~</t>
  </si>
  <si>
    <t>SZM-38.SG</t>
  </si>
  <si>
    <t>SZM-38</t>
  </si>
  <si>
    <t>I1a2a2</t>
  </si>
  <si>
    <t>PV-125.SG</t>
  </si>
  <si>
    <t>PV-125</t>
  </si>
  <si>
    <t>415-652 calCE (1519±73BP, Poz-32969)</t>
  </si>
  <si>
    <t>H17</t>
  </si>
  <si>
    <t>KDA-485.SG</t>
  </si>
  <si>
    <t>KDA-485</t>
  </si>
  <si>
    <t>I5</t>
  </si>
  <si>
    <t>J2a1a1b2a1a2a</t>
  </si>
  <si>
    <t>KPM-23.SG</t>
  </si>
  <si>
    <t>KPM-23</t>
  </si>
  <si>
    <t>663-775 calCE (1300±17BP, DeA-26549)</t>
  </si>
  <si>
    <t>J2a1a1b2a1b1</t>
  </si>
  <si>
    <t>SSD-198.SG</t>
  </si>
  <si>
    <t>SSD-198</t>
  </si>
  <si>
    <t>J2a1a2b2a2~</t>
  </si>
  <si>
    <t>TMH-388.SG</t>
  </si>
  <si>
    <t>TMH-388</t>
  </si>
  <si>
    <t>R1a1a1b1a2b3a3a2~</t>
  </si>
  <si>
    <t>MT-17.SG</t>
  </si>
  <si>
    <t>MT-17</t>
  </si>
  <si>
    <t>H2a1f</t>
  </si>
  <si>
    <t>R1a1a1b2a2b2~</t>
  </si>
  <si>
    <t>ALT-224.SG</t>
  </si>
  <si>
    <t>ALT-224</t>
  </si>
  <si>
    <t>H1e1b1</t>
  </si>
  <si>
    <t>R1b1a1b1a1a1c2b2a1b1b1a1b2a</t>
  </si>
  <si>
    <t>MS-50.SG</t>
  </si>
  <si>
    <t>MS-50</t>
  </si>
  <si>
    <t>SZK-180.SG</t>
  </si>
  <si>
    <t>SZK-180</t>
  </si>
  <si>
    <t>R1b1a1b2a2b4</t>
  </si>
  <si>
    <t>HH-102.SG</t>
  </si>
  <si>
    <t>HH-102</t>
  </si>
  <si>
    <t>600-725 CE</t>
  </si>
  <si>
    <t>H+195+146</t>
  </si>
  <si>
    <t>KDA-188.SG</t>
  </si>
  <si>
    <t>KDA-188</t>
  </si>
  <si>
    <t>653-774 calCE (1327±23BP, DeA-26551)</t>
  </si>
  <si>
    <t>KDA-520.SG</t>
  </si>
  <si>
    <t>KDA-520</t>
  </si>
  <si>
    <t>PV-116.SG</t>
  </si>
  <si>
    <t>PV-116</t>
  </si>
  <si>
    <t>674-877 calCE (1250±30BP, Poz-32968)</t>
  </si>
  <si>
    <t>H3b6</t>
  </si>
  <si>
    <t>TMH-756.SG</t>
  </si>
  <si>
    <t>TMH-756</t>
  </si>
  <si>
    <t>T2b25</t>
  </si>
  <si>
    <t>KV-3367.SG</t>
  </si>
  <si>
    <t>KV-3367</t>
  </si>
  <si>
    <t>Hungary_MidAvar_Elite</t>
  </si>
  <si>
    <t>CSPF-182.SG</t>
  </si>
  <si>
    <t>CSPF-182</t>
  </si>
  <si>
    <t>Hungary_MidAvar_oEastAsiaHigh</t>
  </si>
  <si>
    <t>MT-74.SG</t>
  </si>
  <si>
    <t>MT-74</t>
  </si>
  <si>
    <t>645-758 calCE (1358±19BP, DeA-26557)</t>
  </si>
  <si>
    <t>SSD-35.SG</t>
  </si>
  <si>
    <t>SSD-35</t>
  </si>
  <si>
    <t>652-773 calCE (1333±16BP, DeA-26577)</t>
  </si>
  <si>
    <t>K1b1a1+199</t>
  </si>
  <si>
    <t>MT-23.SG</t>
  </si>
  <si>
    <t>MT-23</t>
  </si>
  <si>
    <t>Hungary_MidAvar_oEastAsiaMedium</t>
  </si>
  <si>
    <t>J1c2c2a</t>
  </si>
  <si>
    <t>KD-16.SG</t>
  </si>
  <si>
    <t>KD-16</t>
  </si>
  <si>
    <t>Hajdú-Bihar County, Kaba-Dögös</t>
  </si>
  <si>
    <t>U1b2</t>
  </si>
  <si>
    <t>N1a1a1a1a4</t>
  </si>
  <si>
    <t>N1a1a1a1a4~</t>
  </si>
  <si>
    <t>SZRV-147.SG</t>
  </si>
  <si>
    <t>SZRV-147</t>
  </si>
  <si>
    <t>K1a4j</t>
  </si>
  <si>
    <t>ALT-442.SG</t>
  </si>
  <si>
    <t>ALT-442</t>
  </si>
  <si>
    <t>Hungary_MidLateAvar</t>
  </si>
  <si>
    <t>K2a6</t>
  </si>
  <si>
    <t>KK1-245.SG</t>
  </si>
  <si>
    <t>KK1-245</t>
  </si>
  <si>
    <t>N1b1a2</t>
  </si>
  <si>
    <t>JHT-154.SG</t>
  </si>
  <si>
    <t>JHT-154</t>
  </si>
  <si>
    <t>H14b</t>
  </si>
  <si>
    <t>ARK-41.SG</t>
  </si>
  <si>
    <t>ARK-41</t>
  </si>
  <si>
    <t>650-775 calCE (1329±28BP, DeA-22536)</t>
  </si>
  <si>
    <t>KK2-429.SG</t>
  </si>
  <si>
    <t>KK2-429</t>
  </si>
  <si>
    <t>KPM-27.SG</t>
  </si>
  <si>
    <t>KPM-27</t>
  </si>
  <si>
    <t>X2+225</t>
  </si>
  <si>
    <t>KV-3456.SG</t>
  </si>
  <si>
    <t>KV-3456</t>
  </si>
  <si>
    <t>706-883 calCE (1220±20BP, UGAMS-51298)</t>
  </si>
  <si>
    <t>Hungary_MidLateAvar_Elite</t>
  </si>
  <si>
    <t>C4a1a</t>
  </si>
  <si>
    <t>SZA-154.SG</t>
  </si>
  <si>
    <t>SZA-154</t>
  </si>
  <si>
    <t>891-989 calCE (1117±15BP, DeA.26585)</t>
  </si>
  <si>
    <t>Hungary_Conqueror_Commoner</t>
  </si>
  <si>
    <t>Csongrád-Csanád County, Szegvár-Szőlőkalja</t>
  </si>
  <si>
    <t>B5b4</t>
  </si>
  <si>
    <t>LB-1432.SG</t>
  </si>
  <si>
    <t>LB-1432</t>
  </si>
  <si>
    <t>900-950 CE</t>
  </si>
  <si>
    <t>Hungary_Conqueror_Elite</t>
  </si>
  <si>
    <t>Bács-Kiskun County, Ladánybene-Benepuszta</t>
  </si>
  <si>
    <t>U4d2</t>
  </si>
  <si>
    <t>MH1-23.SG</t>
  </si>
  <si>
    <t>MH1-23</t>
  </si>
  <si>
    <t>900-1000 CE</t>
  </si>
  <si>
    <t>Hajdú-Bihar County, Magyarhomorog-Kónyadomb</t>
  </si>
  <si>
    <t>N1a1a1a1a</t>
  </si>
  <si>
    <t>D1a1a1a1b</t>
  </si>
  <si>
    <t>D1a~</t>
  </si>
  <si>
    <t>KeF2-1045.SG</t>
  </si>
  <si>
    <t>KeF2-1045</t>
  </si>
  <si>
    <t>960-1000 CE</t>
  </si>
  <si>
    <t>Borsod-Abaúj-Zemplén County, Kenézlő-Fazekaszug-2</t>
  </si>
  <si>
    <t>N1a1a1a1</t>
  </si>
  <si>
    <t>N1a1a1~</t>
  </si>
  <si>
    <t>N1a~</t>
  </si>
  <si>
    <t>K2-29.SG</t>
  </si>
  <si>
    <t>K2-29</t>
  </si>
  <si>
    <t>Borsod-Abaúj-Zemplén County, Karos-2</t>
  </si>
  <si>
    <t>J1b1a1+146</t>
  </si>
  <si>
    <t>N1a1a1a1a2~</t>
  </si>
  <si>
    <t>SZAK-1.SG</t>
  </si>
  <si>
    <t>SZAK-1</t>
  </si>
  <si>
    <t>Győr-Moson-Sopron County, Szakony-Kavicsbánya</t>
  </si>
  <si>
    <t>T2d1b1</t>
  </si>
  <si>
    <t>KeF1-10936.SG</t>
  </si>
  <si>
    <t>KeF1-10936</t>
  </si>
  <si>
    <t>Borsod-Abaúj-Zemplén County, Kenézlő-Fazekaszug-1</t>
  </si>
  <si>
    <t>C4b</t>
  </si>
  <si>
    <t>Q1a1a1</t>
  </si>
  <si>
    <t>K3-6.SG</t>
  </si>
  <si>
    <t>K3-6</t>
  </si>
  <si>
    <t>Borsod-Abaúj-Zemplén County, Karos-3</t>
  </si>
  <si>
    <t>B4d1</t>
  </si>
  <si>
    <t>SZAK-4.SG</t>
  </si>
  <si>
    <t>SZAK-4</t>
  </si>
  <si>
    <t>HV4a2a</t>
  </si>
  <si>
    <t>SZAK-6.SG</t>
  </si>
  <si>
    <t>SZAK-6</t>
  </si>
  <si>
    <t>A16</t>
  </si>
  <si>
    <t>SZAK-7.SG</t>
  </si>
  <si>
    <t>SZAK-7</t>
  </si>
  <si>
    <t>D5a1</t>
  </si>
  <si>
    <t>TCS-2.SG</t>
  </si>
  <si>
    <t>TCS-2</t>
  </si>
  <si>
    <t>706-878 calCE (1229±16BP, DeA-26589)</t>
  </si>
  <si>
    <t>Heves County, Tiszanána-Csehtanya</t>
  </si>
  <si>
    <t>SZOD-376.SG</t>
  </si>
  <si>
    <t>SZOD-376</t>
  </si>
  <si>
    <t>1050-1100 CE</t>
  </si>
  <si>
    <t>H6b</t>
  </si>
  <si>
    <t>PLE-23.SG</t>
  </si>
  <si>
    <t>PLE-23</t>
  </si>
  <si>
    <t>950-1000 CE</t>
  </si>
  <si>
    <t>Hajdú-Bihar County, Püspökladány-Eperjesvölgy</t>
  </si>
  <si>
    <t>T2d3</t>
  </si>
  <si>
    <t>T2d2</t>
  </si>
  <si>
    <t>SH-182.SG</t>
  </si>
  <si>
    <t>SH-182</t>
  </si>
  <si>
    <t>Hajdú-Bihar County, Sárrétudvari-Hízóföld</t>
  </si>
  <si>
    <t>HV15</t>
  </si>
  <si>
    <t>HMSZ-50.SG</t>
  </si>
  <si>
    <t>HMSZ-50</t>
  </si>
  <si>
    <t>774-1023 calCE (1110±46BP, AA85987)</t>
  </si>
  <si>
    <t>Bács-Kiskun County, Homokmégy-Székes</t>
  </si>
  <si>
    <t>H1u2</t>
  </si>
  <si>
    <t>G2a2b2a1a1a2a</t>
  </si>
  <si>
    <t>HMSZ-231.SG</t>
  </si>
  <si>
    <t>HMSZ-231</t>
  </si>
  <si>
    <t>900-1100 CE</t>
  </si>
  <si>
    <t>G2a2b2a1a1a2a1</t>
  </si>
  <si>
    <t>IBE-154.SG</t>
  </si>
  <si>
    <t>IBE-154</t>
  </si>
  <si>
    <t>Szabolcs-Szatmár-Bereg County, Ibrány-Esbóhalom</t>
  </si>
  <si>
    <t>K2b2</t>
  </si>
  <si>
    <t>I1a1a1~</t>
  </si>
  <si>
    <t>PLE-28.SG</t>
  </si>
  <si>
    <t>PLE-28</t>
  </si>
  <si>
    <t>I1a1b1a1e2f~</t>
  </si>
  <si>
    <t>PLE-216.SG</t>
  </si>
  <si>
    <t>PLE-216</t>
  </si>
  <si>
    <t>I1a1b1a1e2f1~</t>
  </si>
  <si>
    <t>HMSZ-43.SG</t>
  </si>
  <si>
    <t>HMSZ-43</t>
  </si>
  <si>
    <t>774-1023 calCE (1111±47BP, AA85988)</t>
  </si>
  <si>
    <t>U5a1c2a1</t>
  </si>
  <si>
    <t>I2a1a2b1a1a</t>
  </si>
  <si>
    <t>SH-251.SG</t>
  </si>
  <si>
    <t>SH-251</t>
  </si>
  <si>
    <t>U5a1a1a</t>
  </si>
  <si>
    <t>I2a1a2b1a1a1b</t>
  </si>
  <si>
    <t>PLE-195.SG</t>
  </si>
  <si>
    <t>PLE-195</t>
  </si>
  <si>
    <t>H1a</t>
  </si>
  <si>
    <t>H1a1</t>
  </si>
  <si>
    <t>J2a1a1a2b2a2b2b~</t>
  </si>
  <si>
    <t>HMSZ-88.SG</t>
  </si>
  <si>
    <t>HMSZ-88</t>
  </si>
  <si>
    <t>C5b1a</t>
  </si>
  <si>
    <t>R1a1a1b1a3a2b2b1~</t>
  </si>
  <si>
    <t>SZOD-566.SG</t>
  </si>
  <si>
    <t>SZOD-566</t>
  </si>
  <si>
    <t>R1a1a1b2a2b1d2~</t>
  </si>
  <si>
    <t>PLE-200.SG</t>
  </si>
  <si>
    <t>PLE-200</t>
  </si>
  <si>
    <t>892-993 calCE (1106±16BP, DeA-26574)</t>
  </si>
  <si>
    <t>X2f</t>
  </si>
  <si>
    <t>SZOD-394.SG</t>
  </si>
  <si>
    <t>SZOD-394</t>
  </si>
  <si>
    <t>H6a1b3</t>
  </si>
  <si>
    <t>NTH-19.SG</t>
  </si>
  <si>
    <t>NTH-19</t>
  </si>
  <si>
    <t>Pest County, Nagytarcsa-Homokbánya</t>
  </si>
  <si>
    <t>R1b1a1b1a1a1a1</t>
  </si>
  <si>
    <t>SH-175.SG</t>
  </si>
  <si>
    <t>SH-175</t>
  </si>
  <si>
    <t>R1b1a1b1a1a1c2a1c2b2</t>
  </si>
  <si>
    <t>PLE-38.SG</t>
  </si>
  <si>
    <t>PLE-38</t>
  </si>
  <si>
    <t>893-995 calCE (1097±15BP, DeA-26575)</t>
  </si>
  <si>
    <t>K1a3</t>
  </si>
  <si>
    <t>R1b1a1b1a1a1c2b1b4a1</t>
  </si>
  <si>
    <t>HMSZ-157.SG</t>
  </si>
  <si>
    <t>HMSZ-157</t>
  </si>
  <si>
    <t>U3a1b</t>
  </si>
  <si>
    <t>R1b1a1b1a1a1c2b2a</t>
  </si>
  <si>
    <t>SZA-7.SG</t>
  </si>
  <si>
    <t>SZA-7</t>
  </si>
  <si>
    <t>H1a1c</t>
  </si>
  <si>
    <t>R1b1a1b1a1a2a1a1~</t>
  </si>
  <si>
    <t>SH-106.SG</t>
  </si>
  <si>
    <t>SH-106</t>
  </si>
  <si>
    <t>IBE-176.SG</t>
  </si>
  <si>
    <t>IBE-176</t>
  </si>
  <si>
    <t>989-1028 calCE (1046±17BP, DeA-26562)</t>
  </si>
  <si>
    <t>R1b1a1b1a1a2b1c1b1a1a</t>
  </si>
  <si>
    <t>IBE-161.SG</t>
  </si>
  <si>
    <t>IBE-161</t>
  </si>
  <si>
    <t>V7a</t>
  </si>
  <si>
    <t>R1b1a1b1a1a2b1c1b3a</t>
  </si>
  <si>
    <t>HMSZ-86.SG</t>
  </si>
  <si>
    <t>HMSZ-86</t>
  </si>
  <si>
    <t>NTH-1.SG</t>
  </si>
  <si>
    <t>NTH-1</t>
  </si>
  <si>
    <t>U5a1d2b</t>
  </si>
  <si>
    <t>R1b1a1b1b3a</t>
  </si>
  <si>
    <t>SZA-52.SG</t>
  </si>
  <si>
    <t>SZA-52</t>
  </si>
  <si>
    <t>R1b1a1b1b3a2</t>
  </si>
  <si>
    <t>VPB-561.SG</t>
  </si>
  <si>
    <t>VPB-561</t>
  </si>
  <si>
    <t>H17a1</t>
  </si>
  <si>
    <t>T1a2b</t>
  </si>
  <si>
    <t>T1a1~</t>
  </si>
  <si>
    <t>HMSZ-229.SG</t>
  </si>
  <si>
    <t>HMSZ-229</t>
  </si>
  <si>
    <t>HMSZ-245.SG</t>
  </si>
  <si>
    <t>HMSZ-245</t>
  </si>
  <si>
    <t>HMSZ-5.SG</t>
  </si>
  <si>
    <t>HMSZ-5</t>
  </si>
  <si>
    <t>774-1025 calCE (1104±46BP, AA85990)</t>
  </si>
  <si>
    <t>K1a1b1</t>
  </si>
  <si>
    <t>IBE-206.SG</t>
  </si>
  <si>
    <t>IBE-206</t>
  </si>
  <si>
    <t>N1b1a3</t>
  </si>
  <si>
    <t>NTH-2.SG</t>
  </si>
  <si>
    <t>NTH-2</t>
  </si>
  <si>
    <t>892-992 calCE (1109±17BP, DeA-26561)</t>
  </si>
  <si>
    <t>NTH-20.SG</t>
  </si>
  <si>
    <t>NTH-20</t>
  </si>
  <si>
    <t>T2b4a</t>
  </si>
  <si>
    <t>PLE-57.SG</t>
  </si>
  <si>
    <t>PLE-57</t>
  </si>
  <si>
    <t>J2b1c</t>
  </si>
  <si>
    <t>SH-12.SG</t>
  </si>
  <si>
    <t>SH-12</t>
  </si>
  <si>
    <t>U2e1</t>
  </si>
  <si>
    <t>SH-143.SG</t>
  </si>
  <si>
    <t>SH-143</t>
  </si>
  <si>
    <t>D4j+16311</t>
  </si>
  <si>
    <t>SZA-20.SG</t>
  </si>
  <si>
    <t>SZA-20</t>
  </si>
  <si>
    <t>SZA-29.SG</t>
  </si>
  <si>
    <t>SZA-29</t>
  </si>
  <si>
    <t>SZA-44.SG</t>
  </si>
  <si>
    <t>SZA-44</t>
  </si>
  <si>
    <t>SZOD-426.SG</t>
  </si>
  <si>
    <t>SZOD-426</t>
  </si>
  <si>
    <t>1000-1100 CE</t>
  </si>
  <si>
    <t>H6a1a4</t>
  </si>
  <si>
    <t>VPB-588.SG</t>
  </si>
  <si>
    <t>VPB-588</t>
  </si>
  <si>
    <t>IBE-90.SG</t>
  </si>
  <si>
    <t>IBE-90</t>
  </si>
  <si>
    <t>Hungary_EarlyArpadian</t>
  </si>
  <si>
    <t>MH-137.SG</t>
  </si>
  <si>
    <t>MH-137</t>
  </si>
  <si>
    <t>G1a1a2a~</t>
  </si>
  <si>
    <t>PLE-115.SG</t>
  </si>
  <si>
    <t>PLE-115</t>
  </si>
  <si>
    <t>1000-1050 CE</t>
  </si>
  <si>
    <t>MH-88.SG</t>
  </si>
  <si>
    <t>MH-88</t>
  </si>
  <si>
    <t>T1a4</t>
  </si>
  <si>
    <t>I1a3a~</t>
  </si>
  <si>
    <t>IBE-107.SG</t>
  </si>
  <si>
    <t>IBE-107</t>
  </si>
  <si>
    <t>I5a2+16086</t>
  </si>
  <si>
    <t>I2a1b1a2b1a~</t>
  </si>
  <si>
    <t>PLE-95.SG</t>
  </si>
  <si>
    <t>PLE-95</t>
  </si>
  <si>
    <t>H16a1</t>
  </si>
  <si>
    <t>N1a1a1a1a2a1c1~</t>
  </si>
  <si>
    <t>PLE-384.SG</t>
  </si>
  <si>
    <t>PLE-384</t>
  </si>
  <si>
    <t>1060-1100 CE</t>
  </si>
  <si>
    <t>H1q</t>
  </si>
  <si>
    <t>R1b1a1b1a1a1c2b1b4a2</t>
  </si>
  <si>
    <t>PLE-441.SG</t>
  </si>
  <si>
    <t>PLE-441</t>
  </si>
  <si>
    <t>U5a1a1h</t>
  </si>
  <si>
    <t>R1b1a1b1a1a2c1a4b2c1a</t>
  </si>
  <si>
    <t>IBE-106.SG</t>
  </si>
  <si>
    <t>IBE-106</t>
  </si>
  <si>
    <t>HV1a1a</t>
  </si>
  <si>
    <t>MH-106.SG</t>
  </si>
  <si>
    <t>MH-106</t>
  </si>
  <si>
    <t>H10e</t>
  </si>
  <si>
    <t>MH-107.SG</t>
  </si>
  <si>
    <t>MH-107</t>
  </si>
  <si>
    <t>H11a7</t>
  </si>
  <si>
    <t>MH-153.SG</t>
  </si>
  <si>
    <t>MH-153</t>
  </si>
  <si>
    <t>PLE-327.SG</t>
  </si>
  <si>
    <t>PLE-327</t>
  </si>
  <si>
    <t>1030-1070 CE</t>
  </si>
  <si>
    <t>H4a1a1a3</t>
  </si>
  <si>
    <t>H4a1a1a</t>
  </si>
  <si>
    <t>PLE-418.SG</t>
  </si>
  <si>
    <t>PLE-418</t>
  </si>
  <si>
    <t>M1a1b1</t>
  </si>
  <si>
    <t>VPB-118.SG</t>
  </si>
  <si>
    <t>VPB-118</t>
  </si>
  <si>
    <t>H47a</t>
  </si>
  <si>
    <t>VPB-600.SG</t>
  </si>
  <si>
    <t>VPB-600</t>
  </si>
  <si>
    <t>H13a2b2a</t>
  </si>
  <si>
    <t>TCS-18.SG</t>
  </si>
  <si>
    <t>TCS-18</t>
  </si>
  <si>
    <t>975-1000 CE</t>
  </si>
  <si>
    <t>J1c3f</t>
  </si>
  <si>
    <t>E1b1b1a1b1a15a1~</t>
  </si>
  <si>
    <t>SE-114.SG</t>
  </si>
  <si>
    <t>SE-114</t>
  </si>
  <si>
    <t>Csongrád-Csanád County, Sándorfalva-Eperjes</t>
  </si>
  <si>
    <t>U4b</t>
  </si>
  <si>
    <t>E1b1b1b1b1~</t>
  </si>
  <si>
    <t>SEO-4.SG</t>
  </si>
  <si>
    <t>SEO-4</t>
  </si>
  <si>
    <t>Csongrád-Csanád County, Szeged-Öthalom</t>
  </si>
  <si>
    <t>T2g1a</t>
  </si>
  <si>
    <t>G2a1a1a1a~</t>
  </si>
  <si>
    <t>K2-33.SG</t>
  </si>
  <si>
    <t>K2-33</t>
  </si>
  <si>
    <t>U4a1b2</t>
  </si>
  <si>
    <t>U4a1b1</t>
  </si>
  <si>
    <t>G2a2b2a1a1b1a1a1a1a</t>
  </si>
  <si>
    <t>K2-26.SG</t>
  </si>
  <si>
    <t>K2-26</t>
  </si>
  <si>
    <t>I1a3</t>
  </si>
  <si>
    <t>MH1-4.SG</t>
  </si>
  <si>
    <t>MH1-4</t>
  </si>
  <si>
    <t>MH1-9.SG</t>
  </si>
  <si>
    <t>MH1-9</t>
  </si>
  <si>
    <t>SP-10.SG</t>
  </si>
  <si>
    <t>SP-10</t>
  </si>
  <si>
    <t>Hajdú-Bihar County, Sárrétudvari-Poroshalom</t>
  </si>
  <si>
    <t>I2a1a2b1a1a1</t>
  </si>
  <si>
    <t>K2-16.SG</t>
  </si>
  <si>
    <t>K2-16</t>
  </si>
  <si>
    <t>X2l</t>
  </si>
  <si>
    <t>I2a1a2b1a1a2</t>
  </si>
  <si>
    <t>K2-52.SG</t>
  </si>
  <si>
    <t>K2-52</t>
  </si>
  <si>
    <t>K3-12.SG</t>
  </si>
  <si>
    <t>K3-12</t>
  </si>
  <si>
    <t>A13</t>
  </si>
  <si>
    <t>A12</t>
  </si>
  <si>
    <t>VPB-167.SG</t>
  </si>
  <si>
    <t>VPB-167</t>
  </si>
  <si>
    <t>900-925 CE</t>
  </si>
  <si>
    <t>J2a1a1a2b2a3b1a1b~</t>
  </si>
  <si>
    <t>BK-2.SG</t>
  </si>
  <si>
    <t>BK-2</t>
  </si>
  <si>
    <t>Pest County, Bugyi-Kisványpuszta</t>
  </si>
  <si>
    <t>J2a1a1b2a1a2</t>
  </si>
  <si>
    <t>SP-2.SG</t>
  </si>
  <si>
    <t>SP-2</t>
  </si>
  <si>
    <t>C4a1a3</t>
  </si>
  <si>
    <t>J2b2a1a1a1a1a</t>
  </si>
  <si>
    <t>SO-5.SG</t>
  </si>
  <si>
    <t>SO-5</t>
  </si>
  <si>
    <t>Hajdú-Bihar County, Sárrétudvari-Őrhalom</t>
  </si>
  <si>
    <t>C4a1</t>
  </si>
  <si>
    <t>N1a1a1a1a2a1c~</t>
  </si>
  <si>
    <t>KH-500.SG</t>
  </si>
  <si>
    <t>KH-500</t>
  </si>
  <si>
    <t>Csongrád-Csanád County, Kiskundorozsma-Hosszúhát</t>
  </si>
  <si>
    <t>AGY-92.SG</t>
  </si>
  <si>
    <t>AGY-92</t>
  </si>
  <si>
    <t>892-992 calCE (1110±20BP, UGAMS-51297)</t>
  </si>
  <si>
    <t>Csongrád-Csanád County, Algyő258.kútkörzet</t>
  </si>
  <si>
    <t>N1a1a1a1a4a2~</t>
  </si>
  <si>
    <t>VPB-310.SG</t>
  </si>
  <si>
    <t>VPB-310</t>
  </si>
  <si>
    <t>892-993 calCE (1108±15BP, DeA-26590)</t>
  </si>
  <si>
    <t>D4e4</t>
  </si>
  <si>
    <t>Q1b1a3b1</t>
  </si>
  <si>
    <t>SE-23.SG</t>
  </si>
  <si>
    <t>SE-23</t>
  </si>
  <si>
    <t>Q2b2~</t>
  </si>
  <si>
    <t>K1-10.SG</t>
  </si>
  <si>
    <t>K1-10</t>
  </si>
  <si>
    <t>Borsod-Abaúj-Zemplén County, Karos-1</t>
  </si>
  <si>
    <t>R1a1a1b1a2b3a1a1a~</t>
  </si>
  <si>
    <t>AGY-75.SG</t>
  </si>
  <si>
    <t>AGY-75</t>
  </si>
  <si>
    <t>R1a1a1b1a2b3a3~</t>
  </si>
  <si>
    <t>NK-2.SG</t>
  </si>
  <si>
    <t>NK-2</t>
  </si>
  <si>
    <t>Pest County, Nagykőrös-Fekete-dűlő</t>
  </si>
  <si>
    <t>K2-61.SG</t>
  </si>
  <si>
    <t>K2-61</t>
  </si>
  <si>
    <t>K2-18.SG</t>
  </si>
  <si>
    <t>K2-18</t>
  </si>
  <si>
    <t>R1a1a1b2a3b~</t>
  </si>
  <si>
    <t>K3-13.SG</t>
  </si>
  <si>
    <t>K3-13</t>
  </si>
  <si>
    <t>R+16189</t>
  </si>
  <si>
    <t>TCS-5.SG</t>
  </si>
  <si>
    <t>TCS-5</t>
  </si>
  <si>
    <t>U4c2</t>
  </si>
  <si>
    <t>R1b1a1b1a1a1c2b2b1a</t>
  </si>
  <si>
    <t>AGY-49.SG</t>
  </si>
  <si>
    <t>AGY-49</t>
  </si>
  <si>
    <t>892-994 calCE (1100±20BP, UGAMS-51302)</t>
  </si>
  <si>
    <t>J1c3a2</t>
  </si>
  <si>
    <t>AGY-87.SG</t>
  </si>
  <si>
    <t>AGY-87</t>
  </si>
  <si>
    <t>U3b2a</t>
  </si>
  <si>
    <t>CSU-11.SG</t>
  </si>
  <si>
    <t>CSU-11</t>
  </si>
  <si>
    <t>Csongrád-Csanád County, Szeged-Csongrádiút</t>
  </si>
  <si>
    <t>KH-596.SG</t>
  </si>
  <si>
    <t>KH-596</t>
  </si>
  <si>
    <t>MH1-14.SG</t>
  </si>
  <si>
    <t>MH1-14</t>
  </si>
  <si>
    <t>SE-16.SG</t>
  </si>
  <si>
    <t>SE-16</t>
  </si>
  <si>
    <t>887-987 calCE (1124±16BP, DeA-26576)</t>
  </si>
  <si>
    <t>J1b1a2a</t>
  </si>
  <si>
    <t>SE-64.SG</t>
  </si>
  <si>
    <t>SE-64</t>
  </si>
  <si>
    <t>SEO-3.SG</t>
  </si>
  <si>
    <t>SEO-3</t>
  </si>
  <si>
    <t>SP-9.SG</t>
  </si>
  <si>
    <t>SP-9</t>
  </si>
  <si>
    <t>C4a2a1</t>
  </si>
  <si>
    <t>SZ12</t>
  </si>
  <si>
    <t>412-604 CE</t>
  </si>
  <si>
    <t>Hungary_Langobard</t>
  </si>
  <si>
    <t>W6</t>
  </si>
  <si>
    <t>SZ14</t>
  </si>
  <si>
    <t>I3</t>
  </si>
  <si>
    <t>SZ24</t>
  </si>
  <si>
    <t>SZ7</t>
  </si>
  <si>
    <t>I2a2a1b2a2a2</t>
  </si>
  <si>
    <t>SZ42</t>
  </si>
  <si>
    <t>R1b1a1a2a1a2</t>
  </si>
  <si>
    <t>SZ16</t>
  </si>
  <si>
    <t>U4b1b</t>
  </si>
  <si>
    <t>R1b1a2a1a1c</t>
  </si>
  <si>
    <t>SZ23</t>
  </si>
  <si>
    <t>H13a1a2</t>
  </si>
  <si>
    <t>SZ30</t>
  </si>
  <si>
    <t>H13a</t>
  </si>
  <si>
    <t>SZ38</t>
  </si>
  <si>
    <t>SZ9</t>
  </si>
  <si>
    <t>J1b1a1d</t>
  </si>
  <si>
    <t>SZ3.SG</t>
  </si>
  <si>
    <t>SZ3</t>
  </si>
  <si>
    <t>Hungary_Langobard.SG</t>
  </si>
  <si>
    <t>I2a2a1b2a2</t>
  </si>
  <si>
    <t>SZ15.SG</t>
  </si>
  <si>
    <t>SZ15</t>
  </si>
  <si>
    <t>H1c1</t>
  </si>
  <si>
    <t>R1a1a1b1a3a</t>
  </si>
  <si>
    <t>SZ2.SG</t>
  </si>
  <si>
    <t>SZ2</t>
  </si>
  <si>
    <t>R1b1a1a2a1a1c2b2a1b1a</t>
  </si>
  <si>
    <t>SZ11.SG</t>
  </si>
  <si>
    <t>SZ11</t>
  </si>
  <si>
    <t>K2a3a</t>
  </si>
  <si>
    <t>R1b1a1a2a1a1c2b2b1a1a1</t>
  </si>
  <si>
    <t>SZ5.SG</t>
  </si>
  <si>
    <t>SZ5</t>
  </si>
  <si>
    <t>R1b1a1a2a1a2a1b</t>
  </si>
  <si>
    <t>SZ4.SG</t>
  </si>
  <si>
    <t>SZ4</t>
  </si>
  <si>
    <t>H1c9</t>
  </si>
  <si>
    <t>R1b1a2a1a1b</t>
  </si>
  <si>
    <t>SZ37</t>
  </si>
  <si>
    <t>433-593 calCE (1544±26 BP)</t>
  </si>
  <si>
    <t>Hungary_Langobard_o1</t>
  </si>
  <si>
    <t>H66a</t>
  </si>
  <si>
    <t>SZ19</t>
  </si>
  <si>
    <t>430-562 calCE (1567±24 BP)</t>
  </si>
  <si>
    <t>HV9c</t>
  </si>
  <si>
    <t>SZ32</t>
  </si>
  <si>
    <t>SZ40</t>
  </si>
  <si>
    <t>SZ43.SG</t>
  </si>
  <si>
    <t>SZ43</t>
  </si>
  <si>
    <t>438-605 calCE (1521±25 BP)</t>
  </si>
  <si>
    <t>Hungary_Langobard_o1.SG</t>
  </si>
  <si>
    <t>I2a2a1a2a1a</t>
  </si>
  <si>
    <t>SZ36.SG</t>
  </si>
  <si>
    <t>SZ36</t>
  </si>
  <si>
    <t>U4c2a</t>
  </si>
  <si>
    <t>T1a1a</t>
  </si>
  <si>
    <t>SZ18</t>
  </si>
  <si>
    <t>Hungary_Langobard_o2</t>
  </si>
  <si>
    <t>H13a1a2a</t>
  </si>
  <si>
    <t>E1b1b1a1b2</t>
  </si>
  <si>
    <t>SZ27</t>
  </si>
  <si>
    <t>SZ27B</t>
  </si>
  <si>
    <t>419-543 calCE (1595±27 BP)</t>
  </si>
  <si>
    <t>SZ28</t>
  </si>
  <si>
    <t>H3b5</t>
  </si>
  <si>
    <t>SZ45.SG</t>
  </si>
  <si>
    <t>SZ45</t>
  </si>
  <si>
    <t>Hungary_Langobard_o2.SG</t>
  </si>
  <si>
    <t>I1a1b1</t>
  </si>
  <si>
    <t>I15462</t>
  </si>
  <si>
    <t>677-824 calCE (1256±17 BP, MAMS-38379)</t>
  </si>
  <si>
    <t>Croatia_Medieval</t>
  </si>
  <si>
    <t>Trogir</t>
  </si>
  <si>
    <t>I15741</t>
  </si>
  <si>
    <t>771-952 calCE (1171±17 BP, MAMS-38383)</t>
  </si>
  <si>
    <t>I15743</t>
  </si>
  <si>
    <t>774-979 calCE (1141±17 BP, MAMS-38381)</t>
  </si>
  <si>
    <t>H7d</t>
  </si>
  <si>
    <t>I15744</t>
  </si>
  <si>
    <t>674-774 calCE (1274±16 BP, MAMS-38379)</t>
  </si>
  <si>
    <t>X2e2b</t>
  </si>
  <si>
    <t>I15742</t>
  </si>
  <si>
    <t>661-775 calCE (1311±16 BP, MAMS-38382)</t>
  </si>
  <si>
    <t>Croatia_Medieval_o</t>
  </si>
  <si>
    <t>H3h6</t>
  </si>
  <si>
    <t>VPB-279.SG</t>
  </si>
  <si>
    <t>VPB-279</t>
  </si>
  <si>
    <t>800-900 CE</t>
  </si>
  <si>
    <t>Hungary_Carolingian</t>
  </si>
  <si>
    <t>R1a1a1b2a2b2b3a~</t>
  </si>
  <si>
    <t>I10495</t>
  </si>
  <si>
    <t>991-1025 calCE (1045±15 BP, PSUAMS-7904)</t>
  </si>
  <si>
    <t>Romania_Medieval</t>
  </si>
  <si>
    <t>G2a2b2a1a1a1b</t>
  </si>
  <si>
    <t>Vim2b_noUDG.SG</t>
  </si>
  <si>
    <t>Vim2b</t>
  </si>
  <si>
    <t>525-575 CE</t>
  </si>
  <si>
    <t>Serbia_Medieval_Gepidian.SG</t>
  </si>
  <si>
    <t>Viminacium-Više Grobalja</t>
  </si>
  <si>
    <t xml:space="preserve">H7 </t>
  </si>
  <si>
    <t>Date (Radiocarbon dates are given as calBCE/CE)</t>
  </si>
  <si>
    <t>Country</t>
  </si>
  <si>
    <t>1240K</t>
  </si>
  <si>
    <t>Shotgun</t>
  </si>
  <si>
    <t>1240k</t>
  </si>
  <si>
    <t>X contamination estimation method</t>
  </si>
  <si>
    <t xml:space="preserve">1240k coverage </t>
  </si>
  <si>
    <t>SNPs hit on autosomal targets</t>
  </si>
  <si>
    <t>SNPs hit on autosomal targets (on HO snpset)</t>
  </si>
  <si>
    <t>R1b1a1b1a1a1c2b1b4b</t>
  </si>
  <si>
    <t>R-PH4355*(xPH2129,FGC33322,S6925)</t>
  </si>
  <si>
    <t>R1a1a1b2a2b2b1~</t>
  </si>
  <si>
    <t>R-Y2631</t>
  </si>
  <si>
    <t>R-F3044/etc*(xAM01874,YP617,YP5522,YP272,YP4365,FGC45975,CTS3607,S221,YP3914,YP719,YP5883,FGC64144,YP4758,YP5634,Y34258,Y912,Y27971,YP6200,FGC7398,FGC57583,S24826,Y879,Z29113,Y34228,BY3873,FGC72661,Y26645,Y2424,S18393,Y16494,S3410,M12222,CTS3588,BY25291,YP5322,YP1505,Y20788,Y34351,YP5588)</t>
  </si>
  <si>
    <t>Q1b1a3a~</t>
  </si>
  <si>
    <t>Q-YP779*(xYP760)</t>
  </si>
  <si>
    <t>R1a1a1b2a2a3a~</t>
  </si>
  <si>
    <t>R-FGC48789</t>
  </si>
  <si>
    <t>R1a1a1b2a2b1a3b1~</t>
  </si>
  <si>
    <t>R-FGC18218</t>
  </si>
  <si>
    <t>R-F3044*(xZ2913,CTS456,CTS3402,Y10807,CTS9808,FGC54673,BY29845,YP403,YP594,FGC28656,YP1375,YP3912,Y23853,YP5877,FGC64142,YP5971,F992)</t>
  </si>
  <si>
    <t>G-BY21798/etc*(xZ46199,Z6443,BY63384,BY82379^^,BY169349,BY200607)</t>
  </si>
  <si>
    <t>I-Y19555*(xY4884)</t>
  </si>
  <si>
    <t>R1a1a1b2a2~</t>
  </si>
  <si>
    <t>R-S3410*(xY46,F998,YP4922,Y2632,Y29456,YP4976,Y19835,YP6357,YP523,YP5909,YP1709,FGC48776,YP1543,YP1356,YP5505,CTS6,FGC110,YP5937,YP4770,YP640,FGC4547)</t>
  </si>
  <si>
    <t>R-Y61*(xYP640)</t>
  </si>
  <si>
    <t>R-S12460*(xCTS9219)</t>
  </si>
  <si>
    <t>G-FGC5185/etc*(xZ17090,Z31396,BY184122,FT42173^^,BY136054,FGC5119,Page25,CTS11876,Y38327,BY159456,FT45116)</t>
  </si>
  <si>
    <t>R-CTS8221*(xS476,ZP41,FGC7999,S470,S5264,MC02,A8816,FGC9655,FGC13780,CTS10320,S5191,A7664,CTS11267,FGC17135,S219,FGC5650,CTS2646,FGC3222,S856,FGC17449,BY325,CTS9738,S20753,Y16760,Y16292,BY4057,S309,BY2725,Z29558,DF25,FGC9749,Z16307,Z17564,BY639,BY13009,FGC33057,Z16286,A14024,BY12084,BY18887,FGC42974,BY39704,FGC63891,FGC11340,BY8978,BY12131,Z16267,BY9407,A133,A191,L1312)</t>
  </si>
  <si>
    <t>R-DF88*(xL644,L1199)</t>
  </si>
  <si>
    <t>R-S264*(xL1,S25234,S22047,S5556,L782)</t>
  </si>
  <si>
    <t>R-DF89*(xJFS0001,FGC12306)</t>
  </si>
  <si>
    <t>I2a1b1b1a</t>
  </si>
  <si>
    <t>I-L1228</t>
  </si>
  <si>
    <t>J-PH1988^^/etc*(xZ37823)</t>
  </si>
  <si>
    <t>R-FGC31485*(xFGC20775)</t>
  </si>
  <si>
    <t>J-CTS9215*(xY22878,Y33803,Y36866)</t>
  </si>
  <si>
    <t>J-PF5050/etc*(xPF7382^^)</t>
  </si>
  <si>
    <t>R-BY15613/etc</t>
  </si>
  <si>
    <t>R-P312*(xBY127,L409,L671,PF6601,S259,S461,V1864,DF88,CTS12966,Y18210)</t>
  </si>
  <si>
    <t>R-YP1270/etc</t>
  </si>
  <si>
    <t>R-S17864*(xY5587,BY251)</t>
  </si>
  <si>
    <t>J-PH2350</t>
  </si>
  <si>
    <t>J-CTS9038*(xPH2264,A15072,Y30677,Y36972,CTS11760,Y12003)</t>
  </si>
  <si>
    <t>G-S18765*(xFT124050,Z41148,FT27178,Y155082,Z45472,FT48318,FT134723,Y108386,Z39562,Z46445,BY142793)</t>
  </si>
  <si>
    <t>E-BY4647/etc</t>
  </si>
  <si>
    <t>I-S246*(xS440,A9097,Y20143,CTS7362,S26062,FGC12760,Z44265,Y2170,Y15513,FGC24356,Y19607)</t>
  </si>
  <si>
    <t>E-PF2210*(xL17,BY6062,S2999,CTS8092,CTS6606,BY4610,Z37882,PF6778,Z36876)</t>
  </si>
  <si>
    <t>J-PF7404*(xPH2651,Y20051)</t>
  </si>
  <si>
    <t>G-FGC8354*(xFGC8345,BY128045,Z45542,FT105316,FT117714)</t>
  </si>
  <si>
    <t>E1b1b1b2a1a4~</t>
  </si>
  <si>
    <t>E-CTS302</t>
  </si>
  <si>
    <t>J-Z36894*(xBY22486)</t>
  </si>
  <si>
    <t>R-P312*(xS227,DF81,PF6570,S461,Z2245,DF88,CTS12966,Y18212)</t>
  </si>
  <si>
    <t>E-PF2211/etc*(xL17,BY6063,L252,S3003,S20250,CTS5415,B415,Z21355,Z17293)</t>
  </si>
  <si>
    <t>R-FGC12380/etc*(xFGC12405)</t>
  </si>
  <si>
    <t>R-FGC12379*(xFGC12404)</t>
  </si>
  <si>
    <t>E-PF2210/etc*(xZ36787,BY6063,Z7019,CTS8092,CTS4594,Z37881,A11798,Z42778)</t>
  </si>
  <si>
    <t>J-Z590*(xZ631,CTS11100,Z39660,Y25837,Z38294,Z40053,PH2350,Y16504,YP179,YP157)</t>
  </si>
  <si>
    <t>R-PF6570*(xL408,CTS188,CTS1595,L100,Z144,S484,CTS7193.2)</t>
  </si>
  <si>
    <t>I-S22690/etc*(xY4884)</t>
  </si>
  <si>
    <t>I-S8269*(xS23612)</t>
  </si>
  <si>
    <t>E-Z21298</t>
  </si>
  <si>
    <t>R-YP580/etc*(xY10895,Y35774,Y10802)</t>
  </si>
  <si>
    <t>E-Z21297/etc*(xZ21309)</t>
  </si>
  <si>
    <t>J-CTS1317</t>
  </si>
  <si>
    <t>R-Y29965*(xBY30708)</t>
  </si>
  <si>
    <t>R1b2a</t>
  </si>
  <si>
    <t>R-Y108176/etc</t>
  </si>
  <si>
    <t>R1b2~</t>
  </si>
  <si>
    <t>Not published</t>
  </si>
  <si>
    <t>Cemetery</t>
  </si>
  <si>
    <t>LMO-8</t>
  </si>
  <si>
    <t>Lișcoteanca - Movila Olarului (Brăila county)</t>
  </si>
  <si>
    <t>RAM-7</t>
  </si>
  <si>
    <t>BOT-2</t>
  </si>
  <si>
    <t>Botoșani (Botoșani county)</t>
  </si>
  <si>
    <t>LMF-6</t>
  </si>
  <si>
    <t>Lișcoteanca - Moș Filon (Brăila county)</t>
  </si>
  <si>
    <t>LMF-7</t>
  </si>
  <si>
    <t>OLR-2</t>
  </si>
  <si>
    <t>Olteniță - Renie, 1968 (Călărași county)</t>
  </si>
  <si>
    <t>OSU-1</t>
  </si>
  <si>
    <t>Olteniță - Secția Ulmeni, 1960 (Călărași county)</t>
  </si>
  <si>
    <t>POG-10</t>
  </si>
  <si>
    <t>Pogorăști (Botoșani county)</t>
  </si>
  <si>
    <t>PRO-37</t>
  </si>
  <si>
    <t>Probota (Iași county)</t>
  </si>
  <si>
    <t>PRO-47</t>
  </si>
  <si>
    <t>RAM-13</t>
  </si>
  <si>
    <t>RLS-1</t>
  </si>
  <si>
    <t>Ripiceni - La Stâncă (Botoșani county)</t>
  </si>
  <si>
    <t>TAR-118</t>
  </si>
  <si>
    <t>Târgșor, 1960 (Prahova county)</t>
  </si>
  <si>
    <t>TAR-184</t>
  </si>
  <si>
    <t>TAR-196</t>
  </si>
  <si>
    <t>TAF-11</t>
  </si>
  <si>
    <t>Târgu Frumos (Iași county)</t>
  </si>
  <si>
    <t>TRE-33</t>
  </si>
  <si>
    <t>Trestiana (Vaslui county)</t>
  </si>
  <si>
    <t>DZS-1</t>
  </si>
  <si>
    <t>Dormánd - Zsidótemető</t>
  </si>
  <si>
    <t>DZS-3</t>
  </si>
  <si>
    <t>DZS-5</t>
  </si>
  <si>
    <t>DZS-6</t>
  </si>
  <si>
    <t>DZS-41</t>
  </si>
  <si>
    <t>DZS-42</t>
  </si>
  <si>
    <t>DZS-43</t>
  </si>
  <si>
    <t>DZS-44</t>
  </si>
  <si>
    <t>DZS-48</t>
  </si>
  <si>
    <t>FKD-60</t>
  </si>
  <si>
    <t>Füzesabony - Kastélydűlő</t>
  </si>
  <si>
    <t>FKD-140</t>
  </si>
  <si>
    <t>FKD-150</t>
  </si>
  <si>
    <t>MEH-2p</t>
  </si>
  <si>
    <t>Mezőcsát - Hörcsögös</t>
  </si>
  <si>
    <t>CSU2-39</t>
  </si>
  <si>
    <t>Szeged - Csongrádi út</t>
  </si>
  <si>
    <t>CSU2-43</t>
  </si>
  <si>
    <t>HVFTper2SZpre</t>
  </si>
  <si>
    <t>HVF-2</t>
  </si>
  <si>
    <t>Hódmezővásárhely - Fehértó</t>
  </si>
  <si>
    <t>HVFTper3SZpre</t>
  </si>
  <si>
    <t>HVF-3</t>
  </si>
  <si>
    <t>HVFTper4SZgo</t>
  </si>
  <si>
    <t>HVF-4</t>
  </si>
  <si>
    <t>HVF-8</t>
  </si>
  <si>
    <t>HVFTper10go</t>
  </si>
  <si>
    <t>HVF-10</t>
  </si>
  <si>
    <t>HVFTper15SZpre</t>
  </si>
  <si>
    <t>HVF-15</t>
  </si>
  <si>
    <t>HVF-17</t>
  </si>
  <si>
    <t>HVF-21</t>
  </si>
  <si>
    <t>KAK-3</t>
  </si>
  <si>
    <t>Kunadacs - Községi temető</t>
  </si>
  <si>
    <t>MIJper1</t>
  </si>
  <si>
    <t>MIJ-1</t>
  </si>
  <si>
    <t>Makó - Igási Járandó</t>
  </si>
  <si>
    <t>MIJper3</t>
  </si>
  <si>
    <t>MIJ-3</t>
  </si>
  <si>
    <t>MIJper4</t>
  </si>
  <si>
    <t>MIJ-4</t>
  </si>
  <si>
    <t>MIJper7</t>
  </si>
  <si>
    <t>MIJ-7</t>
  </si>
  <si>
    <t>Apátfalva - Nagyút dűlő M43, 43. lh</t>
  </si>
  <si>
    <t>AND-131</t>
  </si>
  <si>
    <t>AND-138</t>
  </si>
  <si>
    <t>AND-145</t>
  </si>
  <si>
    <t>AND-177</t>
  </si>
  <si>
    <t>AFM-213</t>
  </si>
  <si>
    <t>Apc - Farkas-major</t>
  </si>
  <si>
    <t>AFM-273</t>
  </si>
  <si>
    <t>AFM-590</t>
  </si>
  <si>
    <t>AFM-940</t>
  </si>
  <si>
    <t>AFM-1156</t>
  </si>
  <si>
    <t>AFM-1255</t>
  </si>
  <si>
    <t>AFM-1861</t>
  </si>
  <si>
    <t>RAKper115</t>
  </si>
  <si>
    <t>RAK-115</t>
  </si>
  <si>
    <t>Budapest XVII. - Rákoscsaba, Péceli út</t>
  </si>
  <si>
    <t>RAKper136</t>
  </si>
  <si>
    <t>RAK-136</t>
  </si>
  <si>
    <t>RAKper211</t>
  </si>
  <si>
    <t>RAK-211</t>
  </si>
  <si>
    <t>RAKper251</t>
  </si>
  <si>
    <t>RAK-251</t>
  </si>
  <si>
    <t>HGY-14</t>
  </si>
  <si>
    <t>Hévízgyörk</t>
  </si>
  <si>
    <t>HKB-309</t>
  </si>
  <si>
    <t>Hódmezővásárhely - Kenyere-ér, Bereczki-tanya II.</t>
  </si>
  <si>
    <t>KFH-2</t>
  </si>
  <si>
    <t>Kiskőrös - Fekete halom</t>
  </si>
  <si>
    <t>KFH-3</t>
  </si>
  <si>
    <t>KDSper121</t>
  </si>
  <si>
    <t>KDS-121</t>
  </si>
  <si>
    <t>Kiskundorozsma - Subasa 26/78</t>
  </si>
  <si>
    <t>KDSper138</t>
  </si>
  <si>
    <t>KDS-138</t>
  </si>
  <si>
    <t>Kiskundorozsma - Subasa 26/79</t>
  </si>
  <si>
    <t>KDSper148</t>
  </si>
  <si>
    <t>KDS-148</t>
  </si>
  <si>
    <t>Kiskundorozsma - Subasa 26/80</t>
  </si>
  <si>
    <t>KDSper260</t>
  </si>
  <si>
    <t>KDS-260</t>
  </si>
  <si>
    <t>Kiskundorozsma - Subasa 26/81</t>
  </si>
  <si>
    <t>MDH-28</t>
  </si>
  <si>
    <t>Madaras - Halmok</t>
  </si>
  <si>
    <t>MDH-48</t>
  </si>
  <si>
    <t>MDH-82</t>
  </si>
  <si>
    <t>MDH-84</t>
  </si>
  <si>
    <t>MDHper162</t>
  </si>
  <si>
    <t>MDH-162</t>
  </si>
  <si>
    <t>MDH-178</t>
  </si>
  <si>
    <t>MDH-188</t>
  </si>
  <si>
    <t>MDHper209</t>
  </si>
  <si>
    <t>MDH-209</t>
  </si>
  <si>
    <t>MDH-221</t>
  </si>
  <si>
    <t>MDH-249</t>
  </si>
  <si>
    <t>MDH-263</t>
  </si>
  <si>
    <t>MDH-265</t>
  </si>
  <si>
    <t>MDH-291</t>
  </si>
  <si>
    <t>MDHper342</t>
  </si>
  <si>
    <t>MDH-342</t>
  </si>
  <si>
    <t>MDH-344</t>
  </si>
  <si>
    <t>MDH-357</t>
  </si>
  <si>
    <t>MDH-405</t>
  </si>
  <si>
    <t>MDH-410</t>
  </si>
  <si>
    <t>MDH-444</t>
  </si>
  <si>
    <t>MDH-462</t>
  </si>
  <si>
    <t>MDH-483</t>
  </si>
  <si>
    <t>MDH-500</t>
  </si>
  <si>
    <t>MDH-514</t>
  </si>
  <si>
    <t>MDH-592</t>
  </si>
  <si>
    <t>MDH-630</t>
  </si>
  <si>
    <t>MDH-661</t>
  </si>
  <si>
    <t>PLG-1</t>
  </si>
  <si>
    <t>Püspökladány - Görepart</t>
  </si>
  <si>
    <t>PLG-4</t>
  </si>
  <si>
    <t>PLG-5</t>
  </si>
  <si>
    <t>ZZ-1</t>
  </si>
  <si>
    <t>Zákányszék - Zákánydűlő NY/69</t>
  </si>
  <si>
    <t>CSOper502</t>
  </si>
  <si>
    <t>CSO-502</t>
  </si>
  <si>
    <t>Csanádpalota - Országhatár</t>
  </si>
  <si>
    <t>CSOper507</t>
  </si>
  <si>
    <t>CSO-507</t>
  </si>
  <si>
    <t>CSOper526</t>
  </si>
  <si>
    <t>CSO-526</t>
  </si>
  <si>
    <t>MM2-215</t>
  </si>
  <si>
    <t>Makó - Mikócsa dűlő M43, 31. lh.</t>
  </si>
  <si>
    <t>MM2-245</t>
  </si>
  <si>
    <t>OFUper15</t>
  </si>
  <si>
    <t>OFU-15</t>
  </si>
  <si>
    <t>Óföldeák - Ürmös II M43 10. lh.</t>
  </si>
  <si>
    <t>OFUper35</t>
  </si>
  <si>
    <t>OFU-26</t>
  </si>
  <si>
    <t>OFUper36</t>
  </si>
  <si>
    <t>OFU-27</t>
  </si>
  <si>
    <t>OFUper93</t>
  </si>
  <si>
    <t>OFU-93</t>
  </si>
  <si>
    <t>OFUper182</t>
  </si>
  <si>
    <t>OFU-138</t>
  </si>
  <si>
    <t>OFUper168</t>
  </si>
  <si>
    <t>OFU-168</t>
  </si>
  <si>
    <t>SPT-23</t>
  </si>
  <si>
    <t>Szihalom - Pamlényi tábla</t>
  </si>
  <si>
    <t>TMA-2</t>
  </si>
  <si>
    <t>Tápé - Malajdok A</t>
  </si>
  <si>
    <t>TMA-8</t>
  </si>
  <si>
    <t>TMA-9</t>
  </si>
  <si>
    <t>TMA-10</t>
  </si>
  <si>
    <t>TMA-36</t>
  </si>
  <si>
    <t>TDperSZ</t>
  </si>
  <si>
    <t>TD-SZ</t>
  </si>
  <si>
    <t>Tiszadob - Sziget</t>
  </si>
  <si>
    <t>TIV-6</t>
  </si>
  <si>
    <t>Tiszavalk</t>
  </si>
  <si>
    <t>TIV-9</t>
  </si>
  <si>
    <t>TIV-13</t>
  </si>
  <si>
    <t>TIV-17</t>
  </si>
  <si>
    <t>Kecskemét - Mercedes RL 15</t>
  </si>
  <si>
    <t>KMper1005</t>
  </si>
  <si>
    <t>KM-1005</t>
  </si>
  <si>
    <t>KMDper3679</t>
  </si>
  <si>
    <t>KM-3679</t>
  </si>
  <si>
    <t>Kecskemét - Mindszenti-dűlő I, Mercedes RL 11</t>
  </si>
  <si>
    <t>KMper156</t>
  </si>
  <si>
    <t>KM-156</t>
  </si>
  <si>
    <t>Kecskemét - Mindszenti-dűlő II, Mercedes RL12 (RL 17)</t>
  </si>
  <si>
    <t>KMper199</t>
  </si>
  <si>
    <t>KM-199</t>
  </si>
  <si>
    <t>KSZN-10321</t>
  </si>
  <si>
    <t>Kunszentmiklós - Nyakvágócsárda</t>
  </si>
  <si>
    <t>NKLper7</t>
  </si>
  <si>
    <t>NKL-7</t>
  </si>
  <si>
    <t>Nagykálló - Kis Ludas-tó dűlő</t>
  </si>
  <si>
    <t>NKLper112</t>
  </si>
  <si>
    <t>NKL-112</t>
  </si>
  <si>
    <t>NKLper135</t>
  </si>
  <si>
    <t>NKL-135</t>
  </si>
  <si>
    <t>NKLper157</t>
  </si>
  <si>
    <t>NKL-157</t>
  </si>
  <si>
    <t>NKT-20</t>
  </si>
  <si>
    <t>Nemesnádudvar - Külbogyiszló, Túzok-hát</t>
  </si>
  <si>
    <t>NKT-32</t>
  </si>
  <si>
    <t>RBR118</t>
  </si>
  <si>
    <t>RBR-118</t>
  </si>
  <si>
    <t>Rákóczifalva - Bivaly-tó, Rokkant-föld II. 4. lh.</t>
  </si>
  <si>
    <t>CSK-9</t>
  </si>
  <si>
    <t>Csongrád - Kenderföldek</t>
  </si>
  <si>
    <t>CSK-18</t>
  </si>
  <si>
    <t>CSK-25</t>
  </si>
  <si>
    <t>CSK-61</t>
  </si>
  <si>
    <t>CSK-101</t>
  </si>
  <si>
    <t>CSK-126</t>
  </si>
  <si>
    <t>CSK-127</t>
  </si>
  <si>
    <t>CSK-135</t>
  </si>
  <si>
    <t>CSK-137</t>
  </si>
  <si>
    <t>SZBper1</t>
  </si>
  <si>
    <t>SZB-1</t>
  </si>
  <si>
    <t>Szabadszállás - Boczka tanya</t>
  </si>
  <si>
    <t>KAPper2</t>
  </si>
  <si>
    <t>KAP-2</t>
  </si>
  <si>
    <t>Kapolcs</t>
  </si>
  <si>
    <t>MEMper7</t>
  </si>
  <si>
    <t>MEM-2</t>
  </si>
  <si>
    <t>Mezőkövesd - Mocsolyás</t>
  </si>
  <si>
    <t>NKLper899</t>
  </si>
  <si>
    <t>NKL-899</t>
  </si>
  <si>
    <t>NKLper1038</t>
  </si>
  <si>
    <t>NKL-1038</t>
  </si>
  <si>
    <t>OFUper190</t>
  </si>
  <si>
    <t>OFU-190</t>
  </si>
  <si>
    <t>Óföldeák - Ürmös M43 9-10. lh.</t>
  </si>
  <si>
    <t>OFUper191</t>
  </si>
  <si>
    <t>OFU-191</t>
  </si>
  <si>
    <t>OFUper176</t>
  </si>
  <si>
    <t>OFU-422</t>
  </si>
  <si>
    <t>PMDper564</t>
  </si>
  <si>
    <t>PMD-564</t>
  </si>
  <si>
    <t>Páty - Malom-dűlő, 9. lh.</t>
  </si>
  <si>
    <t>PMper5</t>
  </si>
  <si>
    <t>PM-5</t>
  </si>
  <si>
    <t>Pécs - Málom</t>
  </si>
  <si>
    <t>SPF-1</t>
  </si>
  <si>
    <t>Solt - Polya-fok</t>
  </si>
  <si>
    <t>Short Label</t>
  </si>
  <si>
    <t>ROU_IA</t>
  </si>
  <si>
    <t>ROU_SARM</t>
  </si>
  <si>
    <t>HUN_SARM_EP</t>
  </si>
  <si>
    <t>HUN_SARM_EMP</t>
  </si>
  <si>
    <t>HUN_SARM_MLP</t>
  </si>
  <si>
    <t>HUN_SARM_LP</t>
  </si>
  <si>
    <t>HUN_SARM_UP</t>
  </si>
  <si>
    <t>HUN_SARM_HUN</t>
  </si>
  <si>
    <t>HUN_HUN</t>
  </si>
  <si>
    <t>GPS latitude</t>
  </si>
  <si>
    <t>GPS longitude</t>
  </si>
  <si>
    <t>Avg. MT coverage (fold)</t>
  </si>
  <si>
    <t>Estimated MT contamination (%, Schmutzi)</t>
  </si>
  <si>
    <t>Estimated X contamination (%, ANGSD)</t>
  </si>
  <si>
    <t>Sex determination (Skoglund)</t>
  </si>
  <si>
    <t>XY</t>
  </si>
  <si>
    <t>XX</t>
  </si>
  <si>
    <t>MT Hg (Schmutzi-Haplogrep)</t>
  </si>
  <si>
    <t>HV0+195</t>
  </si>
  <si>
    <t>H8b1</t>
  </si>
  <si>
    <t>H15a1a</t>
  </si>
  <si>
    <t>H101</t>
  </si>
  <si>
    <t>H5b3</t>
  </si>
  <si>
    <t>R0a2</t>
  </si>
  <si>
    <t>HV18</t>
  </si>
  <si>
    <t>U4b1a1a1</t>
  </si>
  <si>
    <t>X2b6a</t>
  </si>
  <si>
    <t>H9a</t>
  </si>
  <si>
    <t>K1a4d</t>
  </si>
  <si>
    <t>H1a3a3</t>
  </si>
  <si>
    <t>H55</t>
  </si>
  <si>
    <t>H5a5</t>
  </si>
  <si>
    <t>U4a3a</t>
  </si>
  <si>
    <t>U1a1a</t>
  </si>
  <si>
    <t>H1+16239</t>
  </si>
  <si>
    <t>K1a4c1</t>
  </si>
  <si>
    <t>H2a2b</t>
  </si>
  <si>
    <t>Y1a</t>
  </si>
  <si>
    <t>H41a</t>
  </si>
  <si>
    <t>H2a1a</t>
  </si>
  <si>
    <t>J1c12b</t>
  </si>
  <si>
    <t>H8b</t>
  </si>
  <si>
    <t>U4a1a</t>
  </si>
  <si>
    <t>H5b5</t>
  </si>
  <si>
    <t>T2c1a</t>
  </si>
  <si>
    <t>U5a1h</t>
  </si>
  <si>
    <t>W3a1a1</t>
  </si>
  <si>
    <t>H2a2b1</t>
  </si>
  <si>
    <t>T2+16189</t>
  </si>
  <si>
    <t>H4a</t>
  </si>
  <si>
    <t>H36</t>
  </si>
  <si>
    <t>U8a</t>
  </si>
  <si>
    <t>H10e1</t>
  </si>
  <si>
    <t>J1c2k</t>
  </si>
  <si>
    <t>X2c1</t>
  </si>
  <si>
    <t>U5b2b1b</t>
  </si>
  <si>
    <t>H1c3</t>
  </si>
  <si>
    <t>H6a1b</t>
  </si>
  <si>
    <t>H3+152</t>
  </si>
  <si>
    <t>K1b1c</t>
  </si>
  <si>
    <t>H1c4</t>
  </si>
  <si>
    <t>K1a3a2</t>
  </si>
  <si>
    <t>H1b1+16362</t>
  </si>
  <si>
    <t>U5b1+16189+@16192</t>
  </si>
  <si>
    <t>X2e1a</t>
  </si>
  <si>
    <t>K2a9</t>
  </si>
  <si>
    <t>H3k</t>
  </si>
  <si>
    <t>H3g1</t>
  </si>
  <si>
    <t>K1a1b1e</t>
  </si>
  <si>
    <t>H39</t>
  </si>
  <si>
    <t>HV0d</t>
  </si>
  <si>
    <t>HV16</t>
  </si>
  <si>
    <t>H35a</t>
  </si>
  <si>
    <t>U4a2b</t>
  </si>
  <si>
    <t>Y Hg (Yleaf)</t>
  </si>
  <si>
    <t>R1a1a1b2a2a~</t>
  </si>
  <si>
    <t>R1a1a1b1a2a1a1a~</t>
  </si>
  <si>
    <t>R1b1a1a1</t>
  </si>
  <si>
    <t>R1b1a1a</t>
  </si>
  <si>
    <t>R1a1a1b2a2a1d1~</t>
  </si>
  <si>
    <t>R1a1a1b2a2a1d6~</t>
  </si>
  <si>
    <t>R1a1a1b2g~</t>
  </si>
  <si>
    <t>R1a1a1b1a2a3a~</t>
  </si>
  <si>
    <t>I2a1a2a1a1a2</t>
  </si>
  <si>
    <t>R1a1a1b1a2b~</t>
  </si>
  <si>
    <t>R1a1a1b1a2b3a1a1a2~</t>
  </si>
  <si>
    <t>R1b1a1b1a1a2e2~</t>
  </si>
  <si>
    <t>N1a1a1a1a2</t>
  </si>
  <si>
    <t>G2a2b2a1a1a1b1b</t>
  </si>
  <si>
    <t>R1b1a1b1a1a2c1d</t>
  </si>
  <si>
    <t>R1a1a1b2</t>
  </si>
  <si>
    <t>J1a2b1b1~</t>
  </si>
  <si>
    <t>R1a1a1b1a1~</t>
  </si>
  <si>
    <t>I2a1b1a1b1a1a1a</t>
  </si>
  <si>
    <t>G2a2b1a1b2a1a2~</t>
  </si>
  <si>
    <t>J2b2a1a1a1a1a1a~</t>
  </si>
  <si>
    <t>R1b1a1b1a1a2a1a</t>
  </si>
  <si>
    <t>I2a1b1a2a1b~</t>
  </si>
  <si>
    <t>E1b1b1a1b1a15b~</t>
  </si>
  <si>
    <t>R1a1a1b1a2b3a1d~</t>
  </si>
  <si>
    <t>R1b1a1b1a1a1c2b2b1a~</t>
  </si>
  <si>
    <t>I1a3a1~</t>
  </si>
  <si>
    <t>J2b2a1~</t>
  </si>
  <si>
    <t>R1a1a1b2a2a1d4~</t>
  </si>
  <si>
    <t>R1a1a1b1</t>
  </si>
  <si>
    <t>I1a2a1a1a1b</t>
  </si>
  <si>
    <t>R1b1a1b1a1a2b1c</t>
  </si>
  <si>
    <t>R1a1a1b1a1a1c1c1a1~</t>
  </si>
  <si>
    <t>R1b1a1b1a1a1c2b1a1b</t>
  </si>
  <si>
    <t>I1a3a1a1~</t>
  </si>
  <si>
    <t>R1a1a1b2a2a3a1~</t>
  </si>
  <si>
    <t>R1a1a1b1a1a</t>
  </si>
  <si>
    <t>I1a3a1a2a1</t>
  </si>
  <si>
    <t>R1b1a1b1a1a2d</t>
  </si>
  <si>
    <t>Y Hg marker</t>
  </si>
  <si>
    <t>R-Y4459*(xYP617,YP5523)</t>
  </si>
  <si>
    <t>E-Z42778*(xCTS9006,Z36880)</t>
  </si>
  <si>
    <t>E-Z21298*(xZ21302)</t>
  </si>
  <si>
    <t>J-Z38487/etc*(xPF5034)</t>
  </si>
  <si>
    <t>R-Y13889/etc*(xY14172,Y20759)</t>
  </si>
  <si>
    <t>I-S19015/etc*(xYP205,Y4460,A7134)</t>
  </si>
  <si>
    <t>R-Y13206/etc*(xY14162,Y20776,BY15620)</t>
  </si>
  <si>
    <t>R-BY30762</t>
  </si>
  <si>
    <t>R-Y7094*(xFGC10204)</t>
  </si>
  <si>
    <t>Q-YP842/etc*(xBZ1000)</t>
  </si>
  <si>
    <t>Q-YP829/etc*(xBZ999)</t>
  </si>
  <si>
    <t>R-Y34351*(xY34290)</t>
  </si>
  <si>
    <t>Q-L713*(xZ35997,B278,Z36004,FGC7020)</t>
  </si>
  <si>
    <t>I-A2330</t>
  </si>
  <si>
    <t>R-F3568*(xAM00483,Z2124,Y39,FGC30890)</t>
  </si>
  <si>
    <t>E-Z21357/etc*(xZ21359,BY5520,BY5675,BY5670,BY5650,BY5625,BY5501)</t>
  </si>
  <si>
    <t>E-PF2210*(xL17,BY6063,L252,Y7028,Z5016,Z37882,Z21355,Z42778)</t>
  </si>
  <si>
    <t>R-YP336/etc*(xYP591,YP5306)</t>
  </si>
  <si>
    <t>R-PF6601*(xS47)</t>
  </si>
  <si>
    <t>N-B219/etc*(xZ35322,Y16330,Z35327)</t>
  </si>
  <si>
    <t>I-S16432/etc*(xY17933,Y24819,S11236,Y6340,Y6339)</t>
  </si>
  <si>
    <t>R-YP349/etc*(xFGC48782,Y29558,Y12888,S15948)</t>
  </si>
  <si>
    <t>I-FGC14870*(xS15301,L1243)</t>
  </si>
  <si>
    <t>R-S12380/etc*(xY60362)</t>
  </si>
  <si>
    <t>I-Y19555/etc*(xY4884)</t>
  </si>
  <si>
    <t>N-B219*(xZ35320,Y16330,Z35327)</t>
  </si>
  <si>
    <t>N-Y16221/etc*(xZ35322,Y16316,Z35328)</t>
  </si>
  <si>
    <t>E-PF2211/etc*(xL17,BY6058,L251,S3003,Z5016,Z37882,Z21356,Z42778)</t>
  </si>
  <si>
    <t>N-Y16315/etc*(xZ35306,Z35319,Y16316,Z35327)</t>
  </si>
  <si>
    <t>N-Y16315/etc*(xZ35306,Y16316,Z35328)</t>
  </si>
  <si>
    <t>E-Z21297*(xZ21306)</t>
  </si>
  <si>
    <t>R-Y58*(xYP623,Y2631,BY27618)</t>
  </si>
  <si>
    <t>R-PF7525/etc*(xFGC32020,Y105583,AMM264,A11460)</t>
  </si>
  <si>
    <t>I-Y3548/etc*(xBY128,A811,B474,Y15928,A12505,A356,A5913,PH3310,A13912)</t>
  </si>
  <si>
    <t>R-CTS11197*(xPF7525,Z683,FGC4499,YP1158,FGC11882,YP5887,YP5821,YP5956)</t>
  </si>
  <si>
    <t>E-FGC11451/etc*(xZ37871,FGC11450)</t>
  </si>
  <si>
    <t>R-S380/etc*(xFGC10367,S506)</t>
  </si>
  <si>
    <t>E-CTS3860/etc*(xL142.1)</t>
  </si>
  <si>
    <t>I-L812*(xY5308,Y13009)</t>
  </si>
  <si>
    <t>I-S8269*(xY5362,Y6403)</t>
  </si>
  <si>
    <t>G-Z40484/etc*(xZ40493,Z6897)</t>
  </si>
  <si>
    <t>J-Y21878*(xY37121)</t>
  </si>
  <si>
    <t>Q-YP4501/etc*(xY28561,BZ440)</t>
  </si>
  <si>
    <t>R-Z272*(xS450)</t>
  </si>
  <si>
    <t>N-CTS10082/etc*(xCTS11520,F859)</t>
  </si>
  <si>
    <t>R-P310/etc*(xL151)</t>
  </si>
  <si>
    <t>C-Y10428/etc*(xZ31692,Z31694,FT157997)</t>
  </si>
  <si>
    <t>R-M12412</t>
  </si>
  <si>
    <t>R-FGC15012/etc*(xBY3675,BY27373,YP1626,YP4098)</t>
  </si>
  <si>
    <t>R-S12380/etc*(xY73177)</t>
  </si>
  <si>
    <t>R-CTS1843*(xCTS7556)</t>
  </si>
  <si>
    <t>R-Y56*(xYP1270,FGC4582)</t>
  </si>
  <si>
    <t>J-Y6299*(xAM00205,YP152)</t>
  </si>
  <si>
    <t>R-CTS9219*(xA1777)</t>
  </si>
  <si>
    <t>R-YP4976/etc*(xYP4973)</t>
  </si>
  <si>
    <t>R-A7906</t>
  </si>
  <si>
    <t>R-S357/etc*(xS1217)</t>
  </si>
  <si>
    <t>J-YSC0000076*(xFGC8183,FGC17145,FGC35123,FGC22720,FGC17155,ZS1559,Z18186,ZS1542,FGC15940)</t>
  </si>
  <si>
    <t>R-Y14416</t>
  </si>
  <si>
    <t>E-FGC11422/etc*(xL142.1)</t>
  </si>
  <si>
    <t>R-Z49*(xZ55,S257,FGC22963,S22778,FGC20796,Y11179)</t>
  </si>
  <si>
    <t>C-F9721/etc*(xFGC28893,BY188218)</t>
  </si>
  <si>
    <t>E-FGC18929/etc*(xF1872,FGC19014)</t>
  </si>
  <si>
    <t>I-Y6228*(xS12223,A8248)</t>
  </si>
  <si>
    <t>R-CTS9975*(xA139.2,BY2760,S891,A288,FGC17551)</t>
  </si>
  <si>
    <t>E-FGC11422*(xL142.1)</t>
  </si>
  <si>
    <t>R-YP1270/etc*(xBY27616)</t>
  </si>
  <si>
    <t>J-L397*(xPH2725,FGC52116,Z39494,Z40772)</t>
  </si>
  <si>
    <t>R-DF27*(xL629,Z2552,L881,F3867.2,Z222)</t>
  </si>
  <si>
    <t>N-A9408</t>
  </si>
  <si>
    <t>G-Z6632/etc*(xZ6638)</t>
  </si>
  <si>
    <t>J-Z595/etc*(xAM00228,YP155)</t>
  </si>
  <si>
    <t>I20802</t>
  </si>
  <si>
    <t>Derecske - Karakas dűlő</t>
  </si>
  <si>
    <t>A181013</t>
  </si>
  <si>
    <t>Kecskemét - Mindszenti-dűlő</t>
  </si>
  <si>
    <t>A181015</t>
  </si>
  <si>
    <t>A181016</t>
  </si>
  <si>
    <t>A181017</t>
  </si>
  <si>
    <t>A181018</t>
  </si>
  <si>
    <t>A181019</t>
  </si>
  <si>
    <t>A181020</t>
  </si>
  <si>
    <t>A181021</t>
  </si>
  <si>
    <t>Hajdúnánás - Fürj-halom-dűlő 2. site, M3/40A</t>
  </si>
  <si>
    <t>A181022</t>
  </si>
  <si>
    <t>A181023</t>
  </si>
  <si>
    <t>A181024</t>
  </si>
  <si>
    <t>A181025</t>
  </si>
  <si>
    <t>A181026</t>
  </si>
  <si>
    <t>A181027</t>
  </si>
  <si>
    <t>A181028</t>
  </si>
  <si>
    <t>CSB-3.SG</t>
  </si>
  <si>
    <t>CSB-3</t>
  </si>
  <si>
    <t>Csongrád - Berzsenyi utca</t>
  </si>
  <si>
    <t>VZ-12673.SG</t>
  </si>
  <si>
    <t>VZ-12673</t>
  </si>
  <si>
    <t>Budepest - Vezér utca</t>
  </si>
  <si>
    <t>MSG-1.SG</t>
  </si>
  <si>
    <t>MSG-1</t>
  </si>
  <si>
    <t>Marosszentgyörgy - Kerekdomb</t>
  </si>
  <si>
    <t>KMT-2785.SG</t>
  </si>
  <si>
    <t>KMT-2785</t>
  </si>
  <si>
    <t>Kecskemét - Mindszenti-dűlő-RL</t>
  </si>
  <si>
    <t>ASZK-1.SG</t>
  </si>
  <si>
    <t>ASZK-1</t>
  </si>
  <si>
    <t>Árpás - Dombiföld, Szérűskert</t>
  </si>
  <si>
    <t>SEI-1.SG</t>
  </si>
  <si>
    <t>SEI-1</t>
  </si>
  <si>
    <t>Sándorfalva - Eperjes, Ivótavak</t>
  </si>
  <si>
    <t>SEI-6.SG</t>
  </si>
  <si>
    <t>SEI-6</t>
  </si>
  <si>
    <t>SZLA-646.SG</t>
  </si>
  <si>
    <t>SZLA-646</t>
  </si>
  <si>
    <t>Szilvásvárad - Lovaspálya</t>
  </si>
  <si>
    <t>Page102, L142.1</t>
  </si>
  <si>
    <t>S2205</t>
  </si>
  <si>
    <t>H1cf</t>
  </si>
  <si>
    <t>I1a2a1a1a</t>
  </si>
  <si>
    <t>Z141</t>
  </si>
  <si>
    <t>I-DF29</t>
  </si>
  <si>
    <t>H+16291</t>
  </si>
  <si>
    <t>CTS10743</t>
  </si>
  <si>
    <t>C5c+16234</t>
  </si>
  <si>
    <t>H59</t>
  </si>
  <si>
    <t>I1a1a</t>
  </si>
  <si>
    <t>PF6570</t>
  </si>
  <si>
    <t>G2a1a1a1a1a1</t>
  </si>
  <si>
    <t>FGC725</t>
  </si>
  <si>
    <t>H1m</t>
  </si>
  <si>
    <t>T1a1b</t>
  </si>
  <si>
    <t>R1a1a1b2a2a1</t>
  </si>
  <si>
    <t>Z2123</t>
  </si>
  <si>
    <t>T2b3+151</t>
  </si>
  <si>
    <t>D4j12</t>
  </si>
  <si>
    <t>R1a1a1b2a2a3c2~</t>
  </si>
  <si>
    <t>R-S23201*(xYP1348,Y65081)</t>
  </si>
  <si>
    <t>D4j8</t>
  </si>
  <si>
    <t>R-S1746/etc*(xFGC10367,S21728,Z83)</t>
  </si>
  <si>
    <t>R1a1a1b2a2b2</t>
  </si>
  <si>
    <t>R-Y57*(xYP667,Y56)</t>
  </si>
  <si>
    <t>R1a1a1b1a2b3a1a~</t>
  </si>
  <si>
    <t>R-FGC19233/etc*(xYP297,FGC19221,Y17526)</t>
  </si>
  <si>
    <t>K1c1d</t>
  </si>
  <si>
    <t>Sequence information</t>
  </si>
  <si>
    <t>1240K SNP</t>
  </si>
  <si>
    <t>Reference AADR</t>
  </si>
  <si>
    <t>Reference</t>
  </si>
  <si>
    <t>This publication</t>
  </si>
  <si>
    <t>Sex determination</t>
  </si>
  <si>
    <t>Estimated MT contamination (%)</t>
  </si>
  <si>
    <t>MT contamination estimation method</t>
  </si>
  <si>
    <t>MT Hg from AADR</t>
  </si>
  <si>
    <t>MT Hg final</t>
  </si>
  <si>
    <t>Estimated X contamination (%)</t>
  </si>
  <si>
    <t>Y Hg original</t>
  </si>
  <si>
    <t>Y Hg final</t>
  </si>
  <si>
    <t>Y Hg simplified</t>
  </si>
  <si>
    <t>MathiesonNature2015</t>
  </si>
  <si>
    <t>Mathieson et al. (2018) The genomic history of southeastern Europe. Nature 555, 197–203. https://doi.org/10.1038/nature25778</t>
  </si>
  <si>
    <t>González-Fortes et al. (2017). Paleogenomic Evidence for Multi-generational Mixing between Neolithic Farmers and Mesolithic Hunter-Gatherers in the Lower Danube Basin. Curr. Biol. 27, 1801-1810.e10. https://doi.org/10.1016/j.cub.2017.05.023</t>
  </si>
  <si>
    <t>Marchi et al. (2022). The genomic origins of the world’s first farmers. Cell 185, 1842-1859.e18. https://doi.org/10.1016/j.cell.2022.04.008</t>
  </si>
  <si>
    <t>Lipson et al. (2017). Parallel palaeogenomic transects reveal complex genetic history of early European farmers. Nature, volume 551, pages368–372. https://doi.org/10.1038/nature24476</t>
  </si>
  <si>
    <t>Gamba et al. (2014). Genome flux and stasis in a five millennium transect of European prehistory. Nature Communications, 5, 5257. https://doi.org/10.1038/ncomms6257</t>
  </si>
  <si>
    <t>Mathieson et al. (2015) Genome-wide patterns of selection in 230 ancient Eurasians. Nature 528, 499–503. https://doi.org/10.1038/nature16152</t>
  </si>
  <si>
    <t>Maróti et al. (2022). The genetic origin of Huns, Avars, and conquering Hungarians. Curr. Biol. 32, 2858-2870.e7. https://doi.org/10.1016/j.cub.2022.04.093</t>
  </si>
  <si>
    <t>Novak et al. (2021). Genome-wide analysis of nearly all the victims of a 6200 year old massacre. PLOS ONE 16(3): e0247332. https://doi.org/10.1371/journal.pone.0247332</t>
  </si>
  <si>
    <t>Lazaridis et al. (2022). The genetic history of the Southern Arc: A bridge between West Asia and Europe. Science 377, eabm4247. https://doi.org/10.1126/science.abm4247</t>
  </si>
  <si>
    <t>Patterson et al. (2022). Large-scale migration into Britain during the Middle to Late Bronze Age. Nature 601, 588–594. https://doi.org/10.1038/s41586-021-04287-4</t>
  </si>
  <si>
    <t>Freilich et al. (2021) Reconstructing genetic histories and social organisation in Neolithic and Bronze Age Croatia. Sci Rep 11, 16729. https://doi.org/10.1038/s41598-021-94932-9</t>
  </si>
  <si>
    <t>Olalde et al. (2018). The Beaker phenomenon and the genomic transformation of northwest Europe. Nature, volume 555, pages 190–196. https://doi.org/10.1038/nature25738</t>
  </si>
  <si>
    <t>Allentoft et al.(2015). Population genomics of Bronze Age Eurasia. Nature 522(7555), 167–172. https://doi.org/10.1038/nature14507</t>
  </si>
  <si>
    <t>Zegarac et al. (2021). Ancient genomes provide insights into family structure and the heredity of social status in the early Bronze Age of southeastern Europe. Sci Rep 11, 10072. https://doi.org/10.1038/s41598-021-89090-x</t>
  </si>
  <si>
    <t>Amorim et al. (2018). Understanding 6th-century barbarian social organization and migration through paleogenomics. Nature Communications, 9:3547. DOI: 10.1038/s41467-018-06024-4</t>
  </si>
  <si>
    <t>Damgaard et al. (2018a). 137 ancient human genomes from across the Eurasian steppes. Nature, volume 557,369–374. https://doi.org/10.1038/s41586-018-0094-2</t>
  </si>
  <si>
    <t xml:space="preserve">Narasimhan et al. (2019). The formation of human populations in South and Central Asia. Science, Vol. 365, Issue 6457, eaat7487. DOI: 10.1126/science.aat7487 </t>
  </si>
  <si>
    <t>Gnecchi-Ruscone et al. (2021). Ancient genomic time transect from the Central Asian Steppe unravels the history of the Scythians. Sci. Adv. 7, eabe4414. https://doi.org/10.1126/sciadv.abe4414</t>
  </si>
  <si>
    <t>Veeramah et al. (2018). Population genomic analysis of elongated skulls reveals extensive female-biased immigration in Early Medieval Bavaria. PNAS 115 (13) 3494-3499. https://doi.org/10.1073/pnas.1719880115</t>
  </si>
  <si>
    <t>Jarve et al. (2019). Shifts in the Genetic Landscape of the Western Eurasian Steppe Associated with the Beginning and End of the Scythian Dominance. Current Biology, 29, 2430–2441. https://doi.org/10.1016/j.cub.2019.06.019.</t>
  </si>
  <si>
    <t>Krzewińska et al. (2018).Ancient genomes suggest the eastern Pontic-Caspian steppe as the source of western Iron Age nomads. Science Advances, Vol. 4, no. 10, eaat4457. DOI: 10.1126/sciadv.aat445</t>
  </si>
  <si>
    <t>Unterländer et al. (2017). Ancestry and demography and descendants of Iron Age nomads of the Eurasian Steppe. Nat Commun 8, 14615. https://doi.org/10.1038/ncomms14615</t>
  </si>
  <si>
    <t>Antonio et al. (2024). Stable population structure in Europe since the Iron Age, despite high mobility. eLife 13, e79714. https://doi.org/10.7554/eLife.79714</t>
  </si>
  <si>
    <t>Gnecchi Ruscone et al. (2022). Ancient genomes reveal origin and rapid trans-Eurasian migration of 7th century Avar elites. Cell 185, 1402-1413.e21. https://doi.org/10.1016/j.cell.2022.03.007</t>
  </si>
  <si>
    <t>Romanian Sarmatians</t>
  </si>
  <si>
    <t>Group Period</t>
  </si>
  <si>
    <t>CB Sarmatian Period</t>
  </si>
  <si>
    <t>CB Hun Period</t>
  </si>
  <si>
    <t>CB Mesolithic</t>
  </si>
  <si>
    <t>CB Neolithic</t>
  </si>
  <si>
    <t>CB Chalcolithic</t>
  </si>
  <si>
    <t>CB Bronze Age</t>
  </si>
  <si>
    <t>CB Iron Age</t>
  </si>
  <si>
    <t>Steppe IA Sarmatian</t>
  </si>
  <si>
    <t>CB Avar Period</t>
  </si>
  <si>
    <t>H2a2a</t>
  </si>
  <si>
    <t>U1a1c1d</t>
  </si>
  <si>
    <t>W1h</t>
  </si>
  <si>
    <t>J1b2</t>
  </si>
  <si>
    <t>H20</t>
  </si>
  <si>
    <t>H3ao</t>
  </si>
  <si>
    <t>U5b2a2a1</t>
  </si>
  <si>
    <t>U7a</t>
  </si>
  <si>
    <t>I6b</t>
  </si>
  <si>
    <t>H3g3</t>
  </si>
  <si>
    <t>H5c1</t>
  </si>
  <si>
    <t>X2o</t>
  </si>
  <si>
    <t>HV9a1</t>
  </si>
  <si>
    <t>U5a1a1+152</t>
  </si>
  <si>
    <t>K2a3</t>
  </si>
  <si>
    <t>H7c4</t>
  </si>
  <si>
    <t>R0a</t>
  </si>
  <si>
    <t>J1d1b1</t>
  </si>
  <si>
    <t>I1b</t>
  </si>
  <si>
    <t>I4a1</t>
  </si>
  <si>
    <t>U4a2a</t>
  </si>
  <si>
    <t>H1t</t>
  </si>
  <si>
    <t>H2a1f2</t>
  </si>
  <si>
    <t>MT Hg simplified</t>
  </si>
  <si>
    <t>U5</t>
  </si>
  <si>
    <t>U7</t>
  </si>
  <si>
    <t>T1</t>
  </si>
  <si>
    <t>X</t>
  </si>
  <si>
    <t>U2</t>
  </si>
  <si>
    <t>N1b</t>
  </si>
  <si>
    <t>U1</t>
  </si>
  <si>
    <t>N1a</t>
  </si>
  <si>
    <t>U8</t>
  </si>
  <si>
    <t>D</t>
  </si>
  <si>
    <t>Z</t>
  </si>
  <si>
    <t>B</t>
  </si>
  <si>
    <t>Y</t>
  </si>
  <si>
    <t>Group ID (AADR)</t>
  </si>
  <si>
    <t>Order</t>
  </si>
  <si>
    <t>CB Conquest Period</t>
  </si>
  <si>
    <r>
      <rPr>
        <b/>
        <sz val="11"/>
        <color theme="1"/>
        <rFont val="Calibri"/>
        <family val="2"/>
        <charset val="238"/>
      </rPr>
      <t>Table_S7a</t>
    </r>
    <r>
      <rPr>
        <sz val="11"/>
        <color theme="1"/>
        <rFont val="Calibri"/>
        <family val="2"/>
        <charset val="238"/>
      </rPr>
      <t>: Haploid information and meta data of the individuals studied in this article.</t>
    </r>
  </si>
  <si>
    <r>
      <rPr>
        <b/>
        <sz val="11"/>
        <color theme="1"/>
        <rFont val="Calibri"/>
        <family val="2"/>
        <charset val="238"/>
      </rPr>
      <t>Table_S7a</t>
    </r>
    <r>
      <rPr>
        <sz val="11"/>
        <color theme="1"/>
        <rFont val="Calibri"/>
        <family val="2"/>
        <charset val="238"/>
      </rPr>
      <t>: Haploid information and meta data of ancient individuals from the Carpathian Basin based on the AADR repository (Mallick et al. 2024).</t>
    </r>
  </si>
  <si>
    <t>Râmnicelu, 1969 (Brăila coun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00000"/>
  </numFmts>
  <fonts count="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rgb="FF000000"/>
      <name val="Times New Roman"/>
      <family val="1"/>
      <charset val="238"/>
    </font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  <charset val="238"/>
    </font>
    <font>
      <sz val="11"/>
      <name val="Calibri"/>
      <family val="2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Calibri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65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4" borderId="2" xfId="0" applyFont="1" applyFill="1" applyBorder="1"/>
    <xf numFmtId="165" fontId="2" fillId="0" borderId="2" xfId="0" applyNumberFormat="1" applyFont="1" applyBorder="1"/>
    <xf numFmtId="164" fontId="2" fillId="5" borderId="2" xfId="0" applyNumberFormat="1" applyFont="1" applyFill="1" applyBorder="1"/>
    <xf numFmtId="1" fontId="2" fillId="4" borderId="2" xfId="0" applyNumberFormat="1" applyFont="1" applyFill="1" applyBorder="1"/>
    <xf numFmtId="1" fontId="2" fillId="6" borderId="2" xfId="0" applyNumberFormat="1" applyFont="1" applyFill="1" applyBorder="1"/>
    <xf numFmtId="0" fontId="0" fillId="0" borderId="2" xfId="0" applyBorder="1"/>
    <xf numFmtId="0" fontId="2" fillId="6" borderId="2" xfId="0" applyFont="1" applyFill="1" applyBorder="1"/>
    <xf numFmtId="0" fontId="2" fillId="2" borderId="3" xfId="0" applyFont="1" applyFill="1" applyBorder="1"/>
    <xf numFmtId="0" fontId="2" fillId="0" borderId="4" xfId="0" applyFont="1" applyBorder="1"/>
    <xf numFmtId="0" fontId="2" fillId="7" borderId="3" xfId="0" applyFont="1" applyFill="1" applyBorder="1"/>
    <xf numFmtId="0" fontId="2" fillId="2" borderId="5" xfId="0" applyFont="1" applyFill="1" applyBorder="1"/>
    <xf numFmtId="0" fontId="2" fillId="0" borderId="6" xfId="0" applyFont="1" applyBorder="1"/>
    <xf numFmtId="0" fontId="2" fillId="4" borderId="6" xfId="0" applyFont="1" applyFill="1" applyBorder="1"/>
    <xf numFmtId="165" fontId="2" fillId="0" borderId="6" xfId="0" applyNumberFormat="1" applyFont="1" applyBorder="1"/>
    <xf numFmtId="164" fontId="2" fillId="5" borderId="6" xfId="0" applyNumberFormat="1" applyFont="1" applyFill="1" applyBorder="1"/>
    <xf numFmtId="1" fontId="2" fillId="4" borderId="6" xfId="0" applyNumberFormat="1" applyFont="1" applyFill="1" applyBorder="1"/>
    <xf numFmtId="1" fontId="2" fillId="6" borderId="6" xfId="0" applyNumberFormat="1" applyFont="1" applyFill="1" applyBorder="1"/>
    <xf numFmtId="0" fontId="0" fillId="0" borderId="6" xfId="0" applyBorder="1"/>
    <xf numFmtId="0" fontId="2" fillId="0" borderId="7" xfId="0" applyFont="1" applyBorder="1"/>
    <xf numFmtId="0" fontId="2" fillId="2" borderId="8" xfId="0" applyFont="1" applyFill="1" applyBorder="1"/>
    <xf numFmtId="0" fontId="2" fillId="0" borderId="9" xfId="0" applyFont="1" applyBorder="1"/>
    <xf numFmtId="0" fontId="2" fillId="4" borderId="9" xfId="0" applyFont="1" applyFill="1" applyBorder="1"/>
    <xf numFmtId="165" fontId="2" fillId="0" borderId="9" xfId="0" applyNumberFormat="1" applyFont="1" applyBorder="1"/>
    <xf numFmtId="164" fontId="2" fillId="5" borderId="9" xfId="0" applyNumberFormat="1" applyFont="1" applyFill="1" applyBorder="1"/>
    <xf numFmtId="1" fontId="2" fillId="4" borderId="9" xfId="0" applyNumberFormat="1" applyFont="1" applyFill="1" applyBorder="1"/>
    <xf numFmtId="1" fontId="2" fillId="6" borderId="9" xfId="0" applyNumberFormat="1" applyFont="1" applyFill="1" applyBorder="1"/>
    <xf numFmtId="0" fontId="0" fillId="0" borderId="9" xfId="0" applyBorder="1"/>
    <xf numFmtId="0" fontId="2" fillId="0" borderId="10" xfId="0" applyFont="1" applyBorder="1"/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2" fillId="8" borderId="9" xfId="0" applyFont="1" applyFill="1" applyBorder="1"/>
    <xf numFmtId="0" fontId="2" fillId="8" borderId="2" xfId="0" applyFont="1" applyFill="1" applyBorder="1"/>
    <xf numFmtId="0" fontId="2" fillId="8" borderId="6" xfId="0" applyFont="1" applyFill="1" applyBorder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3" fillId="3" borderId="13" xfId="0" applyFont="1" applyFill="1" applyBorder="1" applyAlignment="1">
      <alignment horizontal="center" vertical="center" wrapText="1"/>
    </xf>
    <xf numFmtId="0" fontId="7" fillId="0" borderId="0" xfId="0" applyFont="1"/>
    <xf numFmtId="0" fontId="5" fillId="3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/>
    <xf numFmtId="165" fontId="2" fillId="0" borderId="2" xfId="0" applyNumberFormat="1" applyFont="1" applyBorder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0" fontId="6" fillId="0" borderId="2" xfId="0" applyFont="1" applyBorder="1"/>
    <xf numFmtId="0" fontId="2" fillId="0" borderId="3" xfId="0" applyFont="1" applyBorder="1"/>
    <xf numFmtId="0" fontId="2" fillId="0" borderId="3" xfId="1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/>
    <xf numFmtId="165" fontId="2" fillId="0" borderId="6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 applyAlignment="1">
      <alignment horizontal="center"/>
    </xf>
    <xf numFmtId="2" fontId="2" fillId="0" borderId="9" xfId="0" applyNumberFormat="1" applyFont="1" applyBorder="1"/>
    <xf numFmtId="165" fontId="2" fillId="0" borderId="9" xfId="0" applyNumberFormat="1" applyFont="1" applyBorder="1" applyAlignment="1">
      <alignment horizontal="center"/>
    </xf>
    <xf numFmtId="0" fontId="2" fillId="0" borderId="3" xfId="2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9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</cellXfs>
  <cellStyles count="3">
    <cellStyle name="Normal" xfId="0" builtinId="0"/>
    <cellStyle name="Normal 2" xfId="1" xr:uid="{D2053BA2-E4B2-4A24-B523-E325DDF8887E}"/>
    <cellStyle name="Normal 7" xfId="2" xr:uid="{17EDD170-2816-49B2-AA06-FAE578AA71D5}"/>
  </cellStyles>
  <dxfs count="11"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9999"/>
        </patternFill>
      </fill>
    </dxf>
    <dxf>
      <fill>
        <patternFill>
          <bgColor theme="4" tint="0.79998168889431442"/>
        </patternFill>
      </fill>
    </dxf>
    <dxf>
      <fill>
        <patternFill patternType="none">
          <bgColor auto="1"/>
        </patternFill>
      </fill>
    </dxf>
    <dxf>
      <font>
        <b val="0"/>
        <i val="0"/>
        <color rgb="FF800000"/>
      </font>
      <fill>
        <patternFill>
          <bgColor rgb="FFFFCCCC"/>
        </patternFill>
      </fill>
    </dxf>
    <dxf>
      <fill>
        <patternFill>
          <bgColor theme="4" tint="0.79998168889431442"/>
        </patternFill>
      </fill>
    </dxf>
    <dxf>
      <fill>
        <patternFill>
          <bgColor rgb="FFFF9999"/>
        </patternFill>
      </fill>
    </dxf>
  </dxfs>
  <tableStyles count="0" defaultTableStyle="TableStyleMedium2" defaultPivotStyle="PivotStyleLight16"/>
  <colors>
    <mruColors>
      <color rgb="FFF58231"/>
      <color rgb="FFA9A9A9"/>
      <color rgb="FF911EB4"/>
      <color rgb="FFDCBEFF"/>
      <color rgb="FF9A6324"/>
      <color rgb="FF808000"/>
      <color rgb="FFFFD8B1"/>
      <color rgb="FF000075"/>
      <color rgb="FF4363D8"/>
      <color rgb="FFE619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540DB-3B00-475E-89E8-478ADE6170BA}">
  <dimension ref="A1:T178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5.7109375" bestFit="1" customWidth="1"/>
    <col min="2" max="2" width="11.85546875" customWidth="1"/>
    <col min="3" max="3" width="52.140625" bestFit="1" customWidth="1"/>
    <col min="4" max="4" width="9.42578125" style="36" bestFit="1" customWidth="1"/>
    <col min="5" max="5" width="22.140625" style="36" bestFit="1" customWidth="1"/>
    <col min="6" max="6" width="34.140625" style="36" bestFit="1" customWidth="1"/>
    <col min="7" max="7" width="13" customWidth="1"/>
    <col min="8" max="9" width="14.5703125" customWidth="1"/>
    <col min="10" max="10" width="19.140625" style="36" customWidth="1"/>
    <col min="11" max="11" width="17.140625" customWidth="1"/>
    <col min="12" max="12" width="28.85546875" style="37" customWidth="1"/>
    <col min="13" max="13" width="18.7109375" customWidth="1"/>
    <col min="14" max="14" width="10" bestFit="1" customWidth="1"/>
    <col min="15" max="15" width="26.85546875" style="37" customWidth="1"/>
    <col min="16" max="16" width="23.140625" bestFit="1" customWidth="1"/>
    <col min="17" max="17" width="33.28515625" customWidth="1"/>
    <col min="18" max="18" width="23.140625" customWidth="1"/>
    <col min="19" max="19" width="15.140625" bestFit="1" customWidth="1"/>
    <col min="20" max="20" width="11.28515625" bestFit="1" customWidth="1"/>
  </cols>
  <sheetData>
    <row r="1" spans="1:20" ht="15.75" thickBot="1" x14ac:dyDescent="0.3">
      <c r="A1" s="64" t="s">
        <v>3960</v>
      </c>
    </row>
    <row r="2" spans="1:20" s="39" customFormat="1" ht="29.25" thickBot="1" x14ac:dyDescent="0.3">
      <c r="A2" s="31" t="s">
        <v>0</v>
      </c>
      <c r="B2" s="1" t="s">
        <v>1</v>
      </c>
      <c r="C2" s="1" t="s">
        <v>3356</v>
      </c>
      <c r="D2" s="1" t="s">
        <v>3286</v>
      </c>
      <c r="E2" s="1" t="s">
        <v>3611</v>
      </c>
      <c r="F2" s="1" t="s">
        <v>3910</v>
      </c>
      <c r="G2" s="40" t="s">
        <v>3621</v>
      </c>
      <c r="H2" s="40" t="s">
        <v>3622</v>
      </c>
      <c r="I2" s="40" t="s">
        <v>3870</v>
      </c>
      <c r="J2" s="1" t="s">
        <v>3626</v>
      </c>
      <c r="K2" s="1" t="s">
        <v>3623</v>
      </c>
      <c r="L2" s="1" t="s">
        <v>3624</v>
      </c>
      <c r="M2" s="1" t="s">
        <v>3629</v>
      </c>
      <c r="N2" s="1" t="s">
        <v>3943</v>
      </c>
      <c r="O2" s="1" t="s">
        <v>3625</v>
      </c>
      <c r="P2" s="1" t="s">
        <v>3686</v>
      </c>
      <c r="Q2" s="1" t="s">
        <v>3726</v>
      </c>
      <c r="R2" s="1" t="s">
        <v>3883</v>
      </c>
      <c r="S2" s="38" t="s">
        <v>3872</v>
      </c>
      <c r="T2" s="32" t="s">
        <v>3873</v>
      </c>
    </row>
    <row r="3" spans="1:20" x14ac:dyDescent="0.25">
      <c r="A3" s="52" t="s">
        <v>3357</v>
      </c>
      <c r="B3" s="23" t="s">
        <v>3357</v>
      </c>
      <c r="C3" s="23" t="s">
        <v>3358</v>
      </c>
      <c r="D3" s="53" t="s">
        <v>16</v>
      </c>
      <c r="E3" s="53" t="s">
        <v>3612</v>
      </c>
      <c r="F3" s="41" t="s">
        <v>3909</v>
      </c>
      <c r="G3" s="23">
        <v>45.004202999999997</v>
      </c>
      <c r="H3" s="23">
        <v>27.552503999999999</v>
      </c>
      <c r="I3" s="23" t="s">
        <v>3288</v>
      </c>
      <c r="J3" s="53" t="s">
        <v>3627</v>
      </c>
      <c r="K3" s="54">
        <v>112.809885932</v>
      </c>
      <c r="L3" s="55">
        <v>1</v>
      </c>
      <c r="M3" s="23" t="s">
        <v>1762</v>
      </c>
      <c r="N3" s="23" t="s">
        <v>3945</v>
      </c>
      <c r="O3" s="55">
        <v>1.0469999999999999</v>
      </c>
      <c r="P3" s="23" t="s">
        <v>3687</v>
      </c>
      <c r="Q3" s="23" t="s">
        <v>3727</v>
      </c>
      <c r="R3" s="23" t="s">
        <v>1551</v>
      </c>
      <c r="S3" s="57" t="s">
        <v>3874</v>
      </c>
      <c r="T3" s="30" t="s">
        <v>11</v>
      </c>
    </row>
    <row r="4" spans="1:20" x14ac:dyDescent="0.25">
      <c r="A4" s="46" t="s">
        <v>3359</v>
      </c>
      <c r="B4" s="2" t="s">
        <v>3359</v>
      </c>
      <c r="C4" s="2" t="s">
        <v>3962</v>
      </c>
      <c r="D4" s="41" t="s">
        <v>16</v>
      </c>
      <c r="E4" s="41" t="s">
        <v>3612</v>
      </c>
      <c r="F4" s="41" t="s">
        <v>3909</v>
      </c>
      <c r="G4" s="2">
        <v>45.277092000000003</v>
      </c>
      <c r="H4" s="2">
        <v>27.548597999999998</v>
      </c>
      <c r="I4" s="2" t="s">
        <v>3288</v>
      </c>
      <c r="J4" s="41" t="s">
        <v>3628</v>
      </c>
      <c r="K4" s="42">
        <v>91.000844951000005</v>
      </c>
      <c r="L4" s="43">
        <v>1</v>
      </c>
      <c r="M4" s="2" t="s">
        <v>499</v>
      </c>
      <c r="N4" s="2" t="s">
        <v>499</v>
      </c>
      <c r="O4" s="44"/>
      <c r="P4" s="2"/>
      <c r="Q4" s="2"/>
      <c r="R4" s="2" t="s">
        <v>11</v>
      </c>
      <c r="S4" s="58" t="s">
        <v>3874</v>
      </c>
      <c r="T4" s="11" t="s">
        <v>11</v>
      </c>
    </row>
    <row r="5" spans="1:20" x14ac:dyDescent="0.25">
      <c r="A5" s="46" t="s">
        <v>3360</v>
      </c>
      <c r="B5" s="2" t="s">
        <v>3360</v>
      </c>
      <c r="C5" s="2" t="s">
        <v>3361</v>
      </c>
      <c r="D5" s="41" t="s">
        <v>16</v>
      </c>
      <c r="E5" s="41" t="s">
        <v>3613</v>
      </c>
      <c r="F5" s="41" t="s">
        <v>3909</v>
      </c>
      <c r="G5" s="2">
        <v>47.743383999999999</v>
      </c>
      <c r="H5" s="2">
        <v>26.665012000000001</v>
      </c>
      <c r="I5" s="2" t="s">
        <v>3288</v>
      </c>
      <c r="J5" s="41" t="s">
        <v>3627</v>
      </c>
      <c r="K5" s="42">
        <v>455.99631842600002</v>
      </c>
      <c r="L5" s="43">
        <v>1</v>
      </c>
      <c r="M5" s="2" t="s">
        <v>340</v>
      </c>
      <c r="N5" s="2" t="s">
        <v>340</v>
      </c>
      <c r="O5" s="43">
        <v>1.0493000000000001</v>
      </c>
      <c r="P5" s="2" t="s">
        <v>3688</v>
      </c>
      <c r="Q5" s="2" t="s">
        <v>3728</v>
      </c>
      <c r="R5" s="2" t="s">
        <v>1146</v>
      </c>
      <c r="S5" s="58" t="s">
        <v>3874</v>
      </c>
      <c r="T5" s="11" t="s">
        <v>11</v>
      </c>
    </row>
    <row r="6" spans="1:20" x14ac:dyDescent="0.25">
      <c r="A6" s="46" t="s">
        <v>3362</v>
      </c>
      <c r="B6" s="2" t="s">
        <v>3362</v>
      </c>
      <c r="C6" s="2" t="s">
        <v>3363</v>
      </c>
      <c r="D6" s="41" t="s">
        <v>16</v>
      </c>
      <c r="E6" s="41" t="s">
        <v>3613</v>
      </c>
      <c r="F6" s="41" t="s">
        <v>3909</v>
      </c>
      <c r="G6" s="2">
        <v>45.004202999999997</v>
      </c>
      <c r="H6" s="2">
        <v>27.552503999999999</v>
      </c>
      <c r="I6" s="2" t="s">
        <v>3288</v>
      </c>
      <c r="J6" s="41" t="s">
        <v>3628</v>
      </c>
      <c r="K6" s="42">
        <v>189.68676443999999</v>
      </c>
      <c r="L6" s="43">
        <v>1</v>
      </c>
      <c r="M6" s="2" t="s">
        <v>3630</v>
      </c>
      <c r="N6" s="2" t="s">
        <v>499</v>
      </c>
      <c r="O6" s="43" t="s">
        <v>11</v>
      </c>
      <c r="P6" s="2"/>
      <c r="Q6" s="2"/>
      <c r="R6" s="2" t="s">
        <v>11</v>
      </c>
      <c r="S6" s="58" t="s">
        <v>3874</v>
      </c>
      <c r="T6" s="11" t="s">
        <v>11</v>
      </c>
    </row>
    <row r="7" spans="1:20" x14ac:dyDescent="0.25">
      <c r="A7" s="46" t="s">
        <v>3364</v>
      </c>
      <c r="B7" s="2" t="s">
        <v>3364</v>
      </c>
      <c r="C7" s="2" t="s">
        <v>3363</v>
      </c>
      <c r="D7" s="41" t="s">
        <v>16</v>
      </c>
      <c r="E7" s="41" t="s">
        <v>3613</v>
      </c>
      <c r="F7" s="41" t="s">
        <v>3909</v>
      </c>
      <c r="G7" s="2">
        <v>45.004202999999997</v>
      </c>
      <c r="H7" s="2">
        <v>27.552503999999999</v>
      </c>
      <c r="I7" s="2" t="s">
        <v>3288</v>
      </c>
      <c r="J7" s="41" t="s">
        <v>3627</v>
      </c>
      <c r="K7" s="42">
        <v>107.431347698</v>
      </c>
      <c r="L7" s="43">
        <v>1</v>
      </c>
      <c r="M7" s="2" t="s">
        <v>3631</v>
      </c>
      <c r="N7" s="2" t="s">
        <v>235</v>
      </c>
      <c r="O7" s="43">
        <v>0.40590000000000004</v>
      </c>
      <c r="P7" s="2" t="s">
        <v>3301</v>
      </c>
      <c r="Q7" s="2" t="s">
        <v>3729</v>
      </c>
      <c r="R7" s="2" t="s">
        <v>1551</v>
      </c>
      <c r="S7" s="58" t="s">
        <v>3874</v>
      </c>
      <c r="T7" s="11" t="s">
        <v>11</v>
      </c>
    </row>
    <row r="8" spans="1:20" x14ac:dyDescent="0.25">
      <c r="A8" s="46" t="s">
        <v>3365</v>
      </c>
      <c r="B8" s="2" t="s">
        <v>3365</v>
      </c>
      <c r="C8" s="2" t="s">
        <v>3366</v>
      </c>
      <c r="D8" s="41" t="s">
        <v>16</v>
      </c>
      <c r="E8" s="41" t="s">
        <v>3613</v>
      </c>
      <c r="F8" s="41" t="s">
        <v>3909</v>
      </c>
      <c r="G8" s="2">
        <v>44.091078000000003</v>
      </c>
      <c r="H8" s="2">
        <v>26.639557</v>
      </c>
      <c r="I8" s="2" t="s">
        <v>3288</v>
      </c>
      <c r="J8" s="41" t="s">
        <v>3627</v>
      </c>
      <c r="K8" s="42">
        <v>85.153419036000003</v>
      </c>
      <c r="L8" s="43">
        <v>1</v>
      </c>
      <c r="M8" s="2" t="s">
        <v>3631</v>
      </c>
      <c r="N8" s="2" t="s">
        <v>235</v>
      </c>
      <c r="O8" s="43">
        <v>2.7720000000000002</v>
      </c>
      <c r="P8" s="2" t="s">
        <v>1983</v>
      </c>
      <c r="Q8" s="2" t="s">
        <v>3730</v>
      </c>
      <c r="R8" s="2" t="s">
        <v>385</v>
      </c>
      <c r="S8" s="58" t="s">
        <v>3874</v>
      </c>
      <c r="T8" s="11" t="s">
        <v>11</v>
      </c>
    </row>
    <row r="9" spans="1:20" x14ac:dyDescent="0.25">
      <c r="A9" s="46" t="s">
        <v>3367</v>
      </c>
      <c r="B9" s="2" t="s">
        <v>3367</v>
      </c>
      <c r="C9" s="2" t="s">
        <v>3368</v>
      </c>
      <c r="D9" s="41" t="s">
        <v>16</v>
      </c>
      <c r="E9" s="41" t="s">
        <v>3613</v>
      </c>
      <c r="F9" s="41" t="s">
        <v>3909</v>
      </c>
      <c r="G9" s="2">
        <v>44.091078000000003</v>
      </c>
      <c r="H9" s="2">
        <v>26.639557</v>
      </c>
      <c r="I9" s="2" t="s">
        <v>3288</v>
      </c>
      <c r="J9" s="41" t="s">
        <v>3628</v>
      </c>
      <c r="K9" s="42">
        <v>96.289214799000007</v>
      </c>
      <c r="L9" s="43">
        <v>1</v>
      </c>
      <c r="M9" s="2" t="s">
        <v>3632</v>
      </c>
      <c r="N9" s="2" t="s">
        <v>235</v>
      </c>
      <c r="O9" s="43" t="s">
        <v>11</v>
      </c>
      <c r="P9" s="2"/>
      <c r="Q9" s="2"/>
      <c r="R9" s="2" t="s">
        <v>11</v>
      </c>
      <c r="S9" s="58" t="s">
        <v>3874</v>
      </c>
      <c r="T9" s="11" t="s">
        <v>11</v>
      </c>
    </row>
    <row r="10" spans="1:20" x14ac:dyDescent="0.25">
      <c r="A10" s="46" t="s">
        <v>3369</v>
      </c>
      <c r="B10" s="2" t="s">
        <v>3369</v>
      </c>
      <c r="C10" s="2" t="s">
        <v>3370</v>
      </c>
      <c r="D10" s="41" t="s">
        <v>16</v>
      </c>
      <c r="E10" s="41" t="s">
        <v>3613</v>
      </c>
      <c r="F10" s="41" t="s">
        <v>3909</v>
      </c>
      <c r="G10" s="2">
        <v>47.579132999999999</v>
      </c>
      <c r="H10" s="2">
        <v>27.225294000000002</v>
      </c>
      <c r="I10" s="2" t="s">
        <v>3288</v>
      </c>
      <c r="J10" s="41" t="s">
        <v>3627</v>
      </c>
      <c r="K10" s="42">
        <v>106.159635464</v>
      </c>
      <c r="L10" s="43">
        <v>1</v>
      </c>
      <c r="M10" s="2" t="s">
        <v>1163</v>
      </c>
      <c r="N10" s="2" t="s">
        <v>3946</v>
      </c>
      <c r="O10" s="43">
        <v>0.56820000000000004</v>
      </c>
      <c r="P10" s="2" t="s">
        <v>3689</v>
      </c>
      <c r="Q10" s="2" t="s">
        <v>3731</v>
      </c>
      <c r="R10" s="2" t="s">
        <v>949</v>
      </c>
      <c r="S10" s="58" t="s">
        <v>3874</v>
      </c>
      <c r="T10" s="11" t="s">
        <v>11</v>
      </c>
    </row>
    <row r="11" spans="1:20" x14ac:dyDescent="0.25">
      <c r="A11" s="46" t="s">
        <v>3371</v>
      </c>
      <c r="B11" s="2" t="s">
        <v>3371</v>
      </c>
      <c r="C11" s="2" t="s">
        <v>3372</v>
      </c>
      <c r="D11" s="41" t="s">
        <v>16</v>
      </c>
      <c r="E11" s="41" t="s">
        <v>3613</v>
      </c>
      <c r="F11" s="41" t="s">
        <v>3909</v>
      </c>
      <c r="G11" s="2">
        <v>47.376660000000001</v>
      </c>
      <c r="H11" s="2">
        <v>26.624634</v>
      </c>
      <c r="I11" s="2" t="s">
        <v>3288</v>
      </c>
      <c r="J11" s="41" t="s">
        <v>3628</v>
      </c>
      <c r="K11" s="42">
        <v>129.36061319300001</v>
      </c>
      <c r="L11" s="43">
        <v>1</v>
      </c>
      <c r="M11" s="2" t="s">
        <v>3633</v>
      </c>
      <c r="N11" s="2" t="s">
        <v>235</v>
      </c>
      <c r="O11" s="43" t="s">
        <v>11</v>
      </c>
      <c r="P11" s="2"/>
      <c r="Q11" s="2"/>
      <c r="R11" s="2" t="s">
        <v>11</v>
      </c>
      <c r="S11" s="58" t="s">
        <v>3874</v>
      </c>
      <c r="T11" s="11" t="s">
        <v>11</v>
      </c>
    </row>
    <row r="12" spans="1:20" x14ac:dyDescent="0.25">
      <c r="A12" s="46" t="s">
        <v>3373</v>
      </c>
      <c r="B12" s="2" t="s">
        <v>3373</v>
      </c>
      <c r="C12" s="2" t="s">
        <v>3372</v>
      </c>
      <c r="D12" s="41" t="s">
        <v>16</v>
      </c>
      <c r="E12" s="41" t="s">
        <v>3613</v>
      </c>
      <c r="F12" s="41" t="s">
        <v>3909</v>
      </c>
      <c r="G12" s="2">
        <v>47.376660000000001</v>
      </c>
      <c r="H12" s="2">
        <v>26.624634</v>
      </c>
      <c r="I12" s="2" t="s">
        <v>3288</v>
      </c>
      <c r="J12" s="41" t="s">
        <v>3628</v>
      </c>
      <c r="K12" s="42">
        <v>96.423863842000003</v>
      </c>
      <c r="L12" s="43">
        <v>1</v>
      </c>
      <c r="M12" s="2" t="s">
        <v>3634</v>
      </c>
      <c r="N12" s="2" t="s">
        <v>235</v>
      </c>
      <c r="O12" s="43" t="s">
        <v>11</v>
      </c>
      <c r="P12" s="2"/>
      <c r="Q12" s="2"/>
      <c r="R12" s="2" t="s">
        <v>11</v>
      </c>
      <c r="S12" s="58" t="s">
        <v>3874</v>
      </c>
      <c r="T12" s="11" t="s">
        <v>11</v>
      </c>
    </row>
    <row r="13" spans="1:20" x14ac:dyDescent="0.25">
      <c r="A13" s="46" t="s">
        <v>3374</v>
      </c>
      <c r="B13" s="2" t="s">
        <v>3374</v>
      </c>
      <c r="C13" s="2" t="s">
        <v>3962</v>
      </c>
      <c r="D13" s="41" t="s">
        <v>16</v>
      </c>
      <c r="E13" s="41" t="s">
        <v>3613</v>
      </c>
      <c r="F13" s="41" t="s">
        <v>3909</v>
      </c>
      <c r="G13" s="2">
        <v>45.277092000000003</v>
      </c>
      <c r="H13" s="2">
        <v>27.548597999999998</v>
      </c>
      <c r="I13" s="2" t="s">
        <v>3288</v>
      </c>
      <c r="J13" s="41" t="s">
        <v>3627</v>
      </c>
      <c r="K13" s="42">
        <v>203.41118957099999</v>
      </c>
      <c r="L13" s="43">
        <v>10</v>
      </c>
      <c r="M13" s="2" t="s">
        <v>3635</v>
      </c>
      <c r="N13" s="2" t="s">
        <v>24</v>
      </c>
      <c r="O13" s="43">
        <v>0.58599999999999997</v>
      </c>
      <c r="P13" s="2" t="s">
        <v>1252</v>
      </c>
      <c r="Q13" s="2" t="s">
        <v>3732</v>
      </c>
      <c r="R13" s="2" t="s">
        <v>81</v>
      </c>
      <c r="S13" s="58" t="s">
        <v>3874</v>
      </c>
      <c r="T13" s="11" t="s">
        <v>11</v>
      </c>
    </row>
    <row r="14" spans="1:20" x14ac:dyDescent="0.25">
      <c r="A14" s="46" t="s">
        <v>3375</v>
      </c>
      <c r="B14" s="2" t="s">
        <v>3375</v>
      </c>
      <c r="C14" s="2" t="s">
        <v>3376</v>
      </c>
      <c r="D14" s="41" t="s">
        <v>16</v>
      </c>
      <c r="E14" s="41" t="s">
        <v>3613</v>
      </c>
      <c r="F14" s="41" t="s">
        <v>3909</v>
      </c>
      <c r="G14" s="2">
        <v>47.947014000000003</v>
      </c>
      <c r="H14" s="2">
        <v>27.140954000000001</v>
      </c>
      <c r="I14" s="2" t="s">
        <v>3288</v>
      </c>
      <c r="J14" s="41" t="s">
        <v>3628</v>
      </c>
      <c r="K14" s="42">
        <v>134.35427605800001</v>
      </c>
      <c r="L14" s="43">
        <v>1</v>
      </c>
      <c r="M14" s="2" t="s">
        <v>1163</v>
      </c>
      <c r="N14" s="2" t="s">
        <v>3946</v>
      </c>
      <c r="O14" s="43" t="s">
        <v>11</v>
      </c>
      <c r="P14" s="2"/>
      <c r="Q14" s="2"/>
      <c r="R14" s="2" t="s">
        <v>11</v>
      </c>
      <c r="S14" s="58" t="s">
        <v>3874</v>
      </c>
      <c r="T14" s="11" t="s">
        <v>11</v>
      </c>
    </row>
    <row r="15" spans="1:20" x14ac:dyDescent="0.25">
      <c r="A15" s="46" t="s">
        <v>3377</v>
      </c>
      <c r="B15" s="2" t="s">
        <v>3377</v>
      </c>
      <c r="C15" s="2" t="s">
        <v>3378</v>
      </c>
      <c r="D15" s="41" t="s">
        <v>16</v>
      </c>
      <c r="E15" s="41" t="s">
        <v>3613</v>
      </c>
      <c r="F15" s="41" t="s">
        <v>3909</v>
      </c>
      <c r="G15" s="2">
        <v>44.878340999999999</v>
      </c>
      <c r="H15" s="2">
        <v>25.920804</v>
      </c>
      <c r="I15" s="2" t="s">
        <v>3288</v>
      </c>
      <c r="J15" s="41" t="s">
        <v>3627</v>
      </c>
      <c r="K15" s="42">
        <v>102.096988352</v>
      </c>
      <c r="L15" s="43">
        <v>1</v>
      </c>
      <c r="M15" s="2" t="s">
        <v>3636</v>
      </c>
      <c r="N15" s="2" t="s">
        <v>499</v>
      </c>
      <c r="O15" s="43">
        <v>2.6252</v>
      </c>
      <c r="P15" s="2" t="s">
        <v>3690</v>
      </c>
      <c r="Q15" s="2" t="s">
        <v>3733</v>
      </c>
      <c r="R15" s="2" t="s">
        <v>949</v>
      </c>
      <c r="S15" s="58" t="s">
        <v>3874</v>
      </c>
      <c r="T15" s="11" t="s">
        <v>11</v>
      </c>
    </row>
    <row r="16" spans="1:20" x14ac:dyDescent="0.25">
      <c r="A16" s="46" t="s">
        <v>3379</v>
      </c>
      <c r="B16" s="2" t="s">
        <v>3379</v>
      </c>
      <c r="C16" s="2" t="s">
        <v>3378</v>
      </c>
      <c r="D16" s="41" t="s">
        <v>16</v>
      </c>
      <c r="E16" s="41" t="s">
        <v>3613</v>
      </c>
      <c r="F16" s="41" t="s">
        <v>3909</v>
      </c>
      <c r="G16" s="2">
        <v>44.878340999999999</v>
      </c>
      <c r="H16" s="2">
        <v>25.920804</v>
      </c>
      <c r="I16" s="2" t="s">
        <v>3288</v>
      </c>
      <c r="J16" s="41" t="s">
        <v>3628</v>
      </c>
      <c r="K16" s="42">
        <v>201.05268875600001</v>
      </c>
      <c r="L16" s="43">
        <v>1</v>
      </c>
      <c r="M16" s="2" t="s">
        <v>1247</v>
      </c>
      <c r="N16" s="2" t="s">
        <v>924</v>
      </c>
      <c r="O16" s="43" t="s">
        <v>11</v>
      </c>
      <c r="P16" s="2"/>
      <c r="Q16" s="2"/>
      <c r="R16" s="2" t="s">
        <v>11</v>
      </c>
      <c r="S16" s="58" t="s">
        <v>3874</v>
      </c>
      <c r="T16" s="11" t="s">
        <v>11</v>
      </c>
    </row>
    <row r="17" spans="1:20" x14ac:dyDescent="0.25">
      <c r="A17" s="46" t="s">
        <v>3380</v>
      </c>
      <c r="B17" s="2" t="s">
        <v>3380</v>
      </c>
      <c r="C17" s="2" t="s">
        <v>3378</v>
      </c>
      <c r="D17" s="41" t="s">
        <v>16</v>
      </c>
      <c r="E17" s="41" t="s">
        <v>3613</v>
      </c>
      <c r="F17" s="41" t="s">
        <v>3909</v>
      </c>
      <c r="G17" s="2">
        <v>44.878340999999999</v>
      </c>
      <c r="H17" s="2">
        <v>25.920804</v>
      </c>
      <c r="I17" s="2" t="s">
        <v>3288</v>
      </c>
      <c r="J17" s="41" t="s">
        <v>3627</v>
      </c>
      <c r="K17" s="42">
        <v>78.172189028000005</v>
      </c>
      <c r="L17" s="43">
        <v>1</v>
      </c>
      <c r="M17" s="2" t="s">
        <v>2178</v>
      </c>
      <c r="N17" s="2" t="s">
        <v>8</v>
      </c>
      <c r="O17" s="43">
        <v>1.0298</v>
      </c>
      <c r="P17" s="2" t="s">
        <v>3691</v>
      </c>
      <c r="Q17" s="2" t="s">
        <v>3734</v>
      </c>
      <c r="R17" s="2" t="s">
        <v>1551</v>
      </c>
      <c r="S17" s="58" t="s">
        <v>3874</v>
      </c>
      <c r="T17" s="11" t="s">
        <v>11</v>
      </c>
    </row>
    <row r="18" spans="1:20" x14ac:dyDescent="0.25">
      <c r="A18" s="46" t="s">
        <v>3381</v>
      </c>
      <c r="B18" s="2" t="s">
        <v>3381</v>
      </c>
      <c r="C18" s="2" t="s">
        <v>3382</v>
      </c>
      <c r="D18" s="41" t="s">
        <v>16</v>
      </c>
      <c r="E18" s="41" t="s">
        <v>3613</v>
      </c>
      <c r="F18" s="41" t="s">
        <v>3909</v>
      </c>
      <c r="G18" s="2">
        <v>47.207414999999997</v>
      </c>
      <c r="H18" s="2">
        <v>27.010622000000001</v>
      </c>
      <c r="I18" s="2" t="s">
        <v>3288</v>
      </c>
      <c r="J18" s="41" t="s">
        <v>3627</v>
      </c>
      <c r="K18" s="42">
        <v>101.013700284</v>
      </c>
      <c r="L18" s="43">
        <v>1</v>
      </c>
      <c r="M18" s="2" t="s">
        <v>3637</v>
      </c>
      <c r="N18" s="2" t="s">
        <v>1557</v>
      </c>
      <c r="O18" s="43">
        <v>1.385</v>
      </c>
      <c r="P18" s="2" t="s">
        <v>3692</v>
      </c>
      <c r="Q18" s="2" t="s">
        <v>3735</v>
      </c>
      <c r="R18" s="2" t="s">
        <v>1551</v>
      </c>
      <c r="S18" s="58" t="s">
        <v>3874</v>
      </c>
      <c r="T18" s="11" t="s">
        <v>11</v>
      </c>
    </row>
    <row r="19" spans="1:20" x14ac:dyDescent="0.25">
      <c r="A19" s="46" t="s">
        <v>3383</v>
      </c>
      <c r="B19" s="2" t="s">
        <v>3383</v>
      </c>
      <c r="C19" s="2" t="s">
        <v>3384</v>
      </c>
      <c r="D19" s="41" t="s">
        <v>16</v>
      </c>
      <c r="E19" s="41" t="s">
        <v>3613</v>
      </c>
      <c r="F19" s="41" t="s">
        <v>3909</v>
      </c>
      <c r="G19" s="2">
        <v>46.192714000000002</v>
      </c>
      <c r="H19" s="2">
        <v>27.669684</v>
      </c>
      <c r="I19" s="2" t="s">
        <v>3288</v>
      </c>
      <c r="J19" s="41" t="s">
        <v>3628</v>
      </c>
      <c r="K19" s="42">
        <v>109.49483976099999</v>
      </c>
      <c r="L19" s="43">
        <v>1</v>
      </c>
      <c r="M19" s="2" t="s">
        <v>203</v>
      </c>
      <c r="N19" s="2" t="s">
        <v>41</v>
      </c>
      <c r="O19" s="43" t="s">
        <v>11</v>
      </c>
      <c r="P19" s="2"/>
      <c r="Q19" s="2"/>
      <c r="R19" s="2" t="s">
        <v>11</v>
      </c>
      <c r="S19" s="58" t="s">
        <v>3874</v>
      </c>
      <c r="T19" s="11" t="s">
        <v>11</v>
      </c>
    </row>
    <row r="20" spans="1:20" x14ac:dyDescent="0.25">
      <c r="A20" s="46" t="s">
        <v>3385</v>
      </c>
      <c r="B20" s="2" t="s">
        <v>3385</v>
      </c>
      <c r="C20" s="2" t="s">
        <v>3386</v>
      </c>
      <c r="D20" s="41" t="s">
        <v>187</v>
      </c>
      <c r="E20" s="41" t="s">
        <v>3614</v>
      </c>
      <c r="F20" s="41" t="s">
        <v>3911</v>
      </c>
      <c r="G20" s="2">
        <v>47.723711999999999</v>
      </c>
      <c r="H20" s="2">
        <v>20.413808</v>
      </c>
      <c r="I20" s="2" t="s">
        <v>3288</v>
      </c>
      <c r="J20" s="41" t="s">
        <v>3628</v>
      </c>
      <c r="K20" s="42">
        <v>221.78996921999999</v>
      </c>
      <c r="L20" s="43">
        <v>1</v>
      </c>
      <c r="M20" s="2" t="s">
        <v>2365</v>
      </c>
      <c r="N20" s="2" t="s">
        <v>3944</v>
      </c>
      <c r="O20" s="43" t="s">
        <v>11</v>
      </c>
      <c r="P20" s="2"/>
      <c r="Q20" s="2"/>
      <c r="R20" s="2" t="s">
        <v>11</v>
      </c>
      <c r="S20" s="58" t="s">
        <v>3874</v>
      </c>
      <c r="T20" s="11" t="s">
        <v>11</v>
      </c>
    </row>
    <row r="21" spans="1:20" x14ac:dyDescent="0.25">
      <c r="A21" s="46" t="s">
        <v>3387</v>
      </c>
      <c r="B21" s="2" t="s">
        <v>3387</v>
      </c>
      <c r="C21" s="2" t="s">
        <v>3386</v>
      </c>
      <c r="D21" s="41" t="s">
        <v>187</v>
      </c>
      <c r="E21" s="41" t="s">
        <v>3614</v>
      </c>
      <c r="F21" s="41" t="s">
        <v>3911</v>
      </c>
      <c r="G21" s="2">
        <v>47.723711999999999</v>
      </c>
      <c r="H21" s="2">
        <v>20.413808</v>
      </c>
      <c r="I21" s="2" t="s">
        <v>3288</v>
      </c>
      <c r="J21" s="41" t="s">
        <v>3627</v>
      </c>
      <c r="K21" s="42">
        <v>158.94972539099999</v>
      </c>
      <c r="L21" s="43">
        <v>1</v>
      </c>
      <c r="M21" s="2" t="s">
        <v>3638</v>
      </c>
      <c r="N21" s="2" t="s">
        <v>3947</v>
      </c>
      <c r="O21" s="43">
        <v>1.0167999999999999</v>
      </c>
      <c r="P21" s="2" t="s">
        <v>1968</v>
      </c>
      <c r="Q21" s="2" t="s">
        <v>3736</v>
      </c>
      <c r="R21" s="2" t="s">
        <v>324</v>
      </c>
      <c r="S21" s="58" t="s">
        <v>3874</v>
      </c>
      <c r="T21" s="11" t="s">
        <v>11</v>
      </c>
    </row>
    <row r="22" spans="1:20" x14ac:dyDescent="0.25">
      <c r="A22" s="46" t="s">
        <v>3388</v>
      </c>
      <c r="B22" s="2" t="s">
        <v>3388</v>
      </c>
      <c r="C22" s="2" t="s">
        <v>3386</v>
      </c>
      <c r="D22" s="41" t="s">
        <v>187</v>
      </c>
      <c r="E22" s="41" t="s">
        <v>3614</v>
      </c>
      <c r="F22" s="41" t="s">
        <v>3911</v>
      </c>
      <c r="G22" s="2">
        <v>47.723711999999999</v>
      </c>
      <c r="H22" s="2">
        <v>20.413808</v>
      </c>
      <c r="I22" s="2" t="s">
        <v>3288</v>
      </c>
      <c r="J22" s="41" t="s">
        <v>3627</v>
      </c>
      <c r="K22" s="42">
        <v>136.17804333399999</v>
      </c>
      <c r="L22" s="43">
        <v>1</v>
      </c>
      <c r="M22" s="2" t="s">
        <v>109</v>
      </c>
      <c r="N22" s="2" t="s">
        <v>3944</v>
      </c>
      <c r="O22" s="43">
        <v>0.97739999999999994</v>
      </c>
      <c r="P22" s="2" t="s">
        <v>1968</v>
      </c>
      <c r="Q22" s="2" t="s">
        <v>3737</v>
      </c>
      <c r="R22" s="2" t="s">
        <v>324</v>
      </c>
      <c r="S22" s="58" t="s">
        <v>3874</v>
      </c>
      <c r="T22" s="11" t="s">
        <v>11</v>
      </c>
    </row>
    <row r="23" spans="1:20" x14ac:dyDescent="0.25">
      <c r="A23" s="46" t="s">
        <v>3389</v>
      </c>
      <c r="B23" s="2" t="s">
        <v>3389</v>
      </c>
      <c r="C23" s="2" t="s">
        <v>3386</v>
      </c>
      <c r="D23" s="41" t="s">
        <v>187</v>
      </c>
      <c r="E23" s="41" t="s">
        <v>3614</v>
      </c>
      <c r="F23" s="41" t="s">
        <v>3911</v>
      </c>
      <c r="G23" s="2">
        <v>47.723711999999999</v>
      </c>
      <c r="H23" s="2">
        <v>20.413808</v>
      </c>
      <c r="I23" s="2" t="s">
        <v>3288</v>
      </c>
      <c r="J23" s="41" t="s">
        <v>3628</v>
      </c>
      <c r="K23" s="42">
        <v>146.80391091800001</v>
      </c>
      <c r="L23" s="43">
        <v>1</v>
      </c>
      <c r="M23" s="2" t="s">
        <v>1247</v>
      </c>
      <c r="N23" s="2" t="s">
        <v>924</v>
      </c>
      <c r="O23" s="43" t="s">
        <v>11</v>
      </c>
      <c r="P23" s="2"/>
      <c r="Q23" s="2"/>
      <c r="R23" s="2" t="s">
        <v>11</v>
      </c>
      <c r="S23" s="58" t="s">
        <v>3874</v>
      </c>
      <c r="T23" s="11" t="s">
        <v>11</v>
      </c>
    </row>
    <row r="24" spans="1:20" x14ac:dyDescent="0.25">
      <c r="A24" s="46" t="s">
        <v>3390</v>
      </c>
      <c r="B24" s="2" t="s">
        <v>3390</v>
      </c>
      <c r="C24" s="2" t="s">
        <v>3386</v>
      </c>
      <c r="D24" s="41" t="s">
        <v>187</v>
      </c>
      <c r="E24" s="41" t="s">
        <v>3614</v>
      </c>
      <c r="F24" s="41" t="s">
        <v>3911</v>
      </c>
      <c r="G24" s="2">
        <v>47.723711999999999</v>
      </c>
      <c r="H24" s="2">
        <v>20.413808</v>
      </c>
      <c r="I24" s="2" t="s">
        <v>3288</v>
      </c>
      <c r="J24" s="41" t="s">
        <v>3627</v>
      </c>
      <c r="K24" s="42">
        <v>84.424165610000003</v>
      </c>
      <c r="L24" s="43">
        <v>2</v>
      </c>
      <c r="M24" s="2" t="s">
        <v>169</v>
      </c>
      <c r="N24" s="2" t="s">
        <v>24</v>
      </c>
      <c r="O24" s="43">
        <v>0.59360000000000002</v>
      </c>
      <c r="P24" s="2" t="s">
        <v>3693</v>
      </c>
      <c r="Q24" s="2" t="s">
        <v>3738</v>
      </c>
      <c r="R24" s="2" t="s">
        <v>1551</v>
      </c>
      <c r="S24" s="58" t="s">
        <v>3874</v>
      </c>
      <c r="T24" s="11" t="s">
        <v>11</v>
      </c>
    </row>
    <row r="25" spans="1:20" x14ac:dyDescent="0.25">
      <c r="A25" s="46" t="s">
        <v>3391</v>
      </c>
      <c r="B25" s="2" t="s">
        <v>3391</v>
      </c>
      <c r="C25" s="2" t="s">
        <v>3386</v>
      </c>
      <c r="D25" s="41" t="s">
        <v>187</v>
      </c>
      <c r="E25" s="41" t="s">
        <v>3614</v>
      </c>
      <c r="F25" s="41" t="s">
        <v>3911</v>
      </c>
      <c r="G25" s="2">
        <v>47.723711999999999</v>
      </c>
      <c r="H25" s="2">
        <v>20.413808</v>
      </c>
      <c r="I25" s="2" t="s">
        <v>3288</v>
      </c>
      <c r="J25" s="41" t="s">
        <v>3628</v>
      </c>
      <c r="K25" s="42">
        <v>104.208944414</v>
      </c>
      <c r="L25" s="43">
        <v>1</v>
      </c>
      <c r="M25" s="2" t="s">
        <v>1214</v>
      </c>
      <c r="N25" s="2" t="s">
        <v>3944</v>
      </c>
      <c r="O25" s="43" t="s">
        <v>11</v>
      </c>
      <c r="P25" s="2"/>
      <c r="Q25" s="2"/>
      <c r="R25" s="2" t="s">
        <v>11</v>
      </c>
      <c r="S25" s="58" t="s">
        <v>3874</v>
      </c>
      <c r="T25" s="11" t="s">
        <v>11</v>
      </c>
    </row>
    <row r="26" spans="1:20" x14ac:dyDescent="0.25">
      <c r="A26" s="46" t="s">
        <v>3392</v>
      </c>
      <c r="B26" s="2" t="s">
        <v>3392</v>
      </c>
      <c r="C26" s="2" t="s">
        <v>3386</v>
      </c>
      <c r="D26" s="41" t="s">
        <v>187</v>
      </c>
      <c r="E26" s="41" t="s">
        <v>3614</v>
      </c>
      <c r="F26" s="41" t="s">
        <v>3911</v>
      </c>
      <c r="G26" s="2">
        <v>47.723711999999999</v>
      </c>
      <c r="H26" s="2">
        <v>20.413808</v>
      </c>
      <c r="I26" s="2" t="s">
        <v>3288</v>
      </c>
      <c r="J26" s="41" t="s">
        <v>3627</v>
      </c>
      <c r="K26" s="42">
        <v>224.28492968800001</v>
      </c>
      <c r="L26" s="43">
        <v>1</v>
      </c>
      <c r="M26" s="2" t="s">
        <v>1247</v>
      </c>
      <c r="N26" s="2" t="s">
        <v>924</v>
      </c>
      <c r="O26" s="43">
        <v>1.1171</v>
      </c>
      <c r="P26" s="2" t="s">
        <v>1792</v>
      </c>
      <c r="Q26" s="2" t="s">
        <v>3739</v>
      </c>
      <c r="R26" s="2" t="s">
        <v>1022</v>
      </c>
      <c r="S26" s="58" t="s">
        <v>3874</v>
      </c>
      <c r="T26" s="11" t="s">
        <v>11</v>
      </c>
    </row>
    <row r="27" spans="1:20" x14ac:dyDescent="0.25">
      <c r="A27" s="46" t="s">
        <v>3393</v>
      </c>
      <c r="B27" s="2" t="s">
        <v>3393</v>
      </c>
      <c r="C27" s="2" t="s">
        <v>3386</v>
      </c>
      <c r="D27" s="41" t="s">
        <v>187</v>
      </c>
      <c r="E27" s="41" t="s">
        <v>3614</v>
      </c>
      <c r="F27" s="41" t="s">
        <v>3911</v>
      </c>
      <c r="G27" s="2">
        <v>47.723711999999999</v>
      </c>
      <c r="H27" s="2">
        <v>20.413808</v>
      </c>
      <c r="I27" s="2" t="s">
        <v>3288</v>
      </c>
      <c r="J27" s="41" t="s">
        <v>3627</v>
      </c>
      <c r="K27" s="42">
        <v>155.66232120199999</v>
      </c>
      <c r="L27" s="43">
        <v>1</v>
      </c>
      <c r="M27" s="2" t="s">
        <v>661</v>
      </c>
      <c r="N27" s="2" t="s">
        <v>235</v>
      </c>
      <c r="O27" s="43">
        <v>0.90969999999999995</v>
      </c>
      <c r="P27" s="2" t="s">
        <v>3694</v>
      </c>
      <c r="Q27" s="2" t="s">
        <v>3736</v>
      </c>
      <c r="R27" s="2" t="s">
        <v>1146</v>
      </c>
      <c r="S27" s="58" t="s">
        <v>3874</v>
      </c>
      <c r="T27" s="11" t="s">
        <v>11</v>
      </c>
    </row>
    <row r="28" spans="1:20" x14ac:dyDescent="0.25">
      <c r="A28" s="46" t="s">
        <v>3394</v>
      </c>
      <c r="B28" s="2" t="s">
        <v>3394</v>
      </c>
      <c r="C28" s="2" t="s">
        <v>3386</v>
      </c>
      <c r="D28" s="41" t="s">
        <v>187</v>
      </c>
      <c r="E28" s="41" t="s">
        <v>3614</v>
      </c>
      <c r="F28" s="41" t="s">
        <v>3911</v>
      </c>
      <c r="G28" s="2">
        <v>47.723711999999999</v>
      </c>
      <c r="H28" s="2">
        <v>20.413808</v>
      </c>
      <c r="I28" s="2" t="s">
        <v>3288</v>
      </c>
      <c r="J28" s="41" t="s">
        <v>3628</v>
      </c>
      <c r="K28" s="42">
        <v>437.49761603000002</v>
      </c>
      <c r="L28" s="43">
        <v>1</v>
      </c>
      <c r="M28" s="2" t="s">
        <v>3639</v>
      </c>
      <c r="N28" s="2" t="s">
        <v>235</v>
      </c>
      <c r="O28" s="43" t="s">
        <v>11</v>
      </c>
      <c r="P28" s="2"/>
      <c r="Q28" s="2"/>
      <c r="R28" s="2" t="s">
        <v>11</v>
      </c>
      <c r="S28" s="58" t="s">
        <v>3874</v>
      </c>
      <c r="T28" s="11" t="s">
        <v>11</v>
      </c>
    </row>
    <row r="29" spans="1:20" x14ac:dyDescent="0.25">
      <c r="A29" s="46" t="s">
        <v>3395</v>
      </c>
      <c r="B29" s="2" t="s">
        <v>3395</v>
      </c>
      <c r="C29" s="2" t="s">
        <v>3396</v>
      </c>
      <c r="D29" s="41" t="s">
        <v>187</v>
      </c>
      <c r="E29" s="41" t="s">
        <v>3614</v>
      </c>
      <c r="F29" s="41" t="s">
        <v>3911</v>
      </c>
      <c r="G29" s="2">
        <v>47.750506999999999</v>
      </c>
      <c r="H29" s="2">
        <v>20.416176</v>
      </c>
      <c r="I29" s="2" t="s">
        <v>3288</v>
      </c>
      <c r="J29" s="41" t="s">
        <v>3628</v>
      </c>
      <c r="K29" s="42">
        <v>179.336592432</v>
      </c>
      <c r="L29" s="43">
        <v>1</v>
      </c>
      <c r="M29" s="2" t="s">
        <v>1841</v>
      </c>
      <c r="N29" s="2" t="s">
        <v>565</v>
      </c>
      <c r="O29" s="43" t="s">
        <v>11</v>
      </c>
      <c r="P29" s="2"/>
      <c r="Q29" s="2"/>
      <c r="R29" s="2" t="s">
        <v>11</v>
      </c>
      <c r="S29" s="58" t="s">
        <v>3874</v>
      </c>
      <c r="T29" s="11" t="s">
        <v>11</v>
      </c>
    </row>
    <row r="30" spans="1:20" x14ac:dyDescent="0.25">
      <c r="A30" s="46" t="s">
        <v>3397</v>
      </c>
      <c r="B30" s="2" t="s">
        <v>3397</v>
      </c>
      <c r="C30" s="2" t="s">
        <v>3396</v>
      </c>
      <c r="D30" s="41" t="s">
        <v>187</v>
      </c>
      <c r="E30" s="41" t="s">
        <v>3614</v>
      </c>
      <c r="F30" s="41" t="s">
        <v>3911</v>
      </c>
      <c r="G30" s="2">
        <v>47.750506999999999</v>
      </c>
      <c r="H30" s="2">
        <v>20.416176</v>
      </c>
      <c r="I30" s="2" t="s">
        <v>3288</v>
      </c>
      <c r="J30" s="41" t="s">
        <v>3628</v>
      </c>
      <c r="K30" s="42">
        <v>107.677288913</v>
      </c>
      <c r="L30" s="43">
        <v>1</v>
      </c>
      <c r="M30" s="2" t="s">
        <v>1344</v>
      </c>
      <c r="N30" s="2" t="s">
        <v>235</v>
      </c>
      <c r="O30" s="43" t="s">
        <v>11</v>
      </c>
      <c r="P30" s="2"/>
      <c r="Q30" s="2"/>
      <c r="R30" s="2" t="s">
        <v>11</v>
      </c>
      <c r="S30" s="58" t="s">
        <v>3874</v>
      </c>
      <c r="T30" s="11" t="s">
        <v>11</v>
      </c>
    </row>
    <row r="31" spans="1:20" x14ac:dyDescent="0.25">
      <c r="A31" s="46" t="s">
        <v>3398</v>
      </c>
      <c r="B31" s="2" t="s">
        <v>3398</v>
      </c>
      <c r="C31" s="2" t="s">
        <v>3396</v>
      </c>
      <c r="D31" s="41" t="s">
        <v>187</v>
      </c>
      <c r="E31" s="41" t="s">
        <v>3614</v>
      </c>
      <c r="F31" s="41" t="s">
        <v>3911</v>
      </c>
      <c r="G31" s="2">
        <v>47.750506999999999</v>
      </c>
      <c r="H31" s="2">
        <v>20.416176</v>
      </c>
      <c r="I31" s="2" t="s">
        <v>3288</v>
      </c>
      <c r="J31" s="41" t="s">
        <v>3628</v>
      </c>
      <c r="K31" s="42">
        <v>121.587422295</v>
      </c>
      <c r="L31" s="43">
        <v>1</v>
      </c>
      <c r="M31" s="2" t="s">
        <v>3633</v>
      </c>
      <c r="N31" s="2" t="s">
        <v>235</v>
      </c>
      <c r="O31" s="43" t="s">
        <v>11</v>
      </c>
      <c r="P31" s="2"/>
      <c r="Q31" s="2"/>
      <c r="R31" s="2" t="s">
        <v>11</v>
      </c>
      <c r="S31" s="58" t="s">
        <v>3874</v>
      </c>
      <c r="T31" s="11" t="s">
        <v>11</v>
      </c>
    </row>
    <row r="32" spans="1:20" x14ac:dyDescent="0.25">
      <c r="A32" s="47" t="s">
        <v>3399</v>
      </c>
      <c r="B32" s="2" t="s">
        <v>3399</v>
      </c>
      <c r="C32" s="2" t="s">
        <v>3400</v>
      </c>
      <c r="D32" s="41" t="s">
        <v>187</v>
      </c>
      <c r="E32" s="41" t="s">
        <v>3614</v>
      </c>
      <c r="F32" s="41" t="s">
        <v>3911</v>
      </c>
      <c r="G32" s="2">
        <v>47.821483000000001</v>
      </c>
      <c r="H32" s="2">
        <v>20.903566000000001</v>
      </c>
      <c r="I32" s="2" t="s">
        <v>3288</v>
      </c>
      <c r="J32" s="41" t="s">
        <v>3628</v>
      </c>
      <c r="K32" s="42">
        <v>522.35029271500002</v>
      </c>
      <c r="L32" s="43">
        <v>1</v>
      </c>
      <c r="M32" s="2" t="s">
        <v>3640</v>
      </c>
      <c r="N32" s="2" t="s">
        <v>41</v>
      </c>
      <c r="O32" s="43" t="s">
        <v>11</v>
      </c>
      <c r="P32" s="2"/>
      <c r="Q32" s="2"/>
      <c r="R32" s="2" t="s">
        <v>11</v>
      </c>
      <c r="S32" s="58" t="s">
        <v>3874</v>
      </c>
      <c r="T32" s="11" t="s">
        <v>11</v>
      </c>
    </row>
    <row r="33" spans="1:20" x14ac:dyDescent="0.25">
      <c r="A33" s="46" t="s">
        <v>3401</v>
      </c>
      <c r="B33" s="2" t="s">
        <v>3401</v>
      </c>
      <c r="C33" s="2" t="s">
        <v>3402</v>
      </c>
      <c r="D33" s="41" t="s">
        <v>187</v>
      </c>
      <c r="E33" s="41" t="s">
        <v>3614</v>
      </c>
      <c r="F33" s="41" t="s">
        <v>3911</v>
      </c>
      <c r="G33" s="2">
        <v>46.266331000000001</v>
      </c>
      <c r="H33" s="2">
        <v>20.151294</v>
      </c>
      <c r="I33" s="2" t="s">
        <v>3288</v>
      </c>
      <c r="J33" s="41" t="s">
        <v>3627</v>
      </c>
      <c r="K33" s="42">
        <v>143.34739573900001</v>
      </c>
      <c r="L33" s="43">
        <v>1</v>
      </c>
      <c r="M33" s="2" t="s">
        <v>3641</v>
      </c>
      <c r="N33" s="2" t="s">
        <v>235</v>
      </c>
      <c r="O33" s="43">
        <v>1.02</v>
      </c>
      <c r="P33" s="2" t="s">
        <v>3695</v>
      </c>
      <c r="Q33" s="2" t="s">
        <v>3740</v>
      </c>
      <c r="R33" s="2" t="s">
        <v>81</v>
      </c>
      <c r="S33" s="58" t="s">
        <v>3874</v>
      </c>
      <c r="T33" s="11" t="s">
        <v>11</v>
      </c>
    </row>
    <row r="34" spans="1:20" x14ac:dyDescent="0.25">
      <c r="A34" s="46" t="s">
        <v>3403</v>
      </c>
      <c r="B34" s="2" t="s">
        <v>3403</v>
      </c>
      <c r="C34" s="2" t="s">
        <v>3402</v>
      </c>
      <c r="D34" s="41" t="s">
        <v>187</v>
      </c>
      <c r="E34" s="41" t="s">
        <v>3614</v>
      </c>
      <c r="F34" s="41" t="s">
        <v>3911</v>
      </c>
      <c r="G34" s="2">
        <v>46.266331000000001</v>
      </c>
      <c r="H34" s="2">
        <v>20.151294</v>
      </c>
      <c r="I34" s="2" t="s">
        <v>3288</v>
      </c>
      <c r="J34" s="41" t="s">
        <v>3627</v>
      </c>
      <c r="K34" s="42">
        <v>148.632928964</v>
      </c>
      <c r="L34" s="43">
        <v>1</v>
      </c>
      <c r="M34" s="2" t="s">
        <v>3637</v>
      </c>
      <c r="N34" s="2" t="s">
        <v>1557</v>
      </c>
      <c r="O34" s="43">
        <v>1.2665</v>
      </c>
      <c r="P34" s="2" t="s">
        <v>2548</v>
      </c>
      <c r="Q34" s="2" t="s">
        <v>3741</v>
      </c>
      <c r="R34" s="2" t="s">
        <v>1551</v>
      </c>
      <c r="S34" s="58" t="s">
        <v>3874</v>
      </c>
      <c r="T34" s="11" t="s">
        <v>11</v>
      </c>
    </row>
    <row r="35" spans="1:20" x14ac:dyDescent="0.25">
      <c r="A35" s="46" t="s">
        <v>3404</v>
      </c>
      <c r="B35" s="2" t="s">
        <v>3405</v>
      </c>
      <c r="C35" s="2" t="s">
        <v>3406</v>
      </c>
      <c r="D35" s="41" t="s">
        <v>187</v>
      </c>
      <c r="E35" s="41" t="s">
        <v>3615</v>
      </c>
      <c r="F35" s="41" t="s">
        <v>3911</v>
      </c>
      <c r="G35" s="2">
        <v>46.414948000000003</v>
      </c>
      <c r="H35" s="2">
        <v>20.324316</v>
      </c>
      <c r="I35" s="2" t="s">
        <v>3288</v>
      </c>
      <c r="J35" s="41" t="s">
        <v>3628</v>
      </c>
      <c r="K35" s="42">
        <v>177.372080391</v>
      </c>
      <c r="L35" s="43">
        <v>2</v>
      </c>
      <c r="M35" s="2" t="s">
        <v>220</v>
      </c>
      <c r="N35" s="2" t="s">
        <v>565</v>
      </c>
      <c r="O35" s="43" t="s">
        <v>11</v>
      </c>
      <c r="P35" s="2"/>
      <c r="Q35" s="2"/>
      <c r="R35" s="2" t="s">
        <v>11</v>
      </c>
      <c r="S35" s="58" t="s">
        <v>3874</v>
      </c>
      <c r="T35" s="11" t="s">
        <v>11</v>
      </c>
    </row>
    <row r="36" spans="1:20" x14ac:dyDescent="0.25">
      <c r="A36" s="46" t="s">
        <v>3407</v>
      </c>
      <c r="B36" s="2" t="s">
        <v>3408</v>
      </c>
      <c r="C36" s="2" t="s">
        <v>3406</v>
      </c>
      <c r="D36" s="41" t="s">
        <v>187</v>
      </c>
      <c r="E36" s="41" t="s">
        <v>3615</v>
      </c>
      <c r="F36" s="41" t="s">
        <v>3911</v>
      </c>
      <c r="G36" s="2">
        <v>46.414948000000003</v>
      </c>
      <c r="H36" s="2">
        <v>20.324316</v>
      </c>
      <c r="I36" s="2" t="s">
        <v>3288</v>
      </c>
      <c r="J36" s="41" t="s">
        <v>3628</v>
      </c>
      <c r="K36" s="42">
        <v>166.96282213800001</v>
      </c>
      <c r="L36" s="43">
        <v>1</v>
      </c>
      <c r="M36" s="2" t="s">
        <v>3642</v>
      </c>
      <c r="N36" s="2" t="s">
        <v>235</v>
      </c>
      <c r="O36" s="43" t="s">
        <v>11</v>
      </c>
      <c r="P36" s="2"/>
      <c r="Q36" s="2"/>
      <c r="R36" s="2" t="s">
        <v>11</v>
      </c>
      <c r="S36" s="58" t="s">
        <v>3874</v>
      </c>
      <c r="T36" s="11" t="s">
        <v>11</v>
      </c>
    </row>
    <row r="37" spans="1:20" x14ac:dyDescent="0.25">
      <c r="A37" s="46" t="s">
        <v>3409</v>
      </c>
      <c r="B37" s="2" t="s">
        <v>3410</v>
      </c>
      <c r="C37" s="2" t="s">
        <v>3406</v>
      </c>
      <c r="D37" s="41" t="s">
        <v>187</v>
      </c>
      <c r="E37" s="41" t="s">
        <v>3615</v>
      </c>
      <c r="F37" s="41" t="s">
        <v>3911</v>
      </c>
      <c r="G37" s="2">
        <v>46.414948000000003</v>
      </c>
      <c r="H37" s="2">
        <v>20.324316</v>
      </c>
      <c r="I37" s="2" t="s">
        <v>3288</v>
      </c>
      <c r="J37" s="41" t="s">
        <v>3627</v>
      </c>
      <c r="K37" s="42">
        <v>145.08105498200001</v>
      </c>
      <c r="L37" s="43">
        <v>1</v>
      </c>
      <c r="M37" s="2" t="s">
        <v>3643</v>
      </c>
      <c r="N37" s="2" t="s">
        <v>235</v>
      </c>
      <c r="O37" s="43">
        <v>0.88769999999999993</v>
      </c>
      <c r="P37" s="2" t="s">
        <v>3696</v>
      </c>
      <c r="Q37" s="2" t="s">
        <v>3742</v>
      </c>
      <c r="R37" s="2" t="s">
        <v>1146</v>
      </c>
      <c r="S37" s="58" t="s">
        <v>3874</v>
      </c>
      <c r="T37" s="11" t="s">
        <v>11</v>
      </c>
    </row>
    <row r="38" spans="1:20" x14ac:dyDescent="0.25">
      <c r="A38" s="46" t="s">
        <v>3411</v>
      </c>
      <c r="B38" s="2" t="s">
        <v>3411</v>
      </c>
      <c r="C38" s="2" t="s">
        <v>3406</v>
      </c>
      <c r="D38" s="41" t="s">
        <v>187</v>
      </c>
      <c r="E38" s="41" t="s">
        <v>3615</v>
      </c>
      <c r="F38" s="41" t="s">
        <v>3911</v>
      </c>
      <c r="G38" s="2">
        <v>46.414948000000003</v>
      </c>
      <c r="H38" s="2">
        <v>20.324316</v>
      </c>
      <c r="I38" s="2" t="s">
        <v>3288</v>
      </c>
      <c r="J38" s="41" t="s">
        <v>3628</v>
      </c>
      <c r="K38" s="42">
        <v>133.19958959499999</v>
      </c>
      <c r="L38" s="43">
        <v>1</v>
      </c>
      <c r="M38" s="2" t="s">
        <v>3001</v>
      </c>
      <c r="N38" s="2" t="s">
        <v>235</v>
      </c>
      <c r="O38" s="43" t="s">
        <v>11</v>
      </c>
      <c r="P38" s="2"/>
      <c r="Q38" s="2"/>
      <c r="R38" s="2" t="s">
        <v>11</v>
      </c>
      <c r="S38" s="58" t="s">
        <v>3874</v>
      </c>
      <c r="T38" s="11" t="s">
        <v>11</v>
      </c>
    </row>
    <row r="39" spans="1:20" x14ac:dyDescent="0.25">
      <c r="A39" s="46" t="s">
        <v>3412</v>
      </c>
      <c r="B39" s="2" t="s">
        <v>3413</v>
      </c>
      <c r="C39" s="2" t="s">
        <v>3406</v>
      </c>
      <c r="D39" s="41" t="s">
        <v>187</v>
      </c>
      <c r="E39" s="41" t="s">
        <v>3615</v>
      </c>
      <c r="F39" s="41" t="s">
        <v>3911</v>
      </c>
      <c r="G39" s="2">
        <v>46.414948000000003</v>
      </c>
      <c r="H39" s="2">
        <v>20.324316</v>
      </c>
      <c r="I39" s="2" t="s">
        <v>3288</v>
      </c>
      <c r="J39" s="41" t="s">
        <v>3628</v>
      </c>
      <c r="K39" s="42">
        <v>81.049550365000002</v>
      </c>
      <c r="L39" s="43">
        <v>1</v>
      </c>
      <c r="M39" s="2" t="s">
        <v>3644</v>
      </c>
      <c r="N39" s="2" t="s">
        <v>1557</v>
      </c>
      <c r="O39" s="43" t="s">
        <v>11</v>
      </c>
      <c r="P39" s="2"/>
      <c r="Q39" s="2"/>
      <c r="R39" s="2" t="s">
        <v>11</v>
      </c>
      <c r="S39" s="58" t="s">
        <v>3874</v>
      </c>
      <c r="T39" s="11" t="s">
        <v>11</v>
      </c>
    </row>
    <row r="40" spans="1:20" x14ac:dyDescent="0.25">
      <c r="A40" s="46" t="s">
        <v>3414</v>
      </c>
      <c r="B40" s="2" t="s">
        <v>3415</v>
      </c>
      <c r="C40" s="2" t="s">
        <v>3406</v>
      </c>
      <c r="D40" s="41" t="s">
        <v>187</v>
      </c>
      <c r="E40" s="41" t="s">
        <v>3615</v>
      </c>
      <c r="F40" s="41" t="s">
        <v>3911</v>
      </c>
      <c r="G40" s="2">
        <v>46.414948000000003</v>
      </c>
      <c r="H40" s="2">
        <v>20.324316</v>
      </c>
      <c r="I40" s="2" t="s">
        <v>3288</v>
      </c>
      <c r="J40" s="41" t="s">
        <v>3628</v>
      </c>
      <c r="K40" s="42">
        <v>128.223851771</v>
      </c>
      <c r="L40" s="43">
        <v>1</v>
      </c>
      <c r="M40" s="2" t="s">
        <v>3645</v>
      </c>
      <c r="N40" s="2" t="s">
        <v>3950</v>
      </c>
      <c r="O40" s="43" t="s">
        <v>11</v>
      </c>
      <c r="P40" s="2"/>
      <c r="Q40" s="2"/>
      <c r="R40" s="2" t="s">
        <v>11</v>
      </c>
      <c r="S40" s="58" t="s">
        <v>3874</v>
      </c>
      <c r="T40" s="11" t="s">
        <v>11</v>
      </c>
    </row>
    <row r="41" spans="1:20" x14ac:dyDescent="0.25">
      <c r="A41" s="46" t="s">
        <v>3416</v>
      </c>
      <c r="B41" s="2" t="s">
        <v>3416</v>
      </c>
      <c r="C41" s="2" t="s">
        <v>3406</v>
      </c>
      <c r="D41" s="41" t="s">
        <v>187</v>
      </c>
      <c r="E41" s="41" t="s">
        <v>3615</v>
      </c>
      <c r="F41" s="41" t="s">
        <v>3911</v>
      </c>
      <c r="G41" s="2">
        <v>46.414948000000003</v>
      </c>
      <c r="H41" s="2">
        <v>20.324316</v>
      </c>
      <c r="I41" s="2" t="s">
        <v>3288</v>
      </c>
      <c r="J41" s="41" t="s">
        <v>3627</v>
      </c>
      <c r="K41" s="42">
        <v>143.732029694</v>
      </c>
      <c r="L41" s="43">
        <v>1</v>
      </c>
      <c r="M41" s="2" t="s">
        <v>3646</v>
      </c>
      <c r="N41" s="2" t="s">
        <v>235</v>
      </c>
      <c r="O41" s="43">
        <v>0.93320000000000003</v>
      </c>
      <c r="P41" s="2" t="s">
        <v>1882</v>
      </c>
      <c r="Q41" s="2" t="s">
        <v>3743</v>
      </c>
      <c r="R41" s="2" t="s">
        <v>1551</v>
      </c>
      <c r="S41" s="58" t="s">
        <v>3874</v>
      </c>
      <c r="T41" s="11" t="s">
        <v>11</v>
      </c>
    </row>
    <row r="42" spans="1:20" x14ac:dyDescent="0.25">
      <c r="A42" s="47" t="s">
        <v>3417</v>
      </c>
      <c r="B42" s="2" t="s">
        <v>3417</v>
      </c>
      <c r="C42" s="2" t="s">
        <v>3406</v>
      </c>
      <c r="D42" s="41" t="s">
        <v>187</v>
      </c>
      <c r="E42" s="41" t="s">
        <v>3615</v>
      </c>
      <c r="F42" s="41" t="s">
        <v>3911</v>
      </c>
      <c r="G42" s="2">
        <v>46.414948000000003</v>
      </c>
      <c r="H42" s="2">
        <v>20.324316</v>
      </c>
      <c r="I42" s="2" t="s">
        <v>3288</v>
      </c>
      <c r="J42" s="41" t="s">
        <v>3627</v>
      </c>
      <c r="K42" s="42">
        <v>222.45591164199999</v>
      </c>
      <c r="L42" s="43">
        <v>1</v>
      </c>
      <c r="M42" s="2" t="s">
        <v>1060</v>
      </c>
      <c r="N42" s="2" t="s">
        <v>3944</v>
      </c>
      <c r="O42" s="43">
        <v>0.41370000000000001</v>
      </c>
      <c r="P42" s="2" t="s">
        <v>3697</v>
      </c>
      <c r="Q42" s="2" t="s">
        <v>3744</v>
      </c>
      <c r="R42" s="2" t="s">
        <v>1146</v>
      </c>
      <c r="S42" s="58" t="s">
        <v>3874</v>
      </c>
      <c r="T42" s="11" t="s">
        <v>11</v>
      </c>
    </row>
    <row r="43" spans="1:20" x14ac:dyDescent="0.25">
      <c r="A43" s="46" t="s">
        <v>3418</v>
      </c>
      <c r="B43" s="2" t="s">
        <v>3418</v>
      </c>
      <c r="C43" s="2" t="s">
        <v>3419</v>
      </c>
      <c r="D43" s="41" t="s">
        <v>187</v>
      </c>
      <c r="E43" s="41" t="s">
        <v>3615</v>
      </c>
      <c r="F43" s="41" t="s">
        <v>3911</v>
      </c>
      <c r="G43" s="2">
        <v>46.958433999999997</v>
      </c>
      <c r="H43" s="2">
        <v>19.282050000000002</v>
      </c>
      <c r="I43" s="2" t="s">
        <v>3288</v>
      </c>
      <c r="J43" s="41" t="s">
        <v>3628</v>
      </c>
      <c r="K43" s="42">
        <v>77.731546864999999</v>
      </c>
      <c r="L43" s="43">
        <v>3</v>
      </c>
      <c r="M43" s="2" t="s">
        <v>3647</v>
      </c>
      <c r="N43" s="2" t="s">
        <v>41</v>
      </c>
      <c r="O43" s="43" t="s">
        <v>11</v>
      </c>
      <c r="P43" s="2"/>
      <c r="Q43" s="2"/>
      <c r="R43" s="2" t="s">
        <v>11</v>
      </c>
      <c r="S43" s="58" t="s">
        <v>3874</v>
      </c>
      <c r="T43" s="11" t="s">
        <v>11</v>
      </c>
    </row>
    <row r="44" spans="1:20" x14ac:dyDescent="0.25">
      <c r="A44" s="46" t="s">
        <v>3420</v>
      </c>
      <c r="B44" s="2" t="s">
        <v>3421</v>
      </c>
      <c r="C44" s="2" t="s">
        <v>3422</v>
      </c>
      <c r="D44" s="41" t="s">
        <v>187</v>
      </c>
      <c r="E44" s="41" t="s">
        <v>3615</v>
      </c>
      <c r="F44" s="41" t="s">
        <v>3911</v>
      </c>
      <c r="G44" s="2">
        <v>46.280169999999998</v>
      </c>
      <c r="H44" s="2">
        <v>20.549258999999999</v>
      </c>
      <c r="I44" s="2" t="s">
        <v>3288</v>
      </c>
      <c r="J44" s="41" t="s">
        <v>3627</v>
      </c>
      <c r="K44" s="42">
        <v>128.21347094000001</v>
      </c>
      <c r="L44" s="43">
        <v>1</v>
      </c>
      <c r="M44" s="2" t="s">
        <v>3648</v>
      </c>
      <c r="N44" s="2" t="s">
        <v>235</v>
      </c>
      <c r="O44" s="43">
        <v>1.0560999999999998</v>
      </c>
      <c r="P44" s="2" t="s">
        <v>3698</v>
      </c>
      <c r="Q44" s="2" t="s">
        <v>3745</v>
      </c>
      <c r="R44" s="2" t="s">
        <v>1022</v>
      </c>
      <c r="S44" s="58" t="s">
        <v>3874</v>
      </c>
      <c r="T44" s="11" t="s">
        <v>11</v>
      </c>
    </row>
    <row r="45" spans="1:20" x14ac:dyDescent="0.25">
      <c r="A45" s="46" t="s">
        <v>3423</v>
      </c>
      <c r="B45" s="2" t="s">
        <v>3424</v>
      </c>
      <c r="C45" s="2" t="s">
        <v>3422</v>
      </c>
      <c r="D45" s="41" t="s">
        <v>187</v>
      </c>
      <c r="E45" s="41" t="s">
        <v>3615</v>
      </c>
      <c r="F45" s="41" t="s">
        <v>3911</v>
      </c>
      <c r="G45" s="2">
        <v>46.280169999999998</v>
      </c>
      <c r="H45" s="2">
        <v>20.549258999999999</v>
      </c>
      <c r="I45" s="2" t="s">
        <v>3288</v>
      </c>
      <c r="J45" s="41" t="s">
        <v>3627</v>
      </c>
      <c r="K45" s="42">
        <v>97.391152152000004</v>
      </c>
      <c r="L45" s="43">
        <v>1</v>
      </c>
      <c r="M45" s="2" t="s">
        <v>3649</v>
      </c>
      <c r="N45" s="2" t="s">
        <v>3956</v>
      </c>
      <c r="O45" s="43">
        <v>1.3384</v>
      </c>
      <c r="P45" s="2" t="s">
        <v>2249</v>
      </c>
      <c r="Q45" s="2" t="s">
        <v>3746</v>
      </c>
      <c r="R45" s="2" t="s">
        <v>324</v>
      </c>
      <c r="S45" s="58" t="s">
        <v>3874</v>
      </c>
      <c r="T45" s="11" t="s">
        <v>11</v>
      </c>
    </row>
    <row r="46" spans="1:20" x14ac:dyDescent="0.25">
      <c r="A46" s="46" t="s">
        <v>3425</v>
      </c>
      <c r="B46" s="2" t="s">
        <v>3426</v>
      </c>
      <c r="C46" s="2" t="s">
        <v>3422</v>
      </c>
      <c r="D46" s="41" t="s">
        <v>187</v>
      </c>
      <c r="E46" s="41" t="s">
        <v>3615</v>
      </c>
      <c r="F46" s="41" t="s">
        <v>3911</v>
      </c>
      <c r="G46" s="2">
        <v>46.280169999999998</v>
      </c>
      <c r="H46" s="2">
        <v>20.549258999999999</v>
      </c>
      <c r="I46" s="2" t="s">
        <v>3288</v>
      </c>
      <c r="J46" s="41" t="s">
        <v>3628</v>
      </c>
      <c r="K46" s="42">
        <v>281.09040980100002</v>
      </c>
      <c r="L46" s="43">
        <v>9</v>
      </c>
      <c r="M46" s="2" t="s">
        <v>3648</v>
      </c>
      <c r="N46" s="2" t="s">
        <v>235</v>
      </c>
      <c r="O46" s="43" t="s">
        <v>11</v>
      </c>
      <c r="P46" s="2"/>
      <c r="Q46" s="2"/>
      <c r="R46" s="2" t="s">
        <v>11</v>
      </c>
      <c r="S46" s="58" t="s">
        <v>3874</v>
      </c>
      <c r="T46" s="11" t="s">
        <v>11</v>
      </c>
    </row>
    <row r="47" spans="1:20" x14ac:dyDescent="0.25">
      <c r="A47" s="46" t="s">
        <v>3427</v>
      </c>
      <c r="B47" s="2" t="s">
        <v>3428</v>
      </c>
      <c r="C47" s="2" t="s">
        <v>3422</v>
      </c>
      <c r="D47" s="41" t="s">
        <v>187</v>
      </c>
      <c r="E47" s="41" t="s">
        <v>3615</v>
      </c>
      <c r="F47" s="41" t="s">
        <v>3911</v>
      </c>
      <c r="G47" s="2">
        <v>46.280169999999998</v>
      </c>
      <c r="H47" s="2">
        <v>20.549258999999999</v>
      </c>
      <c r="I47" s="2" t="s">
        <v>3288</v>
      </c>
      <c r="J47" s="41" t="s">
        <v>3628</v>
      </c>
      <c r="K47" s="42">
        <v>113.947431951</v>
      </c>
      <c r="L47" s="43">
        <v>1</v>
      </c>
      <c r="M47" s="2" t="s">
        <v>1832</v>
      </c>
      <c r="N47" s="2" t="s">
        <v>3944</v>
      </c>
      <c r="O47" s="43" t="s">
        <v>11</v>
      </c>
      <c r="P47" s="2"/>
      <c r="Q47" s="2"/>
      <c r="R47" s="2" t="s">
        <v>11</v>
      </c>
      <c r="S47" s="58" t="s">
        <v>3874</v>
      </c>
      <c r="T47" s="11" t="s">
        <v>11</v>
      </c>
    </row>
    <row r="48" spans="1:20" x14ac:dyDescent="0.25">
      <c r="A48" s="47" t="s">
        <v>3430</v>
      </c>
      <c r="B48" s="2" t="s">
        <v>3430</v>
      </c>
      <c r="C48" s="2" t="s">
        <v>3429</v>
      </c>
      <c r="D48" s="41" t="s">
        <v>187</v>
      </c>
      <c r="E48" s="41" t="s">
        <v>3616</v>
      </c>
      <c r="F48" s="41" t="s">
        <v>3911</v>
      </c>
      <c r="G48" s="2">
        <v>46.218943000000003</v>
      </c>
      <c r="H48" s="2">
        <v>20.621918999999998</v>
      </c>
      <c r="I48" s="2" t="s">
        <v>3288</v>
      </c>
      <c r="J48" s="41" t="s">
        <v>3627</v>
      </c>
      <c r="K48" s="42">
        <v>349.95630394099999</v>
      </c>
      <c r="L48" s="43">
        <v>1</v>
      </c>
      <c r="M48" s="2" t="s">
        <v>1135</v>
      </c>
      <c r="N48" s="2" t="s">
        <v>235</v>
      </c>
      <c r="O48" s="43">
        <v>0.28460000000000002</v>
      </c>
      <c r="P48" s="2" t="s">
        <v>1882</v>
      </c>
      <c r="Q48" s="2" t="s">
        <v>3747</v>
      </c>
      <c r="R48" s="2" t="s">
        <v>1551</v>
      </c>
      <c r="S48" s="58" t="s">
        <v>3874</v>
      </c>
      <c r="T48" s="11" t="s">
        <v>11</v>
      </c>
    </row>
    <row r="49" spans="1:20" x14ac:dyDescent="0.25">
      <c r="A49" s="46" t="s">
        <v>3431</v>
      </c>
      <c r="B49" s="2" t="s">
        <v>3431</v>
      </c>
      <c r="C49" s="2" t="s">
        <v>3429</v>
      </c>
      <c r="D49" s="41" t="s">
        <v>187</v>
      </c>
      <c r="E49" s="41" t="s">
        <v>3616</v>
      </c>
      <c r="F49" s="41" t="s">
        <v>3911</v>
      </c>
      <c r="G49" s="2">
        <v>46.218943000000003</v>
      </c>
      <c r="H49" s="2">
        <v>20.621918999999998</v>
      </c>
      <c r="I49" s="2" t="s">
        <v>3288</v>
      </c>
      <c r="J49" s="41" t="s">
        <v>3627</v>
      </c>
      <c r="K49" s="42">
        <v>220.51228197200001</v>
      </c>
      <c r="L49" s="43">
        <v>1</v>
      </c>
      <c r="M49" s="2" t="s">
        <v>588</v>
      </c>
      <c r="N49" s="2" t="s">
        <v>3951</v>
      </c>
      <c r="O49" s="43">
        <v>0.55159999999999998</v>
      </c>
      <c r="P49" s="2" t="s">
        <v>1882</v>
      </c>
      <c r="Q49" s="2" t="s">
        <v>3748</v>
      </c>
      <c r="R49" s="2" t="s">
        <v>1551</v>
      </c>
      <c r="S49" s="58" t="s">
        <v>3874</v>
      </c>
      <c r="T49" s="11" t="s">
        <v>11</v>
      </c>
    </row>
    <row r="50" spans="1:20" x14ac:dyDescent="0.25">
      <c r="A50" s="46" t="s">
        <v>3432</v>
      </c>
      <c r="B50" s="2" t="s">
        <v>3432</v>
      </c>
      <c r="C50" s="2" t="s">
        <v>3429</v>
      </c>
      <c r="D50" s="41" t="s">
        <v>187</v>
      </c>
      <c r="E50" s="41" t="s">
        <v>3616</v>
      </c>
      <c r="F50" s="41" t="s">
        <v>3911</v>
      </c>
      <c r="G50" s="2">
        <v>46.218943000000003</v>
      </c>
      <c r="H50" s="2">
        <v>20.621918999999998</v>
      </c>
      <c r="I50" s="2" t="s">
        <v>3288</v>
      </c>
      <c r="J50" s="41" t="s">
        <v>3628</v>
      </c>
      <c r="K50" s="42">
        <v>129.38602208899999</v>
      </c>
      <c r="L50" s="43">
        <v>1</v>
      </c>
      <c r="M50" s="2" t="s">
        <v>1876</v>
      </c>
      <c r="N50" s="2" t="s">
        <v>1557</v>
      </c>
      <c r="O50" s="43" t="s">
        <v>11</v>
      </c>
      <c r="P50" s="2"/>
      <c r="Q50" s="2"/>
      <c r="R50" s="2" t="s">
        <v>11</v>
      </c>
      <c r="S50" s="58" t="s">
        <v>3874</v>
      </c>
      <c r="T50" s="11" t="s">
        <v>11</v>
      </c>
    </row>
    <row r="51" spans="1:20" x14ac:dyDescent="0.25">
      <c r="A51" s="46" t="s">
        <v>3433</v>
      </c>
      <c r="B51" s="2" t="s">
        <v>3433</v>
      </c>
      <c r="C51" s="2" t="s">
        <v>3429</v>
      </c>
      <c r="D51" s="41" t="s">
        <v>187</v>
      </c>
      <c r="E51" s="41" t="s">
        <v>3616</v>
      </c>
      <c r="F51" s="41" t="s">
        <v>3911</v>
      </c>
      <c r="G51" s="2">
        <v>46.218943000000003</v>
      </c>
      <c r="H51" s="2">
        <v>20.621918999999998</v>
      </c>
      <c r="I51" s="2" t="s">
        <v>3288</v>
      </c>
      <c r="J51" s="41" t="s">
        <v>3628</v>
      </c>
      <c r="K51" s="42">
        <v>110.84235620699999</v>
      </c>
      <c r="L51" s="43">
        <v>1</v>
      </c>
      <c r="M51" s="2" t="s">
        <v>2416</v>
      </c>
      <c r="N51" s="2" t="s">
        <v>235</v>
      </c>
      <c r="O51" s="43" t="s">
        <v>11</v>
      </c>
      <c r="P51" s="2"/>
      <c r="Q51" s="2"/>
      <c r="R51" s="2" t="s">
        <v>11</v>
      </c>
      <c r="S51" s="58" t="s">
        <v>3874</v>
      </c>
      <c r="T51" s="11" t="s">
        <v>11</v>
      </c>
    </row>
    <row r="52" spans="1:20" x14ac:dyDescent="0.25">
      <c r="A52" s="46" t="s">
        <v>3434</v>
      </c>
      <c r="B52" s="2" t="s">
        <v>3434</v>
      </c>
      <c r="C52" s="2" t="s">
        <v>3435</v>
      </c>
      <c r="D52" s="41" t="s">
        <v>187</v>
      </c>
      <c r="E52" s="41" t="s">
        <v>3616</v>
      </c>
      <c r="F52" s="41" t="s">
        <v>3911</v>
      </c>
      <c r="G52" s="2">
        <v>47.793191999999998</v>
      </c>
      <c r="H52" s="2">
        <v>19.692046999999999</v>
      </c>
      <c r="I52" s="2" t="s">
        <v>3288</v>
      </c>
      <c r="J52" s="41" t="s">
        <v>3628</v>
      </c>
      <c r="K52" s="42">
        <v>147.150823828</v>
      </c>
      <c r="L52" s="43">
        <v>1</v>
      </c>
      <c r="M52" s="2" t="s">
        <v>235</v>
      </c>
      <c r="N52" s="2" t="s">
        <v>235</v>
      </c>
      <c r="O52" s="43" t="s">
        <v>11</v>
      </c>
      <c r="P52" s="2"/>
      <c r="Q52" s="2"/>
      <c r="R52" s="2" t="s">
        <v>11</v>
      </c>
      <c r="S52" s="58" t="s">
        <v>3874</v>
      </c>
      <c r="T52" s="11" t="s">
        <v>11</v>
      </c>
    </row>
    <row r="53" spans="1:20" x14ac:dyDescent="0.25">
      <c r="A53" s="46" t="s">
        <v>3436</v>
      </c>
      <c r="B53" s="2" t="s">
        <v>3436</v>
      </c>
      <c r="C53" s="2" t="s">
        <v>3435</v>
      </c>
      <c r="D53" s="41" t="s">
        <v>187</v>
      </c>
      <c r="E53" s="41" t="s">
        <v>3616</v>
      </c>
      <c r="F53" s="41" t="s">
        <v>3911</v>
      </c>
      <c r="G53" s="2">
        <v>47.793191999999998</v>
      </c>
      <c r="H53" s="2">
        <v>19.692046999999999</v>
      </c>
      <c r="I53" s="2" t="s">
        <v>3288</v>
      </c>
      <c r="J53" s="41" t="s">
        <v>3627</v>
      </c>
      <c r="K53" s="42">
        <v>80.826060716000001</v>
      </c>
      <c r="L53" s="43">
        <v>0</v>
      </c>
      <c r="M53" s="2" t="s">
        <v>2416</v>
      </c>
      <c r="N53" s="2" t="s">
        <v>235</v>
      </c>
      <c r="O53" s="43">
        <v>1.0229999999999999</v>
      </c>
      <c r="P53" s="2" t="s">
        <v>1882</v>
      </c>
      <c r="Q53" s="2" t="s">
        <v>3749</v>
      </c>
      <c r="R53" s="2" t="s">
        <v>1551</v>
      </c>
      <c r="S53" s="58" t="s">
        <v>3874</v>
      </c>
      <c r="T53" s="11" t="s">
        <v>11</v>
      </c>
    </row>
    <row r="54" spans="1:20" x14ac:dyDescent="0.25">
      <c r="A54" s="46" t="s">
        <v>3437</v>
      </c>
      <c r="B54" s="2" t="s">
        <v>3437</v>
      </c>
      <c r="C54" s="2" t="s">
        <v>3435</v>
      </c>
      <c r="D54" s="41" t="s">
        <v>187</v>
      </c>
      <c r="E54" s="41" t="s">
        <v>3616</v>
      </c>
      <c r="F54" s="41" t="s">
        <v>3911</v>
      </c>
      <c r="G54" s="2">
        <v>47.793191999999998</v>
      </c>
      <c r="H54" s="2">
        <v>19.692046999999999</v>
      </c>
      <c r="I54" s="2" t="s">
        <v>3288</v>
      </c>
      <c r="J54" s="41" t="s">
        <v>3628</v>
      </c>
      <c r="K54" s="42">
        <v>140.25028667999999</v>
      </c>
      <c r="L54" s="43">
        <v>1</v>
      </c>
      <c r="M54" s="2" t="s">
        <v>3650</v>
      </c>
      <c r="N54" s="2" t="s">
        <v>235</v>
      </c>
      <c r="O54" s="43" t="s">
        <v>11</v>
      </c>
      <c r="P54" s="2"/>
      <c r="Q54" s="2"/>
      <c r="R54" s="2" t="s">
        <v>11</v>
      </c>
      <c r="S54" s="58" t="s">
        <v>3874</v>
      </c>
      <c r="T54" s="11" t="s">
        <v>11</v>
      </c>
    </row>
    <row r="55" spans="1:20" x14ac:dyDescent="0.25">
      <c r="A55" s="46" t="s">
        <v>3438</v>
      </c>
      <c r="B55" s="2" t="s">
        <v>3438</v>
      </c>
      <c r="C55" s="2" t="s">
        <v>3435</v>
      </c>
      <c r="D55" s="41" t="s">
        <v>187</v>
      </c>
      <c r="E55" s="41" t="s">
        <v>3616</v>
      </c>
      <c r="F55" s="41" t="s">
        <v>3911</v>
      </c>
      <c r="G55" s="2">
        <v>47.793191999999998</v>
      </c>
      <c r="H55" s="2">
        <v>19.692046999999999</v>
      </c>
      <c r="I55" s="2" t="s">
        <v>3288</v>
      </c>
      <c r="J55" s="41" t="s">
        <v>3628</v>
      </c>
      <c r="K55" s="42">
        <v>149.65290602900001</v>
      </c>
      <c r="L55" s="43">
        <v>1</v>
      </c>
      <c r="M55" s="2" t="s">
        <v>2270</v>
      </c>
      <c r="N55" s="2" t="s">
        <v>332</v>
      </c>
      <c r="O55" s="43" t="s">
        <v>11</v>
      </c>
      <c r="P55" s="2"/>
      <c r="Q55" s="2"/>
      <c r="R55" s="2" t="s">
        <v>11</v>
      </c>
      <c r="S55" s="58" t="s">
        <v>3874</v>
      </c>
      <c r="T55" s="11" t="s">
        <v>11</v>
      </c>
    </row>
    <row r="56" spans="1:20" x14ac:dyDescent="0.25">
      <c r="A56" s="46" t="s">
        <v>3439</v>
      </c>
      <c r="B56" s="2" t="s">
        <v>3439</v>
      </c>
      <c r="C56" s="2" t="s">
        <v>3435</v>
      </c>
      <c r="D56" s="41" t="s">
        <v>187</v>
      </c>
      <c r="E56" s="41" t="s">
        <v>3616</v>
      </c>
      <c r="F56" s="41" t="s">
        <v>3911</v>
      </c>
      <c r="G56" s="2">
        <v>47.793191999999998</v>
      </c>
      <c r="H56" s="2">
        <v>19.692046999999999</v>
      </c>
      <c r="I56" s="2" t="s">
        <v>3288</v>
      </c>
      <c r="J56" s="41" t="s">
        <v>3628</v>
      </c>
      <c r="K56" s="42">
        <v>82.374977367</v>
      </c>
      <c r="L56" s="43">
        <v>1</v>
      </c>
      <c r="M56" s="2" t="s">
        <v>1144</v>
      </c>
      <c r="N56" s="2" t="s">
        <v>3948</v>
      </c>
      <c r="O56" s="43" t="s">
        <v>11</v>
      </c>
      <c r="P56" s="2"/>
      <c r="Q56" s="2"/>
      <c r="R56" s="2" t="s">
        <v>11</v>
      </c>
      <c r="S56" s="58" t="s">
        <v>3874</v>
      </c>
      <c r="T56" s="11" t="s">
        <v>11</v>
      </c>
    </row>
    <row r="57" spans="1:20" x14ac:dyDescent="0.25">
      <c r="A57" s="46" t="s">
        <v>3440</v>
      </c>
      <c r="B57" s="2" t="s">
        <v>3440</v>
      </c>
      <c r="C57" s="2" t="s">
        <v>3435</v>
      </c>
      <c r="D57" s="41" t="s">
        <v>187</v>
      </c>
      <c r="E57" s="41" t="s">
        <v>3616</v>
      </c>
      <c r="F57" s="41" t="s">
        <v>3911</v>
      </c>
      <c r="G57" s="2">
        <v>47.793191999999998</v>
      </c>
      <c r="H57" s="2">
        <v>19.692046999999999</v>
      </c>
      <c r="I57" s="2" t="s">
        <v>3288</v>
      </c>
      <c r="J57" s="41" t="s">
        <v>3627</v>
      </c>
      <c r="K57" s="42">
        <v>157.99233508399999</v>
      </c>
      <c r="L57" s="43">
        <v>1</v>
      </c>
      <c r="M57" s="2" t="s">
        <v>3651</v>
      </c>
      <c r="N57" s="2" t="s">
        <v>235</v>
      </c>
      <c r="O57" s="43">
        <v>0.82410000000000005</v>
      </c>
      <c r="P57" s="2" t="s">
        <v>3699</v>
      </c>
      <c r="Q57" s="2" t="s">
        <v>3750</v>
      </c>
      <c r="R57" s="2" t="s">
        <v>2832</v>
      </c>
      <c r="S57" s="58" t="s">
        <v>3874</v>
      </c>
      <c r="T57" s="11" t="s">
        <v>11</v>
      </c>
    </row>
    <row r="58" spans="1:20" x14ac:dyDescent="0.25">
      <c r="A58" s="46" t="s">
        <v>3441</v>
      </c>
      <c r="B58" s="2" t="s">
        <v>3441</v>
      </c>
      <c r="C58" s="2" t="s">
        <v>3435</v>
      </c>
      <c r="D58" s="41" t="s">
        <v>187</v>
      </c>
      <c r="E58" s="41" t="s">
        <v>3616</v>
      </c>
      <c r="F58" s="41" t="s">
        <v>3911</v>
      </c>
      <c r="G58" s="2">
        <v>47.793191999999998</v>
      </c>
      <c r="H58" s="2">
        <v>19.692046999999999</v>
      </c>
      <c r="I58" s="2" t="s">
        <v>3288</v>
      </c>
      <c r="J58" s="41" t="s">
        <v>3628</v>
      </c>
      <c r="K58" s="42">
        <v>179.62979057300001</v>
      </c>
      <c r="L58" s="43">
        <v>2</v>
      </c>
      <c r="M58" s="2" t="s">
        <v>1163</v>
      </c>
      <c r="N58" s="2" t="s">
        <v>3946</v>
      </c>
      <c r="O58" s="43" t="s">
        <v>11</v>
      </c>
      <c r="P58" s="2"/>
      <c r="Q58" s="2"/>
      <c r="R58" s="2" t="s">
        <v>11</v>
      </c>
      <c r="S58" s="58" t="s">
        <v>3874</v>
      </c>
      <c r="T58" s="11" t="s">
        <v>11</v>
      </c>
    </row>
    <row r="59" spans="1:20" x14ac:dyDescent="0.25">
      <c r="A59" s="46" t="s">
        <v>3442</v>
      </c>
      <c r="B59" s="2" t="s">
        <v>3443</v>
      </c>
      <c r="C59" s="2" t="s">
        <v>3444</v>
      </c>
      <c r="D59" s="41" t="s">
        <v>187</v>
      </c>
      <c r="E59" s="41" t="s">
        <v>3616</v>
      </c>
      <c r="F59" s="41" t="s">
        <v>3911</v>
      </c>
      <c r="G59" s="2">
        <v>47.479599999999998</v>
      </c>
      <c r="H59" s="2">
        <v>19.293288</v>
      </c>
      <c r="I59" s="2" t="s">
        <v>3288</v>
      </c>
      <c r="J59" s="41" t="s">
        <v>3628</v>
      </c>
      <c r="K59" s="42">
        <v>166.922324823</v>
      </c>
      <c r="L59" s="43">
        <v>1</v>
      </c>
      <c r="M59" s="2" t="s">
        <v>2394</v>
      </c>
      <c r="N59" s="2" t="s">
        <v>3953</v>
      </c>
      <c r="O59" s="43" t="s">
        <v>11</v>
      </c>
      <c r="P59" s="2"/>
      <c r="Q59" s="2"/>
      <c r="R59" s="2" t="s">
        <v>11</v>
      </c>
      <c r="S59" s="58" t="s">
        <v>3874</v>
      </c>
      <c r="T59" s="11" t="s">
        <v>11</v>
      </c>
    </row>
    <row r="60" spans="1:20" x14ac:dyDescent="0.25">
      <c r="A60" s="46" t="s">
        <v>3445</v>
      </c>
      <c r="B60" s="2" t="s">
        <v>3446</v>
      </c>
      <c r="C60" s="2" t="s">
        <v>3444</v>
      </c>
      <c r="D60" s="41" t="s">
        <v>187</v>
      </c>
      <c r="E60" s="41" t="s">
        <v>3616</v>
      </c>
      <c r="F60" s="41" t="s">
        <v>3911</v>
      </c>
      <c r="G60" s="2">
        <v>47.479599999999998</v>
      </c>
      <c r="H60" s="2">
        <v>19.293288</v>
      </c>
      <c r="I60" s="2" t="s">
        <v>3288</v>
      </c>
      <c r="J60" s="41" t="s">
        <v>3628</v>
      </c>
      <c r="K60" s="42">
        <v>143.96644335799999</v>
      </c>
      <c r="L60" s="43">
        <v>1</v>
      </c>
      <c r="M60" s="2" t="s">
        <v>3652</v>
      </c>
      <c r="N60" s="2" t="s">
        <v>565</v>
      </c>
      <c r="O60" s="43" t="s">
        <v>11</v>
      </c>
      <c r="P60" s="2"/>
      <c r="Q60" s="2"/>
      <c r="R60" s="2" t="s">
        <v>11</v>
      </c>
      <c r="S60" s="58" t="s">
        <v>3874</v>
      </c>
      <c r="T60" s="11" t="s">
        <v>11</v>
      </c>
    </row>
    <row r="61" spans="1:20" x14ac:dyDescent="0.25">
      <c r="A61" s="46" t="s">
        <v>3447</v>
      </c>
      <c r="B61" s="2" t="s">
        <v>3448</v>
      </c>
      <c r="C61" s="2" t="s">
        <v>3444</v>
      </c>
      <c r="D61" s="41" t="s">
        <v>187</v>
      </c>
      <c r="E61" s="41" t="s">
        <v>3616</v>
      </c>
      <c r="F61" s="41" t="s">
        <v>3911</v>
      </c>
      <c r="G61" s="2">
        <v>47.479599999999998</v>
      </c>
      <c r="H61" s="2">
        <v>19.293288</v>
      </c>
      <c r="I61" s="2" t="s">
        <v>3288</v>
      </c>
      <c r="J61" s="41" t="s">
        <v>3627</v>
      </c>
      <c r="K61" s="42">
        <v>108.81169654200001</v>
      </c>
      <c r="L61" s="43">
        <v>1</v>
      </c>
      <c r="M61" s="2" t="s">
        <v>2785</v>
      </c>
      <c r="N61" s="2" t="s">
        <v>3949</v>
      </c>
      <c r="O61" s="43">
        <v>0.95250000000000001</v>
      </c>
      <c r="P61" s="2" t="s">
        <v>3700</v>
      </c>
      <c r="Q61" s="2" t="s">
        <v>3751</v>
      </c>
      <c r="R61" s="2" t="s">
        <v>216</v>
      </c>
      <c r="S61" s="58" t="s">
        <v>3874</v>
      </c>
      <c r="T61" s="11" t="s">
        <v>11</v>
      </c>
    </row>
    <row r="62" spans="1:20" x14ac:dyDescent="0.25">
      <c r="A62" s="46" t="s">
        <v>3449</v>
      </c>
      <c r="B62" s="2" t="s">
        <v>3450</v>
      </c>
      <c r="C62" s="2" t="s">
        <v>3444</v>
      </c>
      <c r="D62" s="41" t="s">
        <v>187</v>
      </c>
      <c r="E62" s="41" t="s">
        <v>3616</v>
      </c>
      <c r="F62" s="41" t="s">
        <v>3911</v>
      </c>
      <c r="G62" s="2">
        <v>47.479599999999998</v>
      </c>
      <c r="H62" s="2">
        <v>19.293288</v>
      </c>
      <c r="I62" s="2" t="s">
        <v>3288</v>
      </c>
      <c r="J62" s="41" t="s">
        <v>3628</v>
      </c>
      <c r="K62" s="42">
        <v>213.756714346</v>
      </c>
      <c r="L62" s="43">
        <v>1</v>
      </c>
      <c r="M62" s="2" t="s">
        <v>3653</v>
      </c>
      <c r="N62" s="2" t="s">
        <v>235</v>
      </c>
      <c r="O62" s="43" t="s">
        <v>11</v>
      </c>
      <c r="P62" s="2"/>
      <c r="Q62" s="2"/>
      <c r="R62" s="2" t="s">
        <v>11</v>
      </c>
      <c r="S62" s="58" t="s">
        <v>3874</v>
      </c>
      <c r="T62" s="11" t="s">
        <v>11</v>
      </c>
    </row>
    <row r="63" spans="1:20" x14ac:dyDescent="0.25">
      <c r="A63" s="47" t="s">
        <v>3451</v>
      </c>
      <c r="B63" s="2" t="s">
        <v>3451</v>
      </c>
      <c r="C63" s="2" t="s">
        <v>3452</v>
      </c>
      <c r="D63" s="41" t="s">
        <v>187</v>
      </c>
      <c r="E63" s="41" t="s">
        <v>3616</v>
      </c>
      <c r="F63" s="41" t="s">
        <v>3911</v>
      </c>
      <c r="G63" s="2">
        <v>47.629407999999998</v>
      </c>
      <c r="H63" s="2">
        <v>19.519288</v>
      </c>
      <c r="I63" s="2" t="s">
        <v>3288</v>
      </c>
      <c r="J63" s="41" t="s">
        <v>3628</v>
      </c>
      <c r="K63" s="42">
        <v>211.56859194899999</v>
      </c>
      <c r="L63" s="43">
        <v>1</v>
      </c>
      <c r="M63" s="2" t="s">
        <v>3654</v>
      </c>
      <c r="N63" s="2" t="s">
        <v>1557</v>
      </c>
      <c r="O63" s="43" t="s">
        <v>11</v>
      </c>
      <c r="P63" s="2"/>
      <c r="Q63" s="2"/>
      <c r="R63" s="2" t="s">
        <v>11</v>
      </c>
      <c r="S63" s="58" t="s">
        <v>3874</v>
      </c>
      <c r="T63" s="11" t="s">
        <v>11</v>
      </c>
    </row>
    <row r="64" spans="1:20" x14ac:dyDescent="0.25">
      <c r="A64" s="46" t="s">
        <v>3453</v>
      </c>
      <c r="B64" s="2" t="s">
        <v>3453</v>
      </c>
      <c r="C64" s="2" t="s">
        <v>3454</v>
      </c>
      <c r="D64" s="41" t="s">
        <v>187</v>
      </c>
      <c r="E64" s="41" t="s">
        <v>3616</v>
      </c>
      <c r="F64" s="41" t="s">
        <v>3911</v>
      </c>
      <c r="G64" s="2">
        <v>46.453122</v>
      </c>
      <c r="H64" s="2">
        <v>20.322686999999998</v>
      </c>
      <c r="I64" s="2" t="s">
        <v>3288</v>
      </c>
      <c r="J64" s="41" t="s">
        <v>3627</v>
      </c>
      <c r="K64" s="42">
        <v>137.078339067</v>
      </c>
      <c r="L64" s="43">
        <v>1</v>
      </c>
      <c r="M64" s="2" t="s">
        <v>1031</v>
      </c>
      <c r="N64" s="2" t="s">
        <v>3944</v>
      </c>
      <c r="O64" s="43">
        <v>0.311</v>
      </c>
      <c r="P64" s="2" t="s">
        <v>948</v>
      </c>
      <c r="Q64" s="2" t="s">
        <v>3752</v>
      </c>
      <c r="R64" s="2" t="s">
        <v>949</v>
      </c>
      <c r="S64" s="58" t="s">
        <v>3874</v>
      </c>
      <c r="T64" s="11" t="s">
        <v>11</v>
      </c>
    </row>
    <row r="65" spans="1:20" x14ac:dyDescent="0.25">
      <c r="A65" s="46" t="s">
        <v>3455</v>
      </c>
      <c r="B65" s="2" t="s">
        <v>3455</v>
      </c>
      <c r="C65" s="2" t="s">
        <v>3456</v>
      </c>
      <c r="D65" s="41" t="s">
        <v>187</v>
      </c>
      <c r="E65" s="41" t="s">
        <v>3616</v>
      </c>
      <c r="F65" s="41" t="s">
        <v>3911</v>
      </c>
      <c r="G65" s="2">
        <v>46.608255999999997</v>
      </c>
      <c r="H65" s="2">
        <v>19.320304</v>
      </c>
      <c r="I65" s="2" t="s">
        <v>3288</v>
      </c>
      <c r="J65" s="41" t="s">
        <v>3627</v>
      </c>
      <c r="K65" s="42">
        <v>162.54282093099999</v>
      </c>
      <c r="L65" s="43">
        <v>1</v>
      </c>
      <c r="M65" s="2" t="s">
        <v>3654</v>
      </c>
      <c r="N65" s="2" t="s">
        <v>1557</v>
      </c>
      <c r="O65" s="43">
        <v>0.90880000000000005</v>
      </c>
      <c r="P65" s="2" t="s">
        <v>3701</v>
      </c>
      <c r="Q65" s="2" t="s">
        <v>3753</v>
      </c>
      <c r="R65" s="2" t="s">
        <v>1022</v>
      </c>
      <c r="S65" s="58" t="s">
        <v>3874</v>
      </c>
      <c r="T65" s="11" t="s">
        <v>11</v>
      </c>
    </row>
    <row r="66" spans="1:20" x14ac:dyDescent="0.25">
      <c r="A66" s="46" t="s">
        <v>3457</v>
      </c>
      <c r="B66" s="2" t="s">
        <v>3457</v>
      </c>
      <c r="C66" s="2" t="s">
        <v>3456</v>
      </c>
      <c r="D66" s="41" t="s">
        <v>187</v>
      </c>
      <c r="E66" s="41" t="s">
        <v>3616</v>
      </c>
      <c r="F66" s="41" t="s">
        <v>3911</v>
      </c>
      <c r="G66" s="2">
        <v>46.608255999999997</v>
      </c>
      <c r="H66" s="2">
        <v>19.320304</v>
      </c>
      <c r="I66" s="2" t="s">
        <v>3288</v>
      </c>
      <c r="J66" s="41" t="s">
        <v>3628</v>
      </c>
      <c r="K66" s="42">
        <v>177.315589354</v>
      </c>
      <c r="L66" s="43">
        <v>1</v>
      </c>
      <c r="M66" s="2" t="s">
        <v>3655</v>
      </c>
      <c r="N66" s="2" t="s">
        <v>235</v>
      </c>
      <c r="O66" s="43" t="s">
        <v>11</v>
      </c>
      <c r="P66" s="2"/>
      <c r="Q66" s="2"/>
      <c r="R66" s="2" t="s">
        <v>11</v>
      </c>
      <c r="S66" s="58" t="s">
        <v>3874</v>
      </c>
      <c r="T66" s="11" t="s">
        <v>11</v>
      </c>
    </row>
    <row r="67" spans="1:20" x14ac:dyDescent="0.25">
      <c r="A67" s="46" t="s">
        <v>3458</v>
      </c>
      <c r="B67" s="2" t="s">
        <v>3459</v>
      </c>
      <c r="C67" s="2" t="s">
        <v>3460</v>
      </c>
      <c r="D67" s="41" t="s">
        <v>187</v>
      </c>
      <c r="E67" s="41" t="s">
        <v>3616</v>
      </c>
      <c r="F67" s="41" t="s">
        <v>3911</v>
      </c>
      <c r="G67" s="2">
        <v>46.273642000000002</v>
      </c>
      <c r="H67" s="2">
        <v>20.012575999999999</v>
      </c>
      <c r="I67" s="2" t="s">
        <v>3288</v>
      </c>
      <c r="J67" s="41" t="s">
        <v>3628</v>
      </c>
      <c r="K67" s="42">
        <v>81.205021426000002</v>
      </c>
      <c r="L67" s="43">
        <v>1</v>
      </c>
      <c r="M67" s="2" t="s">
        <v>3656</v>
      </c>
      <c r="N67" s="2" t="s">
        <v>340</v>
      </c>
      <c r="O67" s="43" t="s">
        <v>11</v>
      </c>
      <c r="P67" s="2"/>
      <c r="Q67" s="2"/>
      <c r="R67" s="2" t="s">
        <v>11</v>
      </c>
      <c r="S67" s="58" t="s">
        <v>3874</v>
      </c>
      <c r="T67" s="11" t="s">
        <v>11</v>
      </c>
    </row>
    <row r="68" spans="1:20" x14ac:dyDescent="0.25">
      <c r="A68" s="46" t="s">
        <v>3461</v>
      </c>
      <c r="B68" s="2" t="s">
        <v>3462</v>
      </c>
      <c r="C68" s="2" t="s">
        <v>3463</v>
      </c>
      <c r="D68" s="41" t="s">
        <v>187</v>
      </c>
      <c r="E68" s="41" t="s">
        <v>3616</v>
      </c>
      <c r="F68" s="41" t="s">
        <v>3911</v>
      </c>
      <c r="G68" s="2">
        <v>46.273642000000002</v>
      </c>
      <c r="H68" s="2">
        <v>20.012575999999999</v>
      </c>
      <c r="I68" s="2" t="s">
        <v>3288</v>
      </c>
      <c r="J68" s="41" t="s">
        <v>3627</v>
      </c>
      <c r="K68" s="42">
        <v>117.92588569</v>
      </c>
      <c r="L68" s="43">
        <v>1</v>
      </c>
      <c r="M68" s="2" t="s">
        <v>3657</v>
      </c>
      <c r="N68" s="2" t="s">
        <v>3944</v>
      </c>
      <c r="O68" s="43">
        <v>0.76689999999999992</v>
      </c>
      <c r="P68" s="2" t="s">
        <v>1882</v>
      </c>
      <c r="Q68" s="2" t="s">
        <v>3754</v>
      </c>
      <c r="R68" s="2" t="s">
        <v>1551</v>
      </c>
      <c r="S68" s="58" t="s">
        <v>3874</v>
      </c>
      <c r="T68" s="11" t="s">
        <v>11</v>
      </c>
    </row>
    <row r="69" spans="1:20" x14ac:dyDescent="0.25">
      <c r="A69" s="46" t="s">
        <v>3464</v>
      </c>
      <c r="B69" s="2" t="s">
        <v>3465</v>
      </c>
      <c r="C69" s="2" t="s">
        <v>3466</v>
      </c>
      <c r="D69" s="41" t="s">
        <v>187</v>
      </c>
      <c r="E69" s="41" t="s">
        <v>3616</v>
      </c>
      <c r="F69" s="41" t="s">
        <v>3911</v>
      </c>
      <c r="G69" s="2">
        <v>46.273642000000002</v>
      </c>
      <c r="H69" s="2">
        <v>20.012575999999999</v>
      </c>
      <c r="I69" s="2" t="s">
        <v>3288</v>
      </c>
      <c r="J69" s="41" t="s">
        <v>3627</v>
      </c>
      <c r="K69" s="42">
        <v>113.949725391</v>
      </c>
      <c r="L69" s="43">
        <v>1</v>
      </c>
      <c r="M69" s="2" t="s">
        <v>3658</v>
      </c>
      <c r="N69" s="2" t="s">
        <v>924</v>
      </c>
      <c r="O69" s="43">
        <v>0.37460000000000004</v>
      </c>
      <c r="P69" s="2" t="s">
        <v>1882</v>
      </c>
      <c r="Q69" s="2" t="s">
        <v>3755</v>
      </c>
      <c r="R69" s="2" t="s">
        <v>1551</v>
      </c>
      <c r="S69" s="58" t="s">
        <v>3874</v>
      </c>
      <c r="T69" s="11" t="s">
        <v>11</v>
      </c>
    </row>
    <row r="70" spans="1:20" x14ac:dyDescent="0.25">
      <c r="A70" s="46" t="s">
        <v>3467</v>
      </c>
      <c r="B70" s="2" t="s">
        <v>3468</v>
      </c>
      <c r="C70" s="2" t="s">
        <v>3469</v>
      </c>
      <c r="D70" s="41" t="s">
        <v>187</v>
      </c>
      <c r="E70" s="41" t="s">
        <v>3616</v>
      </c>
      <c r="F70" s="41" t="s">
        <v>3911</v>
      </c>
      <c r="G70" s="2">
        <v>46.273642000000002</v>
      </c>
      <c r="H70" s="2">
        <v>20.012575999999999</v>
      </c>
      <c r="I70" s="2" t="s">
        <v>3288</v>
      </c>
      <c r="J70" s="41" t="s">
        <v>3627</v>
      </c>
      <c r="K70" s="42">
        <v>47.226446979000002</v>
      </c>
      <c r="L70" s="43">
        <v>1</v>
      </c>
      <c r="M70" s="2" t="s">
        <v>401</v>
      </c>
      <c r="N70" s="2" t="s">
        <v>3946</v>
      </c>
      <c r="O70" s="43">
        <v>0.69720000000000004</v>
      </c>
      <c r="P70" s="2" t="s">
        <v>3702</v>
      </c>
      <c r="Q70" s="2" t="s">
        <v>3756</v>
      </c>
      <c r="R70" s="2" t="s">
        <v>1551</v>
      </c>
      <c r="S70" s="58" t="s">
        <v>3874</v>
      </c>
      <c r="T70" s="11" t="s">
        <v>11</v>
      </c>
    </row>
    <row r="71" spans="1:20" x14ac:dyDescent="0.25">
      <c r="A71" s="46" t="s">
        <v>3470</v>
      </c>
      <c r="B71" s="2" t="s">
        <v>3470</v>
      </c>
      <c r="C71" s="2" t="s">
        <v>3471</v>
      </c>
      <c r="D71" s="41" t="s">
        <v>187</v>
      </c>
      <c r="E71" s="41" t="s">
        <v>3616</v>
      </c>
      <c r="F71" s="41" t="s">
        <v>3911</v>
      </c>
      <c r="G71" s="2">
        <v>46.041400000000003</v>
      </c>
      <c r="H71" s="2">
        <v>19.279793000000002</v>
      </c>
      <c r="I71" s="2" t="s">
        <v>3288</v>
      </c>
      <c r="J71" s="41" t="s">
        <v>3627</v>
      </c>
      <c r="K71" s="42">
        <v>123.739091074</v>
      </c>
      <c r="L71" s="43">
        <v>1</v>
      </c>
      <c r="M71" s="2" t="s">
        <v>1163</v>
      </c>
      <c r="N71" s="2" t="s">
        <v>3946</v>
      </c>
      <c r="O71" s="43">
        <v>0.62070000000000003</v>
      </c>
      <c r="P71" s="2" t="s">
        <v>3703</v>
      </c>
      <c r="Q71" s="2" t="s">
        <v>3757</v>
      </c>
      <c r="R71" s="2" t="s">
        <v>2262</v>
      </c>
      <c r="S71" s="58" t="s">
        <v>3874</v>
      </c>
      <c r="T71" s="11" t="s">
        <v>11</v>
      </c>
    </row>
    <row r="72" spans="1:20" x14ac:dyDescent="0.25">
      <c r="A72" s="46" t="s">
        <v>3472</v>
      </c>
      <c r="B72" s="2" t="s">
        <v>3472</v>
      </c>
      <c r="C72" s="2" t="s">
        <v>3471</v>
      </c>
      <c r="D72" s="41" t="s">
        <v>187</v>
      </c>
      <c r="E72" s="41" t="s">
        <v>3616</v>
      </c>
      <c r="F72" s="41" t="s">
        <v>3911</v>
      </c>
      <c r="G72" s="2">
        <v>46.041400000000003</v>
      </c>
      <c r="H72" s="2">
        <v>19.279793000000002</v>
      </c>
      <c r="I72" s="2" t="s">
        <v>3288</v>
      </c>
      <c r="J72" s="41" t="s">
        <v>3627</v>
      </c>
      <c r="K72" s="42">
        <v>47.601605407999998</v>
      </c>
      <c r="L72" s="43">
        <v>2</v>
      </c>
      <c r="M72" s="2" t="s">
        <v>3659</v>
      </c>
      <c r="N72" s="2" t="s">
        <v>235</v>
      </c>
      <c r="O72" s="43">
        <v>4.2954999999999997</v>
      </c>
      <c r="P72" s="2" t="s">
        <v>2727</v>
      </c>
      <c r="Q72" s="2" t="s">
        <v>3758</v>
      </c>
      <c r="R72" s="2" t="s">
        <v>1551</v>
      </c>
      <c r="S72" s="58" t="s">
        <v>3874</v>
      </c>
      <c r="T72" s="11" t="s">
        <v>11</v>
      </c>
    </row>
    <row r="73" spans="1:20" x14ac:dyDescent="0.25">
      <c r="A73" s="47" t="s">
        <v>3473</v>
      </c>
      <c r="B73" s="2" t="s">
        <v>3473</v>
      </c>
      <c r="C73" s="2" t="s">
        <v>3471</v>
      </c>
      <c r="D73" s="41" t="s">
        <v>187</v>
      </c>
      <c r="E73" s="41" t="s">
        <v>3616</v>
      </c>
      <c r="F73" s="41" t="s">
        <v>3911</v>
      </c>
      <c r="G73" s="2">
        <v>46.041400000000003</v>
      </c>
      <c r="H73" s="2">
        <v>19.279793000000002</v>
      </c>
      <c r="I73" s="2" t="s">
        <v>3288</v>
      </c>
      <c r="J73" s="41" t="s">
        <v>3627</v>
      </c>
      <c r="K73" s="42">
        <v>150.60142434700001</v>
      </c>
      <c r="L73" s="43">
        <v>1</v>
      </c>
      <c r="M73" s="2" t="s">
        <v>1375</v>
      </c>
      <c r="N73" s="2" t="s">
        <v>340</v>
      </c>
      <c r="O73" s="43">
        <v>0.44349999999999995</v>
      </c>
      <c r="P73" s="2" t="s">
        <v>3704</v>
      </c>
      <c r="Q73" s="2" t="s">
        <v>3759</v>
      </c>
      <c r="R73" s="2" t="s">
        <v>1146</v>
      </c>
      <c r="S73" s="58" t="s">
        <v>3874</v>
      </c>
      <c r="T73" s="11" t="s">
        <v>11</v>
      </c>
    </row>
    <row r="74" spans="1:20" x14ac:dyDescent="0.25">
      <c r="A74" s="46" t="s">
        <v>3474</v>
      </c>
      <c r="B74" s="2" t="s">
        <v>3474</v>
      </c>
      <c r="C74" s="2" t="s">
        <v>3471</v>
      </c>
      <c r="D74" s="41" t="s">
        <v>187</v>
      </c>
      <c r="E74" s="41" t="s">
        <v>3616</v>
      </c>
      <c r="F74" s="41" t="s">
        <v>3911</v>
      </c>
      <c r="G74" s="2">
        <v>46.041400000000003</v>
      </c>
      <c r="H74" s="2">
        <v>19.279793000000002</v>
      </c>
      <c r="I74" s="2" t="s">
        <v>3288</v>
      </c>
      <c r="J74" s="41" t="s">
        <v>3628</v>
      </c>
      <c r="K74" s="42">
        <v>59.655803005999999</v>
      </c>
      <c r="L74" s="43">
        <v>1</v>
      </c>
      <c r="M74" s="2" t="s">
        <v>1067</v>
      </c>
      <c r="N74" s="2" t="s">
        <v>1557</v>
      </c>
      <c r="O74" s="43" t="s">
        <v>11</v>
      </c>
      <c r="P74" s="2"/>
      <c r="Q74" s="2"/>
      <c r="R74" s="2" t="s">
        <v>11</v>
      </c>
      <c r="S74" s="58" t="s">
        <v>3874</v>
      </c>
      <c r="T74" s="11" t="s">
        <v>11</v>
      </c>
    </row>
    <row r="75" spans="1:20" x14ac:dyDescent="0.25">
      <c r="A75" s="46" t="s">
        <v>3475</v>
      </c>
      <c r="B75" s="2" t="s">
        <v>3476</v>
      </c>
      <c r="C75" s="2" t="s">
        <v>3471</v>
      </c>
      <c r="D75" s="41" t="s">
        <v>187</v>
      </c>
      <c r="E75" s="41" t="s">
        <v>3616</v>
      </c>
      <c r="F75" s="41" t="s">
        <v>3911</v>
      </c>
      <c r="G75" s="2">
        <v>46.041400000000003</v>
      </c>
      <c r="H75" s="2">
        <v>19.279793000000002</v>
      </c>
      <c r="I75" s="2" t="s">
        <v>3288</v>
      </c>
      <c r="J75" s="41" t="s">
        <v>3628</v>
      </c>
      <c r="K75" s="42">
        <v>168.09288430199999</v>
      </c>
      <c r="L75" s="43">
        <v>1</v>
      </c>
      <c r="M75" s="2" t="s">
        <v>3660</v>
      </c>
      <c r="N75" s="2" t="s">
        <v>340</v>
      </c>
      <c r="O75" s="43" t="s">
        <v>11</v>
      </c>
      <c r="P75" s="2"/>
      <c r="Q75" s="2"/>
      <c r="R75" s="2" t="s">
        <v>11</v>
      </c>
      <c r="S75" s="58" t="s">
        <v>3874</v>
      </c>
      <c r="T75" s="11" t="s">
        <v>11</v>
      </c>
    </row>
    <row r="76" spans="1:20" x14ac:dyDescent="0.25">
      <c r="A76" s="46" t="s">
        <v>3477</v>
      </c>
      <c r="B76" s="2" t="s">
        <v>3477</v>
      </c>
      <c r="C76" s="2" t="s">
        <v>3471</v>
      </c>
      <c r="D76" s="41" t="s">
        <v>187</v>
      </c>
      <c r="E76" s="41" t="s">
        <v>3616</v>
      </c>
      <c r="F76" s="41" t="s">
        <v>3911</v>
      </c>
      <c r="G76" s="2">
        <v>46.041400000000003</v>
      </c>
      <c r="H76" s="2">
        <v>19.279793000000002</v>
      </c>
      <c r="I76" s="2" t="s">
        <v>3288</v>
      </c>
      <c r="J76" s="41" t="s">
        <v>3627</v>
      </c>
      <c r="K76" s="42">
        <v>109.942543304</v>
      </c>
      <c r="L76" s="43">
        <v>0</v>
      </c>
      <c r="M76" s="2" t="s">
        <v>661</v>
      </c>
      <c r="N76" s="2" t="s">
        <v>235</v>
      </c>
      <c r="O76" s="43">
        <v>0.8297000000000001</v>
      </c>
      <c r="P76" s="2" t="s">
        <v>2562</v>
      </c>
      <c r="Q76" s="2" t="s">
        <v>3760</v>
      </c>
      <c r="R76" s="2" t="s">
        <v>1551</v>
      </c>
      <c r="S76" s="58" t="s">
        <v>3874</v>
      </c>
      <c r="T76" s="11" t="s">
        <v>11</v>
      </c>
    </row>
    <row r="77" spans="1:20" x14ac:dyDescent="0.25">
      <c r="A77" s="46" t="s">
        <v>3478</v>
      </c>
      <c r="B77" s="2" t="s">
        <v>3478</v>
      </c>
      <c r="C77" s="2" t="s">
        <v>3471</v>
      </c>
      <c r="D77" s="41" t="s">
        <v>187</v>
      </c>
      <c r="E77" s="41" t="s">
        <v>3616</v>
      </c>
      <c r="F77" s="41" t="s">
        <v>3911</v>
      </c>
      <c r="G77" s="2">
        <v>46.041400000000003</v>
      </c>
      <c r="H77" s="2">
        <v>19.279793000000002</v>
      </c>
      <c r="I77" s="2" t="s">
        <v>3288</v>
      </c>
      <c r="J77" s="41" t="s">
        <v>3628</v>
      </c>
      <c r="K77" s="42">
        <v>109.482889734</v>
      </c>
      <c r="L77" s="43">
        <v>1</v>
      </c>
      <c r="M77" s="2" t="s">
        <v>3661</v>
      </c>
      <c r="N77" s="2" t="s">
        <v>235</v>
      </c>
      <c r="O77" s="43" t="s">
        <v>11</v>
      </c>
      <c r="P77" s="2"/>
      <c r="Q77" s="2"/>
      <c r="R77" s="2" t="s">
        <v>11</v>
      </c>
      <c r="S77" s="58" t="s">
        <v>3874</v>
      </c>
      <c r="T77" s="11" t="s">
        <v>11</v>
      </c>
    </row>
    <row r="78" spans="1:20" x14ac:dyDescent="0.25">
      <c r="A78" s="46" t="s">
        <v>3479</v>
      </c>
      <c r="B78" s="2" t="s">
        <v>3480</v>
      </c>
      <c r="C78" s="2" t="s">
        <v>3471</v>
      </c>
      <c r="D78" s="41" t="s">
        <v>187</v>
      </c>
      <c r="E78" s="41" t="s">
        <v>3616</v>
      </c>
      <c r="F78" s="41" t="s">
        <v>3911</v>
      </c>
      <c r="G78" s="2">
        <v>46.041400000000003</v>
      </c>
      <c r="H78" s="2">
        <v>19.279793000000002</v>
      </c>
      <c r="I78" s="2" t="s">
        <v>3288</v>
      </c>
      <c r="J78" s="41" t="s">
        <v>3628</v>
      </c>
      <c r="K78" s="42">
        <v>178.93855996100001</v>
      </c>
      <c r="L78" s="43">
        <v>1</v>
      </c>
      <c r="M78" s="2" t="s">
        <v>3662</v>
      </c>
      <c r="N78" s="2" t="s">
        <v>235</v>
      </c>
      <c r="O78" s="43" t="s">
        <v>11</v>
      </c>
      <c r="P78" s="2"/>
      <c r="Q78" s="2"/>
      <c r="R78" s="2" t="s">
        <v>11</v>
      </c>
      <c r="S78" s="58" t="s">
        <v>3874</v>
      </c>
      <c r="T78" s="11" t="s">
        <v>11</v>
      </c>
    </row>
    <row r="79" spans="1:20" x14ac:dyDescent="0.25">
      <c r="A79" s="46" t="s">
        <v>3481</v>
      </c>
      <c r="B79" s="2" t="s">
        <v>3481</v>
      </c>
      <c r="C79" s="2" t="s">
        <v>3471</v>
      </c>
      <c r="D79" s="41" t="s">
        <v>187</v>
      </c>
      <c r="E79" s="41" t="s">
        <v>3616</v>
      </c>
      <c r="F79" s="41" t="s">
        <v>3911</v>
      </c>
      <c r="G79" s="2">
        <v>46.041400000000003</v>
      </c>
      <c r="H79" s="2">
        <v>19.279793000000002</v>
      </c>
      <c r="I79" s="2" t="s">
        <v>3288</v>
      </c>
      <c r="J79" s="41" t="s">
        <v>3628</v>
      </c>
      <c r="K79" s="42">
        <v>104.78996922</v>
      </c>
      <c r="L79" s="43">
        <v>1</v>
      </c>
      <c r="M79" s="2" t="s">
        <v>1344</v>
      </c>
      <c r="N79" s="2" t="s">
        <v>235</v>
      </c>
      <c r="O79" s="43" t="s">
        <v>11</v>
      </c>
      <c r="P79" s="2"/>
      <c r="Q79" s="2"/>
      <c r="R79" s="2" t="s">
        <v>11</v>
      </c>
      <c r="S79" s="58" t="s">
        <v>3874</v>
      </c>
      <c r="T79" s="11" t="s">
        <v>11</v>
      </c>
    </row>
    <row r="80" spans="1:20" x14ac:dyDescent="0.25">
      <c r="A80" s="47" t="s">
        <v>3482</v>
      </c>
      <c r="B80" s="2" t="s">
        <v>3482</v>
      </c>
      <c r="C80" s="2" t="s">
        <v>3471</v>
      </c>
      <c r="D80" s="41" t="s">
        <v>187</v>
      </c>
      <c r="E80" s="41" t="s">
        <v>3616</v>
      </c>
      <c r="F80" s="41" t="s">
        <v>3911</v>
      </c>
      <c r="G80" s="2">
        <v>46.041400000000003</v>
      </c>
      <c r="H80" s="2">
        <v>19.279793000000002</v>
      </c>
      <c r="I80" s="2" t="s">
        <v>3288</v>
      </c>
      <c r="J80" s="41" t="s">
        <v>3627</v>
      </c>
      <c r="K80" s="42">
        <v>240.50974711800001</v>
      </c>
      <c r="L80" s="43">
        <v>1</v>
      </c>
      <c r="M80" s="2" t="s">
        <v>3663</v>
      </c>
      <c r="N80" s="2" t="s">
        <v>3952</v>
      </c>
      <c r="O80" s="43">
        <v>0.61349999999999993</v>
      </c>
      <c r="P80" s="2" t="s">
        <v>1146</v>
      </c>
      <c r="Q80" s="2" t="s">
        <v>3761</v>
      </c>
      <c r="R80" s="2" t="s">
        <v>1146</v>
      </c>
      <c r="S80" s="58" t="s">
        <v>3874</v>
      </c>
      <c r="T80" s="11" t="s">
        <v>11</v>
      </c>
    </row>
    <row r="81" spans="1:20" x14ac:dyDescent="0.25">
      <c r="A81" s="46" t="s">
        <v>3483</v>
      </c>
      <c r="B81" s="2" t="s">
        <v>3483</v>
      </c>
      <c r="C81" s="2" t="s">
        <v>3471</v>
      </c>
      <c r="D81" s="41" t="s">
        <v>187</v>
      </c>
      <c r="E81" s="41" t="s">
        <v>3616</v>
      </c>
      <c r="F81" s="41" t="s">
        <v>3911</v>
      </c>
      <c r="G81" s="2">
        <v>46.041400000000003</v>
      </c>
      <c r="H81" s="2">
        <v>19.279793000000002</v>
      </c>
      <c r="I81" s="2" t="s">
        <v>3288</v>
      </c>
      <c r="J81" s="41" t="s">
        <v>3627</v>
      </c>
      <c r="K81" s="42">
        <v>140.57088538799999</v>
      </c>
      <c r="L81" s="43">
        <v>1</v>
      </c>
      <c r="M81" s="2" t="s">
        <v>803</v>
      </c>
      <c r="N81" s="2" t="s">
        <v>499</v>
      </c>
      <c r="O81" s="43">
        <v>0.87639999999999996</v>
      </c>
      <c r="P81" s="2" t="s">
        <v>2562</v>
      </c>
      <c r="Q81" s="2" t="s">
        <v>3762</v>
      </c>
      <c r="R81" s="2" t="s">
        <v>1551</v>
      </c>
      <c r="S81" s="58" t="s">
        <v>3874</v>
      </c>
      <c r="T81" s="11" t="s">
        <v>11</v>
      </c>
    </row>
    <row r="82" spans="1:20" x14ac:dyDescent="0.25">
      <c r="A82" s="47" t="s">
        <v>3484</v>
      </c>
      <c r="B82" s="2" t="s">
        <v>3484</v>
      </c>
      <c r="C82" s="2" t="s">
        <v>3471</v>
      </c>
      <c r="D82" s="41" t="s">
        <v>187</v>
      </c>
      <c r="E82" s="41" t="s">
        <v>3616</v>
      </c>
      <c r="F82" s="41" t="s">
        <v>3911</v>
      </c>
      <c r="G82" s="2">
        <v>46.041400000000003</v>
      </c>
      <c r="H82" s="2">
        <v>19.279793000000002</v>
      </c>
      <c r="I82" s="2" t="s">
        <v>3288</v>
      </c>
      <c r="J82" s="41" t="s">
        <v>3627</v>
      </c>
      <c r="K82" s="42">
        <v>108.36785563399999</v>
      </c>
      <c r="L82" s="43">
        <v>1</v>
      </c>
      <c r="M82" s="2" t="s">
        <v>3664</v>
      </c>
      <c r="N82" s="2" t="s">
        <v>235</v>
      </c>
      <c r="O82" s="43">
        <v>0.88780000000000003</v>
      </c>
      <c r="P82" s="2" t="s">
        <v>3296</v>
      </c>
      <c r="Q82" s="2" t="s">
        <v>3297</v>
      </c>
      <c r="R82" s="2" t="s">
        <v>1551</v>
      </c>
      <c r="S82" s="58" t="s">
        <v>3874</v>
      </c>
      <c r="T82" s="11" t="s">
        <v>11</v>
      </c>
    </row>
    <row r="83" spans="1:20" x14ac:dyDescent="0.25">
      <c r="A83" s="46" t="s">
        <v>3485</v>
      </c>
      <c r="B83" s="2" t="s">
        <v>3485</v>
      </c>
      <c r="C83" s="2" t="s">
        <v>3471</v>
      </c>
      <c r="D83" s="41" t="s">
        <v>187</v>
      </c>
      <c r="E83" s="41" t="s">
        <v>3616</v>
      </c>
      <c r="F83" s="41" t="s">
        <v>3911</v>
      </c>
      <c r="G83" s="2">
        <v>46.041400000000003</v>
      </c>
      <c r="H83" s="2">
        <v>19.279793000000002</v>
      </c>
      <c r="I83" s="2" t="s">
        <v>3288</v>
      </c>
      <c r="J83" s="41" t="s">
        <v>3628</v>
      </c>
      <c r="K83" s="42">
        <v>119.90452049</v>
      </c>
      <c r="L83" s="43">
        <v>1</v>
      </c>
      <c r="M83" s="2" t="s">
        <v>388</v>
      </c>
      <c r="N83" s="2" t="s">
        <v>340</v>
      </c>
      <c r="O83" s="43" t="s">
        <v>11</v>
      </c>
      <c r="P83" s="2"/>
      <c r="Q83" s="2"/>
      <c r="R83" s="2" t="s">
        <v>11</v>
      </c>
      <c r="S83" s="58" t="s">
        <v>3874</v>
      </c>
      <c r="T83" s="11" t="s">
        <v>11</v>
      </c>
    </row>
    <row r="84" spans="1:20" x14ac:dyDescent="0.25">
      <c r="A84" s="46" t="s">
        <v>3486</v>
      </c>
      <c r="B84" s="2" t="s">
        <v>3487</v>
      </c>
      <c r="C84" s="2" t="s">
        <v>3471</v>
      </c>
      <c r="D84" s="41" t="s">
        <v>187</v>
      </c>
      <c r="E84" s="41" t="s">
        <v>3616</v>
      </c>
      <c r="F84" s="41" t="s">
        <v>3911</v>
      </c>
      <c r="G84" s="2">
        <v>46.041400000000003</v>
      </c>
      <c r="H84" s="2">
        <v>19.279793000000002</v>
      </c>
      <c r="I84" s="2" t="s">
        <v>3288</v>
      </c>
      <c r="J84" s="41" t="s">
        <v>3628</v>
      </c>
      <c r="K84" s="42">
        <v>379.95292413499999</v>
      </c>
      <c r="L84" s="43">
        <v>1</v>
      </c>
      <c r="M84" s="2" t="s">
        <v>3665</v>
      </c>
      <c r="N84" s="2" t="s">
        <v>565</v>
      </c>
      <c r="O84" s="43" t="s">
        <v>11</v>
      </c>
      <c r="P84" s="2"/>
      <c r="Q84" s="2"/>
      <c r="R84" s="2" t="s">
        <v>11</v>
      </c>
      <c r="S84" s="58" t="s">
        <v>3874</v>
      </c>
      <c r="T84" s="11" t="s">
        <v>11</v>
      </c>
    </row>
    <row r="85" spans="1:20" x14ac:dyDescent="0.25">
      <c r="A85" s="47" t="s">
        <v>3488</v>
      </c>
      <c r="B85" s="2" t="s">
        <v>3488</v>
      </c>
      <c r="C85" s="2" t="s">
        <v>3471</v>
      </c>
      <c r="D85" s="41" t="s">
        <v>187</v>
      </c>
      <c r="E85" s="41" t="s">
        <v>3616</v>
      </c>
      <c r="F85" s="41" t="s">
        <v>3911</v>
      </c>
      <c r="G85" s="2">
        <v>46.041400000000003</v>
      </c>
      <c r="H85" s="2">
        <v>19.279793000000002</v>
      </c>
      <c r="I85" s="2" t="s">
        <v>3288</v>
      </c>
      <c r="J85" s="41" t="s">
        <v>3628</v>
      </c>
      <c r="K85" s="42">
        <v>646.69654173499998</v>
      </c>
      <c r="L85" s="43">
        <v>1</v>
      </c>
      <c r="M85" s="2" t="s">
        <v>1178</v>
      </c>
      <c r="N85" s="2" t="s">
        <v>235</v>
      </c>
      <c r="O85" s="43" t="s">
        <v>11</v>
      </c>
      <c r="P85" s="2"/>
      <c r="Q85" s="2"/>
      <c r="R85" s="2" t="s">
        <v>11</v>
      </c>
      <c r="S85" s="58" t="s">
        <v>3874</v>
      </c>
      <c r="T85" s="11" t="s">
        <v>11</v>
      </c>
    </row>
    <row r="86" spans="1:20" x14ac:dyDescent="0.25">
      <c r="A86" s="47" t="s">
        <v>3489</v>
      </c>
      <c r="B86" s="2" t="s">
        <v>3489</v>
      </c>
      <c r="C86" s="2" t="s">
        <v>3471</v>
      </c>
      <c r="D86" s="41" t="s">
        <v>187</v>
      </c>
      <c r="E86" s="41" t="s">
        <v>3616</v>
      </c>
      <c r="F86" s="41" t="s">
        <v>3911</v>
      </c>
      <c r="G86" s="2">
        <v>46.041400000000003</v>
      </c>
      <c r="H86" s="2">
        <v>19.279793000000002</v>
      </c>
      <c r="I86" s="2" t="s">
        <v>3288</v>
      </c>
      <c r="J86" s="41" t="s">
        <v>3627</v>
      </c>
      <c r="K86" s="42">
        <v>108.35493994799999</v>
      </c>
      <c r="L86" s="43">
        <v>1</v>
      </c>
      <c r="M86" s="2" t="s">
        <v>279</v>
      </c>
      <c r="N86" s="2" t="s">
        <v>3947</v>
      </c>
      <c r="O86" s="43">
        <v>0.89160000000000006</v>
      </c>
      <c r="P86" s="2" t="s">
        <v>3692</v>
      </c>
      <c r="Q86" s="2" t="s">
        <v>3735</v>
      </c>
      <c r="R86" s="2" t="s">
        <v>1551</v>
      </c>
      <c r="S86" s="58" t="s">
        <v>3874</v>
      </c>
      <c r="T86" s="11" t="s">
        <v>11</v>
      </c>
    </row>
    <row r="87" spans="1:20" x14ac:dyDescent="0.25">
      <c r="A87" s="46" t="s">
        <v>3490</v>
      </c>
      <c r="B87" s="2" t="s">
        <v>3490</v>
      </c>
      <c r="C87" s="2" t="s">
        <v>3471</v>
      </c>
      <c r="D87" s="41" t="s">
        <v>187</v>
      </c>
      <c r="E87" s="41" t="s">
        <v>3616</v>
      </c>
      <c r="F87" s="41" t="s">
        <v>3911</v>
      </c>
      <c r="G87" s="2">
        <v>46.041400000000003</v>
      </c>
      <c r="H87" s="2">
        <v>19.279793000000002</v>
      </c>
      <c r="I87" s="2" t="s">
        <v>3288</v>
      </c>
      <c r="J87" s="41" t="s">
        <v>3627</v>
      </c>
      <c r="K87" s="42">
        <v>49.731124389000001</v>
      </c>
      <c r="L87" s="43">
        <v>2</v>
      </c>
      <c r="M87" s="2" t="s">
        <v>3656</v>
      </c>
      <c r="N87" s="2" t="s">
        <v>340</v>
      </c>
      <c r="O87" s="43">
        <v>8.8361000000000001</v>
      </c>
      <c r="P87" s="2" t="s">
        <v>9</v>
      </c>
      <c r="Q87" s="2"/>
      <c r="R87" s="2" t="s">
        <v>9</v>
      </c>
      <c r="S87" s="58" t="s">
        <v>3874</v>
      </c>
      <c r="T87" s="11" t="s">
        <v>11</v>
      </c>
    </row>
    <row r="88" spans="1:20" x14ac:dyDescent="0.25">
      <c r="A88" s="46" t="s">
        <v>3491</v>
      </c>
      <c r="B88" s="2" t="s">
        <v>3491</v>
      </c>
      <c r="C88" s="2" t="s">
        <v>3471</v>
      </c>
      <c r="D88" s="41" t="s">
        <v>187</v>
      </c>
      <c r="E88" s="41" t="s">
        <v>3616</v>
      </c>
      <c r="F88" s="41" t="s">
        <v>3911</v>
      </c>
      <c r="G88" s="2">
        <v>46.041400000000003</v>
      </c>
      <c r="H88" s="2">
        <v>19.279793000000002</v>
      </c>
      <c r="I88" s="2" t="s">
        <v>3288</v>
      </c>
      <c r="J88" s="41" t="s">
        <v>3628</v>
      </c>
      <c r="K88" s="42">
        <v>237.63323073199999</v>
      </c>
      <c r="L88" s="43">
        <v>1</v>
      </c>
      <c r="M88" s="2" t="s">
        <v>227</v>
      </c>
      <c r="N88" s="2" t="s">
        <v>499</v>
      </c>
      <c r="O88" s="43" t="s">
        <v>11</v>
      </c>
      <c r="P88" s="2"/>
      <c r="Q88" s="2"/>
      <c r="R88" s="2" t="s">
        <v>11</v>
      </c>
      <c r="S88" s="58" t="s">
        <v>3874</v>
      </c>
      <c r="T88" s="11" t="s">
        <v>11</v>
      </c>
    </row>
    <row r="89" spans="1:20" x14ac:dyDescent="0.25">
      <c r="A89" s="46" t="s">
        <v>3492</v>
      </c>
      <c r="B89" s="2" t="s">
        <v>3492</v>
      </c>
      <c r="C89" s="2" t="s">
        <v>3471</v>
      </c>
      <c r="D89" s="41" t="s">
        <v>187</v>
      </c>
      <c r="E89" s="41" t="s">
        <v>3616</v>
      </c>
      <c r="F89" s="41" t="s">
        <v>3911</v>
      </c>
      <c r="G89" s="2">
        <v>46.041400000000003</v>
      </c>
      <c r="H89" s="2">
        <v>19.279793000000002</v>
      </c>
      <c r="I89" s="2" t="s">
        <v>3288</v>
      </c>
      <c r="J89" s="41" t="s">
        <v>3627</v>
      </c>
      <c r="K89" s="42">
        <v>149.22493813700001</v>
      </c>
      <c r="L89" s="43">
        <v>1</v>
      </c>
      <c r="M89" s="2" t="s">
        <v>1160</v>
      </c>
      <c r="N89" s="2" t="s">
        <v>235</v>
      </c>
      <c r="O89" s="43">
        <v>0.80020000000000002</v>
      </c>
      <c r="P89" s="2" t="s">
        <v>323</v>
      </c>
      <c r="Q89" s="2" t="s">
        <v>3763</v>
      </c>
      <c r="R89" s="2" t="s">
        <v>324</v>
      </c>
      <c r="S89" s="58" t="s">
        <v>3874</v>
      </c>
      <c r="T89" s="11" t="s">
        <v>11</v>
      </c>
    </row>
    <row r="90" spans="1:20" x14ac:dyDescent="0.25">
      <c r="A90" s="46" t="s">
        <v>3493</v>
      </c>
      <c r="B90" s="2" t="s">
        <v>3493</v>
      </c>
      <c r="C90" s="2" t="s">
        <v>3471</v>
      </c>
      <c r="D90" s="41" t="s">
        <v>187</v>
      </c>
      <c r="E90" s="41" t="s">
        <v>3616</v>
      </c>
      <c r="F90" s="41" t="s">
        <v>3911</v>
      </c>
      <c r="G90" s="2">
        <v>46.041400000000003</v>
      </c>
      <c r="H90" s="2">
        <v>19.279793000000002</v>
      </c>
      <c r="I90" s="2" t="s">
        <v>3288</v>
      </c>
      <c r="J90" s="41" t="s">
        <v>3627</v>
      </c>
      <c r="K90" s="42">
        <v>94.382521576000002</v>
      </c>
      <c r="L90" s="43">
        <v>1</v>
      </c>
      <c r="M90" s="2" t="s">
        <v>1247</v>
      </c>
      <c r="N90" s="2" t="s">
        <v>924</v>
      </c>
      <c r="O90" s="43">
        <v>5.6471999999999998</v>
      </c>
      <c r="P90" s="2" t="s">
        <v>323</v>
      </c>
      <c r="Q90" s="2" t="s">
        <v>3764</v>
      </c>
      <c r="R90" s="2" t="s">
        <v>324</v>
      </c>
      <c r="S90" s="58" t="s">
        <v>3874</v>
      </c>
      <c r="T90" s="11" t="s">
        <v>11</v>
      </c>
    </row>
    <row r="91" spans="1:20" x14ac:dyDescent="0.25">
      <c r="A91" s="46" t="s">
        <v>3494</v>
      </c>
      <c r="B91" s="2" t="s">
        <v>3494</v>
      </c>
      <c r="C91" s="2" t="s">
        <v>3471</v>
      </c>
      <c r="D91" s="41" t="s">
        <v>187</v>
      </c>
      <c r="E91" s="41" t="s">
        <v>3616</v>
      </c>
      <c r="F91" s="41" t="s">
        <v>3911</v>
      </c>
      <c r="G91" s="2">
        <v>46.041400000000003</v>
      </c>
      <c r="H91" s="2">
        <v>19.279793000000002</v>
      </c>
      <c r="I91" s="2" t="s">
        <v>3288</v>
      </c>
      <c r="J91" s="41" t="s">
        <v>3628</v>
      </c>
      <c r="K91" s="42">
        <v>181.25879654799999</v>
      </c>
      <c r="L91" s="43">
        <v>1</v>
      </c>
      <c r="M91" s="2" t="s">
        <v>3666</v>
      </c>
      <c r="N91" s="2" t="s">
        <v>3947</v>
      </c>
      <c r="O91" s="43" t="s">
        <v>11</v>
      </c>
      <c r="P91" s="2"/>
      <c r="Q91" s="2"/>
      <c r="R91" s="2" t="s">
        <v>11</v>
      </c>
      <c r="S91" s="58" t="s">
        <v>3874</v>
      </c>
      <c r="T91" s="11" t="s">
        <v>11</v>
      </c>
    </row>
    <row r="92" spans="1:20" x14ac:dyDescent="0.25">
      <c r="A92" s="46" t="s">
        <v>3495</v>
      </c>
      <c r="B92" s="2" t="s">
        <v>3495</v>
      </c>
      <c r="C92" s="2" t="s">
        <v>3471</v>
      </c>
      <c r="D92" s="41" t="s">
        <v>187</v>
      </c>
      <c r="E92" s="41" t="s">
        <v>3616</v>
      </c>
      <c r="F92" s="41" t="s">
        <v>3911</v>
      </c>
      <c r="G92" s="2">
        <v>46.041400000000003</v>
      </c>
      <c r="H92" s="2">
        <v>19.279793000000002</v>
      </c>
      <c r="I92" s="2" t="s">
        <v>3288</v>
      </c>
      <c r="J92" s="41" t="s">
        <v>3628</v>
      </c>
      <c r="K92" s="42">
        <v>49.673064156000002</v>
      </c>
      <c r="L92" s="43">
        <v>3</v>
      </c>
      <c r="M92" s="2" t="s">
        <v>3667</v>
      </c>
      <c r="N92" s="2" t="s">
        <v>3944</v>
      </c>
      <c r="O92" s="43" t="s">
        <v>11</v>
      </c>
      <c r="P92" s="2"/>
      <c r="Q92" s="2"/>
      <c r="R92" s="2" t="s">
        <v>11</v>
      </c>
      <c r="S92" s="58" t="s">
        <v>3874</v>
      </c>
      <c r="T92" s="11" t="s">
        <v>11</v>
      </c>
    </row>
    <row r="93" spans="1:20" x14ac:dyDescent="0.25">
      <c r="A93" s="46" t="s">
        <v>3496</v>
      </c>
      <c r="B93" s="2" t="s">
        <v>3496</v>
      </c>
      <c r="C93" s="2" t="s">
        <v>3471</v>
      </c>
      <c r="D93" s="41" t="s">
        <v>187</v>
      </c>
      <c r="E93" s="41" t="s">
        <v>3616</v>
      </c>
      <c r="F93" s="41" t="s">
        <v>3911</v>
      </c>
      <c r="G93" s="2">
        <v>46.041400000000003</v>
      </c>
      <c r="H93" s="2">
        <v>19.279793000000002</v>
      </c>
      <c r="I93" s="2" t="s">
        <v>3288</v>
      </c>
      <c r="J93" s="41" t="s">
        <v>3627</v>
      </c>
      <c r="K93" s="42">
        <v>170.62417768099999</v>
      </c>
      <c r="L93" s="43">
        <v>0</v>
      </c>
      <c r="M93" s="2" t="s">
        <v>1279</v>
      </c>
      <c r="N93" s="2" t="s">
        <v>235</v>
      </c>
      <c r="O93" s="43">
        <v>0.91229999999999989</v>
      </c>
      <c r="P93" s="2" t="s">
        <v>3705</v>
      </c>
      <c r="Q93" s="2" t="s">
        <v>3765</v>
      </c>
      <c r="R93" s="2" t="s">
        <v>81</v>
      </c>
      <c r="S93" s="58" t="s">
        <v>3874</v>
      </c>
      <c r="T93" s="11" t="s">
        <v>11</v>
      </c>
    </row>
    <row r="94" spans="1:20" x14ac:dyDescent="0.25">
      <c r="A94" s="47" t="s">
        <v>3497</v>
      </c>
      <c r="B94" s="2" t="s">
        <v>3497</v>
      </c>
      <c r="C94" s="2" t="s">
        <v>3471</v>
      </c>
      <c r="D94" s="41" t="s">
        <v>187</v>
      </c>
      <c r="E94" s="41" t="s">
        <v>3616</v>
      </c>
      <c r="F94" s="41" t="s">
        <v>3911</v>
      </c>
      <c r="G94" s="2">
        <v>46.041400000000003</v>
      </c>
      <c r="H94" s="2">
        <v>19.279793000000002</v>
      </c>
      <c r="I94" s="2" t="s">
        <v>3288</v>
      </c>
      <c r="J94" s="41" t="s">
        <v>3627</v>
      </c>
      <c r="K94" s="42">
        <v>224.55108938399999</v>
      </c>
      <c r="L94" s="43">
        <v>1</v>
      </c>
      <c r="M94" s="2" t="s">
        <v>388</v>
      </c>
      <c r="N94" s="2" t="s">
        <v>340</v>
      </c>
      <c r="O94" s="43">
        <v>1.3402000000000001</v>
      </c>
      <c r="P94" s="2" t="s">
        <v>2054</v>
      </c>
      <c r="Q94" s="2" t="s">
        <v>3766</v>
      </c>
      <c r="R94" s="2" t="s">
        <v>81</v>
      </c>
      <c r="S94" s="58" t="s">
        <v>3874</v>
      </c>
      <c r="T94" s="11" t="s">
        <v>11</v>
      </c>
    </row>
    <row r="95" spans="1:20" x14ac:dyDescent="0.25">
      <c r="A95" s="46" t="s">
        <v>3498</v>
      </c>
      <c r="B95" s="2" t="s">
        <v>3498</v>
      </c>
      <c r="C95" s="2" t="s">
        <v>3471</v>
      </c>
      <c r="D95" s="41" t="s">
        <v>187</v>
      </c>
      <c r="E95" s="41" t="s">
        <v>3616</v>
      </c>
      <c r="F95" s="41" t="s">
        <v>3911</v>
      </c>
      <c r="G95" s="2">
        <v>46.041400000000003</v>
      </c>
      <c r="H95" s="2">
        <v>19.279793000000002</v>
      </c>
      <c r="I95" s="2" t="s">
        <v>3288</v>
      </c>
      <c r="J95" s="41" t="s">
        <v>3627</v>
      </c>
      <c r="K95" s="42">
        <v>304.894200012</v>
      </c>
      <c r="L95" s="43">
        <v>1</v>
      </c>
      <c r="M95" s="2" t="s">
        <v>1444</v>
      </c>
      <c r="N95" s="2" t="s">
        <v>3944</v>
      </c>
      <c r="O95" s="43">
        <v>0.55519999999999992</v>
      </c>
      <c r="P95" s="2" t="s">
        <v>3706</v>
      </c>
      <c r="Q95" s="2" t="s">
        <v>3767</v>
      </c>
      <c r="R95" s="2" t="s">
        <v>216</v>
      </c>
      <c r="S95" s="58" t="s">
        <v>3874</v>
      </c>
      <c r="T95" s="11" t="s">
        <v>11</v>
      </c>
    </row>
    <row r="96" spans="1:20" x14ac:dyDescent="0.25">
      <c r="A96" s="46" t="s">
        <v>3499</v>
      </c>
      <c r="B96" s="2" t="s">
        <v>3499</v>
      </c>
      <c r="C96" s="2" t="s">
        <v>3471</v>
      </c>
      <c r="D96" s="41" t="s">
        <v>187</v>
      </c>
      <c r="E96" s="41" t="s">
        <v>3616</v>
      </c>
      <c r="F96" s="41" t="s">
        <v>3911</v>
      </c>
      <c r="G96" s="2">
        <v>46.041400000000003</v>
      </c>
      <c r="H96" s="2">
        <v>19.279793000000002</v>
      </c>
      <c r="I96" s="2" t="s">
        <v>3288</v>
      </c>
      <c r="J96" s="41" t="s">
        <v>3627</v>
      </c>
      <c r="K96" s="42">
        <v>99.453376788</v>
      </c>
      <c r="L96" s="43">
        <v>2</v>
      </c>
      <c r="M96" s="2" t="s">
        <v>1444</v>
      </c>
      <c r="N96" s="2" t="s">
        <v>3944</v>
      </c>
      <c r="O96" s="43">
        <v>0.62049999999999994</v>
      </c>
      <c r="P96" s="2" t="s">
        <v>1882</v>
      </c>
      <c r="Q96" s="2" t="s">
        <v>3768</v>
      </c>
      <c r="R96" s="2" t="s">
        <v>1551</v>
      </c>
      <c r="S96" s="58" t="s">
        <v>3874</v>
      </c>
      <c r="T96" s="11" t="s">
        <v>11</v>
      </c>
    </row>
    <row r="97" spans="1:20" x14ac:dyDescent="0.25">
      <c r="A97" s="46" t="s">
        <v>3500</v>
      </c>
      <c r="B97" s="2" t="s">
        <v>3500</v>
      </c>
      <c r="C97" s="2" t="s">
        <v>3501</v>
      </c>
      <c r="D97" s="41" t="s">
        <v>187</v>
      </c>
      <c r="E97" s="41" t="s">
        <v>3616</v>
      </c>
      <c r="F97" s="41" t="s">
        <v>3911</v>
      </c>
      <c r="G97" s="2">
        <v>47.312747999999999</v>
      </c>
      <c r="H97" s="2">
        <v>21.091426999999999</v>
      </c>
      <c r="I97" s="2" t="s">
        <v>3288</v>
      </c>
      <c r="J97" s="41" t="s">
        <v>3627</v>
      </c>
      <c r="K97" s="42">
        <v>205.908443479</v>
      </c>
      <c r="L97" s="43">
        <v>1</v>
      </c>
      <c r="M97" s="2" t="s">
        <v>3668</v>
      </c>
      <c r="N97" s="2" t="s">
        <v>235</v>
      </c>
      <c r="O97" s="43">
        <v>1.0283</v>
      </c>
      <c r="P97" s="2" t="s">
        <v>3707</v>
      </c>
      <c r="Q97" s="2" t="s">
        <v>3769</v>
      </c>
      <c r="R97" s="2" t="s">
        <v>1069</v>
      </c>
      <c r="S97" s="58" t="s">
        <v>3874</v>
      </c>
      <c r="T97" s="11" t="s">
        <v>11</v>
      </c>
    </row>
    <row r="98" spans="1:20" x14ac:dyDescent="0.25">
      <c r="A98" s="47" t="s">
        <v>3502</v>
      </c>
      <c r="B98" s="2" t="s">
        <v>3502</v>
      </c>
      <c r="C98" s="2" t="s">
        <v>3501</v>
      </c>
      <c r="D98" s="41" t="s">
        <v>187</v>
      </c>
      <c r="E98" s="41" t="s">
        <v>3616</v>
      </c>
      <c r="F98" s="41" t="s">
        <v>3911</v>
      </c>
      <c r="G98" s="2">
        <v>47.312747999999999</v>
      </c>
      <c r="H98" s="2">
        <v>21.091426999999999</v>
      </c>
      <c r="I98" s="2" t="s">
        <v>3288</v>
      </c>
      <c r="J98" s="41" t="s">
        <v>3627</v>
      </c>
      <c r="K98" s="42">
        <v>626.31003681599998</v>
      </c>
      <c r="L98" s="43">
        <v>1</v>
      </c>
      <c r="M98" s="2" t="s">
        <v>3669</v>
      </c>
      <c r="N98" s="2" t="s">
        <v>235</v>
      </c>
      <c r="O98" s="43">
        <v>5.0739000000000001</v>
      </c>
      <c r="P98" s="2" t="s">
        <v>3708</v>
      </c>
      <c r="Q98" s="2" t="s">
        <v>3770</v>
      </c>
      <c r="R98" s="2" t="s">
        <v>1022</v>
      </c>
      <c r="S98" s="58" t="s">
        <v>3874</v>
      </c>
      <c r="T98" s="11" t="s">
        <v>11</v>
      </c>
    </row>
    <row r="99" spans="1:20" x14ac:dyDescent="0.25">
      <c r="A99" s="46" t="s">
        <v>3503</v>
      </c>
      <c r="B99" s="2" t="s">
        <v>3503</v>
      </c>
      <c r="C99" s="2" t="s">
        <v>3501</v>
      </c>
      <c r="D99" s="41" t="s">
        <v>187</v>
      </c>
      <c r="E99" s="41" t="s">
        <v>3616</v>
      </c>
      <c r="F99" s="41" t="s">
        <v>3911</v>
      </c>
      <c r="G99" s="2">
        <v>47.312747999999999</v>
      </c>
      <c r="H99" s="2">
        <v>21.091426999999999</v>
      </c>
      <c r="I99" s="2" t="s">
        <v>3288</v>
      </c>
      <c r="J99" s="41" t="s">
        <v>3627</v>
      </c>
      <c r="K99" s="42">
        <v>159.19892570499999</v>
      </c>
      <c r="L99" s="43">
        <v>1</v>
      </c>
      <c r="M99" s="2" t="s">
        <v>3669</v>
      </c>
      <c r="N99" s="2" t="s">
        <v>235</v>
      </c>
      <c r="O99" s="43">
        <v>0.86729999999999996</v>
      </c>
      <c r="P99" s="2" t="s">
        <v>3709</v>
      </c>
      <c r="Q99" s="2" t="s">
        <v>3771</v>
      </c>
      <c r="R99" s="2" t="s">
        <v>81</v>
      </c>
      <c r="S99" s="58" t="s">
        <v>3874</v>
      </c>
      <c r="T99" s="11" t="s">
        <v>11</v>
      </c>
    </row>
    <row r="100" spans="1:20" x14ac:dyDescent="0.25">
      <c r="A100" s="46" t="s">
        <v>3504</v>
      </c>
      <c r="B100" s="2" t="s">
        <v>3504</v>
      </c>
      <c r="C100" s="2" t="s">
        <v>3505</v>
      </c>
      <c r="D100" s="41" t="s">
        <v>187</v>
      </c>
      <c r="E100" s="41" t="s">
        <v>3616</v>
      </c>
      <c r="F100" s="41" t="s">
        <v>3911</v>
      </c>
      <c r="G100" s="2">
        <v>46.274830999999999</v>
      </c>
      <c r="H100" s="2">
        <v>19.889710999999998</v>
      </c>
      <c r="I100" s="2" t="s">
        <v>3288</v>
      </c>
      <c r="J100" s="41" t="s">
        <v>3628</v>
      </c>
      <c r="K100" s="42">
        <v>144.25771018200001</v>
      </c>
      <c r="L100" s="43">
        <v>1</v>
      </c>
      <c r="M100" s="2" t="s">
        <v>3670</v>
      </c>
      <c r="N100" s="2" t="s">
        <v>235</v>
      </c>
      <c r="O100" s="43" t="s">
        <v>11</v>
      </c>
      <c r="P100" s="2"/>
      <c r="Q100" s="2"/>
      <c r="R100" s="2" t="s">
        <v>11</v>
      </c>
      <c r="S100" s="58" t="s">
        <v>3874</v>
      </c>
      <c r="T100" s="11" t="s">
        <v>11</v>
      </c>
    </row>
    <row r="101" spans="1:20" x14ac:dyDescent="0.25">
      <c r="A101" s="46" t="s">
        <v>3799</v>
      </c>
      <c r="B101" s="2" t="s">
        <v>3799</v>
      </c>
      <c r="C101" s="2" t="s">
        <v>3800</v>
      </c>
      <c r="D101" s="41" t="s">
        <v>187</v>
      </c>
      <c r="E101" s="41" t="s">
        <v>3616</v>
      </c>
      <c r="F101" s="41" t="s">
        <v>3911</v>
      </c>
      <c r="G101" s="2">
        <v>47.370103999999998</v>
      </c>
      <c r="H101" s="2">
        <v>21.527121999999999</v>
      </c>
      <c r="I101" s="2" t="s">
        <v>3871</v>
      </c>
      <c r="J101" s="41" t="s">
        <v>3627</v>
      </c>
      <c r="K101" s="2">
        <v>571.41300000000001</v>
      </c>
      <c r="L101" s="41">
        <v>1</v>
      </c>
      <c r="M101" s="2" t="s">
        <v>3650</v>
      </c>
      <c r="N101" s="2" t="s">
        <v>235</v>
      </c>
      <c r="O101" s="41">
        <v>0.62119999999999997</v>
      </c>
      <c r="P101" s="2" t="s">
        <v>1968</v>
      </c>
      <c r="Q101" s="2" t="s">
        <v>3841</v>
      </c>
      <c r="R101" s="2" t="s">
        <v>324</v>
      </c>
      <c r="S101" s="58" t="s">
        <v>2223</v>
      </c>
      <c r="T101" s="11" t="s">
        <v>3908</v>
      </c>
    </row>
    <row r="102" spans="1:20" x14ac:dyDescent="0.25">
      <c r="A102" s="46" t="s">
        <v>3506</v>
      </c>
      <c r="B102" s="2" t="s">
        <v>3507</v>
      </c>
      <c r="C102" s="2" t="s">
        <v>3508</v>
      </c>
      <c r="D102" s="41" t="s">
        <v>187</v>
      </c>
      <c r="E102" s="41" t="s">
        <v>3617</v>
      </c>
      <c r="F102" s="41" t="s">
        <v>3911</v>
      </c>
      <c r="G102" s="2">
        <v>46.243904999999998</v>
      </c>
      <c r="H102" s="2">
        <v>20.722707</v>
      </c>
      <c r="I102" s="2" t="s">
        <v>3288</v>
      </c>
      <c r="J102" s="41" t="s">
        <v>3627</v>
      </c>
      <c r="K102" s="42">
        <v>112.490735711</v>
      </c>
      <c r="L102" s="43">
        <v>1</v>
      </c>
      <c r="M102" s="2" t="s">
        <v>227</v>
      </c>
      <c r="N102" s="2" t="s">
        <v>499</v>
      </c>
      <c r="O102" s="43">
        <v>0.86820000000000008</v>
      </c>
      <c r="P102" s="2" t="s">
        <v>3710</v>
      </c>
      <c r="Q102" s="2" t="s">
        <v>3772</v>
      </c>
      <c r="R102" s="2" t="s">
        <v>324</v>
      </c>
      <c r="S102" s="58" t="s">
        <v>3874</v>
      </c>
      <c r="T102" s="11" t="s">
        <v>11</v>
      </c>
    </row>
    <row r="103" spans="1:20" x14ac:dyDescent="0.25">
      <c r="A103" s="46" t="s">
        <v>3509</v>
      </c>
      <c r="B103" s="2" t="s">
        <v>3510</v>
      </c>
      <c r="C103" s="2" t="s">
        <v>3508</v>
      </c>
      <c r="D103" s="41" t="s">
        <v>187</v>
      </c>
      <c r="E103" s="41" t="s">
        <v>3617</v>
      </c>
      <c r="F103" s="41" t="s">
        <v>3911</v>
      </c>
      <c r="G103" s="2">
        <v>46.243904999999998</v>
      </c>
      <c r="H103" s="2">
        <v>20.722707</v>
      </c>
      <c r="I103" s="2" t="s">
        <v>3288</v>
      </c>
      <c r="J103" s="41" t="s">
        <v>3627</v>
      </c>
      <c r="K103" s="42">
        <v>111.556641922</v>
      </c>
      <c r="L103" s="43">
        <v>1</v>
      </c>
      <c r="M103" s="2" t="s">
        <v>227</v>
      </c>
      <c r="N103" s="2" t="s">
        <v>499</v>
      </c>
      <c r="O103" s="43">
        <v>0.46600000000000003</v>
      </c>
      <c r="P103" s="2" t="s">
        <v>3711</v>
      </c>
      <c r="Q103" s="2" t="s">
        <v>3773</v>
      </c>
      <c r="R103" s="2" t="s">
        <v>1146</v>
      </c>
      <c r="S103" s="58" t="s">
        <v>3874</v>
      </c>
      <c r="T103" s="11" t="s">
        <v>11</v>
      </c>
    </row>
    <row r="104" spans="1:20" x14ac:dyDescent="0.25">
      <c r="A104" s="46" t="s">
        <v>3511</v>
      </c>
      <c r="B104" s="2" t="s">
        <v>3512</v>
      </c>
      <c r="C104" s="2" t="s">
        <v>3508</v>
      </c>
      <c r="D104" s="41" t="s">
        <v>187</v>
      </c>
      <c r="E104" s="41" t="s">
        <v>3617</v>
      </c>
      <c r="F104" s="41" t="s">
        <v>3911</v>
      </c>
      <c r="G104" s="2">
        <v>46.243904999999998</v>
      </c>
      <c r="H104" s="2">
        <v>20.722707</v>
      </c>
      <c r="I104" s="2" t="s">
        <v>3288</v>
      </c>
      <c r="J104" s="41" t="s">
        <v>3628</v>
      </c>
      <c r="K104" s="42">
        <v>304.03271169099997</v>
      </c>
      <c r="L104" s="43">
        <v>1</v>
      </c>
      <c r="M104" s="2" t="s">
        <v>1323</v>
      </c>
      <c r="N104" s="2" t="s">
        <v>235</v>
      </c>
      <c r="O104" s="43" t="s">
        <v>11</v>
      </c>
      <c r="P104" s="2"/>
      <c r="Q104" s="2"/>
      <c r="R104" s="2" t="s">
        <v>11</v>
      </c>
      <c r="S104" s="58" t="s">
        <v>3874</v>
      </c>
      <c r="T104" s="11" t="s">
        <v>11</v>
      </c>
    </row>
    <row r="105" spans="1:20" x14ac:dyDescent="0.25">
      <c r="A105" s="46" t="s">
        <v>3513</v>
      </c>
      <c r="B105" s="2" t="s">
        <v>3513</v>
      </c>
      <c r="C105" s="2" t="s">
        <v>3514</v>
      </c>
      <c r="D105" s="41" t="s">
        <v>187</v>
      </c>
      <c r="E105" s="41" t="s">
        <v>3617</v>
      </c>
      <c r="F105" s="41" t="s">
        <v>3911</v>
      </c>
      <c r="G105" s="2">
        <v>46.216540000000002</v>
      </c>
      <c r="H105" s="2">
        <v>20.516732000000001</v>
      </c>
      <c r="I105" s="2" t="s">
        <v>3288</v>
      </c>
      <c r="J105" s="41" t="s">
        <v>3628</v>
      </c>
      <c r="K105" s="42">
        <v>117.395256201</v>
      </c>
      <c r="L105" s="43">
        <v>1</v>
      </c>
      <c r="M105" s="2" t="s">
        <v>3630</v>
      </c>
      <c r="N105" s="2" t="s">
        <v>499</v>
      </c>
      <c r="O105" s="43" t="s">
        <v>11</v>
      </c>
      <c r="P105" s="2"/>
      <c r="Q105" s="2"/>
      <c r="R105" s="2" t="s">
        <v>11</v>
      </c>
      <c r="S105" s="58" t="s">
        <v>3874</v>
      </c>
      <c r="T105" s="11" t="s">
        <v>11</v>
      </c>
    </row>
    <row r="106" spans="1:20" x14ac:dyDescent="0.25">
      <c r="A106" s="46" t="s">
        <v>3515</v>
      </c>
      <c r="B106" s="2" t="s">
        <v>3515</v>
      </c>
      <c r="C106" s="2" t="s">
        <v>3514</v>
      </c>
      <c r="D106" s="41" t="s">
        <v>187</v>
      </c>
      <c r="E106" s="41" t="s">
        <v>3617</v>
      </c>
      <c r="F106" s="41" t="s">
        <v>3911</v>
      </c>
      <c r="G106" s="2">
        <v>46.216540000000002</v>
      </c>
      <c r="H106" s="2">
        <v>20.516732000000001</v>
      </c>
      <c r="I106" s="2" t="s">
        <v>3288</v>
      </c>
      <c r="J106" s="41" t="s">
        <v>3628</v>
      </c>
      <c r="K106" s="42">
        <v>88.275393808000004</v>
      </c>
      <c r="L106" s="43">
        <v>2</v>
      </c>
      <c r="M106" s="2" t="s">
        <v>499</v>
      </c>
      <c r="N106" s="2" t="s">
        <v>499</v>
      </c>
      <c r="O106" s="43" t="s">
        <v>11</v>
      </c>
      <c r="P106" s="2"/>
      <c r="Q106" s="2"/>
      <c r="R106" s="2" t="s">
        <v>11</v>
      </c>
      <c r="S106" s="58" t="s">
        <v>3874</v>
      </c>
      <c r="T106" s="11" t="s">
        <v>11</v>
      </c>
    </row>
    <row r="107" spans="1:20" x14ac:dyDescent="0.25">
      <c r="A107" s="46" t="s">
        <v>3516</v>
      </c>
      <c r="B107" s="2" t="s">
        <v>3517</v>
      </c>
      <c r="C107" s="2" t="s">
        <v>3518</v>
      </c>
      <c r="D107" s="41" t="s">
        <v>187</v>
      </c>
      <c r="E107" s="41" t="s">
        <v>3617</v>
      </c>
      <c r="F107" s="41" t="s">
        <v>3911</v>
      </c>
      <c r="G107" s="2">
        <v>46.294975000000001</v>
      </c>
      <c r="H107" s="2">
        <v>20.438383999999999</v>
      </c>
      <c r="I107" s="2" t="s">
        <v>3288</v>
      </c>
      <c r="J107" s="41" t="s">
        <v>3627</v>
      </c>
      <c r="K107" s="42">
        <v>188.80469551600001</v>
      </c>
      <c r="L107" s="43">
        <v>1</v>
      </c>
      <c r="M107" s="2" t="s">
        <v>3671</v>
      </c>
      <c r="N107" s="2" t="s">
        <v>41</v>
      </c>
      <c r="O107" s="43">
        <v>0.53699999999999992</v>
      </c>
      <c r="P107" s="2" t="s">
        <v>3016</v>
      </c>
      <c r="Q107" s="2" t="s">
        <v>3774</v>
      </c>
      <c r="R107" s="2" t="s">
        <v>1962</v>
      </c>
      <c r="S107" s="58" t="s">
        <v>3874</v>
      </c>
      <c r="T107" s="11" t="s">
        <v>11</v>
      </c>
    </row>
    <row r="108" spans="1:20" x14ac:dyDescent="0.25">
      <c r="A108" s="46" t="s">
        <v>3519</v>
      </c>
      <c r="B108" s="2" t="s">
        <v>3520</v>
      </c>
      <c r="C108" s="2" t="s">
        <v>3518</v>
      </c>
      <c r="D108" s="41" t="s">
        <v>187</v>
      </c>
      <c r="E108" s="41" t="s">
        <v>3617</v>
      </c>
      <c r="F108" s="41" t="s">
        <v>3911</v>
      </c>
      <c r="G108" s="2">
        <v>46.294975000000001</v>
      </c>
      <c r="H108" s="2">
        <v>20.438383999999999</v>
      </c>
      <c r="I108" s="2" t="s">
        <v>3288</v>
      </c>
      <c r="J108" s="41" t="s">
        <v>3627</v>
      </c>
      <c r="K108" s="42">
        <v>195.94115516900001</v>
      </c>
      <c r="L108" s="43">
        <v>2</v>
      </c>
      <c r="M108" s="2" t="s">
        <v>3672</v>
      </c>
      <c r="N108" s="2" t="s">
        <v>235</v>
      </c>
      <c r="O108" s="43">
        <v>0.76119999999999999</v>
      </c>
      <c r="P108" s="2" t="s">
        <v>3712</v>
      </c>
      <c r="Q108" s="2" t="s">
        <v>3775</v>
      </c>
      <c r="R108" s="2" t="s">
        <v>1022</v>
      </c>
      <c r="S108" s="58" t="s">
        <v>3874</v>
      </c>
      <c r="T108" s="11" t="s">
        <v>11</v>
      </c>
    </row>
    <row r="109" spans="1:20" x14ac:dyDescent="0.25">
      <c r="A109" s="46" t="s">
        <v>3521</v>
      </c>
      <c r="B109" s="2" t="s">
        <v>3522</v>
      </c>
      <c r="C109" s="2" t="s">
        <v>3518</v>
      </c>
      <c r="D109" s="41" t="s">
        <v>187</v>
      </c>
      <c r="E109" s="41" t="s">
        <v>3617</v>
      </c>
      <c r="F109" s="41" t="s">
        <v>3911</v>
      </c>
      <c r="G109" s="2">
        <v>46.294975000000001</v>
      </c>
      <c r="H109" s="2">
        <v>20.438383999999999</v>
      </c>
      <c r="I109" s="2" t="s">
        <v>3288</v>
      </c>
      <c r="J109" s="41" t="s">
        <v>3628</v>
      </c>
      <c r="K109" s="42">
        <v>213.35095660600001</v>
      </c>
      <c r="L109" s="43">
        <v>0</v>
      </c>
      <c r="M109" s="2" t="s">
        <v>661</v>
      </c>
      <c r="N109" s="2" t="s">
        <v>235</v>
      </c>
      <c r="O109" s="43" t="s">
        <v>11</v>
      </c>
      <c r="P109" s="2"/>
      <c r="Q109" s="2"/>
      <c r="R109" s="2" t="s">
        <v>11</v>
      </c>
      <c r="S109" s="58" t="s">
        <v>3874</v>
      </c>
      <c r="T109" s="11" t="s">
        <v>11</v>
      </c>
    </row>
    <row r="110" spans="1:20" x14ac:dyDescent="0.25">
      <c r="A110" s="46" t="s">
        <v>3523</v>
      </c>
      <c r="B110" s="2" t="s">
        <v>3524</v>
      </c>
      <c r="C110" s="2" t="s">
        <v>3518</v>
      </c>
      <c r="D110" s="41" t="s">
        <v>187</v>
      </c>
      <c r="E110" s="41" t="s">
        <v>3617</v>
      </c>
      <c r="F110" s="41" t="s">
        <v>3911</v>
      </c>
      <c r="G110" s="2">
        <v>46.294975000000001</v>
      </c>
      <c r="H110" s="2">
        <v>20.438383999999999</v>
      </c>
      <c r="I110" s="2" t="s">
        <v>3288</v>
      </c>
      <c r="J110" s="41" t="s">
        <v>3628</v>
      </c>
      <c r="K110" s="42">
        <v>165.82732814299999</v>
      </c>
      <c r="L110" s="43">
        <v>2</v>
      </c>
      <c r="M110" s="2" t="s">
        <v>3673</v>
      </c>
      <c r="N110" s="2" t="s">
        <v>41</v>
      </c>
      <c r="O110" s="43" t="s">
        <v>11</v>
      </c>
      <c r="P110" s="2"/>
      <c r="Q110" s="2"/>
      <c r="R110" s="2" t="s">
        <v>11</v>
      </c>
      <c r="S110" s="58" t="s">
        <v>3874</v>
      </c>
      <c r="T110" s="11" t="s">
        <v>11</v>
      </c>
    </row>
    <row r="111" spans="1:20" x14ac:dyDescent="0.25">
      <c r="A111" s="46" t="s">
        <v>3525</v>
      </c>
      <c r="B111" s="2" t="s">
        <v>3526</v>
      </c>
      <c r="C111" s="2" t="s">
        <v>3518</v>
      </c>
      <c r="D111" s="41" t="s">
        <v>187</v>
      </c>
      <c r="E111" s="41" t="s">
        <v>3617</v>
      </c>
      <c r="F111" s="41" t="s">
        <v>3911</v>
      </c>
      <c r="G111" s="2">
        <v>46.294975000000001</v>
      </c>
      <c r="H111" s="2">
        <v>20.438383999999999</v>
      </c>
      <c r="I111" s="2" t="s">
        <v>3288</v>
      </c>
      <c r="J111" s="41" t="s">
        <v>3627</v>
      </c>
      <c r="K111" s="42">
        <v>165.087512825</v>
      </c>
      <c r="L111" s="43">
        <v>1</v>
      </c>
      <c r="M111" s="2" t="s">
        <v>1457</v>
      </c>
      <c r="N111" s="2" t="s">
        <v>235</v>
      </c>
      <c r="O111" s="43">
        <v>0.63290000000000002</v>
      </c>
      <c r="P111" s="2" t="s">
        <v>1260</v>
      </c>
      <c r="Q111" s="2" t="s">
        <v>3776</v>
      </c>
      <c r="R111" s="2" t="s">
        <v>1022</v>
      </c>
      <c r="S111" s="58" t="s">
        <v>3874</v>
      </c>
      <c r="T111" s="11" t="s">
        <v>11</v>
      </c>
    </row>
    <row r="112" spans="1:20" x14ac:dyDescent="0.25">
      <c r="A112" s="46" t="s">
        <v>3527</v>
      </c>
      <c r="B112" s="2" t="s">
        <v>3528</v>
      </c>
      <c r="C112" s="2" t="s">
        <v>3518</v>
      </c>
      <c r="D112" s="41" t="s">
        <v>187</v>
      </c>
      <c r="E112" s="41" t="s">
        <v>3617</v>
      </c>
      <c r="F112" s="41" t="s">
        <v>3911</v>
      </c>
      <c r="G112" s="2">
        <v>46.294975000000001</v>
      </c>
      <c r="H112" s="2">
        <v>20.438383999999999</v>
      </c>
      <c r="I112" s="2" t="s">
        <v>3288</v>
      </c>
      <c r="J112" s="41" t="s">
        <v>3627</v>
      </c>
      <c r="K112" s="42">
        <v>80.390427908000007</v>
      </c>
      <c r="L112" s="43">
        <v>1</v>
      </c>
      <c r="M112" s="2" t="s">
        <v>3674</v>
      </c>
      <c r="N112" s="2" t="s">
        <v>235</v>
      </c>
      <c r="O112" s="43">
        <v>0.71889999999999998</v>
      </c>
      <c r="P112" s="2" t="s">
        <v>3713</v>
      </c>
      <c r="Q112" s="2" t="s">
        <v>3777</v>
      </c>
      <c r="R112" s="2" t="s">
        <v>1962</v>
      </c>
      <c r="S112" s="58" t="s">
        <v>3874</v>
      </c>
      <c r="T112" s="11" t="s">
        <v>11</v>
      </c>
    </row>
    <row r="113" spans="1:20" x14ac:dyDescent="0.25">
      <c r="A113" s="46" t="s">
        <v>3529</v>
      </c>
      <c r="B113" s="2" t="s">
        <v>3529</v>
      </c>
      <c r="C113" s="2" t="s">
        <v>3530</v>
      </c>
      <c r="D113" s="41" t="s">
        <v>187</v>
      </c>
      <c r="E113" s="41" t="s">
        <v>3617</v>
      </c>
      <c r="F113" s="41" t="s">
        <v>3911</v>
      </c>
      <c r="G113" s="2">
        <v>47.773443</v>
      </c>
      <c r="H113" s="2">
        <v>20.483087999999999</v>
      </c>
      <c r="I113" s="2" t="s">
        <v>3288</v>
      </c>
      <c r="J113" s="41" t="s">
        <v>3628</v>
      </c>
      <c r="K113" s="42">
        <v>118.321685075</v>
      </c>
      <c r="L113" s="43">
        <v>1</v>
      </c>
      <c r="M113" s="2" t="s">
        <v>1457</v>
      </c>
      <c r="N113" s="2" t="s">
        <v>235</v>
      </c>
      <c r="O113" s="43" t="s">
        <v>11</v>
      </c>
      <c r="P113" s="2"/>
      <c r="Q113" s="2"/>
      <c r="R113" s="2" t="s">
        <v>11</v>
      </c>
      <c r="S113" s="58" t="s">
        <v>3874</v>
      </c>
      <c r="T113" s="11" t="s">
        <v>11</v>
      </c>
    </row>
    <row r="114" spans="1:20" x14ac:dyDescent="0.25">
      <c r="A114" s="46" t="s">
        <v>3531</v>
      </c>
      <c r="B114" s="2" t="s">
        <v>3531</v>
      </c>
      <c r="C114" s="2" t="s">
        <v>3532</v>
      </c>
      <c r="D114" s="41" t="s">
        <v>187</v>
      </c>
      <c r="E114" s="41" t="s">
        <v>3617</v>
      </c>
      <c r="F114" s="41" t="s">
        <v>3911</v>
      </c>
      <c r="G114" s="2">
        <v>46.261082999999999</v>
      </c>
      <c r="H114" s="2">
        <v>20.191389999999998</v>
      </c>
      <c r="I114" s="2" t="s">
        <v>3288</v>
      </c>
      <c r="J114" s="41" t="s">
        <v>3627</v>
      </c>
      <c r="K114" s="42">
        <v>42.994688877000002</v>
      </c>
      <c r="L114" s="43">
        <v>1</v>
      </c>
      <c r="M114" s="2" t="s">
        <v>411</v>
      </c>
      <c r="N114" s="2" t="s">
        <v>3951</v>
      </c>
      <c r="O114" s="43">
        <v>1.0873999999999999</v>
      </c>
      <c r="P114" s="2" t="s">
        <v>2562</v>
      </c>
      <c r="Q114" s="2" t="s">
        <v>3778</v>
      </c>
      <c r="R114" s="2" t="s">
        <v>1551</v>
      </c>
      <c r="S114" s="58" t="s">
        <v>3874</v>
      </c>
      <c r="T114" s="11" t="s">
        <v>11</v>
      </c>
    </row>
    <row r="115" spans="1:20" x14ac:dyDescent="0.25">
      <c r="A115" s="46" t="s">
        <v>3533</v>
      </c>
      <c r="B115" s="2" t="s">
        <v>3533</v>
      </c>
      <c r="C115" s="2" t="s">
        <v>3532</v>
      </c>
      <c r="D115" s="41" t="s">
        <v>187</v>
      </c>
      <c r="E115" s="41" t="s">
        <v>3617</v>
      </c>
      <c r="F115" s="41" t="s">
        <v>3911</v>
      </c>
      <c r="G115" s="2">
        <v>46.261082999999999</v>
      </c>
      <c r="H115" s="2">
        <v>20.191389999999998</v>
      </c>
      <c r="I115" s="2" t="s">
        <v>3288</v>
      </c>
      <c r="J115" s="41" t="s">
        <v>3627</v>
      </c>
      <c r="K115" s="42">
        <v>93.681272254999996</v>
      </c>
      <c r="L115" s="43">
        <v>0</v>
      </c>
      <c r="M115" s="2" t="s">
        <v>2402</v>
      </c>
      <c r="N115" s="2" t="s">
        <v>235</v>
      </c>
      <c r="O115" s="43">
        <v>0.88339999999999996</v>
      </c>
      <c r="P115" s="2" t="s">
        <v>3714</v>
      </c>
      <c r="Q115" s="2" t="s">
        <v>3779</v>
      </c>
      <c r="R115" s="2" t="s">
        <v>1069</v>
      </c>
      <c r="S115" s="58" t="s">
        <v>3874</v>
      </c>
      <c r="T115" s="11" t="s">
        <v>11</v>
      </c>
    </row>
    <row r="116" spans="1:20" x14ac:dyDescent="0.25">
      <c r="A116" s="46" t="s">
        <v>3534</v>
      </c>
      <c r="B116" s="2" t="s">
        <v>3534</v>
      </c>
      <c r="C116" s="2" t="s">
        <v>3532</v>
      </c>
      <c r="D116" s="41" t="s">
        <v>187</v>
      </c>
      <c r="E116" s="41" t="s">
        <v>3617</v>
      </c>
      <c r="F116" s="41" t="s">
        <v>3911</v>
      </c>
      <c r="G116" s="2">
        <v>46.261082999999999</v>
      </c>
      <c r="H116" s="2">
        <v>20.191389999999998</v>
      </c>
      <c r="I116" s="2" t="s">
        <v>3288</v>
      </c>
      <c r="J116" s="41" t="s">
        <v>3627</v>
      </c>
      <c r="K116" s="42">
        <v>135.481441246</v>
      </c>
      <c r="L116" s="43">
        <v>1</v>
      </c>
      <c r="M116" s="2" t="s">
        <v>280</v>
      </c>
      <c r="N116" s="2" t="s">
        <v>3947</v>
      </c>
      <c r="O116" s="43">
        <v>0.6512</v>
      </c>
      <c r="P116" s="2" t="s">
        <v>2630</v>
      </c>
      <c r="Q116" s="2" t="s">
        <v>3780</v>
      </c>
      <c r="R116" s="2" t="s">
        <v>1022</v>
      </c>
      <c r="S116" s="58" t="s">
        <v>3874</v>
      </c>
      <c r="T116" s="11" t="s">
        <v>11</v>
      </c>
    </row>
    <row r="117" spans="1:20" x14ac:dyDescent="0.25">
      <c r="A117" s="46" t="s">
        <v>3535</v>
      </c>
      <c r="B117" s="2" t="s">
        <v>3535</v>
      </c>
      <c r="C117" s="2" t="s">
        <v>3532</v>
      </c>
      <c r="D117" s="41" t="s">
        <v>187</v>
      </c>
      <c r="E117" s="41" t="s">
        <v>3617</v>
      </c>
      <c r="F117" s="41" t="s">
        <v>3911</v>
      </c>
      <c r="G117" s="2">
        <v>46.261082999999999</v>
      </c>
      <c r="H117" s="2">
        <v>20.191389999999998</v>
      </c>
      <c r="I117" s="2" t="s">
        <v>3288</v>
      </c>
      <c r="J117" s="41" t="s">
        <v>3627</v>
      </c>
      <c r="K117" s="42">
        <v>116.48995111399999</v>
      </c>
      <c r="L117" s="43">
        <v>1</v>
      </c>
      <c r="M117" s="2" t="s">
        <v>117</v>
      </c>
      <c r="N117" s="2" t="s">
        <v>3952</v>
      </c>
      <c r="O117" s="43">
        <v>1.0182</v>
      </c>
      <c r="P117" s="2" t="s">
        <v>3715</v>
      </c>
      <c r="Q117" s="2" t="s">
        <v>3781</v>
      </c>
      <c r="R117" s="2" t="s">
        <v>1551</v>
      </c>
      <c r="S117" s="58" t="s">
        <v>3874</v>
      </c>
      <c r="T117" s="11" t="s">
        <v>11</v>
      </c>
    </row>
    <row r="118" spans="1:20" x14ac:dyDescent="0.25">
      <c r="A118" s="46" t="s">
        <v>3536</v>
      </c>
      <c r="B118" s="2" t="s">
        <v>3536</v>
      </c>
      <c r="C118" s="2" t="s">
        <v>3532</v>
      </c>
      <c r="D118" s="41" t="s">
        <v>187</v>
      </c>
      <c r="E118" s="41" t="s">
        <v>3617</v>
      </c>
      <c r="F118" s="41" t="s">
        <v>3911</v>
      </c>
      <c r="G118" s="2">
        <v>46.261082999999999</v>
      </c>
      <c r="H118" s="2">
        <v>20.191389999999998</v>
      </c>
      <c r="I118" s="2" t="s">
        <v>3288</v>
      </c>
      <c r="J118" s="41" t="s">
        <v>3628</v>
      </c>
      <c r="K118" s="42">
        <v>102.79769449</v>
      </c>
      <c r="L118" s="43">
        <v>1</v>
      </c>
      <c r="M118" s="2" t="s">
        <v>3675</v>
      </c>
      <c r="N118" s="2" t="s">
        <v>3944</v>
      </c>
      <c r="O118" s="43" t="s">
        <v>11</v>
      </c>
      <c r="P118" s="2"/>
      <c r="Q118" s="2"/>
      <c r="R118" s="2" t="s">
        <v>11</v>
      </c>
      <c r="S118" s="58" t="s">
        <v>3874</v>
      </c>
      <c r="T118" s="11" t="s">
        <v>11</v>
      </c>
    </row>
    <row r="119" spans="1:20" x14ac:dyDescent="0.25">
      <c r="A119" s="46" t="s">
        <v>3537</v>
      </c>
      <c r="B119" s="2" t="s">
        <v>3538</v>
      </c>
      <c r="C119" s="2" t="s">
        <v>3539</v>
      </c>
      <c r="D119" s="41" t="s">
        <v>187</v>
      </c>
      <c r="E119" s="41" t="s">
        <v>3617</v>
      </c>
      <c r="F119" s="41" t="s">
        <v>3911</v>
      </c>
      <c r="G119" s="2">
        <v>48.006548000000002</v>
      </c>
      <c r="H119" s="2">
        <v>21.181806999999999</v>
      </c>
      <c r="I119" s="2" t="s">
        <v>3288</v>
      </c>
      <c r="J119" s="41" t="s">
        <v>3627</v>
      </c>
      <c r="K119" s="42">
        <v>107.500754421</v>
      </c>
      <c r="L119" s="43">
        <v>1</v>
      </c>
      <c r="M119" s="2" t="s">
        <v>3675</v>
      </c>
      <c r="N119" s="2" t="s">
        <v>3944</v>
      </c>
      <c r="O119" s="43">
        <v>0.44600000000000006</v>
      </c>
      <c r="P119" s="2" t="s">
        <v>336</v>
      </c>
      <c r="Q119" s="2" t="s">
        <v>3782</v>
      </c>
      <c r="R119" s="2" t="s">
        <v>178</v>
      </c>
      <c r="S119" s="58" t="s">
        <v>3874</v>
      </c>
      <c r="T119" s="11" t="s">
        <v>11</v>
      </c>
    </row>
    <row r="120" spans="1:20" x14ac:dyDescent="0.25">
      <c r="A120" s="46" t="s">
        <v>3540</v>
      </c>
      <c r="B120" s="2" t="s">
        <v>3540</v>
      </c>
      <c r="C120" s="2" t="s">
        <v>3541</v>
      </c>
      <c r="D120" s="41" t="s">
        <v>187</v>
      </c>
      <c r="E120" s="41" t="s">
        <v>3617</v>
      </c>
      <c r="F120" s="41" t="s">
        <v>3911</v>
      </c>
      <c r="G120" s="2">
        <v>47.687075</v>
      </c>
      <c r="H120" s="2">
        <v>20.749877000000001</v>
      </c>
      <c r="I120" s="2" t="s">
        <v>3288</v>
      </c>
      <c r="J120" s="41" t="s">
        <v>3627</v>
      </c>
      <c r="K120" s="42">
        <v>163.06306958799999</v>
      </c>
      <c r="L120" s="43">
        <v>1</v>
      </c>
      <c r="M120" s="2" t="s">
        <v>3676</v>
      </c>
      <c r="N120" s="2" t="s">
        <v>3947</v>
      </c>
      <c r="O120" s="43">
        <v>0.7985000000000001</v>
      </c>
      <c r="P120" s="2" t="s">
        <v>3716</v>
      </c>
      <c r="Q120" s="2" t="s">
        <v>3783</v>
      </c>
      <c r="R120" s="2" t="s">
        <v>1146</v>
      </c>
      <c r="S120" s="58" t="s">
        <v>3874</v>
      </c>
      <c r="T120" s="11" t="s">
        <v>11</v>
      </c>
    </row>
    <row r="121" spans="1:20" x14ac:dyDescent="0.25">
      <c r="A121" s="46" t="s">
        <v>3542</v>
      </c>
      <c r="B121" s="2" t="s">
        <v>3542</v>
      </c>
      <c r="C121" s="2" t="s">
        <v>3541</v>
      </c>
      <c r="D121" s="41" t="s">
        <v>187</v>
      </c>
      <c r="E121" s="41" t="s">
        <v>3617</v>
      </c>
      <c r="F121" s="41" t="s">
        <v>3911</v>
      </c>
      <c r="G121" s="2">
        <v>47.687075</v>
      </c>
      <c r="H121" s="2">
        <v>20.749877000000001</v>
      </c>
      <c r="I121" s="2" t="s">
        <v>3288</v>
      </c>
      <c r="J121" s="41" t="s">
        <v>3627</v>
      </c>
      <c r="K121" s="42">
        <v>132.98955881500001</v>
      </c>
      <c r="L121" s="43">
        <v>1</v>
      </c>
      <c r="M121" s="2" t="s">
        <v>235</v>
      </c>
      <c r="N121" s="2" t="s">
        <v>235</v>
      </c>
      <c r="O121" s="43">
        <v>0.92800000000000005</v>
      </c>
      <c r="P121" s="2" t="s">
        <v>2562</v>
      </c>
      <c r="Q121" s="2" t="s">
        <v>3784</v>
      </c>
      <c r="R121" s="2" t="s">
        <v>1551</v>
      </c>
      <c r="S121" s="58" t="s">
        <v>3874</v>
      </c>
      <c r="T121" s="11" t="s">
        <v>11</v>
      </c>
    </row>
    <row r="122" spans="1:20" x14ac:dyDescent="0.25">
      <c r="A122" s="46" t="s">
        <v>3543</v>
      </c>
      <c r="B122" s="2" t="s">
        <v>3543</v>
      </c>
      <c r="C122" s="2" t="s">
        <v>3541</v>
      </c>
      <c r="D122" s="41" t="s">
        <v>187</v>
      </c>
      <c r="E122" s="41" t="s">
        <v>3617</v>
      </c>
      <c r="F122" s="41" t="s">
        <v>3911</v>
      </c>
      <c r="G122" s="2">
        <v>47.687075</v>
      </c>
      <c r="H122" s="2">
        <v>20.749877000000001</v>
      </c>
      <c r="I122" s="2" t="s">
        <v>3288</v>
      </c>
      <c r="J122" s="41" t="s">
        <v>3628</v>
      </c>
      <c r="K122" s="42">
        <v>161.57239422999999</v>
      </c>
      <c r="L122" s="43">
        <v>1</v>
      </c>
      <c r="M122" s="2" t="s">
        <v>3677</v>
      </c>
      <c r="N122" s="2" t="s">
        <v>41</v>
      </c>
      <c r="O122" s="43" t="s">
        <v>11</v>
      </c>
      <c r="P122" s="2"/>
      <c r="Q122" s="2"/>
      <c r="R122" s="2" t="s">
        <v>11</v>
      </c>
      <c r="S122" s="58" t="s">
        <v>3874</v>
      </c>
      <c r="T122" s="11" t="s">
        <v>11</v>
      </c>
    </row>
    <row r="123" spans="1:20" x14ac:dyDescent="0.25">
      <c r="A123" s="46" t="s">
        <v>3544</v>
      </c>
      <c r="B123" s="2" t="s">
        <v>3544</v>
      </c>
      <c r="C123" s="2" t="s">
        <v>3541</v>
      </c>
      <c r="D123" s="41" t="s">
        <v>187</v>
      </c>
      <c r="E123" s="41" t="s">
        <v>3617</v>
      </c>
      <c r="F123" s="41" t="s">
        <v>3911</v>
      </c>
      <c r="G123" s="2">
        <v>47.687075</v>
      </c>
      <c r="H123" s="2">
        <v>20.749877000000001</v>
      </c>
      <c r="I123" s="2" t="s">
        <v>3288</v>
      </c>
      <c r="J123" s="41" t="s">
        <v>3627</v>
      </c>
      <c r="K123" s="42">
        <v>148.141589716</v>
      </c>
      <c r="L123" s="43">
        <v>2</v>
      </c>
      <c r="M123" s="2" t="s">
        <v>1444</v>
      </c>
      <c r="N123" s="2" t="s">
        <v>3944</v>
      </c>
      <c r="O123" s="43">
        <v>1.1197000000000001</v>
      </c>
      <c r="P123" s="2" t="s">
        <v>1968</v>
      </c>
      <c r="Q123" s="2" t="s">
        <v>3785</v>
      </c>
      <c r="R123" s="2" t="s">
        <v>324</v>
      </c>
      <c r="S123" s="58" t="s">
        <v>3874</v>
      </c>
      <c r="T123" s="11" t="s">
        <v>11</v>
      </c>
    </row>
    <row r="124" spans="1:20" x14ac:dyDescent="0.25">
      <c r="A124" s="46" t="s">
        <v>3801</v>
      </c>
      <c r="B124" s="2" t="s">
        <v>3801</v>
      </c>
      <c r="C124" s="2" t="s">
        <v>3802</v>
      </c>
      <c r="D124" s="41" t="s">
        <v>187</v>
      </c>
      <c r="E124" s="41" t="s">
        <v>3617</v>
      </c>
      <c r="F124" s="41" t="s">
        <v>3911</v>
      </c>
      <c r="G124" s="2">
        <v>46.858919</v>
      </c>
      <c r="H124" s="2">
        <v>19.718868000000001</v>
      </c>
      <c r="I124" s="2" t="s">
        <v>3871</v>
      </c>
      <c r="J124" s="41" t="s">
        <v>3628</v>
      </c>
      <c r="K124" s="2">
        <v>33.621400000000001</v>
      </c>
      <c r="L124" s="41">
        <v>1</v>
      </c>
      <c r="M124" s="2" t="s">
        <v>1160</v>
      </c>
      <c r="N124" s="2" t="s">
        <v>235</v>
      </c>
      <c r="O124" s="41"/>
      <c r="P124" s="2"/>
      <c r="Q124" s="2"/>
      <c r="R124" s="2" t="s">
        <v>11</v>
      </c>
      <c r="S124" s="58" t="s">
        <v>2223</v>
      </c>
      <c r="T124" s="11" t="s">
        <v>3908</v>
      </c>
    </row>
    <row r="125" spans="1:20" x14ac:dyDescent="0.25">
      <c r="A125" s="46" t="s">
        <v>3803</v>
      </c>
      <c r="B125" s="2" t="s">
        <v>3803</v>
      </c>
      <c r="C125" s="2" t="s">
        <v>3802</v>
      </c>
      <c r="D125" s="41" t="s">
        <v>187</v>
      </c>
      <c r="E125" s="41" t="s">
        <v>3617</v>
      </c>
      <c r="F125" s="41" t="s">
        <v>3911</v>
      </c>
      <c r="G125" s="2">
        <v>46.858919</v>
      </c>
      <c r="H125" s="2">
        <v>19.718868000000001</v>
      </c>
      <c r="I125" s="2" t="s">
        <v>3871</v>
      </c>
      <c r="J125" s="41" t="s">
        <v>3627</v>
      </c>
      <c r="K125" s="2">
        <v>44.179200000000002</v>
      </c>
      <c r="L125" s="41">
        <v>1</v>
      </c>
      <c r="M125" s="2" t="s">
        <v>1705</v>
      </c>
      <c r="N125" s="2" t="s">
        <v>3948</v>
      </c>
      <c r="O125" s="41">
        <v>0.5917</v>
      </c>
      <c r="P125" s="2" t="s">
        <v>3717</v>
      </c>
      <c r="Q125" s="2" t="s">
        <v>3842</v>
      </c>
      <c r="R125" s="2" t="s">
        <v>1962</v>
      </c>
      <c r="S125" s="58" t="s">
        <v>2223</v>
      </c>
      <c r="T125" s="11" t="s">
        <v>3908</v>
      </c>
    </row>
    <row r="126" spans="1:20" x14ac:dyDescent="0.25">
      <c r="A126" s="46" t="s">
        <v>3804</v>
      </c>
      <c r="B126" s="2" t="s">
        <v>3804</v>
      </c>
      <c r="C126" s="2" t="s">
        <v>3802</v>
      </c>
      <c r="D126" s="41" t="s">
        <v>187</v>
      </c>
      <c r="E126" s="41" t="s">
        <v>3617</v>
      </c>
      <c r="F126" s="41" t="s">
        <v>3911</v>
      </c>
      <c r="G126" s="2">
        <v>46.858919</v>
      </c>
      <c r="H126" s="2">
        <v>19.718868000000001</v>
      </c>
      <c r="I126" s="2" t="s">
        <v>3871</v>
      </c>
      <c r="J126" s="41" t="s">
        <v>3627</v>
      </c>
      <c r="K126" s="2">
        <v>60.621499999999997</v>
      </c>
      <c r="L126" s="41">
        <v>1</v>
      </c>
      <c r="M126" s="2" t="s">
        <v>3843</v>
      </c>
      <c r="N126" s="2" t="s">
        <v>235</v>
      </c>
      <c r="O126" s="41">
        <v>0.23379999999999998</v>
      </c>
      <c r="P126" s="2" t="s">
        <v>3844</v>
      </c>
      <c r="Q126" s="2" t="s">
        <v>3845</v>
      </c>
      <c r="R126" s="2" t="s">
        <v>1962</v>
      </c>
      <c r="S126" s="58" t="s">
        <v>2223</v>
      </c>
      <c r="T126" s="11" t="s">
        <v>3908</v>
      </c>
    </row>
    <row r="127" spans="1:20" x14ac:dyDescent="0.25">
      <c r="A127" s="46" t="s">
        <v>3805</v>
      </c>
      <c r="B127" s="2" t="s">
        <v>3805</v>
      </c>
      <c r="C127" s="2" t="s">
        <v>3802</v>
      </c>
      <c r="D127" s="41" t="s">
        <v>187</v>
      </c>
      <c r="E127" s="41" t="s">
        <v>3617</v>
      </c>
      <c r="F127" s="41" t="s">
        <v>3911</v>
      </c>
      <c r="G127" s="2">
        <v>46.858919</v>
      </c>
      <c r="H127" s="2">
        <v>19.718868000000001</v>
      </c>
      <c r="I127" s="2" t="s">
        <v>3871</v>
      </c>
      <c r="J127" s="41" t="s">
        <v>3627</v>
      </c>
      <c r="K127" s="2">
        <v>184.16800000000001</v>
      </c>
      <c r="L127" s="41">
        <v>1</v>
      </c>
      <c r="M127" s="2" t="s">
        <v>509</v>
      </c>
      <c r="N127" s="2" t="s">
        <v>235</v>
      </c>
      <c r="O127" s="41">
        <v>-0.1222</v>
      </c>
      <c r="P127" s="2" t="s">
        <v>1428</v>
      </c>
      <c r="Q127" s="2" t="s">
        <v>3846</v>
      </c>
      <c r="R127" s="2" t="s">
        <v>1962</v>
      </c>
      <c r="S127" s="58" t="s">
        <v>2223</v>
      </c>
      <c r="T127" s="11" t="s">
        <v>3908</v>
      </c>
    </row>
    <row r="128" spans="1:20" x14ac:dyDescent="0.25">
      <c r="A128" s="46" t="s">
        <v>3806</v>
      </c>
      <c r="B128" s="2" t="s">
        <v>3806</v>
      </c>
      <c r="C128" s="2" t="s">
        <v>3802</v>
      </c>
      <c r="D128" s="41" t="s">
        <v>187</v>
      </c>
      <c r="E128" s="41" t="s">
        <v>3617</v>
      </c>
      <c r="F128" s="41" t="s">
        <v>3911</v>
      </c>
      <c r="G128" s="2">
        <v>46.858919</v>
      </c>
      <c r="H128" s="2">
        <v>19.718868000000001</v>
      </c>
      <c r="I128" s="2" t="s">
        <v>3871</v>
      </c>
      <c r="J128" s="41" t="s">
        <v>3628</v>
      </c>
      <c r="K128" s="2">
        <v>47.159599999999998</v>
      </c>
      <c r="L128" s="41">
        <v>1</v>
      </c>
      <c r="M128" s="2" t="s">
        <v>3847</v>
      </c>
      <c r="N128" s="2" t="s">
        <v>235</v>
      </c>
      <c r="O128" s="41"/>
      <c r="P128" s="2"/>
      <c r="Q128" s="2"/>
      <c r="R128" s="2" t="s">
        <v>11</v>
      </c>
      <c r="S128" s="58" t="s">
        <v>2223</v>
      </c>
      <c r="T128" s="11" t="s">
        <v>3908</v>
      </c>
    </row>
    <row r="129" spans="1:20" x14ac:dyDescent="0.25">
      <c r="A129" s="46" t="s">
        <v>3807</v>
      </c>
      <c r="B129" s="2" t="s">
        <v>3807</v>
      </c>
      <c r="C129" s="2" t="s">
        <v>3802</v>
      </c>
      <c r="D129" s="41" t="s">
        <v>187</v>
      </c>
      <c r="E129" s="41" t="s">
        <v>3617</v>
      </c>
      <c r="F129" s="41" t="s">
        <v>3911</v>
      </c>
      <c r="G129" s="2">
        <v>46.858919</v>
      </c>
      <c r="H129" s="2">
        <v>19.718868000000001</v>
      </c>
      <c r="I129" s="2" t="s">
        <v>3871</v>
      </c>
      <c r="J129" s="41" t="s">
        <v>3627</v>
      </c>
      <c r="K129" s="2">
        <v>22.711300000000001</v>
      </c>
      <c r="L129" s="41">
        <v>1</v>
      </c>
      <c r="M129" s="2" t="s">
        <v>294</v>
      </c>
      <c r="N129" s="2" t="s">
        <v>41</v>
      </c>
      <c r="O129" s="41">
        <v>9.7699999999999995E-2</v>
      </c>
      <c r="P129" s="2" t="s">
        <v>3020</v>
      </c>
      <c r="Q129" s="2" t="s">
        <v>3848</v>
      </c>
      <c r="R129" s="2" t="s">
        <v>81</v>
      </c>
      <c r="S129" s="58" t="s">
        <v>2223</v>
      </c>
      <c r="T129" s="11" t="s">
        <v>3908</v>
      </c>
    </row>
    <row r="130" spans="1:20" x14ac:dyDescent="0.25">
      <c r="A130" s="46" t="s">
        <v>3808</v>
      </c>
      <c r="B130" s="2" t="s">
        <v>3808</v>
      </c>
      <c r="C130" s="2" t="s">
        <v>3802</v>
      </c>
      <c r="D130" s="41" t="s">
        <v>187</v>
      </c>
      <c r="E130" s="41" t="s">
        <v>3617</v>
      </c>
      <c r="F130" s="41" t="s">
        <v>3911</v>
      </c>
      <c r="G130" s="2">
        <v>46.858919</v>
      </c>
      <c r="H130" s="2">
        <v>19.718868000000001</v>
      </c>
      <c r="I130" s="2" t="s">
        <v>3871</v>
      </c>
      <c r="J130" s="41" t="s">
        <v>3628</v>
      </c>
      <c r="K130" s="2">
        <v>131.065</v>
      </c>
      <c r="L130" s="41">
        <v>1</v>
      </c>
      <c r="M130" s="2" t="s">
        <v>3849</v>
      </c>
      <c r="N130" s="2" t="s">
        <v>522</v>
      </c>
      <c r="O130" s="41"/>
      <c r="P130" s="2"/>
      <c r="Q130" s="2"/>
      <c r="R130" s="2" t="s">
        <v>11</v>
      </c>
      <c r="S130" s="58" t="s">
        <v>2223</v>
      </c>
      <c r="T130" s="11" t="s">
        <v>3908</v>
      </c>
    </row>
    <row r="131" spans="1:20" x14ac:dyDescent="0.25">
      <c r="A131" s="46" t="s">
        <v>3809</v>
      </c>
      <c r="B131" s="2" t="s">
        <v>3809</v>
      </c>
      <c r="C131" s="2" t="s">
        <v>3810</v>
      </c>
      <c r="D131" s="41" t="s">
        <v>187</v>
      </c>
      <c r="E131" s="41" t="s">
        <v>3617</v>
      </c>
      <c r="F131" s="41" t="s">
        <v>3911</v>
      </c>
      <c r="G131" s="2">
        <v>47.857447000000001</v>
      </c>
      <c r="H131" s="2">
        <v>21.357433</v>
      </c>
      <c r="I131" s="2" t="s">
        <v>3871</v>
      </c>
      <c r="J131" s="41" t="s">
        <v>3628</v>
      </c>
      <c r="K131" s="2">
        <v>63.244900000000001</v>
      </c>
      <c r="L131" s="41">
        <v>1</v>
      </c>
      <c r="M131" s="2" t="s">
        <v>388</v>
      </c>
      <c r="N131" s="2" t="s">
        <v>340</v>
      </c>
      <c r="O131" s="41"/>
      <c r="P131" s="2"/>
      <c r="Q131" s="2"/>
      <c r="R131" s="2" t="s">
        <v>11</v>
      </c>
      <c r="S131" s="58" t="s">
        <v>2223</v>
      </c>
      <c r="T131" s="11" t="s">
        <v>3908</v>
      </c>
    </row>
    <row r="132" spans="1:20" x14ac:dyDescent="0.25">
      <c r="A132" s="46" t="s">
        <v>3811</v>
      </c>
      <c r="B132" s="2" t="s">
        <v>3811</v>
      </c>
      <c r="C132" s="2" t="s">
        <v>3810</v>
      </c>
      <c r="D132" s="41" t="s">
        <v>187</v>
      </c>
      <c r="E132" s="41" t="s">
        <v>3617</v>
      </c>
      <c r="F132" s="41" t="s">
        <v>3911</v>
      </c>
      <c r="G132" s="2">
        <v>47.857447000000001</v>
      </c>
      <c r="H132" s="2">
        <v>21.357433</v>
      </c>
      <c r="I132" s="2" t="s">
        <v>3871</v>
      </c>
      <c r="J132" s="41" t="s">
        <v>3628</v>
      </c>
      <c r="K132" s="2">
        <v>57.683700000000002</v>
      </c>
      <c r="L132" s="41">
        <v>1</v>
      </c>
      <c r="M132" s="2" t="s">
        <v>3850</v>
      </c>
      <c r="N132" s="2" t="s">
        <v>235</v>
      </c>
      <c r="O132" s="41"/>
      <c r="P132" s="2"/>
      <c r="Q132" s="2"/>
      <c r="R132" s="2" t="s">
        <v>11</v>
      </c>
      <c r="S132" s="58" t="s">
        <v>2223</v>
      </c>
      <c r="T132" s="11" t="s">
        <v>3908</v>
      </c>
    </row>
    <row r="133" spans="1:20" x14ac:dyDescent="0.25">
      <c r="A133" s="46" t="s">
        <v>3812</v>
      </c>
      <c r="B133" s="2" t="s">
        <v>3812</v>
      </c>
      <c r="C133" s="2" t="s">
        <v>3810</v>
      </c>
      <c r="D133" s="41" t="s">
        <v>187</v>
      </c>
      <c r="E133" s="41" t="s">
        <v>3617</v>
      </c>
      <c r="F133" s="41" t="s">
        <v>3911</v>
      </c>
      <c r="G133" s="2">
        <v>47.857447000000001</v>
      </c>
      <c r="H133" s="2">
        <v>21.357433</v>
      </c>
      <c r="I133" s="2" t="s">
        <v>3871</v>
      </c>
      <c r="J133" s="41" t="s">
        <v>3627</v>
      </c>
      <c r="K133" s="2">
        <v>48.0107</v>
      </c>
      <c r="L133" s="41">
        <v>1</v>
      </c>
      <c r="M133" s="2" t="s">
        <v>3851</v>
      </c>
      <c r="N133" s="2" t="s">
        <v>69</v>
      </c>
      <c r="O133" s="41">
        <v>0.41949999999999998</v>
      </c>
      <c r="P133" s="2" t="s">
        <v>2064</v>
      </c>
      <c r="Q133" s="2" t="s">
        <v>3852</v>
      </c>
      <c r="R133" s="2" t="s">
        <v>1022</v>
      </c>
      <c r="S133" s="58" t="s">
        <v>2223</v>
      </c>
      <c r="T133" s="11" t="s">
        <v>3908</v>
      </c>
    </row>
    <row r="134" spans="1:20" x14ac:dyDescent="0.25">
      <c r="A134" s="46" t="s">
        <v>3813</v>
      </c>
      <c r="B134" s="2" t="s">
        <v>3813</v>
      </c>
      <c r="C134" s="2" t="s">
        <v>3810</v>
      </c>
      <c r="D134" s="41" t="s">
        <v>187</v>
      </c>
      <c r="E134" s="41" t="s">
        <v>3617</v>
      </c>
      <c r="F134" s="41" t="s">
        <v>3911</v>
      </c>
      <c r="G134" s="2">
        <v>47.857447000000001</v>
      </c>
      <c r="H134" s="2">
        <v>21.357433</v>
      </c>
      <c r="I134" s="2" t="s">
        <v>3871</v>
      </c>
      <c r="J134" s="41" t="s">
        <v>3628</v>
      </c>
      <c r="K134" s="2">
        <v>63.690300000000001</v>
      </c>
      <c r="L134" s="41">
        <v>1</v>
      </c>
      <c r="M134" s="2" t="s">
        <v>1841</v>
      </c>
      <c r="N134" s="2" t="s">
        <v>565</v>
      </c>
      <c r="O134" s="41"/>
      <c r="P134" s="2"/>
      <c r="Q134" s="2"/>
      <c r="R134" s="2" t="s">
        <v>11</v>
      </c>
      <c r="S134" s="58" t="s">
        <v>2223</v>
      </c>
      <c r="T134" s="11" t="s">
        <v>3908</v>
      </c>
    </row>
    <row r="135" spans="1:20" x14ac:dyDescent="0.25">
      <c r="A135" s="46" t="s">
        <v>3814</v>
      </c>
      <c r="B135" s="2" t="s">
        <v>3814</v>
      </c>
      <c r="C135" s="2" t="s">
        <v>3810</v>
      </c>
      <c r="D135" s="41" t="s">
        <v>187</v>
      </c>
      <c r="E135" s="41" t="s">
        <v>3617</v>
      </c>
      <c r="F135" s="41" t="s">
        <v>3911</v>
      </c>
      <c r="G135" s="2">
        <v>47.857447000000001</v>
      </c>
      <c r="H135" s="2">
        <v>21.357433</v>
      </c>
      <c r="I135" s="2" t="s">
        <v>3871</v>
      </c>
      <c r="J135" s="41" t="s">
        <v>3627</v>
      </c>
      <c r="K135" s="2">
        <v>40.701500000000003</v>
      </c>
      <c r="L135" s="41">
        <v>1</v>
      </c>
      <c r="M135" s="2" t="s">
        <v>388</v>
      </c>
      <c r="N135" s="2" t="s">
        <v>340</v>
      </c>
      <c r="O135" s="41">
        <v>0.28389999999999999</v>
      </c>
      <c r="P135" s="2" t="s">
        <v>3853</v>
      </c>
      <c r="Q135" s="2" t="s">
        <v>3854</v>
      </c>
      <c r="R135" s="2" t="s">
        <v>672</v>
      </c>
      <c r="S135" s="58" t="s">
        <v>2223</v>
      </c>
      <c r="T135" s="11" t="s">
        <v>3908</v>
      </c>
    </row>
    <row r="136" spans="1:20" x14ac:dyDescent="0.25">
      <c r="A136" s="47" t="s">
        <v>3815</v>
      </c>
      <c r="B136" s="2" t="s">
        <v>3815</v>
      </c>
      <c r="C136" s="2" t="s">
        <v>3810</v>
      </c>
      <c r="D136" s="41" t="s">
        <v>187</v>
      </c>
      <c r="E136" s="41" t="s">
        <v>3617</v>
      </c>
      <c r="F136" s="41" t="s">
        <v>3911</v>
      </c>
      <c r="G136" s="2">
        <v>47.857447000000001</v>
      </c>
      <c r="H136" s="2">
        <v>21.357433</v>
      </c>
      <c r="I136" s="2" t="s">
        <v>3871</v>
      </c>
      <c r="J136" s="41" t="s">
        <v>3628</v>
      </c>
      <c r="K136" s="2">
        <v>67.042199999999994</v>
      </c>
      <c r="L136" s="41">
        <v>1</v>
      </c>
      <c r="M136" s="2" t="s">
        <v>2509</v>
      </c>
      <c r="N136" s="2" t="s">
        <v>499</v>
      </c>
      <c r="O136" s="41"/>
      <c r="P136" s="2"/>
      <c r="Q136" s="2"/>
      <c r="R136" s="2" t="s">
        <v>11</v>
      </c>
      <c r="S136" s="58" t="s">
        <v>2223</v>
      </c>
      <c r="T136" s="11" t="s">
        <v>3908</v>
      </c>
    </row>
    <row r="137" spans="1:20" x14ac:dyDescent="0.25">
      <c r="A137" s="47" t="s">
        <v>3816</v>
      </c>
      <c r="B137" s="2" t="s">
        <v>3816</v>
      </c>
      <c r="C137" s="2" t="s">
        <v>3810</v>
      </c>
      <c r="D137" s="41" t="s">
        <v>187</v>
      </c>
      <c r="E137" s="41" t="s">
        <v>3617</v>
      </c>
      <c r="F137" s="41" t="s">
        <v>3911</v>
      </c>
      <c r="G137" s="2">
        <v>47.857447000000001</v>
      </c>
      <c r="H137" s="2">
        <v>21.357433</v>
      </c>
      <c r="I137" s="2" t="s">
        <v>3871</v>
      </c>
      <c r="J137" s="41" t="s">
        <v>3628</v>
      </c>
      <c r="K137" s="2">
        <v>33.266199999999998</v>
      </c>
      <c r="L137" s="41">
        <v>1</v>
      </c>
      <c r="M137" s="2" t="s">
        <v>3855</v>
      </c>
      <c r="N137" s="2" t="s">
        <v>235</v>
      </c>
      <c r="O137" s="41"/>
      <c r="P137" s="2"/>
      <c r="Q137" s="2"/>
      <c r="R137" s="2" t="s">
        <v>11</v>
      </c>
      <c r="S137" s="58" t="s">
        <v>2223</v>
      </c>
      <c r="T137" s="11" t="s">
        <v>3908</v>
      </c>
    </row>
    <row r="138" spans="1:20" x14ac:dyDescent="0.25">
      <c r="A138" s="47" t="s">
        <v>3817</v>
      </c>
      <c r="B138" s="2" t="s">
        <v>3817</v>
      </c>
      <c r="C138" s="2" t="s">
        <v>3810</v>
      </c>
      <c r="D138" s="41" t="s">
        <v>187</v>
      </c>
      <c r="E138" s="41" t="s">
        <v>3617</v>
      </c>
      <c r="F138" s="41" t="s">
        <v>3911</v>
      </c>
      <c r="G138" s="2">
        <v>47.857447000000001</v>
      </c>
      <c r="H138" s="2">
        <v>21.357433</v>
      </c>
      <c r="I138" s="2" t="s">
        <v>3871</v>
      </c>
      <c r="J138" s="41" t="s">
        <v>3627</v>
      </c>
      <c r="K138" s="2">
        <v>55.686500000000002</v>
      </c>
      <c r="L138" s="41">
        <v>1</v>
      </c>
      <c r="M138" s="2" t="s">
        <v>3856</v>
      </c>
      <c r="N138" s="2" t="s">
        <v>3946</v>
      </c>
      <c r="O138" s="41">
        <v>0.31109999999999999</v>
      </c>
      <c r="P138" s="2" t="s">
        <v>3857</v>
      </c>
      <c r="Q138" s="2" t="s">
        <v>3858</v>
      </c>
      <c r="R138" s="2" t="s">
        <v>1551</v>
      </c>
      <c r="S138" s="58" t="s">
        <v>2223</v>
      </c>
      <c r="T138" s="11" t="s">
        <v>3908</v>
      </c>
    </row>
    <row r="139" spans="1:20" x14ac:dyDescent="0.25">
      <c r="A139" s="46" t="s">
        <v>3546</v>
      </c>
      <c r="B139" s="2" t="s">
        <v>3547</v>
      </c>
      <c r="C139" s="2" t="s">
        <v>3545</v>
      </c>
      <c r="D139" s="41" t="s">
        <v>187</v>
      </c>
      <c r="E139" s="41" t="s">
        <v>3618</v>
      </c>
      <c r="F139" s="41" t="s">
        <v>3911</v>
      </c>
      <c r="G139" s="2">
        <v>46.867395999999999</v>
      </c>
      <c r="H139" s="2">
        <v>19.712997000000001</v>
      </c>
      <c r="I139" s="2" t="s">
        <v>3288</v>
      </c>
      <c r="J139" s="41" t="s">
        <v>3628</v>
      </c>
      <c r="K139" s="42">
        <v>162.32011587900001</v>
      </c>
      <c r="L139" s="43">
        <v>3</v>
      </c>
      <c r="M139" s="2" t="s">
        <v>1135</v>
      </c>
      <c r="N139" s="2" t="s">
        <v>235</v>
      </c>
      <c r="O139" s="43" t="s">
        <v>11</v>
      </c>
      <c r="P139" s="2"/>
      <c r="Q139" s="2"/>
      <c r="R139" s="2" t="s">
        <v>11</v>
      </c>
      <c r="S139" s="58" t="s">
        <v>3874</v>
      </c>
      <c r="T139" s="11" t="s">
        <v>11</v>
      </c>
    </row>
    <row r="140" spans="1:20" x14ac:dyDescent="0.25">
      <c r="A140" s="46" t="s">
        <v>3548</v>
      </c>
      <c r="B140" s="2" t="s">
        <v>3549</v>
      </c>
      <c r="C140" s="2" t="s">
        <v>3550</v>
      </c>
      <c r="D140" s="41" t="s">
        <v>187</v>
      </c>
      <c r="E140" s="41" t="s">
        <v>3618</v>
      </c>
      <c r="F140" s="41" t="s">
        <v>3911</v>
      </c>
      <c r="G140" s="2">
        <v>46.867395999999999</v>
      </c>
      <c r="H140" s="2">
        <v>19.712997000000001</v>
      </c>
      <c r="I140" s="2" t="s">
        <v>3288</v>
      </c>
      <c r="J140" s="41" t="s">
        <v>3627</v>
      </c>
      <c r="K140" s="42">
        <v>206.25771018200001</v>
      </c>
      <c r="L140" s="43">
        <v>1</v>
      </c>
      <c r="M140" s="2" t="s">
        <v>838</v>
      </c>
      <c r="N140" s="2" t="s">
        <v>235</v>
      </c>
      <c r="O140" s="43">
        <v>0.83009999999999995</v>
      </c>
      <c r="P140" s="2" t="s">
        <v>3717</v>
      </c>
      <c r="Q140" s="2" t="s">
        <v>3786</v>
      </c>
      <c r="R140" s="2" t="s">
        <v>1962</v>
      </c>
      <c r="S140" s="58" t="s">
        <v>3874</v>
      </c>
      <c r="T140" s="11" t="s">
        <v>11</v>
      </c>
    </row>
    <row r="141" spans="1:20" x14ac:dyDescent="0.25">
      <c r="A141" s="46" t="s">
        <v>3551</v>
      </c>
      <c r="B141" s="2" t="s">
        <v>3552</v>
      </c>
      <c r="C141" s="2" t="s">
        <v>3553</v>
      </c>
      <c r="D141" s="41" t="s">
        <v>187</v>
      </c>
      <c r="E141" s="41" t="s">
        <v>3618</v>
      </c>
      <c r="F141" s="41" t="s">
        <v>3911</v>
      </c>
      <c r="G141" s="2">
        <v>46.867395999999999</v>
      </c>
      <c r="H141" s="2">
        <v>19.712997000000001</v>
      </c>
      <c r="I141" s="2" t="s">
        <v>3288</v>
      </c>
      <c r="J141" s="41" t="s">
        <v>3628</v>
      </c>
      <c r="K141" s="42">
        <v>134.835234474</v>
      </c>
      <c r="L141" s="43">
        <v>1</v>
      </c>
      <c r="M141" s="2" t="s">
        <v>1178</v>
      </c>
      <c r="N141" s="2" t="s">
        <v>235</v>
      </c>
      <c r="O141" s="43" t="s">
        <v>11</v>
      </c>
      <c r="P141" s="2"/>
      <c r="Q141" s="2"/>
      <c r="R141" s="2" t="s">
        <v>11</v>
      </c>
      <c r="S141" s="58" t="s">
        <v>3874</v>
      </c>
      <c r="T141" s="11" t="s">
        <v>11</v>
      </c>
    </row>
    <row r="142" spans="1:20" x14ac:dyDescent="0.25">
      <c r="A142" s="46" t="s">
        <v>3554</v>
      </c>
      <c r="B142" s="2" t="s">
        <v>3555</v>
      </c>
      <c r="C142" s="2" t="s">
        <v>3553</v>
      </c>
      <c r="D142" s="41" t="s">
        <v>187</v>
      </c>
      <c r="E142" s="41" t="s">
        <v>3618</v>
      </c>
      <c r="F142" s="41" t="s">
        <v>3911</v>
      </c>
      <c r="G142" s="2">
        <v>46.867395999999999</v>
      </c>
      <c r="H142" s="2">
        <v>19.712997000000001</v>
      </c>
      <c r="I142" s="2" t="s">
        <v>3288</v>
      </c>
      <c r="J142" s="41" t="s">
        <v>3628</v>
      </c>
      <c r="K142" s="42">
        <v>171.252278351</v>
      </c>
      <c r="L142" s="43">
        <v>1</v>
      </c>
      <c r="M142" s="2" t="s">
        <v>3678</v>
      </c>
      <c r="N142" s="2" t="s">
        <v>235</v>
      </c>
      <c r="O142" s="43" t="s">
        <v>11</v>
      </c>
      <c r="P142" s="2"/>
      <c r="Q142" s="2"/>
      <c r="R142" s="2" t="s">
        <v>11</v>
      </c>
      <c r="S142" s="58" t="s">
        <v>3874</v>
      </c>
      <c r="T142" s="11" t="s">
        <v>11</v>
      </c>
    </row>
    <row r="143" spans="1:20" x14ac:dyDescent="0.25">
      <c r="A143" s="47" t="s">
        <v>3556</v>
      </c>
      <c r="B143" s="2" t="s">
        <v>3556</v>
      </c>
      <c r="C143" s="2" t="s">
        <v>3557</v>
      </c>
      <c r="D143" s="41" t="s">
        <v>187</v>
      </c>
      <c r="E143" s="41" t="s">
        <v>3618</v>
      </c>
      <c r="F143" s="41" t="s">
        <v>3911</v>
      </c>
      <c r="G143" s="2">
        <v>46.97354</v>
      </c>
      <c r="H143" s="2">
        <v>19.143353000000001</v>
      </c>
      <c r="I143" s="2" t="s">
        <v>3288</v>
      </c>
      <c r="J143" s="41" t="s">
        <v>3627</v>
      </c>
      <c r="K143" s="42">
        <v>398.41040497300003</v>
      </c>
      <c r="L143" s="43">
        <v>1</v>
      </c>
      <c r="M143" s="2" t="s">
        <v>1067</v>
      </c>
      <c r="N143" s="2" t="s">
        <v>1557</v>
      </c>
      <c r="O143" s="43">
        <v>0.76280000000000003</v>
      </c>
      <c r="P143" s="2" t="s">
        <v>3718</v>
      </c>
      <c r="Q143" s="2" t="s">
        <v>3787</v>
      </c>
      <c r="R143" s="2" t="s">
        <v>1022</v>
      </c>
      <c r="S143" s="58" t="s">
        <v>3874</v>
      </c>
      <c r="T143" s="11" t="s">
        <v>11</v>
      </c>
    </row>
    <row r="144" spans="1:20" x14ac:dyDescent="0.25">
      <c r="A144" s="46" t="s">
        <v>3558</v>
      </c>
      <c r="B144" s="2" t="s">
        <v>3559</v>
      </c>
      <c r="C144" s="45" t="s">
        <v>3560</v>
      </c>
      <c r="D144" s="41" t="s">
        <v>187</v>
      </c>
      <c r="E144" s="41" t="s">
        <v>3618</v>
      </c>
      <c r="F144" s="41" t="s">
        <v>3911</v>
      </c>
      <c r="G144" s="2">
        <v>47.875489999999999</v>
      </c>
      <c r="H144" s="2">
        <v>21.846579999999999</v>
      </c>
      <c r="I144" s="2" t="s">
        <v>3288</v>
      </c>
      <c r="J144" s="41" t="s">
        <v>3627</v>
      </c>
      <c r="K144" s="42">
        <v>126.771440642</v>
      </c>
      <c r="L144" s="43">
        <v>1</v>
      </c>
      <c r="M144" s="2" t="s">
        <v>474</v>
      </c>
      <c r="N144" s="2" t="s">
        <v>3947</v>
      </c>
      <c r="O144" s="43">
        <v>0.79609999999999992</v>
      </c>
      <c r="P144" s="2" t="s">
        <v>3719</v>
      </c>
      <c r="Q144" s="2" t="s">
        <v>3788</v>
      </c>
      <c r="R144" s="2" t="s">
        <v>1146</v>
      </c>
      <c r="S144" s="58" t="s">
        <v>3874</v>
      </c>
      <c r="T144" s="11" t="s">
        <v>11</v>
      </c>
    </row>
    <row r="145" spans="1:20" x14ac:dyDescent="0.25">
      <c r="A145" s="46" t="s">
        <v>3561</v>
      </c>
      <c r="B145" s="2" t="s">
        <v>3562</v>
      </c>
      <c r="C145" s="45" t="s">
        <v>3560</v>
      </c>
      <c r="D145" s="41" t="s">
        <v>187</v>
      </c>
      <c r="E145" s="41" t="s">
        <v>3618</v>
      </c>
      <c r="F145" s="41" t="s">
        <v>3911</v>
      </c>
      <c r="G145" s="2">
        <v>47.875489999999999</v>
      </c>
      <c r="H145" s="2">
        <v>21.846579999999999</v>
      </c>
      <c r="I145" s="2" t="s">
        <v>3288</v>
      </c>
      <c r="J145" s="41" t="s">
        <v>3628</v>
      </c>
      <c r="K145" s="42">
        <v>81.445289396000007</v>
      </c>
      <c r="L145" s="43">
        <v>1</v>
      </c>
      <c r="M145" s="2" t="s">
        <v>1163</v>
      </c>
      <c r="N145" s="2" t="s">
        <v>3946</v>
      </c>
      <c r="O145" s="43" t="s">
        <v>11</v>
      </c>
      <c r="P145" s="2"/>
      <c r="Q145" s="2"/>
      <c r="R145" s="2" t="s">
        <v>11</v>
      </c>
      <c r="S145" s="58" t="s">
        <v>3874</v>
      </c>
      <c r="T145" s="11" t="s">
        <v>11</v>
      </c>
    </row>
    <row r="146" spans="1:20" x14ac:dyDescent="0.25">
      <c r="A146" s="46" t="s">
        <v>3563</v>
      </c>
      <c r="B146" s="2" t="s">
        <v>3564</v>
      </c>
      <c r="C146" s="45" t="s">
        <v>3560</v>
      </c>
      <c r="D146" s="41" t="s">
        <v>187</v>
      </c>
      <c r="E146" s="41" t="s">
        <v>3618</v>
      </c>
      <c r="F146" s="41" t="s">
        <v>3911</v>
      </c>
      <c r="G146" s="2">
        <v>47.875489999999999</v>
      </c>
      <c r="H146" s="2">
        <v>21.846579999999999</v>
      </c>
      <c r="I146" s="2" t="s">
        <v>3288</v>
      </c>
      <c r="J146" s="41" t="s">
        <v>3628</v>
      </c>
      <c r="K146" s="42">
        <v>183.80469551600001</v>
      </c>
      <c r="L146" s="43">
        <v>1</v>
      </c>
      <c r="M146" s="2" t="s">
        <v>658</v>
      </c>
      <c r="N146" s="2" t="s">
        <v>499</v>
      </c>
      <c r="O146" s="43" t="s">
        <v>11</v>
      </c>
      <c r="P146" s="2"/>
      <c r="Q146" s="2"/>
      <c r="R146" s="2" t="s">
        <v>11</v>
      </c>
      <c r="S146" s="58" t="s">
        <v>3874</v>
      </c>
      <c r="T146" s="11" t="s">
        <v>11</v>
      </c>
    </row>
    <row r="147" spans="1:20" x14ac:dyDescent="0.25">
      <c r="A147" s="46" t="s">
        <v>3565</v>
      </c>
      <c r="B147" s="2" t="s">
        <v>3566</v>
      </c>
      <c r="C147" s="45" t="s">
        <v>3560</v>
      </c>
      <c r="D147" s="41" t="s">
        <v>187</v>
      </c>
      <c r="E147" s="41" t="s">
        <v>3618</v>
      </c>
      <c r="F147" s="41" t="s">
        <v>3911</v>
      </c>
      <c r="G147" s="2">
        <v>47.875489999999999</v>
      </c>
      <c r="H147" s="2">
        <v>21.846579999999999</v>
      </c>
      <c r="I147" s="2" t="s">
        <v>3288</v>
      </c>
      <c r="J147" s="41" t="s">
        <v>3628</v>
      </c>
      <c r="K147" s="42">
        <v>121.938499608</v>
      </c>
      <c r="L147" s="43">
        <v>1</v>
      </c>
      <c r="M147" s="2" t="s">
        <v>2431</v>
      </c>
      <c r="N147" s="2" t="s">
        <v>235</v>
      </c>
      <c r="O147" s="43" t="s">
        <v>11</v>
      </c>
      <c r="P147" s="2"/>
      <c r="Q147" s="2"/>
      <c r="R147" s="2" t="s">
        <v>11</v>
      </c>
      <c r="S147" s="58" t="s">
        <v>3874</v>
      </c>
      <c r="T147" s="11" t="s">
        <v>11</v>
      </c>
    </row>
    <row r="148" spans="1:20" x14ac:dyDescent="0.25">
      <c r="A148" s="46" t="s">
        <v>3567</v>
      </c>
      <c r="B148" s="2" t="s">
        <v>3567</v>
      </c>
      <c r="C148" s="2" t="s">
        <v>3568</v>
      </c>
      <c r="D148" s="41" t="s">
        <v>187</v>
      </c>
      <c r="E148" s="41" t="s">
        <v>3618</v>
      </c>
      <c r="F148" s="41" t="s">
        <v>3911</v>
      </c>
      <c r="G148" s="2">
        <v>46.314830999999998</v>
      </c>
      <c r="H148" s="2">
        <v>19.047464000000002</v>
      </c>
      <c r="I148" s="2" t="s">
        <v>3288</v>
      </c>
      <c r="J148" s="41" t="s">
        <v>3628</v>
      </c>
      <c r="K148" s="42">
        <v>137.359526827</v>
      </c>
      <c r="L148" s="43">
        <v>1</v>
      </c>
      <c r="M148" s="2" t="s">
        <v>3679</v>
      </c>
      <c r="N148" s="2" t="s">
        <v>235</v>
      </c>
      <c r="O148" s="43" t="s">
        <v>11</v>
      </c>
      <c r="P148" s="2"/>
      <c r="Q148" s="2"/>
      <c r="R148" s="2" t="s">
        <v>11</v>
      </c>
      <c r="S148" s="58" t="s">
        <v>3874</v>
      </c>
      <c r="T148" s="11" t="s">
        <v>11</v>
      </c>
    </row>
    <row r="149" spans="1:20" x14ac:dyDescent="0.25">
      <c r="A149" s="46" t="s">
        <v>3569</v>
      </c>
      <c r="B149" s="2" t="s">
        <v>3569</v>
      </c>
      <c r="C149" s="2" t="s">
        <v>3568</v>
      </c>
      <c r="D149" s="41" t="s">
        <v>187</v>
      </c>
      <c r="E149" s="41" t="s">
        <v>3618</v>
      </c>
      <c r="F149" s="41" t="s">
        <v>3911</v>
      </c>
      <c r="G149" s="2">
        <v>46.314830999999998</v>
      </c>
      <c r="H149" s="2">
        <v>19.047464000000002</v>
      </c>
      <c r="I149" s="2" t="s">
        <v>3288</v>
      </c>
      <c r="J149" s="41" t="s">
        <v>3627</v>
      </c>
      <c r="K149" s="42">
        <v>142.872412336</v>
      </c>
      <c r="L149" s="43">
        <v>1</v>
      </c>
      <c r="M149" s="2" t="s">
        <v>474</v>
      </c>
      <c r="N149" s="2" t="s">
        <v>3947</v>
      </c>
      <c r="O149" s="43">
        <v>0.52680000000000005</v>
      </c>
      <c r="P149" s="2" t="s">
        <v>3720</v>
      </c>
      <c r="Q149" s="2" t="s">
        <v>3789</v>
      </c>
      <c r="R149" s="2" t="s">
        <v>1022</v>
      </c>
      <c r="S149" s="58" t="s">
        <v>3874</v>
      </c>
      <c r="T149" s="11" t="s">
        <v>11</v>
      </c>
    </row>
    <row r="150" spans="1:20" x14ac:dyDescent="0.25">
      <c r="A150" s="46" t="s">
        <v>3570</v>
      </c>
      <c r="B150" s="2" t="s">
        <v>3571</v>
      </c>
      <c r="C150" s="2" t="s">
        <v>3572</v>
      </c>
      <c r="D150" s="41" t="s">
        <v>187</v>
      </c>
      <c r="E150" s="41" t="s">
        <v>3618</v>
      </c>
      <c r="F150" s="41" t="s">
        <v>3911</v>
      </c>
      <c r="G150" s="2">
        <v>47.068371999999997</v>
      </c>
      <c r="H150" s="2">
        <v>20.187904</v>
      </c>
      <c r="I150" s="2" t="s">
        <v>3288</v>
      </c>
      <c r="J150" s="41" t="s">
        <v>3627</v>
      </c>
      <c r="K150" s="42">
        <v>95.066630454000006</v>
      </c>
      <c r="L150" s="43">
        <v>1</v>
      </c>
      <c r="M150" s="2" t="s">
        <v>3680</v>
      </c>
      <c r="N150" s="2" t="s">
        <v>41</v>
      </c>
      <c r="O150" s="43">
        <v>1.0699999999999998</v>
      </c>
      <c r="P150" s="2" t="s">
        <v>2630</v>
      </c>
      <c r="Q150" s="2" t="s">
        <v>3790</v>
      </c>
      <c r="R150" s="2" t="s">
        <v>1022</v>
      </c>
      <c r="S150" s="58" t="s">
        <v>3874</v>
      </c>
      <c r="T150" s="11" t="s">
        <v>11</v>
      </c>
    </row>
    <row r="151" spans="1:20" x14ac:dyDescent="0.25">
      <c r="A151" s="46" t="s">
        <v>3573</v>
      </c>
      <c r="B151" s="2" t="s">
        <v>3573</v>
      </c>
      <c r="C151" s="2" t="s">
        <v>3574</v>
      </c>
      <c r="D151" s="41" t="s">
        <v>187</v>
      </c>
      <c r="E151" s="41" t="s">
        <v>3619</v>
      </c>
      <c r="F151" s="41" t="s">
        <v>3912</v>
      </c>
      <c r="G151" s="2">
        <v>46.724240000000002</v>
      </c>
      <c r="H151" s="2">
        <v>20.131122000000001</v>
      </c>
      <c r="I151" s="2" t="s">
        <v>3288</v>
      </c>
      <c r="J151" s="41" t="s">
        <v>3627</v>
      </c>
      <c r="K151" s="42">
        <v>347.06252640500003</v>
      </c>
      <c r="L151" s="43">
        <v>1</v>
      </c>
      <c r="M151" s="2" t="s">
        <v>3681</v>
      </c>
      <c r="N151" s="2" t="s">
        <v>235</v>
      </c>
      <c r="O151" s="43">
        <v>0.62670000000000003</v>
      </c>
      <c r="P151" s="2" t="s">
        <v>2562</v>
      </c>
      <c r="Q151" s="2" t="s">
        <v>3791</v>
      </c>
      <c r="R151" s="2" t="s">
        <v>1551</v>
      </c>
      <c r="S151" s="58" t="s">
        <v>3874</v>
      </c>
      <c r="T151" s="11" t="s">
        <v>11</v>
      </c>
    </row>
    <row r="152" spans="1:20" x14ac:dyDescent="0.25">
      <c r="A152" s="46" t="s">
        <v>3575</v>
      </c>
      <c r="B152" s="2" t="s">
        <v>3575</v>
      </c>
      <c r="C152" s="2" t="s">
        <v>3574</v>
      </c>
      <c r="D152" s="41" t="s">
        <v>187</v>
      </c>
      <c r="E152" s="41" t="s">
        <v>3619</v>
      </c>
      <c r="F152" s="41" t="s">
        <v>3912</v>
      </c>
      <c r="G152" s="2">
        <v>46.724240000000002</v>
      </c>
      <c r="H152" s="2">
        <v>20.131122000000001</v>
      </c>
      <c r="I152" s="2" t="s">
        <v>3288</v>
      </c>
      <c r="J152" s="41" t="s">
        <v>3628</v>
      </c>
      <c r="K152" s="42">
        <v>264.58005914699999</v>
      </c>
      <c r="L152" s="43">
        <v>1</v>
      </c>
      <c r="M152" s="2" t="s">
        <v>1163</v>
      </c>
      <c r="N152" s="2" t="s">
        <v>3946</v>
      </c>
      <c r="O152" s="43" t="s">
        <v>11</v>
      </c>
      <c r="P152" s="2"/>
      <c r="Q152" s="2"/>
      <c r="R152" s="2" t="s">
        <v>11</v>
      </c>
      <c r="S152" s="58" t="s">
        <v>3874</v>
      </c>
      <c r="T152" s="11" t="s">
        <v>11</v>
      </c>
    </row>
    <row r="153" spans="1:20" x14ac:dyDescent="0.25">
      <c r="A153" s="46" t="s">
        <v>3576</v>
      </c>
      <c r="B153" s="2" t="s">
        <v>3576</v>
      </c>
      <c r="C153" s="2" t="s">
        <v>3574</v>
      </c>
      <c r="D153" s="41" t="s">
        <v>187</v>
      </c>
      <c r="E153" s="41" t="s">
        <v>3619</v>
      </c>
      <c r="F153" s="41" t="s">
        <v>3912</v>
      </c>
      <c r="G153" s="2">
        <v>46.724240000000002</v>
      </c>
      <c r="H153" s="2">
        <v>20.131122000000001</v>
      </c>
      <c r="I153" s="2" t="s">
        <v>3288</v>
      </c>
      <c r="J153" s="41" t="s">
        <v>3627</v>
      </c>
      <c r="K153" s="42">
        <v>195.58567203800001</v>
      </c>
      <c r="L153" s="43">
        <v>1</v>
      </c>
      <c r="M153" s="2" t="s">
        <v>1035</v>
      </c>
      <c r="N153" s="2" t="s">
        <v>332</v>
      </c>
      <c r="O153" s="43">
        <v>0.69059999999999999</v>
      </c>
      <c r="P153" s="2" t="s">
        <v>3721</v>
      </c>
      <c r="Q153" s="2" t="s">
        <v>3792</v>
      </c>
      <c r="R153" s="2" t="s">
        <v>1962</v>
      </c>
      <c r="S153" s="58" t="s">
        <v>3874</v>
      </c>
      <c r="T153" s="11" t="s">
        <v>11</v>
      </c>
    </row>
    <row r="154" spans="1:20" x14ac:dyDescent="0.25">
      <c r="A154" s="46" t="s">
        <v>3577</v>
      </c>
      <c r="B154" s="2" t="s">
        <v>3577</v>
      </c>
      <c r="C154" s="2" t="s">
        <v>3574</v>
      </c>
      <c r="D154" s="41" t="s">
        <v>187</v>
      </c>
      <c r="E154" s="41" t="s">
        <v>3619</v>
      </c>
      <c r="F154" s="41" t="s">
        <v>3912</v>
      </c>
      <c r="G154" s="2">
        <v>46.724240000000002</v>
      </c>
      <c r="H154" s="2">
        <v>20.131122000000001</v>
      </c>
      <c r="I154" s="2" t="s">
        <v>3288</v>
      </c>
      <c r="J154" s="41" t="s">
        <v>3628</v>
      </c>
      <c r="K154" s="42">
        <v>180.29337920200001</v>
      </c>
      <c r="L154" s="43">
        <v>1</v>
      </c>
      <c r="M154" s="2" t="s">
        <v>469</v>
      </c>
      <c r="N154" s="2" t="s">
        <v>565</v>
      </c>
      <c r="O154" s="43" t="s">
        <v>11</v>
      </c>
      <c r="P154" s="2"/>
      <c r="Q154" s="2"/>
      <c r="R154" s="2" t="s">
        <v>11</v>
      </c>
      <c r="S154" s="58" t="s">
        <v>3874</v>
      </c>
      <c r="T154" s="11" t="s">
        <v>11</v>
      </c>
    </row>
    <row r="155" spans="1:20" x14ac:dyDescent="0.25">
      <c r="A155" s="46" t="s">
        <v>3578</v>
      </c>
      <c r="B155" s="2" t="s">
        <v>3578</v>
      </c>
      <c r="C155" s="2" t="s">
        <v>3574</v>
      </c>
      <c r="D155" s="41" t="s">
        <v>187</v>
      </c>
      <c r="E155" s="41" t="s">
        <v>3619</v>
      </c>
      <c r="F155" s="41" t="s">
        <v>3912</v>
      </c>
      <c r="G155" s="2">
        <v>46.724240000000002</v>
      </c>
      <c r="H155" s="2">
        <v>20.131122000000001</v>
      </c>
      <c r="I155" s="2" t="s">
        <v>3288</v>
      </c>
      <c r="J155" s="41" t="s">
        <v>3627</v>
      </c>
      <c r="K155" s="42">
        <v>598.87265375100003</v>
      </c>
      <c r="L155" s="43">
        <v>6</v>
      </c>
      <c r="M155" s="2" t="s">
        <v>1388</v>
      </c>
      <c r="N155" s="2" t="s">
        <v>235</v>
      </c>
      <c r="O155" s="43">
        <v>0.65159999999999996</v>
      </c>
      <c r="P155" s="2" t="s">
        <v>3722</v>
      </c>
      <c r="Q155" s="2" t="s">
        <v>3793</v>
      </c>
      <c r="R155" s="2" t="s">
        <v>1551</v>
      </c>
      <c r="S155" s="58" t="s">
        <v>3874</v>
      </c>
      <c r="T155" s="11" t="s">
        <v>11</v>
      </c>
    </row>
    <row r="156" spans="1:20" x14ac:dyDescent="0.25">
      <c r="A156" s="46" t="s">
        <v>3579</v>
      </c>
      <c r="B156" s="2" t="s">
        <v>3579</v>
      </c>
      <c r="C156" s="2" t="s">
        <v>3574</v>
      </c>
      <c r="D156" s="41" t="s">
        <v>187</v>
      </c>
      <c r="E156" s="41" t="s">
        <v>3619</v>
      </c>
      <c r="F156" s="41" t="s">
        <v>3912</v>
      </c>
      <c r="G156" s="2">
        <v>46.724240000000002</v>
      </c>
      <c r="H156" s="2">
        <v>20.131122000000001</v>
      </c>
      <c r="I156" s="2" t="s">
        <v>3288</v>
      </c>
      <c r="J156" s="41" t="s">
        <v>3628</v>
      </c>
      <c r="K156" s="42">
        <v>372.435451747</v>
      </c>
      <c r="L156" s="43">
        <v>1</v>
      </c>
      <c r="M156" s="2" t="s">
        <v>388</v>
      </c>
      <c r="N156" s="2" t="s">
        <v>340</v>
      </c>
      <c r="O156" s="43" t="s">
        <v>11</v>
      </c>
      <c r="P156" s="2"/>
      <c r="Q156" s="2"/>
      <c r="R156" s="2" t="s">
        <v>11</v>
      </c>
      <c r="S156" s="58" t="s">
        <v>3874</v>
      </c>
      <c r="T156" s="11" t="s">
        <v>11</v>
      </c>
    </row>
    <row r="157" spans="1:20" x14ac:dyDescent="0.25">
      <c r="A157" s="46" t="s">
        <v>3580</v>
      </c>
      <c r="B157" s="2" t="s">
        <v>3580</v>
      </c>
      <c r="C157" s="2" t="s">
        <v>3574</v>
      </c>
      <c r="D157" s="41" t="s">
        <v>187</v>
      </c>
      <c r="E157" s="41" t="s">
        <v>3619</v>
      </c>
      <c r="F157" s="41" t="s">
        <v>3912</v>
      </c>
      <c r="G157" s="2">
        <v>46.724240000000002</v>
      </c>
      <c r="H157" s="2">
        <v>20.131122000000001</v>
      </c>
      <c r="I157" s="2" t="s">
        <v>3288</v>
      </c>
      <c r="J157" s="41" t="s">
        <v>3628</v>
      </c>
      <c r="K157" s="42">
        <v>257.52984489099998</v>
      </c>
      <c r="L157" s="43">
        <v>1</v>
      </c>
      <c r="M157" s="2" t="s">
        <v>947</v>
      </c>
      <c r="N157" s="2" t="s">
        <v>565</v>
      </c>
      <c r="O157" s="43" t="s">
        <v>11</v>
      </c>
      <c r="P157" s="2"/>
      <c r="Q157" s="2"/>
      <c r="R157" s="2" t="s">
        <v>11</v>
      </c>
      <c r="S157" s="58" t="s">
        <v>3874</v>
      </c>
      <c r="T157" s="11" t="s">
        <v>11</v>
      </c>
    </row>
    <row r="158" spans="1:20" x14ac:dyDescent="0.25">
      <c r="A158" s="46" t="s">
        <v>3581</v>
      </c>
      <c r="B158" s="2" t="s">
        <v>3581</v>
      </c>
      <c r="C158" s="2" t="s">
        <v>3574</v>
      </c>
      <c r="D158" s="41" t="s">
        <v>187</v>
      </c>
      <c r="E158" s="41" t="s">
        <v>3619</v>
      </c>
      <c r="F158" s="41" t="s">
        <v>3912</v>
      </c>
      <c r="G158" s="2">
        <v>46.724240000000002</v>
      </c>
      <c r="H158" s="2">
        <v>20.131122000000001</v>
      </c>
      <c r="I158" s="2" t="s">
        <v>3288</v>
      </c>
      <c r="J158" s="41" t="s">
        <v>3627</v>
      </c>
      <c r="K158" s="42">
        <v>139.72961554700001</v>
      </c>
      <c r="L158" s="43">
        <v>1</v>
      </c>
      <c r="M158" s="2" t="s">
        <v>733</v>
      </c>
      <c r="N158" s="2" t="s">
        <v>235</v>
      </c>
      <c r="O158" s="43">
        <v>0.86609999999999998</v>
      </c>
      <c r="P158" s="2" t="s">
        <v>3687</v>
      </c>
      <c r="Q158" s="2" t="s">
        <v>3794</v>
      </c>
      <c r="R158" s="2" t="s">
        <v>1551</v>
      </c>
      <c r="S158" s="58" t="s">
        <v>3874</v>
      </c>
      <c r="T158" s="11" t="s">
        <v>11</v>
      </c>
    </row>
    <row r="159" spans="1:20" x14ac:dyDescent="0.25">
      <c r="A159" s="46" t="s">
        <v>3582</v>
      </c>
      <c r="B159" s="2" t="s">
        <v>3582</v>
      </c>
      <c r="C159" s="2" t="s">
        <v>3574</v>
      </c>
      <c r="D159" s="41" t="s">
        <v>187</v>
      </c>
      <c r="E159" s="41" t="s">
        <v>3619</v>
      </c>
      <c r="F159" s="41" t="s">
        <v>3912</v>
      </c>
      <c r="G159" s="2">
        <v>46.724240000000002</v>
      </c>
      <c r="H159" s="2">
        <v>20.131122000000001</v>
      </c>
      <c r="I159" s="2" t="s">
        <v>3288</v>
      </c>
      <c r="J159" s="41" t="s">
        <v>3627</v>
      </c>
      <c r="K159" s="42">
        <v>134.531293379</v>
      </c>
      <c r="L159" s="43">
        <v>1</v>
      </c>
      <c r="M159" s="2" t="s">
        <v>1135</v>
      </c>
      <c r="N159" s="2" t="s">
        <v>235</v>
      </c>
      <c r="O159" s="43">
        <v>0.90439999999999998</v>
      </c>
      <c r="P159" s="2" t="s">
        <v>3723</v>
      </c>
      <c r="Q159" s="2" t="s">
        <v>3795</v>
      </c>
      <c r="R159" s="2" t="s">
        <v>1146</v>
      </c>
      <c r="S159" s="58" t="s">
        <v>3874</v>
      </c>
      <c r="T159" s="11" t="s">
        <v>11</v>
      </c>
    </row>
    <row r="160" spans="1:20" x14ac:dyDescent="0.25">
      <c r="A160" s="46" t="s">
        <v>3583</v>
      </c>
      <c r="B160" s="2" t="s">
        <v>3584</v>
      </c>
      <c r="C160" s="2" t="s">
        <v>3585</v>
      </c>
      <c r="D160" s="41" t="s">
        <v>187</v>
      </c>
      <c r="E160" s="41" t="s">
        <v>3619</v>
      </c>
      <c r="F160" s="41" t="s">
        <v>3912</v>
      </c>
      <c r="G160" s="2">
        <v>46.875624000000002</v>
      </c>
      <c r="H160" s="2">
        <v>19.221651999999999</v>
      </c>
      <c r="I160" s="2" t="s">
        <v>3288</v>
      </c>
      <c r="J160" s="41" t="s">
        <v>3627</v>
      </c>
      <c r="K160" s="42">
        <v>124.441185346</v>
      </c>
      <c r="L160" s="43">
        <v>1</v>
      </c>
      <c r="M160" s="2" t="s">
        <v>3682</v>
      </c>
      <c r="N160" s="2" t="s">
        <v>499</v>
      </c>
      <c r="O160" s="43">
        <v>1.0991</v>
      </c>
      <c r="P160" s="2" t="s">
        <v>3724</v>
      </c>
      <c r="Q160" s="2" t="s">
        <v>3796</v>
      </c>
      <c r="R160" s="2" t="s">
        <v>1962</v>
      </c>
      <c r="S160" s="58" t="s">
        <v>3874</v>
      </c>
      <c r="T160" s="11" t="s">
        <v>11</v>
      </c>
    </row>
    <row r="161" spans="1:20" x14ac:dyDescent="0.25">
      <c r="A161" s="46" t="s">
        <v>3586</v>
      </c>
      <c r="B161" s="2" t="s">
        <v>3587</v>
      </c>
      <c r="C161" s="2" t="s">
        <v>3588</v>
      </c>
      <c r="D161" s="41" t="s">
        <v>187</v>
      </c>
      <c r="E161" s="41" t="s">
        <v>3620</v>
      </c>
      <c r="F161" s="41" t="s">
        <v>3912</v>
      </c>
      <c r="G161" s="2">
        <v>46.954790000000003</v>
      </c>
      <c r="H161" s="2">
        <v>17.606839999999998</v>
      </c>
      <c r="I161" s="2" t="s">
        <v>3288</v>
      </c>
      <c r="J161" s="41" t="s">
        <v>3628</v>
      </c>
      <c r="K161" s="42">
        <v>129.32343533100001</v>
      </c>
      <c r="L161" s="43">
        <v>2</v>
      </c>
      <c r="M161" s="2" t="s">
        <v>3683</v>
      </c>
      <c r="N161" s="2" t="s">
        <v>499</v>
      </c>
      <c r="O161" s="43" t="s">
        <v>11</v>
      </c>
      <c r="P161" s="2"/>
      <c r="Q161" s="2"/>
      <c r="R161" s="2" t="s">
        <v>11</v>
      </c>
      <c r="S161" s="58" t="s">
        <v>3874</v>
      </c>
      <c r="T161" s="11" t="s">
        <v>11</v>
      </c>
    </row>
    <row r="162" spans="1:20" x14ac:dyDescent="0.25">
      <c r="A162" s="46" t="s">
        <v>3592</v>
      </c>
      <c r="B162" s="2" t="s">
        <v>3593</v>
      </c>
      <c r="C162" s="2" t="s">
        <v>3560</v>
      </c>
      <c r="D162" s="41" t="s">
        <v>187</v>
      </c>
      <c r="E162" s="41" t="s">
        <v>3620</v>
      </c>
      <c r="F162" s="41" t="s">
        <v>3912</v>
      </c>
      <c r="G162" s="2">
        <v>47.875489999999999</v>
      </c>
      <c r="H162" s="2">
        <v>21.846579999999999</v>
      </c>
      <c r="I162" s="2" t="s">
        <v>3288</v>
      </c>
      <c r="J162" s="41" t="s">
        <v>3628</v>
      </c>
      <c r="K162" s="42">
        <v>97.237008872000004</v>
      </c>
      <c r="L162" s="43">
        <v>1</v>
      </c>
      <c r="M162" s="2" t="s">
        <v>3684</v>
      </c>
      <c r="N162" s="2" t="s">
        <v>235</v>
      </c>
      <c r="O162" s="43" t="s">
        <v>11</v>
      </c>
      <c r="P162" s="2"/>
      <c r="Q162" s="2"/>
      <c r="R162" s="2" t="s">
        <v>11</v>
      </c>
      <c r="S162" s="58" t="s">
        <v>3874</v>
      </c>
      <c r="T162" s="11" t="s">
        <v>11</v>
      </c>
    </row>
    <row r="163" spans="1:20" x14ac:dyDescent="0.25">
      <c r="A163" s="46" t="s">
        <v>3594</v>
      </c>
      <c r="B163" s="2" t="s">
        <v>3595</v>
      </c>
      <c r="C163" s="2" t="s">
        <v>3560</v>
      </c>
      <c r="D163" s="41" t="s">
        <v>187</v>
      </c>
      <c r="E163" s="41" t="s">
        <v>3620</v>
      </c>
      <c r="F163" s="41" t="s">
        <v>3912</v>
      </c>
      <c r="G163" s="2">
        <v>47.875489999999999</v>
      </c>
      <c r="H163" s="2">
        <v>21.846579999999999</v>
      </c>
      <c r="I163" s="2" t="s">
        <v>3288</v>
      </c>
      <c r="J163" s="41" t="s">
        <v>3628</v>
      </c>
      <c r="K163" s="42">
        <v>152.37358923299999</v>
      </c>
      <c r="L163" s="43">
        <v>1</v>
      </c>
      <c r="M163" s="2" t="s">
        <v>1077</v>
      </c>
      <c r="N163" s="2" t="s">
        <v>565</v>
      </c>
      <c r="O163" s="43" t="s">
        <v>11</v>
      </c>
      <c r="P163" s="2"/>
      <c r="Q163" s="2"/>
      <c r="R163" s="2" t="s">
        <v>11</v>
      </c>
      <c r="S163" s="58" t="s">
        <v>3874</v>
      </c>
      <c r="T163" s="11" t="s">
        <v>11</v>
      </c>
    </row>
    <row r="164" spans="1:20" x14ac:dyDescent="0.25">
      <c r="A164" s="46" t="s">
        <v>3596</v>
      </c>
      <c r="B164" s="2" t="s">
        <v>3597</v>
      </c>
      <c r="C164" s="2" t="s">
        <v>3598</v>
      </c>
      <c r="D164" s="41" t="s">
        <v>187</v>
      </c>
      <c r="E164" s="41" t="s">
        <v>3620</v>
      </c>
      <c r="F164" s="41" t="s">
        <v>3912</v>
      </c>
      <c r="G164" s="2">
        <v>46.294975000000001</v>
      </c>
      <c r="H164" s="2">
        <v>20.438383999999999</v>
      </c>
      <c r="I164" s="2" t="s">
        <v>3288</v>
      </c>
      <c r="J164" s="41" t="s">
        <v>3628</v>
      </c>
      <c r="K164" s="42">
        <v>321.47444022000002</v>
      </c>
      <c r="L164" s="43">
        <v>1</v>
      </c>
      <c r="M164" s="2" t="s">
        <v>1375</v>
      </c>
      <c r="N164" s="2" t="s">
        <v>340</v>
      </c>
      <c r="O164" s="43" t="s">
        <v>11</v>
      </c>
      <c r="P164" s="2"/>
      <c r="Q164" s="2"/>
      <c r="R164" s="2" t="s">
        <v>11</v>
      </c>
      <c r="S164" s="58" t="s">
        <v>3874</v>
      </c>
      <c r="T164" s="11" t="s">
        <v>11</v>
      </c>
    </row>
    <row r="165" spans="1:20" x14ac:dyDescent="0.25">
      <c r="A165" s="46" t="s">
        <v>3599</v>
      </c>
      <c r="B165" s="2" t="s">
        <v>3600</v>
      </c>
      <c r="C165" s="2" t="s">
        <v>3598</v>
      </c>
      <c r="D165" s="41" t="s">
        <v>187</v>
      </c>
      <c r="E165" s="41" t="s">
        <v>3620</v>
      </c>
      <c r="F165" s="41" t="s">
        <v>3912</v>
      </c>
      <c r="G165" s="2">
        <v>46.294975000000001</v>
      </c>
      <c r="H165" s="2">
        <v>20.438383999999999</v>
      </c>
      <c r="I165" s="2" t="s">
        <v>3288</v>
      </c>
      <c r="J165" s="41" t="s">
        <v>3628</v>
      </c>
      <c r="K165" s="42">
        <v>152.52833604899999</v>
      </c>
      <c r="L165" s="43">
        <v>1</v>
      </c>
      <c r="M165" s="2" t="s">
        <v>2825</v>
      </c>
      <c r="N165" s="2" t="s">
        <v>3951</v>
      </c>
      <c r="O165" s="43" t="s">
        <v>11</v>
      </c>
      <c r="P165" s="2"/>
      <c r="Q165" s="2"/>
      <c r="R165" s="2" t="s">
        <v>11</v>
      </c>
      <c r="S165" s="58" t="s">
        <v>3874</v>
      </c>
      <c r="T165" s="11" t="s">
        <v>11</v>
      </c>
    </row>
    <row r="166" spans="1:20" x14ac:dyDescent="0.25">
      <c r="A166" s="46" t="s">
        <v>3601</v>
      </c>
      <c r="B166" s="2" t="s">
        <v>3602</v>
      </c>
      <c r="C166" s="2" t="s">
        <v>3598</v>
      </c>
      <c r="D166" s="41" t="s">
        <v>187</v>
      </c>
      <c r="E166" s="41" t="s">
        <v>3620</v>
      </c>
      <c r="F166" s="41" t="s">
        <v>3912</v>
      </c>
      <c r="G166" s="2">
        <v>46.294975000000001</v>
      </c>
      <c r="H166" s="2">
        <v>20.438383999999999</v>
      </c>
      <c r="I166" s="2" t="s">
        <v>3288</v>
      </c>
      <c r="J166" s="41" t="s">
        <v>3627</v>
      </c>
      <c r="K166" s="42">
        <v>127.301949424</v>
      </c>
      <c r="L166" s="43">
        <v>1</v>
      </c>
      <c r="M166" s="2" t="s">
        <v>2254</v>
      </c>
      <c r="N166" s="2" t="s">
        <v>499</v>
      </c>
      <c r="O166" s="43">
        <v>0.73070000000000002</v>
      </c>
      <c r="P166" s="2" t="s">
        <v>2249</v>
      </c>
      <c r="Q166" s="2" t="s">
        <v>3798</v>
      </c>
      <c r="R166" s="2" t="s">
        <v>324</v>
      </c>
      <c r="S166" s="58" t="s">
        <v>3874</v>
      </c>
      <c r="T166" s="11" t="s">
        <v>11</v>
      </c>
    </row>
    <row r="167" spans="1:20" x14ac:dyDescent="0.25">
      <c r="A167" s="46" t="s">
        <v>3603</v>
      </c>
      <c r="B167" s="2" t="s">
        <v>3604</v>
      </c>
      <c r="C167" s="2" t="s">
        <v>3605</v>
      </c>
      <c r="D167" s="41" t="s">
        <v>187</v>
      </c>
      <c r="E167" s="41" t="s">
        <v>3620</v>
      </c>
      <c r="F167" s="41" t="s">
        <v>3912</v>
      </c>
      <c r="G167" s="2">
        <v>47.515993000000002</v>
      </c>
      <c r="H167" s="2">
        <v>18.831935999999999</v>
      </c>
      <c r="I167" s="2" t="s">
        <v>3288</v>
      </c>
      <c r="J167" s="41" t="s">
        <v>3628</v>
      </c>
      <c r="K167" s="42">
        <v>122.717967288</v>
      </c>
      <c r="L167" s="43">
        <v>1</v>
      </c>
      <c r="M167" s="2" t="s">
        <v>824</v>
      </c>
      <c r="N167" s="2" t="s">
        <v>235</v>
      </c>
      <c r="O167" s="43" t="s">
        <v>11</v>
      </c>
      <c r="P167" s="2"/>
      <c r="Q167" s="2"/>
      <c r="R167" s="2" t="s">
        <v>11</v>
      </c>
      <c r="S167" s="58" t="s">
        <v>3874</v>
      </c>
      <c r="T167" s="11" t="s">
        <v>11</v>
      </c>
    </row>
    <row r="168" spans="1:20" x14ac:dyDescent="0.25">
      <c r="A168" s="46" t="s">
        <v>3606</v>
      </c>
      <c r="B168" s="2" t="s">
        <v>3607</v>
      </c>
      <c r="C168" s="2" t="s">
        <v>3608</v>
      </c>
      <c r="D168" s="41" t="s">
        <v>187</v>
      </c>
      <c r="E168" s="41" t="s">
        <v>3620</v>
      </c>
      <c r="F168" s="41" t="s">
        <v>3912</v>
      </c>
      <c r="G168" s="2">
        <v>46.027929999999998</v>
      </c>
      <c r="H168" s="2">
        <v>18.216721</v>
      </c>
      <c r="I168" s="2" t="s">
        <v>3288</v>
      </c>
      <c r="J168" s="41" t="s">
        <v>3628</v>
      </c>
      <c r="K168" s="42">
        <v>219.69171344099999</v>
      </c>
      <c r="L168" s="43">
        <v>1</v>
      </c>
      <c r="M168" s="2" t="s">
        <v>394</v>
      </c>
      <c r="N168" s="2" t="s">
        <v>41</v>
      </c>
      <c r="O168" s="43" t="s">
        <v>11</v>
      </c>
      <c r="P168" s="2"/>
      <c r="Q168" s="2"/>
      <c r="R168" s="2" t="s">
        <v>11</v>
      </c>
      <c r="S168" s="58" t="s">
        <v>3874</v>
      </c>
      <c r="T168" s="11" t="s">
        <v>11</v>
      </c>
    </row>
    <row r="169" spans="1:20" x14ac:dyDescent="0.25">
      <c r="A169" s="46" t="s">
        <v>3609</v>
      </c>
      <c r="B169" s="2" t="s">
        <v>3609</v>
      </c>
      <c r="C169" s="2" t="s">
        <v>3610</v>
      </c>
      <c r="D169" s="41" t="s">
        <v>187</v>
      </c>
      <c r="E169" s="41" t="s">
        <v>3620</v>
      </c>
      <c r="F169" s="41" t="s">
        <v>3912</v>
      </c>
      <c r="G169" s="2">
        <v>46.790933000000003</v>
      </c>
      <c r="H169" s="2">
        <v>19.005315</v>
      </c>
      <c r="I169" s="2" t="s">
        <v>3288</v>
      </c>
      <c r="J169" s="41" t="s">
        <v>3628</v>
      </c>
      <c r="K169" s="42">
        <v>149.66165731199999</v>
      </c>
      <c r="L169" s="43">
        <v>0</v>
      </c>
      <c r="M169" s="2" t="s">
        <v>227</v>
      </c>
      <c r="N169" s="2" t="s">
        <v>499</v>
      </c>
      <c r="O169" s="43" t="s">
        <v>11</v>
      </c>
      <c r="P169" s="2"/>
      <c r="Q169" s="2"/>
      <c r="R169" s="2" t="s">
        <v>11</v>
      </c>
      <c r="S169" s="58" t="s">
        <v>3874</v>
      </c>
      <c r="T169" s="11" t="s">
        <v>11</v>
      </c>
    </row>
    <row r="170" spans="1:20" x14ac:dyDescent="0.25">
      <c r="A170" s="56" t="s">
        <v>3818</v>
      </c>
      <c r="B170" s="2" t="s">
        <v>3819</v>
      </c>
      <c r="C170" s="2" t="s">
        <v>3820</v>
      </c>
      <c r="D170" s="41" t="s">
        <v>187</v>
      </c>
      <c r="E170" s="41" t="s">
        <v>3620</v>
      </c>
      <c r="F170" s="41" t="s">
        <v>3912</v>
      </c>
      <c r="G170" s="2">
        <v>46.700853000000002</v>
      </c>
      <c r="H170" s="2">
        <v>20.144642000000001</v>
      </c>
      <c r="I170" s="2" t="s">
        <v>3288</v>
      </c>
      <c r="J170" s="41" t="s">
        <v>3627</v>
      </c>
      <c r="K170" s="2">
        <v>65.052999999999997</v>
      </c>
      <c r="L170" s="41">
        <v>1</v>
      </c>
      <c r="M170" s="2" t="s">
        <v>3859</v>
      </c>
      <c r="N170" s="2" t="s">
        <v>340</v>
      </c>
      <c r="O170" s="41">
        <v>0.33169999999999999</v>
      </c>
      <c r="P170" s="2" t="s">
        <v>2630</v>
      </c>
      <c r="Q170" s="2" t="s">
        <v>3780</v>
      </c>
      <c r="R170" s="2" t="s">
        <v>1022</v>
      </c>
      <c r="S170" s="58" t="s">
        <v>284</v>
      </c>
      <c r="T170" s="11" t="s">
        <v>3891</v>
      </c>
    </row>
    <row r="171" spans="1:20" x14ac:dyDescent="0.25">
      <c r="A171" s="46" t="s">
        <v>3821</v>
      </c>
      <c r="B171" s="2" t="s">
        <v>3822</v>
      </c>
      <c r="C171" s="2" t="s">
        <v>3823</v>
      </c>
      <c r="D171" s="41" t="s">
        <v>187</v>
      </c>
      <c r="E171" s="41" t="s">
        <v>3620</v>
      </c>
      <c r="F171" s="41" t="s">
        <v>3912</v>
      </c>
      <c r="G171" s="2">
        <v>47.514471999999998</v>
      </c>
      <c r="H171" s="2">
        <v>19.135000000000002</v>
      </c>
      <c r="I171" s="2" t="s">
        <v>3288</v>
      </c>
      <c r="J171" s="41" t="s">
        <v>3627</v>
      </c>
      <c r="K171" s="2">
        <v>476.33199999999999</v>
      </c>
      <c r="L171" s="41">
        <v>1</v>
      </c>
      <c r="M171" s="2" t="s">
        <v>3860</v>
      </c>
      <c r="N171" s="2" t="s">
        <v>3953</v>
      </c>
      <c r="O171" s="41">
        <v>0.75229999999999997</v>
      </c>
      <c r="P171" s="2" t="s">
        <v>3861</v>
      </c>
      <c r="Q171" s="2" t="s">
        <v>3776</v>
      </c>
      <c r="R171" s="2" t="s">
        <v>1551</v>
      </c>
      <c r="S171" s="58" t="s">
        <v>284</v>
      </c>
      <c r="T171" s="11" t="s">
        <v>3891</v>
      </c>
    </row>
    <row r="172" spans="1:20" x14ac:dyDescent="0.25">
      <c r="A172" s="56" t="s">
        <v>3824</v>
      </c>
      <c r="B172" s="2" t="s">
        <v>3825</v>
      </c>
      <c r="C172" s="2" t="s">
        <v>3826</v>
      </c>
      <c r="D172" s="41" t="s">
        <v>187</v>
      </c>
      <c r="E172" s="41" t="s">
        <v>3620</v>
      </c>
      <c r="F172" s="41" t="s">
        <v>3912</v>
      </c>
      <c r="G172" s="2">
        <v>46.579103000000003</v>
      </c>
      <c r="H172" s="2">
        <v>24.607088999999998</v>
      </c>
      <c r="I172" s="2" t="s">
        <v>3288</v>
      </c>
      <c r="J172" s="41" t="s">
        <v>3627</v>
      </c>
      <c r="K172" s="2">
        <v>276.56400000000002</v>
      </c>
      <c r="L172" s="41">
        <v>1</v>
      </c>
      <c r="M172" s="2" t="s">
        <v>2514</v>
      </c>
      <c r="N172" s="2" t="s">
        <v>17</v>
      </c>
      <c r="O172" s="41">
        <v>1.4184000000000001</v>
      </c>
      <c r="P172" s="2" t="s">
        <v>2554</v>
      </c>
      <c r="Q172" s="2" t="s">
        <v>3862</v>
      </c>
      <c r="R172" s="2" t="s">
        <v>1551</v>
      </c>
      <c r="S172" s="58" t="s">
        <v>284</v>
      </c>
      <c r="T172" s="11" t="s">
        <v>3891</v>
      </c>
    </row>
    <row r="173" spans="1:20" x14ac:dyDescent="0.25">
      <c r="A173" s="56" t="s">
        <v>3827</v>
      </c>
      <c r="B173" s="2" t="s">
        <v>3828</v>
      </c>
      <c r="C173" s="2" t="s">
        <v>3829</v>
      </c>
      <c r="D173" s="41" t="s">
        <v>187</v>
      </c>
      <c r="E173" s="41" t="s">
        <v>3620</v>
      </c>
      <c r="F173" s="41" t="s">
        <v>3912</v>
      </c>
      <c r="G173" s="2">
        <v>46.897996999999997</v>
      </c>
      <c r="H173" s="2">
        <v>19.698816999999998</v>
      </c>
      <c r="I173" s="2" t="s">
        <v>3288</v>
      </c>
      <c r="J173" s="41" t="s">
        <v>3627</v>
      </c>
      <c r="K173" s="2">
        <v>121.148</v>
      </c>
      <c r="L173" s="41">
        <v>1</v>
      </c>
      <c r="M173" s="2" t="s">
        <v>3863</v>
      </c>
      <c r="N173" s="2" t="s">
        <v>3953</v>
      </c>
      <c r="O173" s="41">
        <v>1.8797000000000001</v>
      </c>
      <c r="P173" s="2" t="s">
        <v>3712</v>
      </c>
      <c r="Q173" s="2" t="s">
        <v>3864</v>
      </c>
      <c r="R173" s="2" t="s">
        <v>1022</v>
      </c>
      <c r="S173" s="58" t="s">
        <v>284</v>
      </c>
      <c r="T173" s="11" t="s">
        <v>3891</v>
      </c>
    </row>
    <row r="174" spans="1:20" x14ac:dyDescent="0.25">
      <c r="A174" s="46" t="s">
        <v>3830</v>
      </c>
      <c r="B174" s="2" t="s">
        <v>3831</v>
      </c>
      <c r="C174" s="2" t="s">
        <v>3832</v>
      </c>
      <c r="D174" s="41" t="s">
        <v>187</v>
      </c>
      <c r="E174" s="41" t="s">
        <v>3620</v>
      </c>
      <c r="F174" s="41" t="s">
        <v>3912</v>
      </c>
      <c r="G174" s="2">
        <v>47.513244</v>
      </c>
      <c r="H174" s="2">
        <v>17.393332999999998</v>
      </c>
      <c r="I174" s="2" t="s">
        <v>3288</v>
      </c>
      <c r="J174" s="41" t="s">
        <v>3627</v>
      </c>
      <c r="K174" s="2">
        <v>119.515</v>
      </c>
      <c r="L174" s="41">
        <v>1</v>
      </c>
      <c r="M174" s="2" t="s">
        <v>1160</v>
      </c>
      <c r="N174" s="2" t="s">
        <v>235</v>
      </c>
      <c r="O174" s="41">
        <v>2.6162999999999998</v>
      </c>
      <c r="P174" s="2" t="s">
        <v>3865</v>
      </c>
      <c r="Q174" s="2" t="s">
        <v>3866</v>
      </c>
      <c r="R174" s="2" t="s">
        <v>1551</v>
      </c>
      <c r="S174" s="58" t="s">
        <v>284</v>
      </c>
      <c r="T174" s="11" t="s">
        <v>3891</v>
      </c>
    </row>
    <row r="175" spans="1:20" x14ac:dyDescent="0.25">
      <c r="A175" s="56" t="s">
        <v>3833</v>
      </c>
      <c r="B175" s="2" t="s">
        <v>3834</v>
      </c>
      <c r="C175" s="2" t="s">
        <v>3835</v>
      </c>
      <c r="D175" s="41" t="s">
        <v>187</v>
      </c>
      <c r="E175" s="41" t="s">
        <v>3620</v>
      </c>
      <c r="F175" s="41" t="s">
        <v>3912</v>
      </c>
      <c r="G175" s="2">
        <v>46.363593999999999</v>
      </c>
      <c r="H175" s="2">
        <v>20.103221999999999</v>
      </c>
      <c r="I175" s="2" t="s">
        <v>3288</v>
      </c>
      <c r="J175" s="41" t="s">
        <v>3627</v>
      </c>
      <c r="K175" s="2">
        <v>139.40600000000001</v>
      </c>
      <c r="L175" s="41">
        <v>1</v>
      </c>
      <c r="M175" s="2" t="s">
        <v>1163</v>
      </c>
      <c r="N175" s="2" t="s">
        <v>3946</v>
      </c>
      <c r="O175" s="41">
        <v>0.48409999999999997</v>
      </c>
      <c r="P175" s="2" t="s">
        <v>3867</v>
      </c>
      <c r="Q175" s="2" t="s">
        <v>3868</v>
      </c>
      <c r="R175" s="2" t="s">
        <v>1146</v>
      </c>
      <c r="S175" s="58" t="s">
        <v>284</v>
      </c>
      <c r="T175" s="11" t="s">
        <v>3891</v>
      </c>
    </row>
    <row r="176" spans="1:20" x14ac:dyDescent="0.25">
      <c r="A176" s="56" t="s">
        <v>3836</v>
      </c>
      <c r="B176" s="2" t="s">
        <v>3837</v>
      </c>
      <c r="C176" s="2" t="s">
        <v>3835</v>
      </c>
      <c r="D176" s="41" t="s">
        <v>187</v>
      </c>
      <c r="E176" s="41" t="s">
        <v>3620</v>
      </c>
      <c r="F176" s="41" t="s">
        <v>3912</v>
      </c>
      <c r="G176" s="2">
        <v>46.363593999999999</v>
      </c>
      <c r="H176" s="2">
        <v>20.103221999999999</v>
      </c>
      <c r="I176" s="2" t="s">
        <v>3288</v>
      </c>
      <c r="J176" s="41" t="s">
        <v>3628</v>
      </c>
      <c r="K176" s="2">
        <v>107.858</v>
      </c>
      <c r="L176" s="41">
        <v>1</v>
      </c>
      <c r="M176" s="2" t="s">
        <v>1197</v>
      </c>
      <c r="N176" s="2" t="s">
        <v>235</v>
      </c>
      <c r="O176" s="41"/>
      <c r="P176" s="2"/>
      <c r="Q176" s="2"/>
      <c r="R176" s="2" t="s">
        <v>11</v>
      </c>
      <c r="S176" s="58" t="s">
        <v>284</v>
      </c>
      <c r="T176" s="11" t="s">
        <v>3891</v>
      </c>
    </row>
    <row r="177" spans="1:20" x14ac:dyDescent="0.25">
      <c r="A177" s="56" t="s">
        <v>3838</v>
      </c>
      <c r="B177" s="2" t="s">
        <v>3839</v>
      </c>
      <c r="C177" s="2" t="s">
        <v>3840</v>
      </c>
      <c r="D177" s="41" t="s">
        <v>187</v>
      </c>
      <c r="E177" s="41" t="s">
        <v>3620</v>
      </c>
      <c r="F177" s="41" t="s">
        <v>3912</v>
      </c>
      <c r="G177" s="2">
        <v>48.097527999999997</v>
      </c>
      <c r="H177" s="2">
        <v>20.390385999999999</v>
      </c>
      <c r="I177" s="2" t="s">
        <v>3288</v>
      </c>
      <c r="J177" s="41" t="s">
        <v>3628</v>
      </c>
      <c r="K177" s="2">
        <v>83.745000000000005</v>
      </c>
      <c r="L177" s="41">
        <v>1</v>
      </c>
      <c r="M177" s="2" t="s">
        <v>3869</v>
      </c>
      <c r="N177" s="2" t="s">
        <v>41</v>
      </c>
      <c r="O177" s="41"/>
      <c r="P177" s="2"/>
      <c r="Q177" s="2"/>
      <c r="R177" s="2" t="s">
        <v>11</v>
      </c>
      <c r="S177" s="58" t="s">
        <v>284</v>
      </c>
      <c r="T177" s="11" t="s">
        <v>3891</v>
      </c>
    </row>
    <row r="178" spans="1:20" ht="15.75" thickBot="1" x14ac:dyDescent="0.3">
      <c r="A178" s="48" t="s">
        <v>3589</v>
      </c>
      <c r="B178" s="14" t="s">
        <v>3590</v>
      </c>
      <c r="C178" s="14" t="s">
        <v>3591</v>
      </c>
      <c r="D178" s="49" t="s">
        <v>187</v>
      </c>
      <c r="E178" s="49" t="s">
        <v>3620</v>
      </c>
      <c r="F178" s="49" t="s">
        <v>3912</v>
      </c>
      <c r="G178" s="14">
        <v>47.809860999999998</v>
      </c>
      <c r="H178" s="14">
        <v>20.570944000000001</v>
      </c>
      <c r="I178" s="14" t="s">
        <v>3288</v>
      </c>
      <c r="J178" s="49" t="s">
        <v>3627</v>
      </c>
      <c r="K178" s="50">
        <v>137.24950208199999</v>
      </c>
      <c r="L178" s="51">
        <v>1</v>
      </c>
      <c r="M178" s="14" t="s">
        <v>1035</v>
      </c>
      <c r="N178" s="14" t="s">
        <v>332</v>
      </c>
      <c r="O178" s="51">
        <v>0.94680000000000009</v>
      </c>
      <c r="P178" s="14" t="s">
        <v>3725</v>
      </c>
      <c r="Q178" s="14" t="s">
        <v>3797</v>
      </c>
      <c r="R178" s="14" t="s">
        <v>1022</v>
      </c>
      <c r="S178" s="59" t="s">
        <v>3874</v>
      </c>
      <c r="T178" s="21" t="s">
        <v>11</v>
      </c>
    </row>
  </sheetData>
  <sortState xmlns:xlrd2="http://schemas.microsoft.com/office/spreadsheetml/2017/richdata2" ref="A3:T178">
    <sortCondition ref="B3:B178" customList="LMO-8,RAM-7,BOT-2,LMF-6,LMF-7,OLR-2,OSU-1,POG-10,PRO-37,PRO-47,RAM-13,RLS-1,TAR-118,TAR-184,TAR-196,TAF-11,TRE-33,DZS-1,DZS-3,DZS-5,DZS-6,DZS-41,DZS-42,DZS-43,DZS-44,DZS-48,FKD-60,FKD-140,FKD-150,MEH-2p,CSU2-39,CSU2-43,HVF-2,HVF-3,HVF-4,HVF-8,HVF-10,HVF-15,HVF-17,HVF-21,KAK-3,MIJ-1,MIJ-3,MIJ-4,MIJ-7,AND-128,AND-131,AND-138,AND-145,AND-177,AFM-213,AFM-273,AFM-590,AFM-940,AFM-1156,AFM-1255,AFM-1861,RAK-115,RAK-136,RAK-211,RAK-251,HGY-14,HKB-309,KFH-2,KFH-3,KDS-121,KDS-138,KDS-148,KDS-260,MDH-28,MDH-48,MDH-82,MDH-84,MDH-162,MDH-178,MDH-188,MDH-209,MDH-221,MDH-249,MDH-263,MDH-265,MDH-291,MDH-342,MDH-344,MDH-357,MDH-405,MDH-410,MDH-444,MDH-462,MDH-483,MDH-500,MDH-514,MDH-592,MDH-630,MDH-656,MDH-661,PLG-1,PLG-4,PLG-5,ZZ-1,I20802,CSO-502,CSO-507,CSO-526,MM2-215,MM2-245,OFU-15,OFU-26,OFU-27,OFU-93,OFU-138,OFU-168,SPT-23,TMA-2,TMA-8,TMA-9,TMA-10,TMA-36,TD-SZ,TIV-6,TIV-9,TIV-13,TIV-17,A181013,A181014,A181015,A181016,A181017,A181018,A181019,A181020,A181021,A181022,A181023,A181024,A181025,A181026,A181027,A181028,KM-747,KM-1005,KM-3679,KM-156,KM-199,KSZN-10321,NKL-7,NKL-112,NKL-135,NKL-157,NKT-20,NKT-32,RBR-118,CSK-9,CSK-18,CSK-25,CSK-61,CSK-101,CSK-126,CSK-127,CSK-135,CSK-137,SZB-1,KAP-2,MEM-7,NKL-899,NKL-1038,OFU-190,OFU-191,OFU-422,PMD-564,PM-5,SPF-1,VIG-94-1,CSB-3,VZ-12673,MSG-1,KMT-2785,ASZK-1,SEI-1,SEI-5,SEI-6,SZLA-646"/>
  </sortState>
  <conditionalFormatting sqref="A3:A1048576">
    <cfRule type="expression" dxfId="10" priority="3">
      <formula>$J3="XY"</formula>
    </cfRule>
    <cfRule type="expression" dxfId="9" priority="4">
      <formula>$J3="XX"</formula>
    </cfRule>
  </conditionalFormatting>
  <conditionalFormatting sqref="L3:L1048576 O3:O1048576">
    <cfRule type="cellIs" dxfId="8" priority="7" operator="greaterThanOrEqual">
      <formula>5</formula>
    </cfRule>
  </conditionalFormatting>
  <conditionalFormatting sqref="O1:O1048576">
    <cfRule type="expression" dxfId="7" priority="11">
      <formula>$O2="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E576-9433-4960-9C41-371BC5A50E76}">
  <dimension ref="A1:AC974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20.7109375" bestFit="1" customWidth="1"/>
    <col min="2" max="2" width="11" bestFit="1" customWidth="1"/>
    <col min="3" max="3" width="20.42578125" customWidth="1"/>
    <col min="4" max="4" width="10.85546875" bestFit="1" customWidth="1"/>
    <col min="5" max="5" width="26.140625" customWidth="1"/>
    <col min="6" max="6" width="35" customWidth="1"/>
    <col min="7" max="7" width="14.140625" bestFit="1" customWidth="1"/>
    <col min="8" max="8" width="8.85546875" bestFit="1" customWidth="1"/>
    <col min="9" max="9" width="10.5703125" bestFit="1" customWidth="1"/>
    <col min="10" max="10" width="12.28515625" customWidth="1"/>
    <col min="11" max="11" width="9.5703125" bestFit="1" customWidth="1"/>
    <col min="12" max="12" width="17.42578125" customWidth="1"/>
    <col min="13" max="13" width="23.140625" customWidth="1"/>
    <col min="14" max="14" width="13.7109375" bestFit="1" customWidth="1"/>
    <col min="15" max="15" width="16" style="63" customWidth="1"/>
    <col min="16" max="16" width="18.28515625" bestFit="1" customWidth="1"/>
    <col min="17" max="17" width="22.85546875" customWidth="1"/>
    <col min="18" max="18" width="15.5703125" bestFit="1" customWidth="1"/>
    <col min="19" max="19" width="13.5703125" customWidth="1"/>
    <col min="20" max="20" width="10" bestFit="1" customWidth="1"/>
    <col min="21" max="21" width="18.140625" customWidth="1"/>
    <col min="22" max="22" width="18.85546875" customWidth="1"/>
    <col min="23" max="23" width="15.5703125" customWidth="1"/>
    <col min="24" max="24" width="18.5703125" customWidth="1"/>
    <col min="25" max="25" width="19.42578125" customWidth="1"/>
    <col min="26" max="26" width="18.28515625" customWidth="1"/>
    <col min="27" max="28" width="11.7109375" customWidth="1"/>
    <col min="29" max="29" width="6.7109375" bestFit="1" customWidth="1"/>
  </cols>
  <sheetData>
    <row r="1" spans="1:29" ht="15.75" thickBot="1" x14ac:dyDescent="0.3">
      <c r="A1" s="64" t="s">
        <v>3961</v>
      </c>
    </row>
    <row r="2" spans="1:29" ht="43.5" thickBot="1" x14ac:dyDescent="0.3">
      <c r="A2" s="31" t="s">
        <v>0</v>
      </c>
      <c r="B2" s="1" t="s">
        <v>1</v>
      </c>
      <c r="C2" s="1" t="s">
        <v>3356</v>
      </c>
      <c r="D2" s="1" t="s">
        <v>3286</v>
      </c>
      <c r="E2" s="1" t="s">
        <v>3285</v>
      </c>
      <c r="F2" s="1" t="s">
        <v>3957</v>
      </c>
      <c r="G2" s="1" t="s">
        <v>3910</v>
      </c>
      <c r="H2" s="40" t="s">
        <v>3621</v>
      </c>
      <c r="I2" s="40" t="s">
        <v>3622</v>
      </c>
      <c r="J2" s="1" t="s">
        <v>3870</v>
      </c>
      <c r="K2" s="1" t="s">
        <v>3291</v>
      </c>
      <c r="L2" s="1" t="s">
        <v>3292</v>
      </c>
      <c r="M2" s="1" t="s">
        <v>3293</v>
      </c>
      <c r="N2" s="1" t="s">
        <v>3875</v>
      </c>
      <c r="O2" s="1" t="s">
        <v>3623</v>
      </c>
      <c r="P2" s="1" t="s">
        <v>3876</v>
      </c>
      <c r="Q2" s="1" t="s">
        <v>3877</v>
      </c>
      <c r="R2" s="1" t="s">
        <v>3878</v>
      </c>
      <c r="S2" s="1" t="s">
        <v>3879</v>
      </c>
      <c r="T2" s="1" t="s">
        <v>3943</v>
      </c>
      <c r="U2" s="1" t="s">
        <v>3880</v>
      </c>
      <c r="V2" s="1" t="s">
        <v>3290</v>
      </c>
      <c r="W2" s="1" t="s">
        <v>3881</v>
      </c>
      <c r="X2" s="1" t="s">
        <v>3882</v>
      </c>
      <c r="Y2" s="1" t="s">
        <v>3726</v>
      </c>
      <c r="Z2" s="1" t="s">
        <v>3883</v>
      </c>
      <c r="AA2" s="38" t="s">
        <v>3872</v>
      </c>
      <c r="AB2" s="38" t="s">
        <v>3873</v>
      </c>
      <c r="AC2" s="32" t="s">
        <v>3958</v>
      </c>
    </row>
    <row r="3" spans="1:29" x14ac:dyDescent="0.25">
      <c r="A3" s="22" t="s">
        <v>2</v>
      </c>
      <c r="B3" s="23" t="s">
        <v>2</v>
      </c>
      <c r="C3" s="23" t="s">
        <v>6</v>
      </c>
      <c r="D3" s="23" t="s">
        <v>7</v>
      </c>
      <c r="E3" s="33" t="s">
        <v>4</v>
      </c>
      <c r="F3" s="24" t="s">
        <v>5</v>
      </c>
      <c r="G3" s="23" t="s">
        <v>3913</v>
      </c>
      <c r="H3" s="25">
        <v>42.967230000000001</v>
      </c>
      <c r="I3" s="25">
        <v>16.707190000000001</v>
      </c>
      <c r="J3" s="25" t="s">
        <v>3287</v>
      </c>
      <c r="K3" s="26">
        <v>0.40600000000000003</v>
      </c>
      <c r="L3" s="27">
        <v>366447</v>
      </c>
      <c r="M3" s="28">
        <v>193173</v>
      </c>
      <c r="N3" s="23" t="s">
        <v>8</v>
      </c>
      <c r="O3" s="60" t="s">
        <v>9</v>
      </c>
      <c r="P3" s="23" t="s">
        <v>9</v>
      </c>
      <c r="Q3" s="23" t="s">
        <v>3355</v>
      </c>
      <c r="R3" s="23" t="s">
        <v>10</v>
      </c>
      <c r="S3" s="23" t="s">
        <v>10</v>
      </c>
      <c r="T3" s="23" t="s">
        <v>3944</v>
      </c>
      <c r="U3" s="23" t="s">
        <v>9</v>
      </c>
      <c r="V3" s="23" t="s">
        <v>3355</v>
      </c>
      <c r="W3" s="23"/>
      <c r="X3" s="23"/>
      <c r="Y3" s="29" t="s">
        <v>11</v>
      </c>
      <c r="Z3" s="29"/>
      <c r="AA3" s="57" t="s">
        <v>3</v>
      </c>
      <c r="AB3" s="57" t="s">
        <v>3885</v>
      </c>
      <c r="AC3" s="30">
        <v>1</v>
      </c>
    </row>
    <row r="4" spans="1:29" x14ac:dyDescent="0.25">
      <c r="A4" s="10" t="s">
        <v>12</v>
      </c>
      <c r="B4" s="2" t="s">
        <v>12</v>
      </c>
      <c r="C4" s="2" t="s">
        <v>15</v>
      </c>
      <c r="D4" s="2" t="s">
        <v>16</v>
      </c>
      <c r="E4" s="34" t="s">
        <v>13</v>
      </c>
      <c r="F4" s="3" t="s">
        <v>14</v>
      </c>
      <c r="G4" s="23" t="s">
        <v>3913</v>
      </c>
      <c r="H4" s="4">
        <v>44.626111000000002</v>
      </c>
      <c r="I4" s="4">
        <v>22.605833000000001</v>
      </c>
      <c r="J4" s="4" t="s">
        <v>3287</v>
      </c>
      <c r="K4" s="5">
        <v>0.32658900000000002</v>
      </c>
      <c r="L4" s="6">
        <v>315821</v>
      </c>
      <c r="M4" s="7">
        <v>168663</v>
      </c>
      <c r="N4" s="2" t="s">
        <v>17</v>
      </c>
      <c r="O4" s="61" t="s">
        <v>9</v>
      </c>
      <c r="P4" s="2" t="s">
        <v>9</v>
      </c>
      <c r="Q4" s="2" t="s">
        <v>3355</v>
      </c>
      <c r="R4" s="2" t="s">
        <v>18</v>
      </c>
      <c r="S4" s="23" t="s">
        <v>18</v>
      </c>
      <c r="T4" s="23" t="s">
        <v>3944</v>
      </c>
      <c r="U4" s="2" t="s">
        <v>9</v>
      </c>
      <c r="V4" s="2" t="s">
        <v>3355</v>
      </c>
      <c r="W4" s="2" t="s">
        <v>19</v>
      </c>
      <c r="X4" s="2" t="s">
        <v>19</v>
      </c>
      <c r="Y4" s="8" t="s">
        <v>11</v>
      </c>
      <c r="Z4" s="8" t="s">
        <v>20</v>
      </c>
      <c r="AA4" s="58" t="s">
        <v>3</v>
      </c>
      <c r="AB4" s="58" t="s">
        <v>3885</v>
      </c>
      <c r="AC4" s="11">
        <v>2</v>
      </c>
    </row>
    <row r="5" spans="1:29" x14ac:dyDescent="0.25">
      <c r="A5" s="10" t="s">
        <v>21</v>
      </c>
      <c r="B5" s="2" t="s">
        <v>21</v>
      </c>
      <c r="C5" s="2" t="s">
        <v>15</v>
      </c>
      <c r="D5" s="2" t="s">
        <v>16</v>
      </c>
      <c r="E5" s="34" t="s">
        <v>22</v>
      </c>
      <c r="F5" s="3" t="s">
        <v>14</v>
      </c>
      <c r="G5" s="23" t="s">
        <v>3913</v>
      </c>
      <c r="H5" s="4">
        <v>44.626111000000002</v>
      </c>
      <c r="I5" s="4">
        <v>22.605833000000001</v>
      </c>
      <c r="J5" s="4" t="s">
        <v>3287</v>
      </c>
      <c r="K5" s="5">
        <v>5.1999999999999998E-2</v>
      </c>
      <c r="L5" s="6">
        <v>58513</v>
      </c>
      <c r="M5" s="7">
        <v>31224</v>
      </c>
      <c r="N5" s="2" t="s">
        <v>17</v>
      </c>
      <c r="O5" s="61" t="s">
        <v>9</v>
      </c>
      <c r="P5" s="2" t="s">
        <v>9</v>
      </c>
      <c r="Q5" s="2" t="s">
        <v>3355</v>
      </c>
      <c r="R5" s="2" t="s">
        <v>23</v>
      </c>
      <c r="S5" s="23" t="s">
        <v>23</v>
      </c>
      <c r="T5" s="23" t="s">
        <v>41</v>
      </c>
      <c r="U5" s="2" t="s">
        <v>9</v>
      </c>
      <c r="V5" s="2" t="s">
        <v>3355</v>
      </c>
      <c r="W5" s="2" t="s">
        <v>24</v>
      </c>
      <c r="X5" s="2" t="s">
        <v>24</v>
      </c>
      <c r="Y5" s="8" t="s">
        <v>11</v>
      </c>
      <c r="Z5" s="8" t="s">
        <v>25</v>
      </c>
      <c r="AA5" s="58" t="s">
        <v>3</v>
      </c>
      <c r="AB5" s="58" t="s">
        <v>3885</v>
      </c>
      <c r="AC5" s="11">
        <v>3</v>
      </c>
    </row>
    <row r="6" spans="1:29" x14ac:dyDescent="0.25">
      <c r="A6" s="10" t="s">
        <v>26</v>
      </c>
      <c r="B6" s="2" t="s">
        <v>26</v>
      </c>
      <c r="C6" s="2" t="s">
        <v>28</v>
      </c>
      <c r="D6" s="2" t="s">
        <v>16</v>
      </c>
      <c r="E6" s="34" t="s">
        <v>27</v>
      </c>
      <c r="F6" s="3" t="s">
        <v>14</v>
      </c>
      <c r="G6" s="23" t="s">
        <v>3913</v>
      </c>
      <c r="H6" s="4">
        <v>44.517000000000003</v>
      </c>
      <c r="I6" s="4">
        <v>22.722000000000001</v>
      </c>
      <c r="J6" s="4" t="s">
        <v>3287</v>
      </c>
      <c r="K6" s="5">
        <v>0.32600000000000001</v>
      </c>
      <c r="L6" s="6">
        <v>306694</v>
      </c>
      <c r="M6" s="7">
        <v>164519</v>
      </c>
      <c r="N6" s="2" t="s">
        <v>17</v>
      </c>
      <c r="O6" s="61" t="s">
        <v>9</v>
      </c>
      <c r="P6" s="2" t="s">
        <v>9</v>
      </c>
      <c r="Q6" s="2" t="s">
        <v>3355</v>
      </c>
      <c r="R6" s="2" t="s">
        <v>29</v>
      </c>
      <c r="S6" s="23" t="s">
        <v>29</v>
      </c>
      <c r="T6" s="23" t="s">
        <v>235</v>
      </c>
      <c r="U6" s="2" t="s">
        <v>9</v>
      </c>
      <c r="V6" s="2" t="s">
        <v>3355</v>
      </c>
      <c r="W6" s="2" t="s">
        <v>30</v>
      </c>
      <c r="X6" s="2" t="s">
        <v>30</v>
      </c>
      <c r="Y6" s="8" t="s">
        <v>11</v>
      </c>
      <c r="Z6" s="8" t="s">
        <v>31</v>
      </c>
      <c r="AA6" s="58" t="s">
        <v>3</v>
      </c>
      <c r="AB6" s="58" t="s">
        <v>3885</v>
      </c>
      <c r="AC6" s="11">
        <v>4</v>
      </c>
    </row>
    <row r="7" spans="1:29" x14ac:dyDescent="0.25">
      <c r="A7" s="10" t="s">
        <v>32</v>
      </c>
      <c r="B7" s="2" t="s">
        <v>32</v>
      </c>
      <c r="C7" s="2" t="s">
        <v>28</v>
      </c>
      <c r="D7" s="2" t="s">
        <v>16</v>
      </c>
      <c r="E7" s="34" t="s">
        <v>33</v>
      </c>
      <c r="F7" s="3" t="s">
        <v>14</v>
      </c>
      <c r="G7" s="23" t="s">
        <v>3913</v>
      </c>
      <c r="H7" s="4">
        <v>44.517000000000003</v>
      </c>
      <c r="I7" s="4">
        <v>22.722000000000001</v>
      </c>
      <c r="J7" s="4" t="s">
        <v>3287</v>
      </c>
      <c r="K7" s="5">
        <v>0.64300000000000002</v>
      </c>
      <c r="L7" s="6">
        <v>518325</v>
      </c>
      <c r="M7" s="7">
        <v>275097</v>
      </c>
      <c r="N7" s="2" t="s">
        <v>17</v>
      </c>
      <c r="O7" s="61" t="s">
        <v>9</v>
      </c>
      <c r="P7" s="2" t="s">
        <v>9</v>
      </c>
      <c r="Q7" s="2" t="s">
        <v>3355</v>
      </c>
      <c r="R7" s="2" t="s">
        <v>23</v>
      </c>
      <c r="S7" s="23" t="s">
        <v>34</v>
      </c>
      <c r="T7" s="23" t="s">
        <v>41</v>
      </c>
      <c r="U7" s="2" t="s">
        <v>9</v>
      </c>
      <c r="V7" s="2" t="s">
        <v>3355</v>
      </c>
      <c r="W7" s="2" t="s">
        <v>30</v>
      </c>
      <c r="X7" s="2" t="s">
        <v>30</v>
      </c>
      <c r="Y7" s="8" t="s">
        <v>11</v>
      </c>
      <c r="Z7" s="8" t="s">
        <v>31</v>
      </c>
      <c r="AA7" s="58" t="s">
        <v>3</v>
      </c>
      <c r="AB7" s="58" t="s">
        <v>3885</v>
      </c>
      <c r="AC7" s="11">
        <v>5</v>
      </c>
    </row>
    <row r="8" spans="1:29" x14ac:dyDescent="0.25">
      <c r="A8" s="10" t="s">
        <v>35</v>
      </c>
      <c r="B8" s="2" t="s">
        <v>35</v>
      </c>
      <c r="C8" s="2" t="s">
        <v>15</v>
      </c>
      <c r="D8" s="2" t="s">
        <v>16</v>
      </c>
      <c r="E8" s="34" t="s">
        <v>36</v>
      </c>
      <c r="F8" s="3" t="s">
        <v>14</v>
      </c>
      <c r="G8" s="23" t="s">
        <v>3913</v>
      </c>
      <c r="H8" s="4">
        <v>44.626111000000002</v>
      </c>
      <c r="I8" s="4">
        <v>22.605833000000001</v>
      </c>
      <c r="J8" s="4" t="s">
        <v>3287</v>
      </c>
      <c r="K8" s="5">
        <v>1.141</v>
      </c>
      <c r="L8" s="6">
        <v>702181</v>
      </c>
      <c r="M8" s="7">
        <v>371600</v>
      </c>
      <c r="N8" s="2" t="s">
        <v>17</v>
      </c>
      <c r="O8" s="61" t="s">
        <v>9</v>
      </c>
      <c r="P8" s="2" t="s">
        <v>9</v>
      </c>
      <c r="Q8" s="2" t="s">
        <v>3355</v>
      </c>
      <c r="R8" s="2" t="s">
        <v>37</v>
      </c>
      <c r="S8" s="23" t="s">
        <v>38</v>
      </c>
      <c r="T8" s="23" t="s">
        <v>3944</v>
      </c>
      <c r="U8" s="2" t="s">
        <v>9</v>
      </c>
      <c r="V8" s="2" t="s">
        <v>3355</v>
      </c>
      <c r="W8" s="2" t="s">
        <v>30</v>
      </c>
      <c r="X8" s="2" t="s">
        <v>30</v>
      </c>
      <c r="Y8" s="8" t="s">
        <v>11</v>
      </c>
      <c r="Z8" s="8" t="s">
        <v>31</v>
      </c>
      <c r="AA8" s="58" t="s">
        <v>3</v>
      </c>
      <c r="AB8" s="58" t="s">
        <v>3885</v>
      </c>
      <c r="AC8" s="11">
        <v>6</v>
      </c>
    </row>
    <row r="9" spans="1:29" x14ac:dyDescent="0.25">
      <c r="A9" s="10" t="s">
        <v>39</v>
      </c>
      <c r="B9" s="2" t="s">
        <v>39</v>
      </c>
      <c r="C9" s="2" t="s">
        <v>28</v>
      </c>
      <c r="D9" s="2" t="s">
        <v>16</v>
      </c>
      <c r="E9" s="34" t="s">
        <v>40</v>
      </c>
      <c r="F9" s="3" t="s">
        <v>14</v>
      </c>
      <c r="G9" s="23" t="s">
        <v>3913</v>
      </c>
      <c r="H9" s="4">
        <v>44.517000000000003</v>
      </c>
      <c r="I9" s="4">
        <v>22.722000000000001</v>
      </c>
      <c r="J9" s="4" t="s">
        <v>3287</v>
      </c>
      <c r="K9" s="5">
        <v>2.1887240000000001</v>
      </c>
      <c r="L9" s="6">
        <v>927923</v>
      </c>
      <c r="M9" s="7">
        <v>494286</v>
      </c>
      <c r="N9" s="2" t="s">
        <v>8</v>
      </c>
      <c r="O9" s="61" t="s">
        <v>9</v>
      </c>
      <c r="P9" s="2" t="s">
        <v>9</v>
      </c>
      <c r="Q9" s="2" t="s">
        <v>3355</v>
      </c>
      <c r="R9" s="2" t="s">
        <v>41</v>
      </c>
      <c r="S9" s="23" t="s">
        <v>42</v>
      </c>
      <c r="T9" s="23" t="s">
        <v>41</v>
      </c>
      <c r="U9" s="2" t="s">
        <v>9</v>
      </c>
      <c r="V9" s="2" t="s">
        <v>3355</v>
      </c>
      <c r="W9" s="2"/>
      <c r="X9" s="2"/>
      <c r="Y9" s="8" t="s">
        <v>11</v>
      </c>
      <c r="Z9" s="8"/>
      <c r="AA9" s="58" t="s">
        <v>3</v>
      </c>
      <c r="AB9" s="58" t="s">
        <v>3885</v>
      </c>
      <c r="AC9" s="11">
        <v>7</v>
      </c>
    </row>
    <row r="10" spans="1:29" x14ac:dyDescent="0.25">
      <c r="A10" s="10" t="s">
        <v>43</v>
      </c>
      <c r="B10" s="2" t="s">
        <v>44</v>
      </c>
      <c r="C10" s="2" t="s">
        <v>15</v>
      </c>
      <c r="D10" s="2" t="s">
        <v>16</v>
      </c>
      <c r="E10" s="34" t="s">
        <v>46</v>
      </c>
      <c r="F10" s="3" t="s">
        <v>47</v>
      </c>
      <c r="G10" s="23" t="s">
        <v>3913</v>
      </c>
      <c r="H10" s="4">
        <v>44.626111000000002</v>
      </c>
      <c r="I10" s="4">
        <v>22.605833000000001</v>
      </c>
      <c r="J10" s="4" t="s">
        <v>3288</v>
      </c>
      <c r="K10" s="5">
        <v>1.0179860000000001</v>
      </c>
      <c r="L10" s="6">
        <v>497095</v>
      </c>
      <c r="M10" s="7">
        <v>260976</v>
      </c>
      <c r="N10" s="2" t="s">
        <v>17</v>
      </c>
      <c r="O10" s="61">
        <v>40.950000000000003</v>
      </c>
      <c r="P10" s="2">
        <v>1.1499999999999999</v>
      </c>
      <c r="Q10" s="2" t="s">
        <v>45</v>
      </c>
      <c r="R10" s="2" t="s">
        <v>48</v>
      </c>
      <c r="S10" s="23" t="s">
        <v>48</v>
      </c>
      <c r="T10" s="23" t="s">
        <v>3944</v>
      </c>
      <c r="U10" s="2">
        <v>1.02</v>
      </c>
      <c r="V10" s="2" t="s">
        <v>49</v>
      </c>
      <c r="W10" s="2" t="s">
        <v>24</v>
      </c>
      <c r="X10" s="2" t="s">
        <v>24</v>
      </c>
      <c r="Y10" s="8" t="s">
        <v>11</v>
      </c>
      <c r="Z10" s="8" t="s">
        <v>25</v>
      </c>
      <c r="AA10" s="58" t="s">
        <v>45</v>
      </c>
      <c r="AB10" s="58" t="s">
        <v>3886</v>
      </c>
      <c r="AC10" s="11">
        <v>8</v>
      </c>
    </row>
    <row r="11" spans="1:29" x14ac:dyDescent="0.25">
      <c r="A11" s="10" t="s">
        <v>50</v>
      </c>
      <c r="B11" s="2" t="s">
        <v>51</v>
      </c>
      <c r="C11" s="2" t="s">
        <v>15</v>
      </c>
      <c r="D11" s="2" t="s">
        <v>16</v>
      </c>
      <c r="E11" s="34" t="s">
        <v>52</v>
      </c>
      <c r="F11" s="3" t="s">
        <v>47</v>
      </c>
      <c r="G11" s="23" t="s">
        <v>3913</v>
      </c>
      <c r="H11" s="4">
        <v>44.626111000000002</v>
      </c>
      <c r="I11" s="4">
        <v>22.605833000000001</v>
      </c>
      <c r="J11" s="4" t="s">
        <v>3288</v>
      </c>
      <c r="K11" s="5">
        <v>2.6705100000000002</v>
      </c>
      <c r="L11" s="6">
        <v>763870</v>
      </c>
      <c r="M11" s="7">
        <v>405725</v>
      </c>
      <c r="N11" s="2" t="s">
        <v>17</v>
      </c>
      <c r="O11" s="61">
        <v>137.80000000000001</v>
      </c>
      <c r="P11" s="2">
        <v>1.02</v>
      </c>
      <c r="Q11" s="2" t="s">
        <v>45</v>
      </c>
      <c r="R11" s="2" t="s">
        <v>53</v>
      </c>
      <c r="S11" s="23" t="s">
        <v>53</v>
      </c>
      <c r="T11" s="23" t="s">
        <v>3944</v>
      </c>
      <c r="U11" s="2">
        <v>1.01</v>
      </c>
      <c r="V11" s="2" t="s">
        <v>49</v>
      </c>
      <c r="W11" s="2" t="s">
        <v>54</v>
      </c>
      <c r="X11" s="2" t="s">
        <v>54</v>
      </c>
      <c r="Y11" s="8" t="s">
        <v>11</v>
      </c>
      <c r="Z11" s="8" t="s">
        <v>25</v>
      </c>
      <c r="AA11" s="58" t="s">
        <v>45</v>
      </c>
      <c r="AB11" s="58" t="s">
        <v>3886</v>
      </c>
      <c r="AC11" s="11">
        <v>9</v>
      </c>
    </row>
    <row r="12" spans="1:29" x14ac:dyDescent="0.25">
      <c r="A12" s="10" t="s">
        <v>55</v>
      </c>
      <c r="B12" s="2" t="s">
        <v>32</v>
      </c>
      <c r="C12" s="2" t="s">
        <v>28</v>
      </c>
      <c r="D12" s="2" t="s">
        <v>16</v>
      </c>
      <c r="E12" s="34" t="s">
        <v>33</v>
      </c>
      <c r="F12" s="3" t="s">
        <v>47</v>
      </c>
      <c r="G12" s="23" t="s">
        <v>3913</v>
      </c>
      <c r="H12" s="4">
        <v>44.517000000000003</v>
      </c>
      <c r="I12" s="4">
        <v>22.722000000000001</v>
      </c>
      <c r="J12" s="4" t="s">
        <v>3288</v>
      </c>
      <c r="K12" s="5">
        <v>1.742421</v>
      </c>
      <c r="L12" s="6">
        <v>689486</v>
      </c>
      <c r="M12" s="7">
        <v>361244</v>
      </c>
      <c r="N12" s="2" t="s">
        <v>17</v>
      </c>
      <c r="O12" s="61">
        <v>76.53</v>
      </c>
      <c r="P12" s="2">
        <v>0.68</v>
      </c>
      <c r="Q12" s="2" t="s">
        <v>45</v>
      </c>
      <c r="R12" s="2" t="s">
        <v>23</v>
      </c>
      <c r="S12" s="23" t="s">
        <v>23</v>
      </c>
      <c r="T12" s="23" t="s">
        <v>41</v>
      </c>
      <c r="U12" s="2">
        <v>2.21</v>
      </c>
      <c r="V12" s="2" t="s">
        <v>49</v>
      </c>
      <c r="W12" s="2" t="s">
        <v>56</v>
      </c>
      <c r="X12" s="2" t="s">
        <v>56</v>
      </c>
      <c r="Y12" s="8" t="s">
        <v>11</v>
      </c>
      <c r="Z12" s="8" t="s">
        <v>31</v>
      </c>
      <c r="AA12" s="58" t="s">
        <v>45</v>
      </c>
      <c r="AB12" s="58" t="s">
        <v>3886</v>
      </c>
      <c r="AC12" s="11">
        <v>10</v>
      </c>
    </row>
    <row r="13" spans="1:29" x14ac:dyDescent="0.25">
      <c r="A13" s="10" t="s">
        <v>57</v>
      </c>
      <c r="B13" s="2" t="s">
        <v>57</v>
      </c>
      <c r="C13" s="2" t="s">
        <v>15</v>
      </c>
      <c r="D13" s="2" t="s">
        <v>16</v>
      </c>
      <c r="E13" s="34" t="s">
        <v>58</v>
      </c>
      <c r="F13" s="3" t="s">
        <v>59</v>
      </c>
      <c r="G13" s="23" t="s">
        <v>3913</v>
      </c>
      <c r="H13" s="4">
        <v>44.626111000000002</v>
      </c>
      <c r="I13" s="4">
        <v>22.605833000000001</v>
      </c>
      <c r="J13" s="4" t="s">
        <v>3287</v>
      </c>
      <c r="K13" s="5">
        <v>1.2729999999999999</v>
      </c>
      <c r="L13" s="6">
        <v>728099</v>
      </c>
      <c r="M13" s="7">
        <v>385957</v>
      </c>
      <c r="N13" s="2" t="s">
        <v>8</v>
      </c>
      <c r="O13" s="61" t="s">
        <v>9</v>
      </c>
      <c r="P13" s="2" t="s">
        <v>9</v>
      </c>
      <c r="Q13" s="2" t="s">
        <v>3355</v>
      </c>
      <c r="R13" s="2" t="s">
        <v>18</v>
      </c>
      <c r="S13" s="23" t="s">
        <v>18</v>
      </c>
      <c r="T13" s="23" t="s">
        <v>3944</v>
      </c>
      <c r="U13" s="2" t="s">
        <v>9</v>
      </c>
      <c r="V13" s="2" t="s">
        <v>3355</v>
      </c>
      <c r="W13" s="2"/>
      <c r="X13" s="2"/>
      <c r="Y13" s="8" t="s">
        <v>11</v>
      </c>
      <c r="Z13" s="8"/>
      <c r="AA13" s="58" t="s">
        <v>3</v>
      </c>
      <c r="AB13" s="58" t="s">
        <v>3885</v>
      </c>
      <c r="AC13" s="11">
        <v>11</v>
      </c>
    </row>
    <row r="14" spans="1:29" x14ac:dyDescent="0.25">
      <c r="A14" s="10" t="s">
        <v>60</v>
      </c>
      <c r="B14" s="2" t="s">
        <v>60</v>
      </c>
      <c r="C14" s="2" t="s">
        <v>63</v>
      </c>
      <c r="D14" s="2" t="s">
        <v>16</v>
      </c>
      <c r="E14" s="34" t="s">
        <v>61</v>
      </c>
      <c r="F14" s="3" t="s">
        <v>62</v>
      </c>
      <c r="G14" s="23" t="s">
        <v>3913</v>
      </c>
      <c r="H14" s="4">
        <v>44.027196000000004</v>
      </c>
      <c r="I14" s="4">
        <v>25.392493999999999</v>
      </c>
      <c r="J14" s="4" t="s">
        <v>3287</v>
      </c>
      <c r="K14" s="5">
        <v>0.53200000000000003</v>
      </c>
      <c r="L14" s="6">
        <v>417324</v>
      </c>
      <c r="M14" s="7">
        <v>226987</v>
      </c>
      <c r="N14" s="2" t="s">
        <v>8</v>
      </c>
      <c r="O14" s="61" t="s">
        <v>9</v>
      </c>
      <c r="P14" s="2" t="s">
        <v>9</v>
      </c>
      <c r="Q14" s="2" t="s">
        <v>3355</v>
      </c>
      <c r="R14" s="2" t="s">
        <v>42</v>
      </c>
      <c r="S14" s="23" t="s">
        <v>42</v>
      </c>
      <c r="T14" s="23" t="s">
        <v>41</v>
      </c>
      <c r="U14" s="2" t="s">
        <v>9</v>
      </c>
      <c r="V14" s="2" t="s">
        <v>3355</v>
      </c>
      <c r="W14" s="2"/>
      <c r="X14" s="2"/>
      <c r="Y14" s="8" t="s">
        <v>11</v>
      </c>
      <c r="Z14" s="8"/>
      <c r="AA14" s="58" t="s">
        <v>3</v>
      </c>
      <c r="AB14" s="58" t="s">
        <v>3885</v>
      </c>
      <c r="AC14" s="11">
        <v>12</v>
      </c>
    </row>
    <row r="15" spans="1:29" x14ac:dyDescent="0.25">
      <c r="A15" s="10" t="s">
        <v>64</v>
      </c>
      <c r="B15" s="2" t="s">
        <v>64</v>
      </c>
      <c r="C15" s="2" t="s">
        <v>67</v>
      </c>
      <c r="D15" s="2" t="s">
        <v>68</v>
      </c>
      <c r="E15" s="34" t="s">
        <v>65</v>
      </c>
      <c r="F15" s="3" t="s">
        <v>66</v>
      </c>
      <c r="G15" s="23" t="s">
        <v>3913</v>
      </c>
      <c r="H15" s="4">
        <v>44.533679999999997</v>
      </c>
      <c r="I15" s="4">
        <v>22.050319999999999</v>
      </c>
      <c r="J15" s="4" t="s">
        <v>3287</v>
      </c>
      <c r="K15" s="5">
        <v>0.249</v>
      </c>
      <c r="L15" s="6">
        <v>228286</v>
      </c>
      <c r="M15" s="7">
        <v>120784</v>
      </c>
      <c r="N15" s="2" t="s">
        <v>17</v>
      </c>
      <c r="O15" s="61" t="s">
        <v>9</v>
      </c>
      <c r="P15" s="2" t="s">
        <v>9</v>
      </c>
      <c r="Q15" s="2" t="s">
        <v>3355</v>
      </c>
      <c r="R15" s="2" t="s">
        <v>37</v>
      </c>
      <c r="S15" s="23" t="s">
        <v>38</v>
      </c>
      <c r="T15" s="23" t="s">
        <v>3944</v>
      </c>
      <c r="U15" s="2" t="s">
        <v>9</v>
      </c>
      <c r="V15" s="2" t="s">
        <v>3355</v>
      </c>
      <c r="W15" s="2" t="s">
        <v>69</v>
      </c>
      <c r="X15" s="2" t="s">
        <v>69</v>
      </c>
      <c r="Y15" s="8" t="s">
        <v>11</v>
      </c>
      <c r="Z15" s="8" t="s">
        <v>70</v>
      </c>
      <c r="AA15" s="58" t="s">
        <v>3</v>
      </c>
      <c r="AB15" s="58" t="s">
        <v>3885</v>
      </c>
      <c r="AC15" s="11">
        <v>13</v>
      </c>
    </row>
    <row r="16" spans="1:29" x14ac:dyDescent="0.25">
      <c r="A16" s="10" t="s">
        <v>71</v>
      </c>
      <c r="B16" s="2" t="s">
        <v>71</v>
      </c>
      <c r="C16" s="2" t="s">
        <v>67</v>
      </c>
      <c r="D16" s="2" t="s">
        <v>68</v>
      </c>
      <c r="E16" s="34" t="s">
        <v>72</v>
      </c>
      <c r="F16" s="3" t="s">
        <v>66</v>
      </c>
      <c r="G16" s="23" t="s">
        <v>3913</v>
      </c>
      <c r="H16" s="4">
        <v>44.533679999999997</v>
      </c>
      <c r="I16" s="4">
        <v>22.050319999999999</v>
      </c>
      <c r="J16" s="4" t="s">
        <v>3287</v>
      </c>
      <c r="K16" s="5">
        <v>6.2E-2</v>
      </c>
      <c r="L16" s="6">
        <v>69672</v>
      </c>
      <c r="M16" s="7">
        <v>37243</v>
      </c>
      <c r="N16" s="2" t="s">
        <v>17</v>
      </c>
      <c r="O16" s="61" t="s">
        <v>9</v>
      </c>
      <c r="P16" s="2" t="s">
        <v>9</v>
      </c>
      <c r="Q16" s="2" t="s">
        <v>3355</v>
      </c>
      <c r="R16" s="2" t="s">
        <v>73</v>
      </c>
      <c r="S16" s="23" t="s">
        <v>73</v>
      </c>
      <c r="T16" s="23" t="s">
        <v>1557</v>
      </c>
      <c r="U16" s="2" t="s">
        <v>9</v>
      </c>
      <c r="V16" s="2" t="s">
        <v>3355</v>
      </c>
      <c r="W16" s="2" t="s">
        <v>69</v>
      </c>
      <c r="X16" s="2" t="s">
        <v>69</v>
      </c>
      <c r="Y16" s="8" t="s">
        <v>11</v>
      </c>
      <c r="Z16" s="8" t="s">
        <v>70</v>
      </c>
      <c r="AA16" s="58" t="s">
        <v>3</v>
      </c>
      <c r="AB16" s="58" t="s">
        <v>3885</v>
      </c>
      <c r="AC16" s="11">
        <v>14</v>
      </c>
    </row>
    <row r="17" spans="1:29" x14ac:dyDescent="0.25">
      <c r="A17" s="10" t="s">
        <v>74</v>
      </c>
      <c r="B17" s="2" t="s">
        <v>74</v>
      </c>
      <c r="C17" s="2" t="s">
        <v>67</v>
      </c>
      <c r="D17" s="2" t="s">
        <v>68</v>
      </c>
      <c r="E17" s="34" t="s">
        <v>75</v>
      </c>
      <c r="F17" s="3" t="s">
        <v>66</v>
      </c>
      <c r="G17" s="23" t="s">
        <v>3913</v>
      </c>
      <c r="H17" s="4">
        <v>44.533679999999997</v>
      </c>
      <c r="I17" s="4">
        <v>22.050319999999999</v>
      </c>
      <c r="J17" s="4" t="s">
        <v>3287</v>
      </c>
      <c r="K17" s="5">
        <v>0.85895699999999997</v>
      </c>
      <c r="L17" s="6">
        <v>607162</v>
      </c>
      <c r="M17" s="7">
        <v>323187</v>
      </c>
      <c r="N17" s="2" t="s">
        <v>17</v>
      </c>
      <c r="O17" s="61" t="s">
        <v>9</v>
      </c>
      <c r="P17" s="2" t="s">
        <v>9</v>
      </c>
      <c r="Q17" s="2" t="s">
        <v>3355</v>
      </c>
      <c r="R17" s="2" t="s">
        <v>42</v>
      </c>
      <c r="S17" s="23" t="s">
        <v>34</v>
      </c>
      <c r="T17" s="23" t="s">
        <v>41</v>
      </c>
      <c r="U17" s="2" t="s">
        <v>9</v>
      </c>
      <c r="V17" s="2" t="s">
        <v>3355</v>
      </c>
      <c r="W17" s="2" t="s">
        <v>19</v>
      </c>
      <c r="X17" s="2" t="s">
        <v>19</v>
      </c>
      <c r="Y17" s="8" t="s">
        <v>11</v>
      </c>
      <c r="Z17" s="8" t="s">
        <v>20</v>
      </c>
      <c r="AA17" s="58" t="s">
        <v>3</v>
      </c>
      <c r="AB17" s="58" t="s">
        <v>3885</v>
      </c>
      <c r="AC17" s="11">
        <v>15</v>
      </c>
    </row>
    <row r="18" spans="1:29" x14ac:dyDescent="0.25">
      <c r="A18" s="10" t="s">
        <v>76</v>
      </c>
      <c r="B18" s="2" t="s">
        <v>76</v>
      </c>
      <c r="C18" s="2" t="s">
        <v>78</v>
      </c>
      <c r="D18" s="2" t="s">
        <v>68</v>
      </c>
      <c r="E18" s="34" t="s">
        <v>77</v>
      </c>
      <c r="F18" s="3" t="s">
        <v>66</v>
      </c>
      <c r="G18" s="23" t="s">
        <v>3913</v>
      </c>
      <c r="H18" s="4">
        <v>44.595878999999996</v>
      </c>
      <c r="I18" s="4">
        <v>22.010567999999999</v>
      </c>
      <c r="J18" s="4" t="s">
        <v>3287</v>
      </c>
      <c r="K18" s="5">
        <v>2.9220000000000002</v>
      </c>
      <c r="L18" s="6">
        <v>821784</v>
      </c>
      <c r="M18" s="7">
        <v>441604</v>
      </c>
      <c r="N18" s="2" t="s">
        <v>17</v>
      </c>
      <c r="O18" s="61" t="s">
        <v>9</v>
      </c>
      <c r="P18" s="2" t="s">
        <v>9</v>
      </c>
      <c r="Q18" s="2" t="s">
        <v>3355</v>
      </c>
      <c r="R18" s="2" t="s">
        <v>79</v>
      </c>
      <c r="S18" s="23" t="s">
        <v>79</v>
      </c>
      <c r="T18" s="23" t="s">
        <v>3944</v>
      </c>
      <c r="U18" s="2" t="s">
        <v>9</v>
      </c>
      <c r="V18" s="2" t="s">
        <v>3355</v>
      </c>
      <c r="W18" s="2" t="s">
        <v>80</v>
      </c>
      <c r="X18" s="2" t="s">
        <v>80</v>
      </c>
      <c r="Y18" s="8" t="s">
        <v>11</v>
      </c>
      <c r="Z18" s="8" t="s">
        <v>81</v>
      </c>
      <c r="AA18" s="58" t="s">
        <v>3</v>
      </c>
      <c r="AB18" s="58" t="s">
        <v>3885</v>
      </c>
      <c r="AC18" s="11">
        <v>16</v>
      </c>
    </row>
    <row r="19" spans="1:29" x14ac:dyDescent="0.25">
      <c r="A19" s="10" t="s">
        <v>82</v>
      </c>
      <c r="B19" s="2" t="s">
        <v>82</v>
      </c>
      <c r="C19" s="2" t="s">
        <v>84</v>
      </c>
      <c r="D19" s="2" t="s">
        <v>68</v>
      </c>
      <c r="E19" s="34" t="s">
        <v>83</v>
      </c>
      <c r="F19" s="3" t="s">
        <v>66</v>
      </c>
      <c r="G19" s="23" t="s">
        <v>3913</v>
      </c>
      <c r="H19" s="4">
        <v>44.640262</v>
      </c>
      <c r="I19" s="4">
        <v>22.303329999999999</v>
      </c>
      <c r="J19" s="4" t="s">
        <v>3287</v>
      </c>
      <c r="K19" s="5">
        <v>2.9020000000000001</v>
      </c>
      <c r="L19" s="6">
        <v>816633</v>
      </c>
      <c r="M19" s="7">
        <v>438469</v>
      </c>
      <c r="N19" s="2" t="s">
        <v>17</v>
      </c>
      <c r="O19" s="61" t="s">
        <v>9</v>
      </c>
      <c r="P19" s="2" t="s">
        <v>9</v>
      </c>
      <c r="Q19" s="2" t="s">
        <v>3355</v>
      </c>
      <c r="R19" s="2" t="s">
        <v>10</v>
      </c>
      <c r="S19" s="23" t="s">
        <v>10</v>
      </c>
      <c r="T19" s="23" t="s">
        <v>3944</v>
      </c>
      <c r="U19" s="2" t="s">
        <v>9</v>
      </c>
      <c r="V19" s="2" t="s">
        <v>3355</v>
      </c>
      <c r="W19" s="2" t="s">
        <v>85</v>
      </c>
      <c r="X19" s="2" t="s">
        <v>85</v>
      </c>
      <c r="Y19" s="8" t="s">
        <v>11</v>
      </c>
      <c r="Z19" s="8" t="s">
        <v>86</v>
      </c>
      <c r="AA19" s="58" t="s">
        <v>3</v>
      </c>
      <c r="AB19" s="58" t="s">
        <v>3885</v>
      </c>
      <c r="AC19" s="11">
        <v>17</v>
      </c>
    </row>
    <row r="20" spans="1:29" x14ac:dyDescent="0.25">
      <c r="A20" s="10" t="s">
        <v>87</v>
      </c>
      <c r="B20" s="2" t="s">
        <v>87</v>
      </c>
      <c r="C20" s="2" t="s">
        <v>84</v>
      </c>
      <c r="D20" s="2" t="s">
        <v>68</v>
      </c>
      <c r="E20" s="34" t="s">
        <v>88</v>
      </c>
      <c r="F20" s="3" t="s">
        <v>66</v>
      </c>
      <c r="G20" s="23" t="s">
        <v>3913</v>
      </c>
      <c r="H20" s="4">
        <v>44.640262</v>
      </c>
      <c r="I20" s="4">
        <v>22.303329999999999</v>
      </c>
      <c r="J20" s="4" t="s">
        <v>3287</v>
      </c>
      <c r="K20" s="5">
        <v>0.54300000000000004</v>
      </c>
      <c r="L20" s="6">
        <v>461103</v>
      </c>
      <c r="M20" s="7">
        <v>244866</v>
      </c>
      <c r="N20" s="2" t="s">
        <v>17</v>
      </c>
      <c r="O20" s="61" t="s">
        <v>9</v>
      </c>
      <c r="P20" s="2" t="s">
        <v>9</v>
      </c>
      <c r="Q20" s="2" t="s">
        <v>3355</v>
      </c>
      <c r="R20" s="2" t="s">
        <v>37</v>
      </c>
      <c r="S20" s="23" t="s">
        <v>53</v>
      </c>
      <c r="T20" s="23" t="s">
        <v>3944</v>
      </c>
      <c r="U20" s="2" t="s">
        <v>9</v>
      </c>
      <c r="V20" s="2" t="s">
        <v>3355</v>
      </c>
      <c r="W20" s="2" t="s">
        <v>85</v>
      </c>
      <c r="X20" s="2" t="s">
        <v>85</v>
      </c>
      <c r="Y20" s="8" t="s">
        <v>11</v>
      </c>
      <c r="Z20" s="8" t="s">
        <v>86</v>
      </c>
      <c r="AA20" s="58" t="s">
        <v>3</v>
      </c>
      <c r="AB20" s="58" t="s">
        <v>3885</v>
      </c>
      <c r="AC20" s="11">
        <v>18</v>
      </c>
    </row>
    <row r="21" spans="1:29" x14ac:dyDescent="0.25">
      <c r="A21" s="10" t="s">
        <v>89</v>
      </c>
      <c r="B21" s="2" t="s">
        <v>89</v>
      </c>
      <c r="C21" s="2" t="s">
        <v>67</v>
      </c>
      <c r="D21" s="2" t="s">
        <v>68</v>
      </c>
      <c r="E21" s="34" t="s">
        <v>90</v>
      </c>
      <c r="F21" s="3" t="s">
        <v>66</v>
      </c>
      <c r="G21" s="23" t="s">
        <v>3913</v>
      </c>
      <c r="H21" s="4">
        <v>44.533679999999997</v>
      </c>
      <c r="I21" s="4">
        <v>22.050319999999999</v>
      </c>
      <c r="J21" s="4" t="s">
        <v>3287</v>
      </c>
      <c r="K21" s="5">
        <v>4.6079999999999997</v>
      </c>
      <c r="L21" s="6">
        <v>799432</v>
      </c>
      <c r="M21" s="7">
        <v>436658</v>
      </c>
      <c r="N21" s="2" t="s">
        <v>17</v>
      </c>
      <c r="O21" s="61" t="s">
        <v>9</v>
      </c>
      <c r="P21" s="2" t="s">
        <v>9</v>
      </c>
      <c r="Q21" s="2" t="s">
        <v>3355</v>
      </c>
      <c r="R21" s="2" t="s">
        <v>73</v>
      </c>
      <c r="S21" s="23" t="s">
        <v>73</v>
      </c>
      <c r="T21" s="23" t="s">
        <v>1557</v>
      </c>
      <c r="U21" s="2" t="s">
        <v>9</v>
      </c>
      <c r="V21" s="2" t="s">
        <v>3355</v>
      </c>
      <c r="W21" s="2" t="s">
        <v>91</v>
      </c>
      <c r="X21" s="2" t="s">
        <v>91</v>
      </c>
      <c r="Y21" s="8" t="s">
        <v>11</v>
      </c>
      <c r="Z21" s="8" t="s">
        <v>86</v>
      </c>
      <c r="AA21" s="58" t="s">
        <v>3</v>
      </c>
      <c r="AB21" s="58" t="s">
        <v>3885</v>
      </c>
      <c r="AC21" s="11">
        <v>19</v>
      </c>
    </row>
    <row r="22" spans="1:29" x14ac:dyDescent="0.25">
      <c r="A22" s="10" t="s">
        <v>92</v>
      </c>
      <c r="B22" s="2" t="s">
        <v>92</v>
      </c>
      <c r="C22" s="2" t="s">
        <v>84</v>
      </c>
      <c r="D22" s="2" t="s">
        <v>68</v>
      </c>
      <c r="E22" s="34" t="s">
        <v>93</v>
      </c>
      <c r="F22" s="3" t="s">
        <v>66</v>
      </c>
      <c r="G22" s="23" t="s">
        <v>3913</v>
      </c>
      <c r="H22" s="4">
        <v>44.640262</v>
      </c>
      <c r="I22" s="4">
        <v>22.303329999999999</v>
      </c>
      <c r="J22" s="4" t="s">
        <v>3287</v>
      </c>
      <c r="K22" s="5">
        <v>1.68</v>
      </c>
      <c r="L22" s="6">
        <v>807228</v>
      </c>
      <c r="M22" s="7">
        <v>429186</v>
      </c>
      <c r="N22" s="2" t="s">
        <v>17</v>
      </c>
      <c r="O22" s="61" t="s">
        <v>9</v>
      </c>
      <c r="P22" s="2" t="s">
        <v>9</v>
      </c>
      <c r="Q22" s="2" t="s">
        <v>3355</v>
      </c>
      <c r="R22" s="2" t="s">
        <v>38</v>
      </c>
      <c r="S22" s="23" t="s">
        <v>38</v>
      </c>
      <c r="T22" s="23" t="s">
        <v>3944</v>
      </c>
      <c r="U22" s="2" t="s">
        <v>9</v>
      </c>
      <c r="V22" s="2" t="s">
        <v>3355</v>
      </c>
      <c r="W22" s="2" t="s">
        <v>94</v>
      </c>
      <c r="X22" s="2" t="s">
        <v>94</v>
      </c>
      <c r="Y22" s="8" t="s">
        <v>11</v>
      </c>
      <c r="Z22" s="8" t="s">
        <v>86</v>
      </c>
      <c r="AA22" s="58" t="s">
        <v>3</v>
      </c>
      <c r="AB22" s="58" t="s">
        <v>3885</v>
      </c>
      <c r="AC22" s="11">
        <v>20</v>
      </c>
    </row>
    <row r="23" spans="1:29" x14ac:dyDescent="0.25">
      <c r="A23" s="10" t="s">
        <v>95</v>
      </c>
      <c r="B23" s="2" t="s">
        <v>95</v>
      </c>
      <c r="C23" s="2" t="s">
        <v>67</v>
      </c>
      <c r="D23" s="2" t="s">
        <v>68</v>
      </c>
      <c r="E23" s="34" t="s">
        <v>96</v>
      </c>
      <c r="F23" s="3" t="s">
        <v>66</v>
      </c>
      <c r="G23" s="23" t="s">
        <v>3913</v>
      </c>
      <c r="H23" s="4">
        <v>44.533679999999997</v>
      </c>
      <c r="I23" s="4">
        <v>22.050319999999999</v>
      </c>
      <c r="J23" s="4" t="s">
        <v>3287</v>
      </c>
      <c r="K23" s="5">
        <v>3.9409999999999998</v>
      </c>
      <c r="L23" s="6">
        <v>809557</v>
      </c>
      <c r="M23" s="7">
        <v>440000</v>
      </c>
      <c r="N23" s="2" t="s">
        <v>17</v>
      </c>
      <c r="O23" s="61" t="s">
        <v>9</v>
      </c>
      <c r="P23" s="2" t="s">
        <v>9</v>
      </c>
      <c r="Q23" s="2" t="s">
        <v>3355</v>
      </c>
      <c r="R23" s="2" t="s">
        <v>97</v>
      </c>
      <c r="S23" s="23" t="s">
        <v>97</v>
      </c>
      <c r="T23" s="23" t="s">
        <v>1557</v>
      </c>
      <c r="U23" s="2" t="s">
        <v>9</v>
      </c>
      <c r="V23" s="2" t="s">
        <v>3355</v>
      </c>
      <c r="W23" s="2" t="s">
        <v>98</v>
      </c>
      <c r="X23" s="2" t="s">
        <v>98</v>
      </c>
      <c r="Y23" s="8" t="s">
        <v>11</v>
      </c>
      <c r="Z23" s="8" t="s">
        <v>86</v>
      </c>
      <c r="AA23" s="58" t="s">
        <v>3</v>
      </c>
      <c r="AB23" s="58" t="s">
        <v>3885</v>
      </c>
      <c r="AC23" s="11">
        <v>21</v>
      </c>
    </row>
    <row r="24" spans="1:29" x14ac:dyDescent="0.25">
      <c r="A24" s="10" t="s">
        <v>99</v>
      </c>
      <c r="B24" s="2" t="s">
        <v>99</v>
      </c>
      <c r="C24" s="2" t="s">
        <v>67</v>
      </c>
      <c r="D24" s="2" t="s">
        <v>68</v>
      </c>
      <c r="E24" s="34" t="s">
        <v>100</v>
      </c>
      <c r="F24" s="3" t="s">
        <v>66</v>
      </c>
      <c r="G24" s="23" t="s">
        <v>3913</v>
      </c>
      <c r="H24" s="4">
        <v>44.533679999999997</v>
      </c>
      <c r="I24" s="4">
        <v>22.050319999999999</v>
      </c>
      <c r="J24" s="4" t="s">
        <v>3287</v>
      </c>
      <c r="K24" s="5">
        <v>3.2210000000000001</v>
      </c>
      <c r="L24" s="6">
        <v>823541</v>
      </c>
      <c r="M24" s="7">
        <v>443018</v>
      </c>
      <c r="N24" s="2" t="s">
        <v>17</v>
      </c>
      <c r="O24" s="61" t="s">
        <v>9</v>
      </c>
      <c r="P24" s="2" t="s">
        <v>9</v>
      </c>
      <c r="Q24" s="2" t="s">
        <v>3355</v>
      </c>
      <c r="R24" s="2" t="s">
        <v>97</v>
      </c>
      <c r="S24" s="23" t="s">
        <v>97</v>
      </c>
      <c r="T24" s="23" t="s">
        <v>1557</v>
      </c>
      <c r="U24" s="2" t="s">
        <v>9</v>
      </c>
      <c r="V24" s="2" t="s">
        <v>3355</v>
      </c>
      <c r="W24" s="2" t="s">
        <v>98</v>
      </c>
      <c r="X24" s="2" t="s">
        <v>98</v>
      </c>
      <c r="Y24" s="8" t="s">
        <v>11</v>
      </c>
      <c r="Z24" s="8" t="s">
        <v>86</v>
      </c>
      <c r="AA24" s="58" t="s">
        <v>3</v>
      </c>
      <c r="AB24" s="58" t="s">
        <v>3885</v>
      </c>
      <c r="AC24" s="11">
        <v>22</v>
      </c>
    </row>
    <row r="25" spans="1:29" x14ac:dyDescent="0.25">
      <c r="A25" s="10" t="s">
        <v>101</v>
      </c>
      <c r="B25" s="2" t="s">
        <v>101</v>
      </c>
      <c r="C25" s="2" t="s">
        <v>84</v>
      </c>
      <c r="D25" s="2" t="s">
        <v>68</v>
      </c>
      <c r="E25" s="34" t="s">
        <v>102</v>
      </c>
      <c r="F25" s="3" t="s">
        <v>66</v>
      </c>
      <c r="G25" s="23" t="s">
        <v>3913</v>
      </c>
      <c r="H25" s="4">
        <v>44.640262</v>
      </c>
      <c r="I25" s="4">
        <v>22.303329999999999</v>
      </c>
      <c r="J25" s="4" t="s">
        <v>3287</v>
      </c>
      <c r="K25" s="5">
        <v>2.94</v>
      </c>
      <c r="L25" s="6">
        <v>806962</v>
      </c>
      <c r="M25" s="7">
        <v>436163</v>
      </c>
      <c r="N25" s="2" t="s">
        <v>17</v>
      </c>
      <c r="O25" s="61" t="s">
        <v>9</v>
      </c>
      <c r="P25" s="2" t="s">
        <v>9</v>
      </c>
      <c r="Q25" s="2" t="s">
        <v>3355</v>
      </c>
      <c r="R25" s="2" t="s">
        <v>38</v>
      </c>
      <c r="S25" s="23" t="s">
        <v>38</v>
      </c>
      <c r="T25" s="23" t="s">
        <v>3944</v>
      </c>
      <c r="U25" s="2" t="s">
        <v>9</v>
      </c>
      <c r="V25" s="2" t="s">
        <v>3355</v>
      </c>
      <c r="W25" s="2" t="s">
        <v>98</v>
      </c>
      <c r="X25" s="2" t="s">
        <v>98</v>
      </c>
      <c r="Y25" s="8" t="s">
        <v>11</v>
      </c>
      <c r="Z25" s="8" t="s">
        <v>86</v>
      </c>
      <c r="AA25" s="58" t="s">
        <v>3</v>
      </c>
      <c r="AB25" s="58" t="s">
        <v>3885</v>
      </c>
      <c r="AC25" s="11">
        <v>23</v>
      </c>
    </row>
    <row r="26" spans="1:29" x14ac:dyDescent="0.25">
      <c r="A26" s="10" t="s">
        <v>103</v>
      </c>
      <c r="B26" s="2" t="s">
        <v>103</v>
      </c>
      <c r="C26" s="2" t="s">
        <v>84</v>
      </c>
      <c r="D26" s="2" t="s">
        <v>68</v>
      </c>
      <c r="E26" s="34" t="s">
        <v>104</v>
      </c>
      <c r="F26" s="3" t="s">
        <v>66</v>
      </c>
      <c r="G26" s="23" t="s">
        <v>3913</v>
      </c>
      <c r="H26" s="4">
        <v>44.640262</v>
      </c>
      <c r="I26" s="4">
        <v>22.303329999999999</v>
      </c>
      <c r="J26" s="4" t="s">
        <v>3287</v>
      </c>
      <c r="K26" s="5">
        <v>2.577</v>
      </c>
      <c r="L26" s="6">
        <v>788230</v>
      </c>
      <c r="M26" s="7">
        <v>424118</v>
      </c>
      <c r="N26" s="2" t="s">
        <v>17</v>
      </c>
      <c r="O26" s="61" t="s">
        <v>9</v>
      </c>
      <c r="P26" s="2" t="s">
        <v>9</v>
      </c>
      <c r="Q26" s="2" t="s">
        <v>3355</v>
      </c>
      <c r="R26" s="2" t="s">
        <v>10</v>
      </c>
      <c r="S26" s="23" t="s">
        <v>10</v>
      </c>
      <c r="T26" s="23" t="s">
        <v>3944</v>
      </c>
      <c r="U26" s="2" t="s">
        <v>9</v>
      </c>
      <c r="V26" s="2" t="s">
        <v>3355</v>
      </c>
      <c r="W26" s="2" t="s">
        <v>30</v>
      </c>
      <c r="X26" s="2" t="s">
        <v>30</v>
      </c>
      <c r="Y26" s="8" t="s">
        <v>11</v>
      </c>
      <c r="Z26" s="8" t="s">
        <v>31</v>
      </c>
      <c r="AA26" s="58" t="s">
        <v>3</v>
      </c>
      <c r="AB26" s="58" t="s">
        <v>3885</v>
      </c>
      <c r="AC26" s="11">
        <v>24</v>
      </c>
    </row>
    <row r="27" spans="1:29" x14ac:dyDescent="0.25">
      <c r="A27" s="10" t="s">
        <v>105</v>
      </c>
      <c r="B27" s="2" t="s">
        <v>105</v>
      </c>
      <c r="C27" s="2" t="s">
        <v>78</v>
      </c>
      <c r="D27" s="2" t="s">
        <v>68</v>
      </c>
      <c r="E27" s="34" t="s">
        <v>106</v>
      </c>
      <c r="F27" s="3" t="s">
        <v>66</v>
      </c>
      <c r="G27" s="23" t="s">
        <v>3913</v>
      </c>
      <c r="H27" s="4">
        <v>44.595878999999996</v>
      </c>
      <c r="I27" s="4">
        <v>22.010567999999999</v>
      </c>
      <c r="J27" s="4" t="s">
        <v>3287</v>
      </c>
      <c r="K27" s="5">
        <v>2.9769999999999999</v>
      </c>
      <c r="L27" s="6">
        <v>820441</v>
      </c>
      <c r="M27" s="7">
        <v>439879</v>
      </c>
      <c r="N27" s="2" t="s">
        <v>17</v>
      </c>
      <c r="O27" s="61" t="s">
        <v>9</v>
      </c>
      <c r="P27" s="2" t="s">
        <v>9</v>
      </c>
      <c r="Q27" s="2" t="s">
        <v>3355</v>
      </c>
      <c r="R27" s="2" t="s">
        <v>48</v>
      </c>
      <c r="S27" s="23" t="s">
        <v>48</v>
      </c>
      <c r="T27" s="23" t="s">
        <v>3944</v>
      </c>
      <c r="U27" s="2" t="s">
        <v>9</v>
      </c>
      <c r="V27" s="2" t="s">
        <v>3355</v>
      </c>
      <c r="W27" s="2" t="s">
        <v>30</v>
      </c>
      <c r="X27" s="2" t="s">
        <v>30</v>
      </c>
      <c r="Y27" s="8" t="s">
        <v>11</v>
      </c>
      <c r="Z27" s="8" t="s">
        <v>31</v>
      </c>
      <c r="AA27" s="58" t="s">
        <v>3</v>
      </c>
      <c r="AB27" s="58" t="s">
        <v>3885</v>
      </c>
      <c r="AC27" s="11">
        <v>25</v>
      </c>
    </row>
    <row r="28" spans="1:29" x14ac:dyDescent="0.25">
      <c r="A28" s="10" t="s">
        <v>107</v>
      </c>
      <c r="B28" s="2" t="s">
        <v>107</v>
      </c>
      <c r="C28" s="2" t="s">
        <v>78</v>
      </c>
      <c r="D28" s="2" t="s">
        <v>68</v>
      </c>
      <c r="E28" s="34" t="s">
        <v>108</v>
      </c>
      <c r="F28" s="3" t="s">
        <v>66</v>
      </c>
      <c r="G28" s="23" t="s">
        <v>3913</v>
      </c>
      <c r="H28" s="4">
        <v>44.595878999999996</v>
      </c>
      <c r="I28" s="4">
        <v>22.010567999999999</v>
      </c>
      <c r="J28" s="4" t="s">
        <v>3287</v>
      </c>
      <c r="K28" s="5">
        <v>3.0880000000000001</v>
      </c>
      <c r="L28" s="6">
        <v>823894</v>
      </c>
      <c r="M28" s="7">
        <v>440437</v>
      </c>
      <c r="N28" s="2" t="s">
        <v>17</v>
      </c>
      <c r="O28" s="61" t="s">
        <v>9</v>
      </c>
      <c r="P28" s="2" t="s">
        <v>9</v>
      </c>
      <c r="Q28" s="2" t="s">
        <v>3355</v>
      </c>
      <c r="R28" s="2" t="s">
        <v>109</v>
      </c>
      <c r="S28" s="23" t="s">
        <v>110</v>
      </c>
      <c r="T28" s="23" t="s">
        <v>3944</v>
      </c>
      <c r="U28" s="2" t="s">
        <v>9</v>
      </c>
      <c r="V28" s="2" t="s">
        <v>3355</v>
      </c>
      <c r="W28" s="2" t="s">
        <v>30</v>
      </c>
      <c r="X28" s="2" t="s">
        <v>30</v>
      </c>
      <c r="Y28" s="8" t="s">
        <v>11</v>
      </c>
      <c r="Z28" s="8" t="s">
        <v>31</v>
      </c>
      <c r="AA28" s="58" t="s">
        <v>3</v>
      </c>
      <c r="AB28" s="58" t="s">
        <v>3885</v>
      </c>
      <c r="AC28" s="11">
        <v>26</v>
      </c>
    </row>
    <row r="29" spans="1:29" x14ac:dyDescent="0.25">
      <c r="A29" s="10" t="s">
        <v>111</v>
      </c>
      <c r="B29" s="2" t="s">
        <v>111</v>
      </c>
      <c r="C29" s="2" t="s">
        <v>78</v>
      </c>
      <c r="D29" s="2" t="s">
        <v>68</v>
      </c>
      <c r="E29" s="34" t="s">
        <v>112</v>
      </c>
      <c r="F29" s="3" t="s">
        <v>66</v>
      </c>
      <c r="G29" s="23" t="s">
        <v>3913</v>
      </c>
      <c r="H29" s="4">
        <v>44.595878999999996</v>
      </c>
      <c r="I29" s="4">
        <v>22.010567999999999</v>
      </c>
      <c r="J29" s="4" t="s">
        <v>3287</v>
      </c>
      <c r="K29" s="5">
        <v>2.6749999999999998</v>
      </c>
      <c r="L29" s="6">
        <v>807641</v>
      </c>
      <c r="M29" s="7">
        <v>430655</v>
      </c>
      <c r="N29" s="2" t="s">
        <v>17</v>
      </c>
      <c r="O29" s="61" t="s">
        <v>9</v>
      </c>
      <c r="P29" s="2" t="s">
        <v>9</v>
      </c>
      <c r="Q29" s="2" t="s">
        <v>3355</v>
      </c>
      <c r="R29" s="2" t="s">
        <v>53</v>
      </c>
      <c r="S29" s="23" t="s">
        <v>53</v>
      </c>
      <c r="T29" s="23" t="s">
        <v>3944</v>
      </c>
      <c r="U29" s="2" t="s">
        <v>9</v>
      </c>
      <c r="V29" s="2" t="s">
        <v>3355</v>
      </c>
      <c r="W29" s="2" t="s">
        <v>30</v>
      </c>
      <c r="X29" s="2" t="s">
        <v>30</v>
      </c>
      <c r="Y29" s="8" t="s">
        <v>11</v>
      </c>
      <c r="Z29" s="8" t="s">
        <v>31</v>
      </c>
      <c r="AA29" s="58" t="s">
        <v>3</v>
      </c>
      <c r="AB29" s="58" t="s">
        <v>3885</v>
      </c>
      <c r="AC29" s="11">
        <v>27</v>
      </c>
    </row>
    <row r="30" spans="1:29" x14ac:dyDescent="0.25">
      <c r="A30" s="10" t="s">
        <v>113</v>
      </c>
      <c r="B30" s="2" t="s">
        <v>113</v>
      </c>
      <c r="C30" s="2" t="s">
        <v>67</v>
      </c>
      <c r="D30" s="2" t="s">
        <v>68</v>
      </c>
      <c r="E30" s="34" t="s">
        <v>114</v>
      </c>
      <c r="F30" s="3" t="s">
        <v>66</v>
      </c>
      <c r="G30" s="23" t="s">
        <v>3913</v>
      </c>
      <c r="H30" s="4">
        <v>44.533679999999997</v>
      </c>
      <c r="I30" s="4">
        <v>22.050319999999999</v>
      </c>
      <c r="J30" s="4" t="s">
        <v>3287</v>
      </c>
      <c r="K30" s="5">
        <v>2.8000000000000001E-2</v>
      </c>
      <c r="L30" s="6">
        <v>31801</v>
      </c>
      <c r="M30" s="7">
        <v>16923</v>
      </c>
      <c r="N30" s="2" t="s">
        <v>8</v>
      </c>
      <c r="O30" s="61" t="s">
        <v>9</v>
      </c>
      <c r="P30" s="2" t="s">
        <v>9</v>
      </c>
      <c r="Q30" s="2" t="s">
        <v>3355</v>
      </c>
      <c r="R30" s="2" t="s">
        <v>42</v>
      </c>
      <c r="S30" s="23" t="s">
        <v>34</v>
      </c>
      <c r="T30" s="23" t="s">
        <v>41</v>
      </c>
      <c r="U30" s="2" t="s">
        <v>9</v>
      </c>
      <c r="V30" s="2" t="s">
        <v>3355</v>
      </c>
      <c r="W30" s="2"/>
      <c r="X30" s="2"/>
      <c r="Y30" s="8" t="s">
        <v>11</v>
      </c>
      <c r="Z30" s="8"/>
      <c r="AA30" s="58" t="s">
        <v>3</v>
      </c>
      <c r="AB30" s="58" t="s">
        <v>3885</v>
      </c>
      <c r="AC30" s="11">
        <v>28</v>
      </c>
    </row>
    <row r="31" spans="1:29" x14ac:dyDescent="0.25">
      <c r="A31" s="10" t="s">
        <v>115</v>
      </c>
      <c r="B31" s="2" t="s">
        <v>115</v>
      </c>
      <c r="C31" s="2" t="s">
        <v>67</v>
      </c>
      <c r="D31" s="2" t="s">
        <v>68</v>
      </c>
      <c r="E31" s="34" t="s">
        <v>116</v>
      </c>
      <c r="F31" s="3" t="s">
        <v>66</v>
      </c>
      <c r="G31" s="23" t="s">
        <v>3913</v>
      </c>
      <c r="H31" s="4">
        <v>44.533679999999997</v>
      </c>
      <c r="I31" s="4">
        <v>22.050319999999999</v>
      </c>
      <c r="J31" s="4" t="s">
        <v>3287</v>
      </c>
      <c r="K31" s="5">
        <v>6.8425E-2</v>
      </c>
      <c r="L31" s="6">
        <v>77157</v>
      </c>
      <c r="M31" s="7">
        <v>41429</v>
      </c>
      <c r="N31" s="2" t="s">
        <v>8</v>
      </c>
      <c r="O31" s="61" t="s">
        <v>9</v>
      </c>
      <c r="P31" s="2" t="s">
        <v>9</v>
      </c>
      <c r="Q31" s="2" t="s">
        <v>3355</v>
      </c>
      <c r="R31" s="2" t="s">
        <v>117</v>
      </c>
      <c r="S31" s="23" t="s">
        <v>117</v>
      </c>
      <c r="T31" s="23" t="s">
        <v>3952</v>
      </c>
      <c r="U31" s="2" t="s">
        <v>9</v>
      </c>
      <c r="V31" s="2" t="s">
        <v>3355</v>
      </c>
      <c r="W31" s="2"/>
      <c r="X31" s="2"/>
      <c r="Y31" s="8" t="s">
        <v>11</v>
      </c>
      <c r="Z31" s="8"/>
      <c r="AA31" s="58" t="s">
        <v>3</v>
      </c>
      <c r="AB31" s="58" t="s">
        <v>3885</v>
      </c>
      <c r="AC31" s="11">
        <v>29</v>
      </c>
    </row>
    <row r="32" spans="1:29" x14ac:dyDescent="0.25">
      <c r="A32" s="10" t="s">
        <v>118</v>
      </c>
      <c r="B32" s="2" t="s">
        <v>118</v>
      </c>
      <c r="C32" s="2" t="s">
        <v>67</v>
      </c>
      <c r="D32" s="2" t="s">
        <v>68</v>
      </c>
      <c r="E32" s="34" t="s">
        <v>65</v>
      </c>
      <c r="F32" s="3" t="s">
        <v>66</v>
      </c>
      <c r="G32" s="23" t="s">
        <v>3913</v>
      </c>
      <c r="H32" s="4">
        <v>44.533679999999997</v>
      </c>
      <c r="I32" s="4">
        <v>22.050319999999999</v>
      </c>
      <c r="J32" s="4" t="s">
        <v>3287</v>
      </c>
      <c r="K32" s="5">
        <v>0.66900000000000004</v>
      </c>
      <c r="L32" s="6">
        <v>506239</v>
      </c>
      <c r="M32" s="7">
        <v>271161</v>
      </c>
      <c r="N32" s="2" t="s">
        <v>8</v>
      </c>
      <c r="O32" s="61" t="s">
        <v>9</v>
      </c>
      <c r="P32" s="2" t="s">
        <v>9</v>
      </c>
      <c r="Q32" s="2" t="s">
        <v>3355</v>
      </c>
      <c r="R32" s="2" t="s">
        <v>119</v>
      </c>
      <c r="S32" s="23" t="s">
        <v>119</v>
      </c>
      <c r="T32" s="23" t="s">
        <v>3944</v>
      </c>
      <c r="U32" s="2" t="s">
        <v>9</v>
      </c>
      <c r="V32" s="2" t="s">
        <v>3355</v>
      </c>
      <c r="W32" s="2"/>
      <c r="X32" s="2"/>
      <c r="Y32" s="8" t="s">
        <v>11</v>
      </c>
      <c r="Z32" s="8"/>
      <c r="AA32" s="58" t="s">
        <v>3</v>
      </c>
      <c r="AB32" s="58" t="s">
        <v>3885</v>
      </c>
      <c r="AC32" s="11">
        <v>30</v>
      </c>
    </row>
    <row r="33" spans="1:29" x14ac:dyDescent="0.25">
      <c r="A33" s="10" t="s">
        <v>120</v>
      </c>
      <c r="B33" s="2" t="s">
        <v>120</v>
      </c>
      <c r="C33" s="2" t="s">
        <v>67</v>
      </c>
      <c r="D33" s="2" t="s">
        <v>68</v>
      </c>
      <c r="E33" s="34" t="s">
        <v>65</v>
      </c>
      <c r="F33" s="3" t="s">
        <v>66</v>
      </c>
      <c r="G33" s="23" t="s">
        <v>3913</v>
      </c>
      <c r="H33" s="4">
        <v>44.533679999999997</v>
      </c>
      <c r="I33" s="4">
        <v>22.050319999999999</v>
      </c>
      <c r="J33" s="4" t="s">
        <v>3287</v>
      </c>
      <c r="K33" s="5">
        <v>0.36699999999999999</v>
      </c>
      <c r="L33" s="6">
        <v>335072</v>
      </c>
      <c r="M33" s="7">
        <v>178482</v>
      </c>
      <c r="N33" s="2" t="s">
        <v>8</v>
      </c>
      <c r="O33" s="61" t="s">
        <v>9</v>
      </c>
      <c r="P33" s="2" t="s">
        <v>9</v>
      </c>
      <c r="Q33" s="2" t="s">
        <v>3355</v>
      </c>
      <c r="R33" s="2" t="s">
        <v>53</v>
      </c>
      <c r="S33" s="23" t="s">
        <v>53</v>
      </c>
      <c r="T33" s="23" t="s">
        <v>3944</v>
      </c>
      <c r="U33" s="2" t="s">
        <v>9</v>
      </c>
      <c r="V33" s="2" t="s">
        <v>3355</v>
      </c>
      <c r="W33" s="2"/>
      <c r="X33" s="2"/>
      <c r="Y33" s="8" t="s">
        <v>11</v>
      </c>
      <c r="Z33" s="8"/>
      <c r="AA33" s="58" t="s">
        <v>3</v>
      </c>
      <c r="AB33" s="58" t="s">
        <v>3885</v>
      </c>
      <c r="AC33" s="11">
        <v>31</v>
      </c>
    </row>
    <row r="34" spans="1:29" x14ac:dyDescent="0.25">
      <c r="A34" s="10" t="s">
        <v>121</v>
      </c>
      <c r="B34" s="2" t="s">
        <v>121</v>
      </c>
      <c r="C34" s="2" t="s">
        <v>67</v>
      </c>
      <c r="D34" s="2" t="s">
        <v>68</v>
      </c>
      <c r="E34" s="34" t="s">
        <v>122</v>
      </c>
      <c r="F34" s="3" t="s">
        <v>66</v>
      </c>
      <c r="G34" s="23" t="s">
        <v>3913</v>
      </c>
      <c r="H34" s="4">
        <v>44.533679999999997</v>
      </c>
      <c r="I34" s="4">
        <v>22.050319999999999</v>
      </c>
      <c r="J34" s="4" t="s">
        <v>3287</v>
      </c>
      <c r="K34" s="5">
        <v>4.2359999999999998</v>
      </c>
      <c r="L34" s="6">
        <v>803148</v>
      </c>
      <c r="M34" s="7">
        <v>437242</v>
      </c>
      <c r="N34" s="2" t="s">
        <v>8</v>
      </c>
      <c r="O34" s="61" t="s">
        <v>9</v>
      </c>
      <c r="P34" s="2" t="s">
        <v>9</v>
      </c>
      <c r="Q34" s="2" t="s">
        <v>3355</v>
      </c>
      <c r="R34" s="2" t="s">
        <v>109</v>
      </c>
      <c r="S34" s="23" t="s">
        <v>110</v>
      </c>
      <c r="T34" s="23" t="s">
        <v>3944</v>
      </c>
      <c r="U34" s="2" t="s">
        <v>9</v>
      </c>
      <c r="V34" s="2" t="s">
        <v>3355</v>
      </c>
      <c r="W34" s="2"/>
      <c r="X34" s="2"/>
      <c r="Y34" s="8" t="s">
        <v>11</v>
      </c>
      <c r="Z34" s="8"/>
      <c r="AA34" s="58" t="s">
        <v>3</v>
      </c>
      <c r="AB34" s="58" t="s">
        <v>3885</v>
      </c>
      <c r="AC34" s="11">
        <v>32</v>
      </c>
    </row>
    <row r="35" spans="1:29" x14ac:dyDescent="0.25">
      <c r="A35" s="10" t="s">
        <v>123</v>
      </c>
      <c r="B35" s="2" t="s">
        <v>123</v>
      </c>
      <c r="C35" s="2" t="s">
        <v>67</v>
      </c>
      <c r="D35" s="2" t="s">
        <v>68</v>
      </c>
      <c r="E35" s="34" t="s">
        <v>124</v>
      </c>
      <c r="F35" s="3" t="s">
        <v>66</v>
      </c>
      <c r="G35" s="23" t="s">
        <v>3913</v>
      </c>
      <c r="H35" s="4">
        <v>44.533679999999997</v>
      </c>
      <c r="I35" s="4">
        <v>22.050319999999999</v>
      </c>
      <c r="J35" s="4" t="s">
        <v>3287</v>
      </c>
      <c r="K35" s="5">
        <v>3.6160000000000001</v>
      </c>
      <c r="L35" s="6">
        <v>800680</v>
      </c>
      <c r="M35" s="7">
        <v>435460</v>
      </c>
      <c r="N35" s="2" t="s">
        <v>8</v>
      </c>
      <c r="O35" s="61" t="s">
        <v>9</v>
      </c>
      <c r="P35" s="2" t="s">
        <v>9</v>
      </c>
      <c r="Q35" s="2" t="s">
        <v>3355</v>
      </c>
      <c r="R35" s="2" t="s">
        <v>125</v>
      </c>
      <c r="S35" s="23" t="s">
        <v>126</v>
      </c>
      <c r="T35" s="23" t="s">
        <v>3944</v>
      </c>
      <c r="U35" s="2" t="s">
        <v>9</v>
      </c>
      <c r="V35" s="2" t="s">
        <v>3355</v>
      </c>
      <c r="W35" s="2"/>
      <c r="X35" s="2"/>
      <c r="Y35" s="8" t="s">
        <v>11</v>
      </c>
      <c r="Z35" s="8"/>
      <c r="AA35" s="58" t="s">
        <v>3</v>
      </c>
      <c r="AB35" s="58" t="s">
        <v>3885</v>
      </c>
      <c r="AC35" s="11">
        <v>33</v>
      </c>
    </row>
    <row r="36" spans="1:29" x14ac:dyDescent="0.25">
      <c r="A36" s="10" t="s">
        <v>127</v>
      </c>
      <c r="B36" s="2" t="s">
        <v>127</v>
      </c>
      <c r="C36" s="2" t="s">
        <v>67</v>
      </c>
      <c r="D36" s="2" t="s">
        <v>68</v>
      </c>
      <c r="E36" s="34" t="s">
        <v>128</v>
      </c>
      <c r="F36" s="3" t="s">
        <v>66</v>
      </c>
      <c r="G36" s="23" t="s">
        <v>3913</v>
      </c>
      <c r="H36" s="4">
        <v>44.533679999999997</v>
      </c>
      <c r="I36" s="4">
        <v>22.050319999999999</v>
      </c>
      <c r="J36" s="4" t="s">
        <v>3287</v>
      </c>
      <c r="K36" s="5">
        <v>4.8579999999999997</v>
      </c>
      <c r="L36" s="6">
        <v>814968</v>
      </c>
      <c r="M36" s="7">
        <v>444213</v>
      </c>
      <c r="N36" s="2" t="s">
        <v>8</v>
      </c>
      <c r="O36" s="61" t="s">
        <v>9</v>
      </c>
      <c r="P36" s="2" t="s">
        <v>9</v>
      </c>
      <c r="Q36" s="2" t="s">
        <v>3355</v>
      </c>
      <c r="R36" s="2" t="s">
        <v>129</v>
      </c>
      <c r="S36" s="23" t="s">
        <v>130</v>
      </c>
      <c r="T36" s="23" t="s">
        <v>3944</v>
      </c>
      <c r="U36" s="2" t="s">
        <v>9</v>
      </c>
      <c r="V36" s="2" t="s">
        <v>3355</v>
      </c>
      <c r="W36" s="2"/>
      <c r="X36" s="2"/>
      <c r="Y36" s="8" t="s">
        <v>11</v>
      </c>
      <c r="Z36" s="8"/>
      <c r="AA36" s="58" t="s">
        <v>3</v>
      </c>
      <c r="AB36" s="58" t="s">
        <v>3885</v>
      </c>
      <c r="AC36" s="11">
        <v>34</v>
      </c>
    </row>
    <row r="37" spans="1:29" x14ac:dyDescent="0.25">
      <c r="A37" s="10" t="s">
        <v>131</v>
      </c>
      <c r="B37" s="2" t="s">
        <v>131</v>
      </c>
      <c r="C37" s="2" t="s">
        <v>67</v>
      </c>
      <c r="D37" s="2" t="s">
        <v>68</v>
      </c>
      <c r="E37" s="34" t="s">
        <v>132</v>
      </c>
      <c r="F37" s="3" t="s">
        <v>66</v>
      </c>
      <c r="G37" s="23" t="s">
        <v>3913</v>
      </c>
      <c r="H37" s="4">
        <v>44.533679999999997</v>
      </c>
      <c r="I37" s="4">
        <v>22.050319999999999</v>
      </c>
      <c r="J37" s="4" t="s">
        <v>3287</v>
      </c>
      <c r="K37" s="5">
        <v>3.3679999999999999</v>
      </c>
      <c r="L37" s="6">
        <v>801407</v>
      </c>
      <c r="M37" s="7">
        <v>434658</v>
      </c>
      <c r="N37" s="2" t="s">
        <v>8</v>
      </c>
      <c r="O37" s="61" t="s">
        <v>9</v>
      </c>
      <c r="P37" s="2" t="s">
        <v>9</v>
      </c>
      <c r="Q37" s="2" t="s">
        <v>3355</v>
      </c>
      <c r="R37" s="2" t="s">
        <v>79</v>
      </c>
      <c r="S37" s="23" t="s">
        <v>79</v>
      </c>
      <c r="T37" s="23" t="s">
        <v>3944</v>
      </c>
      <c r="U37" s="2" t="s">
        <v>9</v>
      </c>
      <c r="V37" s="2" t="s">
        <v>3355</v>
      </c>
      <c r="W37" s="2"/>
      <c r="X37" s="2"/>
      <c r="Y37" s="8" t="s">
        <v>11</v>
      </c>
      <c r="Z37" s="8"/>
      <c r="AA37" s="58" t="s">
        <v>3</v>
      </c>
      <c r="AB37" s="58" t="s">
        <v>3885</v>
      </c>
      <c r="AC37" s="11">
        <v>35</v>
      </c>
    </row>
    <row r="38" spans="1:29" x14ac:dyDescent="0.25">
      <c r="A38" s="10" t="s">
        <v>133</v>
      </c>
      <c r="B38" s="2" t="s">
        <v>133</v>
      </c>
      <c r="C38" s="2" t="s">
        <v>67</v>
      </c>
      <c r="D38" s="2" t="s">
        <v>68</v>
      </c>
      <c r="E38" s="34" t="s">
        <v>134</v>
      </c>
      <c r="F38" s="3" t="s">
        <v>66</v>
      </c>
      <c r="G38" s="23" t="s">
        <v>3913</v>
      </c>
      <c r="H38" s="4">
        <v>44.533679999999997</v>
      </c>
      <c r="I38" s="4">
        <v>22.050319999999999</v>
      </c>
      <c r="J38" s="4" t="s">
        <v>3287</v>
      </c>
      <c r="K38" s="5">
        <v>4.63</v>
      </c>
      <c r="L38" s="6">
        <v>817426</v>
      </c>
      <c r="M38" s="7">
        <v>444033</v>
      </c>
      <c r="N38" s="2" t="s">
        <v>8</v>
      </c>
      <c r="O38" s="61" t="s">
        <v>9</v>
      </c>
      <c r="P38" s="2" t="s">
        <v>9</v>
      </c>
      <c r="Q38" s="2" t="s">
        <v>3355</v>
      </c>
      <c r="R38" s="2" t="s">
        <v>129</v>
      </c>
      <c r="S38" s="23" t="s">
        <v>129</v>
      </c>
      <c r="T38" s="23" t="s">
        <v>3944</v>
      </c>
      <c r="U38" s="2" t="s">
        <v>9</v>
      </c>
      <c r="V38" s="2" t="s">
        <v>3355</v>
      </c>
      <c r="W38" s="2"/>
      <c r="X38" s="2"/>
      <c r="Y38" s="8" t="s">
        <v>11</v>
      </c>
      <c r="Z38" s="8"/>
      <c r="AA38" s="58" t="s">
        <v>3</v>
      </c>
      <c r="AB38" s="58" t="s">
        <v>3885</v>
      </c>
      <c r="AC38" s="11">
        <v>36</v>
      </c>
    </row>
    <row r="39" spans="1:29" x14ac:dyDescent="0.25">
      <c r="A39" s="10" t="s">
        <v>135</v>
      </c>
      <c r="B39" s="2" t="s">
        <v>135</v>
      </c>
      <c r="C39" s="2" t="s">
        <v>84</v>
      </c>
      <c r="D39" s="2" t="s">
        <v>68</v>
      </c>
      <c r="E39" s="34" t="s">
        <v>136</v>
      </c>
      <c r="F39" s="3" t="s">
        <v>66</v>
      </c>
      <c r="G39" s="23" t="s">
        <v>3913</v>
      </c>
      <c r="H39" s="4">
        <v>44.640262</v>
      </c>
      <c r="I39" s="4">
        <v>22.303329999999999</v>
      </c>
      <c r="J39" s="4" t="s">
        <v>3287</v>
      </c>
      <c r="K39" s="5">
        <v>2.6960000000000002</v>
      </c>
      <c r="L39" s="6">
        <v>788071</v>
      </c>
      <c r="M39" s="7">
        <v>423946</v>
      </c>
      <c r="N39" s="2" t="s">
        <v>8</v>
      </c>
      <c r="O39" s="61" t="s">
        <v>9</v>
      </c>
      <c r="P39" s="2" t="s">
        <v>9</v>
      </c>
      <c r="Q39" s="2" t="s">
        <v>3355</v>
      </c>
      <c r="R39" s="2" t="s">
        <v>53</v>
      </c>
      <c r="S39" s="23" t="s">
        <v>53</v>
      </c>
      <c r="T39" s="23" t="s">
        <v>3944</v>
      </c>
      <c r="U39" s="2" t="s">
        <v>9</v>
      </c>
      <c r="V39" s="2" t="s">
        <v>3355</v>
      </c>
      <c r="W39" s="2"/>
      <c r="X39" s="2"/>
      <c r="Y39" s="8" t="s">
        <v>11</v>
      </c>
      <c r="Z39" s="8"/>
      <c r="AA39" s="58" t="s">
        <v>3</v>
      </c>
      <c r="AB39" s="58" t="s">
        <v>3885</v>
      </c>
      <c r="AC39" s="11">
        <v>37</v>
      </c>
    </row>
    <row r="40" spans="1:29" x14ac:dyDescent="0.25">
      <c r="A40" s="10" t="s">
        <v>137</v>
      </c>
      <c r="B40" s="2" t="s">
        <v>137</v>
      </c>
      <c r="C40" s="2" t="s">
        <v>78</v>
      </c>
      <c r="D40" s="2" t="s">
        <v>68</v>
      </c>
      <c r="E40" s="34" t="s">
        <v>138</v>
      </c>
      <c r="F40" s="3" t="s">
        <v>66</v>
      </c>
      <c r="G40" s="23" t="s">
        <v>3913</v>
      </c>
      <c r="H40" s="4">
        <v>44.595878999999996</v>
      </c>
      <c r="I40" s="4">
        <v>22.010567999999999</v>
      </c>
      <c r="J40" s="4" t="s">
        <v>3287</v>
      </c>
      <c r="K40" s="5">
        <v>2.6440000000000001</v>
      </c>
      <c r="L40" s="6">
        <v>822767</v>
      </c>
      <c r="M40" s="7">
        <v>440683</v>
      </c>
      <c r="N40" s="2" t="s">
        <v>8</v>
      </c>
      <c r="O40" s="61" t="s">
        <v>9</v>
      </c>
      <c r="P40" s="2" t="s">
        <v>9</v>
      </c>
      <c r="Q40" s="2" t="s">
        <v>3355</v>
      </c>
      <c r="R40" s="2" t="s">
        <v>129</v>
      </c>
      <c r="S40" s="23" t="s">
        <v>129</v>
      </c>
      <c r="T40" s="23" t="s">
        <v>3944</v>
      </c>
      <c r="U40" s="2" t="s">
        <v>9</v>
      </c>
      <c r="V40" s="2" t="s">
        <v>3355</v>
      </c>
      <c r="W40" s="2"/>
      <c r="X40" s="2"/>
      <c r="Y40" s="8" t="s">
        <v>11</v>
      </c>
      <c r="Z40" s="8"/>
      <c r="AA40" s="58" t="s">
        <v>3</v>
      </c>
      <c r="AB40" s="58" t="s">
        <v>3885</v>
      </c>
      <c r="AC40" s="11">
        <v>38</v>
      </c>
    </row>
    <row r="41" spans="1:29" x14ac:dyDescent="0.25">
      <c r="A41" s="10" t="s">
        <v>139</v>
      </c>
      <c r="B41" s="2" t="s">
        <v>139</v>
      </c>
      <c r="C41" s="2" t="s">
        <v>78</v>
      </c>
      <c r="D41" s="2" t="s">
        <v>68</v>
      </c>
      <c r="E41" s="34" t="s">
        <v>108</v>
      </c>
      <c r="F41" s="3" t="s">
        <v>66</v>
      </c>
      <c r="G41" s="23" t="s">
        <v>3913</v>
      </c>
      <c r="H41" s="4">
        <v>44.595878999999996</v>
      </c>
      <c r="I41" s="4">
        <v>22.010567999999999</v>
      </c>
      <c r="J41" s="4" t="s">
        <v>3287</v>
      </c>
      <c r="K41" s="5">
        <v>1.3620000000000001</v>
      </c>
      <c r="L41" s="6">
        <v>707729</v>
      </c>
      <c r="M41" s="7">
        <v>378839</v>
      </c>
      <c r="N41" s="2" t="s">
        <v>8</v>
      </c>
      <c r="O41" s="61" t="s">
        <v>9</v>
      </c>
      <c r="P41" s="2" t="s">
        <v>9</v>
      </c>
      <c r="Q41" s="2" t="s">
        <v>3355</v>
      </c>
      <c r="R41" s="2" t="s">
        <v>73</v>
      </c>
      <c r="S41" s="23" t="s">
        <v>73</v>
      </c>
      <c r="T41" s="23" t="s">
        <v>1557</v>
      </c>
      <c r="U41" s="2" t="s">
        <v>9</v>
      </c>
      <c r="V41" s="2" t="s">
        <v>3355</v>
      </c>
      <c r="W41" s="2"/>
      <c r="X41" s="2"/>
      <c r="Y41" s="8" t="s">
        <v>11</v>
      </c>
      <c r="Z41" s="8"/>
      <c r="AA41" s="58" t="s">
        <v>3</v>
      </c>
      <c r="AB41" s="58" t="s">
        <v>3885</v>
      </c>
      <c r="AC41" s="11">
        <v>39</v>
      </c>
    </row>
    <row r="42" spans="1:29" x14ac:dyDescent="0.25">
      <c r="A42" s="10" t="s">
        <v>140</v>
      </c>
      <c r="B42" s="2" t="s">
        <v>140</v>
      </c>
      <c r="C42" s="2" t="s">
        <v>78</v>
      </c>
      <c r="D42" s="2" t="s">
        <v>68</v>
      </c>
      <c r="E42" s="34" t="s">
        <v>141</v>
      </c>
      <c r="F42" s="3" t="s">
        <v>66</v>
      </c>
      <c r="G42" s="23" t="s">
        <v>3913</v>
      </c>
      <c r="H42" s="4">
        <v>44.595878999999996</v>
      </c>
      <c r="I42" s="4">
        <v>22.010567999999999</v>
      </c>
      <c r="J42" s="4" t="s">
        <v>3287</v>
      </c>
      <c r="K42" s="5">
        <v>2.6960000000000002</v>
      </c>
      <c r="L42" s="6">
        <v>822134</v>
      </c>
      <c r="M42" s="7">
        <v>438467</v>
      </c>
      <c r="N42" s="2" t="s">
        <v>8</v>
      </c>
      <c r="O42" s="61" t="s">
        <v>9</v>
      </c>
      <c r="P42" s="2" t="s">
        <v>9</v>
      </c>
      <c r="Q42" s="2" t="s">
        <v>3355</v>
      </c>
      <c r="R42" s="2" t="s">
        <v>42</v>
      </c>
      <c r="S42" s="23" t="s">
        <v>34</v>
      </c>
      <c r="T42" s="23" t="s">
        <v>41</v>
      </c>
      <c r="U42" s="2" t="s">
        <v>9</v>
      </c>
      <c r="V42" s="2" t="s">
        <v>3355</v>
      </c>
      <c r="W42" s="2"/>
      <c r="X42" s="2"/>
      <c r="Y42" s="8" t="s">
        <v>11</v>
      </c>
      <c r="Z42" s="8"/>
      <c r="AA42" s="58" t="s">
        <v>3</v>
      </c>
      <c r="AB42" s="58" t="s">
        <v>3885</v>
      </c>
      <c r="AC42" s="11">
        <v>40</v>
      </c>
    </row>
    <row r="43" spans="1:29" x14ac:dyDescent="0.25">
      <c r="A43" s="10" t="s">
        <v>142</v>
      </c>
      <c r="B43" s="2" t="s">
        <v>142</v>
      </c>
      <c r="C43" s="2" t="s">
        <v>78</v>
      </c>
      <c r="D43" s="2" t="s">
        <v>68</v>
      </c>
      <c r="E43" s="34" t="s">
        <v>143</v>
      </c>
      <c r="F43" s="3" t="s">
        <v>66</v>
      </c>
      <c r="G43" s="23" t="s">
        <v>3913</v>
      </c>
      <c r="H43" s="4">
        <v>44.595878999999996</v>
      </c>
      <c r="I43" s="4">
        <v>22.010567999999999</v>
      </c>
      <c r="J43" s="4" t="s">
        <v>3287</v>
      </c>
      <c r="K43" s="5">
        <v>2.7080000000000002</v>
      </c>
      <c r="L43" s="6">
        <v>807971</v>
      </c>
      <c r="M43" s="7">
        <v>430881</v>
      </c>
      <c r="N43" s="2" t="s">
        <v>8</v>
      </c>
      <c r="O43" s="61" t="s">
        <v>9</v>
      </c>
      <c r="P43" s="2" t="s">
        <v>9</v>
      </c>
      <c r="Q43" s="2" t="s">
        <v>3355</v>
      </c>
      <c r="R43" s="2" t="s">
        <v>79</v>
      </c>
      <c r="S43" s="23" t="s">
        <v>79</v>
      </c>
      <c r="T43" s="23" t="s">
        <v>3944</v>
      </c>
      <c r="U43" s="2" t="s">
        <v>9</v>
      </c>
      <c r="V43" s="2" t="s">
        <v>3355</v>
      </c>
      <c r="W43" s="2"/>
      <c r="X43" s="2"/>
      <c r="Y43" s="8" t="s">
        <v>11</v>
      </c>
      <c r="Z43" s="8"/>
      <c r="AA43" s="58" t="s">
        <v>3</v>
      </c>
      <c r="AB43" s="58" t="s">
        <v>3885</v>
      </c>
      <c r="AC43" s="11">
        <v>41</v>
      </c>
    </row>
    <row r="44" spans="1:29" x14ac:dyDescent="0.25">
      <c r="A44" s="10" t="s">
        <v>144</v>
      </c>
      <c r="B44" s="2" t="s">
        <v>144</v>
      </c>
      <c r="C44" s="2" t="s">
        <v>78</v>
      </c>
      <c r="D44" s="2" t="s">
        <v>68</v>
      </c>
      <c r="E44" s="34" t="s">
        <v>145</v>
      </c>
      <c r="F44" s="3" t="s">
        <v>66</v>
      </c>
      <c r="G44" s="23" t="s">
        <v>3913</v>
      </c>
      <c r="H44" s="4">
        <v>44.595878999999996</v>
      </c>
      <c r="I44" s="4">
        <v>22.010567999999999</v>
      </c>
      <c r="J44" s="4" t="s">
        <v>3287</v>
      </c>
      <c r="K44" s="5">
        <v>2.8140000000000001</v>
      </c>
      <c r="L44" s="6">
        <v>835548</v>
      </c>
      <c r="M44" s="7">
        <v>445901</v>
      </c>
      <c r="N44" s="2" t="s">
        <v>8</v>
      </c>
      <c r="O44" s="61" t="s">
        <v>9</v>
      </c>
      <c r="P44" s="2" t="s">
        <v>9</v>
      </c>
      <c r="Q44" s="2" t="s">
        <v>3355</v>
      </c>
      <c r="R44" s="2" t="s">
        <v>146</v>
      </c>
      <c r="S44" s="23" t="s">
        <v>146</v>
      </c>
      <c r="T44" s="23" t="s">
        <v>3944</v>
      </c>
      <c r="U44" s="2" t="s">
        <v>9</v>
      </c>
      <c r="V44" s="2" t="s">
        <v>3355</v>
      </c>
      <c r="W44" s="2"/>
      <c r="X44" s="2"/>
      <c r="Y44" s="8" t="s">
        <v>11</v>
      </c>
      <c r="Z44" s="8"/>
      <c r="AA44" s="58" t="s">
        <v>3</v>
      </c>
      <c r="AB44" s="58" t="s">
        <v>3885</v>
      </c>
      <c r="AC44" s="11">
        <v>42</v>
      </c>
    </row>
    <row r="45" spans="1:29" x14ac:dyDescent="0.25">
      <c r="A45" s="10" t="s">
        <v>147</v>
      </c>
      <c r="B45" s="2" t="s">
        <v>147</v>
      </c>
      <c r="C45" s="2" t="s">
        <v>78</v>
      </c>
      <c r="D45" s="2" t="s">
        <v>68</v>
      </c>
      <c r="E45" s="34" t="s">
        <v>148</v>
      </c>
      <c r="F45" s="3" t="s">
        <v>66</v>
      </c>
      <c r="G45" s="23" t="s">
        <v>3913</v>
      </c>
      <c r="H45" s="4">
        <v>44.595878999999996</v>
      </c>
      <c r="I45" s="4">
        <v>22.010567999999999</v>
      </c>
      <c r="J45" s="4" t="s">
        <v>3287</v>
      </c>
      <c r="K45" s="5">
        <v>2.931</v>
      </c>
      <c r="L45" s="6">
        <v>807820</v>
      </c>
      <c r="M45" s="7">
        <v>431764</v>
      </c>
      <c r="N45" s="2" t="s">
        <v>8</v>
      </c>
      <c r="O45" s="61" t="s">
        <v>9</v>
      </c>
      <c r="P45" s="2" t="s">
        <v>9</v>
      </c>
      <c r="Q45" s="2" t="s">
        <v>3355</v>
      </c>
      <c r="R45" s="2" t="s">
        <v>41</v>
      </c>
      <c r="S45" s="23" t="s">
        <v>149</v>
      </c>
      <c r="T45" s="23" t="s">
        <v>41</v>
      </c>
      <c r="U45" s="2" t="s">
        <v>9</v>
      </c>
      <c r="V45" s="2" t="s">
        <v>3355</v>
      </c>
      <c r="W45" s="2"/>
      <c r="X45" s="2"/>
      <c r="Y45" s="8" t="s">
        <v>11</v>
      </c>
      <c r="Z45" s="8"/>
      <c r="AA45" s="58" t="s">
        <v>3</v>
      </c>
      <c r="AB45" s="58" t="s">
        <v>3885</v>
      </c>
      <c r="AC45" s="11">
        <v>43</v>
      </c>
    </row>
    <row r="46" spans="1:29" x14ac:dyDescent="0.25">
      <c r="A46" s="10" t="s">
        <v>150</v>
      </c>
      <c r="B46" s="2" t="s">
        <v>150</v>
      </c>
      <c r="C46" s="2" t="s">
        <v>152</v>
      </c>
      <c r="D46" s="2" t="s">
        <v>68</v>
      </c>
      <c r="E46" s="34" t="s">
        <v>151</v>
      </c>
      <c r="F46" s="3" t="s">
        <v>66</v>
      </c>
      <c r="G46" s="23" t="s">
        <v>3913</v>
      </c>
      <c r="H46" s="4">
        <v>44.552923999999997</v>
      </c>
      <c r="I46" s="4">
        <v>22.027563000000001</v>
      </c>
      <c r="J46" s="4" t="s">
        <v>3287</v>
      </c>
      <c r="K46" s="5">
        <v>2.1629999999999998</v>
      </c>
      <c r="L46" s="6">
        <v>849225</v>
      </c>
      <c r="M46" s="7">
        <v>454467</v>
      </c>
      <c r="N46" s="2" t="s">
        <v>8</v>
      </c>
      <c r="O46" s="61" t="s">
        <v>9</v>
      </c>
      <c r="P46" s="2" t="s">
        <v>9</v>
      </c>
      <c r="Q46" s="2" t="s">
        <v>3355</v>
      </c>
      <c r="R46" s="2" t="s">
        <v>29</v>
      </c>
      <c r="S46" s="23" t="s">
        <v>29</v>
      </c>
      <c r="T46" s="23" t="s">
        <v>235</v>
      </c>
      <c r="U46" s="2" t="s">
        <v>9</v>
      </c>
      <c r="V46" s="2" t="s">
        <v>3355</v>
      </c>
      <c r="W46" s="2"/>
      <c r="X46" s="2"/>
      <c r="Y46" s="8" t="s">
        <v>11</v>
      </c>
      <c r="Z46" s="8"/>
      <c r="AA46" s="58" t="s">
        <v>3</v>
      </c>
      <c r="AB46" s="58" t="s">
        <v>3885</v>
      </c>
      <c r="AC46" s="11">
        <v>44</v>
      </c>
    </row>
    <row r="47" spans="1:29" x14ac:dyDescent="0.25">
      <c r="A47" s="10" t="s">
        <v>153</v>
      </c>
      <c r="B47" s="2" t="s">
        <v>153</v>
      </c>
      <c r="C47" s="2" t="s">
        <v>78</v>
      </c>
      <c r="D47" s="2" t="s">
        <v>68</v>
      </c>
      <c r="E47" s="34" t="s">
        <v>154</v>
      </c>
      <c r="F47" s="3" t="s">
        <v>155</v>
      </c>
      <c r="G47" s="23" t="s">
        <v>3913</v>
      </c>
      <c r="H47" s="4">
        <v>44.595878999999996</v>
      </c>
      <c r="I47" s="4">
        <v>22.010567999999999</v>
      </c>
      <c r="J47" s="4" t="s">
        <v>3287</v>
      </c>
      <c r="K47" s="5">
        <v>2.863</v>
      </c>
      <c r="L47" s="6">
        <v>813615</v>
      </c>
      <c r="M47" s="7">
        <v>436225</v>
      </c>
      <c r="N47" s="2" t="s">
        <v>17</v>
      </c>
      <c r="O47" s="61" t="s">
        <v>9</v>
      </c>
      <c r="P47" s="2" t="s">
        <v>9</v>
      </c>
      <c r="Q47" s="2" t="s">
        <v>3355</v>
      </c>
      <c r="R47" s="2" t="s">
        <v>156</v>
      </c>
      <c r="S47" s="23" t="s">
        <v>157</v>
      </c>
      <c r="T47" s="23" t="s">
        <v>41</v>
      </c>
      <c r="U47" s="2" t="s">
        <v>9</v>
      </c>
      <c r="V47" s="2" t="s">
        <v>3355</v>
      </c>
      <c r="W47" s="2" t="s">
        <v>30</v>
      </c>
      <c r="X47" s="2" t="s">
        <v>30</v>
      </c>
      <c r="Y47" s="8" t="s">
        <v>11</v>
      </c>
      <c r="Z47" s="8" t="s">
        <v>31</v>
      </c>
      <c r="AA47" s="58" t="s">
        <v>3</v>
      </c>
      <c r="AB47" s="58" t="s">
        <v>3885</v>
      </c>
      <c r="AC47" s="11">
        <v>45</v>
      </c>
    </row>
    <row r="48" spans="1:29" x14ac:dyDescent="0.25">
      <c r="A48" s="10" t="s">
        <v>158</v>
      </c>
      <c r="B48" s="2" t="s">
        <v>158</v>
      </c>
      <c r="C48" s="2" t="s">
        <v>78</v>
      </c>
      <c r="D48" s="2" t="s">
        <v>68</v>
      </c>
      <c r="E48" s="34" t="s">
        <v>108</v>
      </c>
      <c r="F48" s="3" t="s">
        <v>155</v>
      </c>
      <c r="G48" s="23" t="s">
        <v>3913</v>
      </c>
      <c r="H48" s="4">
        <v>44.595878999999996</v>
      </c>
      <c r="I48" s="4">
        <v>22.010567999999999</v>
      </c>
      <c r="J48" s="4" t="s">
        <v>3287</v>
      </c>
      <c r="K48" s="5">
        <v>0.81</v>
      </c>
      <c r="L48" s="6">
        <v>581662</v>
      </c>
      <c r="M48" s="7">
        <v>307514</v>
      </c>
      <c r="N48" s="2" t="s">
        <v>8</v>
      </c>
      <c r="O48" s="61" t="s">
        <v>9</v>
      </c>
      <c r="P48" s="2" t="s">
        <v>9</v>
      </c>
      <c r="Q48" s="2" t="s">
        <v>3355</v>
      </c>
      <c r="R48" s="2" t="s">
        <v>53</v>
      </c>
      <c r="S48" s="23" t="s">
        <v>53</v>
      </c>
      <c r="T48" s="23" t="s">
        <v>3944</v>
      </c>
      <c r="U48" s="2" t="s">
        <v>9</v>
      </c>
      <c r="V48" s="2" t="s">
        <v>3355</v>
      </c>
      <c r="W48" s="2"/>
      <c r="X48" s="2"/>
      <c r="Y48" s="8" t="s">
        <v>11</v>
      </c>
      <c r="Z48" s="8"/>
      <c r="AA48" s="58" t="s">
        <v>3</v>
      </c>
      <c r="AB48" s="58" t="s">
        <v>3885</v>
      </c>
      <c r="AC48" s="11">
        <v>46</v>
      </c>
    </row>
    <row r="49" spans="1:29" x14ac:dyDescent="0.25">
      <c r="A49" s="10" t="s">
        <v>159</v>
      </c>
      <c r="B49" s="2" t="s">
        <v>160</v>
      </c>
      <c r="C49" s="2" t="s">
        <v>67</v>
      </c>
      <c r="D49" s="2" t="s">
        <v>68</v>
      </c>
      <c r="E49" s="34" t="s">
        <v>162</v>
      </c>
      <c r="F49" s="3" t="s">
        <v>163</v>
      </c>
      <c r="G49" s="2" t="s">
        <v>3913</v>
      </c>
      <c r="H49" s="4">
        <v>43.606000000000002</v>
      </c>
      <c r="I49" s="4">
        <v>20.741</v>
      </c>
      <c r="J49" s="4" t="s">
        <v>3288</v>
      </c>
      <c r="K49" s="5" t="s">
        <v>164</v>
      </c>
      <c r="L49" s="6">
        <v>1149659</v>
      </c>
      <c r="M49" s="7">
        <v>592986</v>
      </c>
      <c r="N49" s="2" t="s">
        <v>17</v>
      </c>
      <c r="O49" s="61" t="s">
        <v>9</v>
      </c>
      <c r="P49" s="2">
        <v>0.1828599999999958</v>
      </c>
      <c r="Q49" s="2" t="s">
        <v>165</v>
      </c>
      <c r="R49" s="2" t="s">
        <v>110</v>
      </c>
      <c r="S49" s="23" t="s">
        <v>110</v>
      </c>
      <c r="T49" s="23" t="s">
        <v>3944</v>
      </c>
      <c r="U49" s="2">
        <v>0.89900000000000002</v>
      </c>
      <c r="V49" s="2" t="s">
        <v>49</v>
      </c>
      <c r="W49" s="2" t="s">
        <v>19</v>
      </c>
      <c r="X49" s="2" t="s">
        <v>19</v>
      </c>
      <c r="Y49" s="8" t="s">
        <v>11</v>
      </c>
      <c r="Z49" s="8" t="s">
        <v>20</v>
      </c>
      <c r="AA49" s="58" t="s">
        <v>161</v>
      </c>
      <c r="AB49" s="58" t="s">
        <v>3887</v>
      </c>
      <c r="AC49" s="11">
        <v>47</v>
      </c>
    </row>
    <row r="50" spans="1:29" x14ac:dyDescent="0.25">
      <c r="A50" s="10" t="s">
        <v>166</v>
      </c>
      <c r="B50" s="2" t="s">
        <v>167</v>
      </c>
      <c r="C50" s="2" t="s">
        <v>67</v>
      </c>
      <c r="D50" s="2" t="s">
        <v>68</v>
      </c>
      <c r="E50" s="34" t="s">
        <v>168</v>
      </c>
      <c r="F50" s="3" t="s">
        <v>163</v>
      </c>
      <c r="G50" s="2" t="s">
        <v>3913</v>
      </c>
      <c r="H50" s="4">
        <v>43.606000000000002</v>
      </c>
      <c r="I50" s="4">
        <v>20.741</v>
      </c>
      <c r="J50" s="4" t="s">
        <v>3288</v>
      </c>
      <c r="K50" s="5" t="s">
        <v>164</v>
      </c>
      <c r="L50" s="6">
        <v>1149551</v>
      </c>
      <c r="M50" s="7">
        <v>592963</v>
      </c>
      <c r="N50" s="2" t="s">
        <v>17</v>
      </c>
      <c r="O50" s="61" t="s">
        <v>9</v>
      </c>
      <c r="P50" s="2">
        <v>0.39346999999999577</v>
      </c>
      <c r="Q50" s="2" t="s">
        <v>165</v>
      </c>
      <c r="R50" s="2" t="s">
        <v>110</v>
      </c>
      <c r="S50" s="23" t="s">
        <v>110</v>
      </c>
      <c r="T50" s="23" t="s">
        <v>3944</v>
      </c>
      <c r="U50" s="2">
        <v>1.0226000000000002</v>
      </c>
      <c r="V50" s="2" t="s">
        <v>49</v>
      </c>
      <c r="W50" s="2" t="s">
        <v>169</v>
      </c>
      <c r="X50" s="2" t="s">
        <v>169</v>
      </c>
      <c r="Y50" s="8" t="s">
        <v>11</v>
      </c>
      <c r="Z50" s="8" t="s">
        <v>31</v>
      </c>
      <c r="AA50" s="58" t="s">
        <v>161</v>
      </c>
      <c r="AB50" s="58" t="s">
        <v>3887</v>
      </c>
      <c r="AC50" s="11">
        <v>48</v>
      </c>
    </row>
    <row r="51" spans="1:29" x14ac:dyDescent="0.25">
      <c r="A51" s="10" t="s">
        <v>170</v>
      </c>
      <c r="B51" s="2" t="s">
        <v>170</v>
      </c>
      <c r="C51" s="2" t="s">
        <v>174</v>
      </c>
      <c r="D51" s="2" t="s">
        <v>7</v>
      </c>
      <c r="E51" s="34" t="s">
        <v>171</v>
      </c>
      <c r="F51" s="3" t="s">
        <v>172</v>
      </c>
      <c r="G51" s="2" t="s">
        <v>3914</v>
      </c>
      <c r="H51" s="4">
        <v>43.351410000000001</v>
      </c>
      <c r="I51" s="4">
        <v>16.461787999999999</v>
      </c>
      <c r="J51" s="4" t="s">
        <v>3287</v>
      </c>
      <c r="K51" s="5">
        <v>1.028</v>
      </c>
      <c r="L51" s="6">
        <v>629427</v>
      </c>
      <c r="M51" s="7">
        <v>332940</v>
      </c>
      <c r="N51" s="2" t="s">
        <v>17</v>
      </c>
      <c r="O51" s="61" t="s">
        <v>9</v>
      </c>
      <c r="P51" s="2" t="s">
        <v>9</v>
      </c>
      <c r="Q51" s="2" t="s">
        <v>3355</v>
      </c>
      <c r="R51" s="2" t="s">
        <v>175</v>
      </c>
      <c r="S51" s="23" t="s">
        <v>176</v>
      </c>
      <c r="T51" s="23" t="s">
        <v>235</v>
      </c>
      <c r="U51" s="2" t="s">
        <v>9</v>
      </c>
      <c r="V51" s="2" t="s">
        <v>3355</v>
      </c>
      <c r="W51" s="2" t="s">
        <v>177</v>
      </c>
      <c r="X51" s="2" t="s">
        <v>177</v>
      </c>
      <c r="Y51" s="8" t="s">
        <v>11</v>
      </c>
      <c r="Z51" s="8" t="s">
        <v>178</v>
      </c>
      <c r="AA51" s="58" t="s">
        <v>3</v>
      </c>
      <c r="AB51" s="58" t="s">
        <v>3885</v>
      </c>
      <c r="AC51" s="11">
        <v>49</v>
      </c>
    </row>
    <row r="52" spans="1:29" x14ac:dyDescent="0.25">
      <c r="A52" s="10" t="s">
        <v>179</v>
      </c>
      <c r="B52" s="2" t="s">
        <v>179</v>
      </c>
      <c r="C52" s="2" t="s">
        <v>174</v>
      </c>
      <c r="D52" s="2" t="s">
        <v>7</v>
      </c>
      <c r="E52" s="34" t="s">
        <v>180</v>
      </c>
      <c r="F52" s="3" t="s">
        <v>172</v>
      </c>
      <c r="G52" s="2" t="s">
        <v>3914</v>
      </c>
      <c r="H52" s="4">
        <v>43.351410000000001</v>
      </c>
      <c r="I52" s="4">
        <v>16.461787999999999</v>
      </c>
      <c r="J52" s="4" t="s">
        <v>3287</v>
      </c>
      <c r="K52" s="5">
        <v>0.66</v>
      </c>
      <c r="L52" s="6">
        <v>495848</v>
      </c>
      <c r="M52" s="7">
        <v>262169</v>
      </c>
      <c r="N52" s="2" t="s">
        <v>8</v>
      </c>
      <c r="O52" s="61" t="s">
        <v>9</v>
      </c>
      <c r="P52" s="2" t="s">
        <v>9</v>
      </c>
      <c r="Q52" s="2" t="s">
        <v>3355</v>
      </c>
      <c r="R52" s="2" t="s">
        <v>181</v>
      </c>
      <c r="S52" s="23" t="s">
        <v>181</v>
      </c>
      <c r="T52" s="23" t="s">
        <v>235</v>
      </c>
      <c r="U52" s="2" t="s">
        <v>9</v>
      </c>
      <c r="V52" s="2" t="s">
        <v>3355</v>
      </c>
      <c r="W52" s="2"/>
      <c r="X52" s="2"/>
      <c r="Y52" s="8" t="s">
        <v>11</v>
      </c>
      <c r="Z52" s="8"/>
      <c r="AA52" s="58" t="s">
        <v>3</v>
      </c>
      <c r="AB52" s="58" t="s">
        <v>3885</v>
      </c>
      <c r="AC52" s="11">
        <v>50</v>
      </c>
    </row>
    <row r="53" spans="1:29" x14ac:dyDescent="0.25">
      <c r="A53" s="10" t="s">
        <v>182</v>
      </c>
      <c r="B53" s="2" t="s">
        <v>182</v>
      </c>
      <c r="C53" s="2" t="s">
        <v>186</v>
      </c>
      <c r="D53" s="2" t="s">
        <v>187</v>
      </c>
      <c r="E53" s="34" t="s">
        <v>184</v>
      </c>
      <c r="F53" s="3" t="s">
        <v>185</v>
      </c>
      <c r="G53" s="2" t="s">
        <v>3914</v>
      </c>
      <c r="H53" s="4">
        <v>47.559165</v>
      </c>
      <c r="I53" s="4">
        <v>20.721246000000001</v>
      </c>
      <c r="J53" s="4" t="s">
        <v>3287</v>
      </c>
      <c r="K53" s="5">
        <v>0.44600000000000001</v>
      </c>
      <c r="L53" s="6">
        <v>387228</v>
      </c>
      <c r="M53" s="7">
        <v>204237</v>
      </c>
      <c r="N53" s="2" t="s">
        <v>17</v>
      </c>
      <c r="O53" s="61">
        <v>133</v>
      </c>
      <c r="P53" s="2">
        <v>0.15000000000000568</v>
      </c>
      <c r="Q53" s="2" t="s">
        <v>165</v>
      </c>
      <c r="R53" s="2" t="s">
        <v>42</v>
      </c>
      <c r="S53" s="23" t="s">
        <v>42</v>
      </c>
      <c r="T53" s="23" t="s">
        <v>41</v>
      </c>
      <c r="U53" s="2" t="s">
        <v>9</v>
      </c>
      <c r="V53" s="2" t="s">
        <v>3355</v>
      </c>
      <c r="W53" s="2" t="s">
        <v>85</v>
      </c>
      <c r="X53" s="2" t="s">
        <v>85</v>
      </c>
      <c r="Y53" s="8" t="s">
        <v>11</v>
      </c>
      <c r="Z53" s="8" t="s">
        <v>86</v>
      </c>
      <c r="AA53" s="58" t="s">
        <v>183</v>
      </c>
      <c r="AB53" s="58" t="s">
        <v>3888</v>
      </c>
      <c r="AC53" s="11">
        <v>51</v>
      </c>
    </row>
    <row r="54" spans="1:29" x14ac:dyDescent="0.25">
      <c r="A54" s="10" t="s">
        <v>188</v>
      </c>
      <c r="B54" s="2" t="s">
        <v>189</v>
      </c>
      <c r="C54" s="2" t="s">
        <v>186</v>
      </c>
      <c r="D54" s="2" t="s">
        <v>187</v>
      </c>
      <c r="E54" s="34" t="s">
        <v>191</v>
      </c>
      <c r="F54" s="3" t="s">
        <v>192</v>
      </c>
      <c r="G54" s="2" t="s">
        <v>3914</v>
      </c>
      <c r="H54" s="4">
        <v>47.559165</v>
      </c>
      <c r="I54" s="4">
        <v>20.721246000000001</v>
      </c>
      <c r="J54" s="4" t="s">
        <v>3288</v>
      </c>
      <c r="K54" s="5">
        <v>1.1160000000000001</v>
      </c>
      <c r="L54" s="6">
        <v>782108</v>
      </c>
      <c r="M54" s="7">
        <v>409209</v>
      </c>
      <c r="N54" s="2" t="s">
        <v>17</v>
      </c>
      <c r="O54" s="61">
        <v>69.5</v>
      </c>
      <c r="P54" s="2">
        <v>0.15</v>
      </c>
      <c r="Q54" s="2" t="s">
        <v>190</v>
      </c>
      <c r="R54" s="2" t="s">
        <v>169</v>
      </c>
      <c r="S54" s="23" t="s">
        <v>193</v>
      </c>
      <c r="T54" s="23" t="s">
        <v>24</v>
      </c>
      <c r="U54" s="2">
        <v>0.66</v>
      </c>
      <c r="V54" s="2" t="s">
        <v>190</v>
      </c>
      <c r="W54" s="2" t="s">
        <v>194</v>
      </c>
      <c r="X54" s="2" t="s">
        <v>194</v>
      </c>
      <c r="Y54" s="8" t="s">
        <v>11</v>
      </c>
      <c r="Z54" s="8" t="s">
        <v>20</v>
      </c>
      <c r="AA54" s="58" t="s">
        <v>190</v>
      </c>
      <c r="AB54" s="58" t="s">
        <v>3889</v>
      </c>
      <c r="AC54" s="11">
        <v>52</v>
      </c>
    </row>
    <row r="55" spans="1:29" x14ac:dyDescent="0.25">
      <c r="A55" s="10" t="s">
        <v>195</v>
      </c>
      <c r="B55" s="2" t="s">
        <v>195</v>
      </c>
      <c r="C55" s="2" t="s">
        <v>198</v>
      </c>
      <c r="D55" s="2" t="s">
        <v>187</v>
      </c>
      <c r="E55" s="34" t="s">
        <v>196</v>
      </c>
      <c r="F55" s="3" t="s">
        <v>197</v>
      </c>
      <c r="G55" s="2" t="s">
        <v>3914</v>
      </c>
      <c r="H55" s="4">
        <v>47.191611999999999</v>
      </c>
      <c r="I55" s="4">
        <v>20.402331</v>
      </c>
      <c r="J55" s="4" t="s">
        <v>3287</v>
      </c>
      <c r="K55" s="5">
        <v>6.1619999999999999</v>
      </c>
      <c r="L55" s="6">
        <v>985797</v>
      </c>
      <c r="M55" s="7">
        <v>529062</v>
      </c>
      <c r="N55" s="2" t="s">
        <v>8</v>
      </c>
      <c r="O55" s="61">
        <v>306</v>
      </c>
      <c r="P55" s="2">
        <v>1.100000000000001</v>
      </c>
      <c r="Q55" s="2" t="s">
        <v>165</v>
      </c>
      <c r="R55" s="2" t="s">
        <v>156</v>
      </c>
      <c r="S55" s="23" t="s">
        <v>156</v>
      </c>
      <c r="T55" s="23" t="s">
        <v>41</v>
      </c>
      <c r="U55" s="2" t="s">
        <v>9</v>
      </c>
      <c r="V55" s="2" t="s">
        <v>3355</v>
      </c>
      <c r="W55" s="2"/>
      <c r="X55" s="2"/>
      <c r="Y55" s="8" t="s">
        <v>11</v>
      </c>
      <c r="Z55" s="8"/>
      <c r="AA55" s="58" t="s">
        <v>183</v>
      </c>
      <c r="AB55" s="58" t="s">
        <v>3888</v>
      </c>
      <c r="AC55" s="11">
        <v>53</v>
      </c>
    </row>
    <row r="56" spans="1:29" x14ac:dyDescent="0.25">
      <c r="A56" s="10" t="s">
        <v>199</v>
      </c>
      <c r="B56" s="2" t="s">
        <v>199</v>
      </c>
      <c r="C56" s="2" t="s">
        <v>202</v>
      </c>
      <c r="D56" s="2" t="s">
        <v>187</v>
      </c>
      <c r="E56" s="34" t="s">
        <v>200</v>
      </c>
      <c r="F56" s="3" t="s">
        <v>201</v>
      </c>
      <c r="G56" s="2" t="s">
        <v>3914</v>
      </c>
      <c r="H56" s="4">
        <v>47.318741000000003</v>
      </c>
      <c r="I56" s="4">
        <v>21.527443000000002</v>
      </c>
      <c r="J56" s="4" t="s">
        <v>3287</v>
      </c>
      <c r="K56" s="5">
        <v>0.91400000000000003</v>
      </c>
      <c r="L56" s="6">
        <v>564449</v>
      </c>
      <c r="M56" s="7">
        <v>306144</v>
      </c>
      <c r="N56" s="2" t="s">
        <v>8</v>
      </c>
      <c r="O56" s="61" t="s">
        <v>9</v>
      </c>
      <c r="P56" s="2" t="s">
        <v>9</v>
      </c>
      <c r="Q56" s="2" t="s">
        <v>3355</v>
      </c>
      <c r="R56" s="2" t="s">
        <v>41</v>
      </c>
      <c r="S56" s="23" t="s">
        <v>203</v>
      </c>
      <c r="T56" s="23" t="s">
        <v>41</v>
      </c>
      <c r="U56" s="2" t="s">
        <v>9</v>
      </c>
      <c r="V56" s="2" t="s">
        <v>3355</v>
      </c>
      <c r="W56" s="2"/>
      <c r="X56" s="2"/>
      <c r="Y56" s="8" t="s">
        <v>11</v>
      </c>
      <c r="Z56" s="8"/>
      <c r="AA56" s="58" t="s">
        <v>3884</v>
      </c>
      <c r="AB56" s="58" t="s">
        <v>3890</v>
      </c>
      <c r="AC56" s="11">
        <v>54</v>
      </c>
    </row>
    <row r="57" spans="1:29" x14ac:dyDescent="0.25">
      <c r="A57" s="10" t="s">
        <v>204</v>
      </c>
      <c r="B57" s="2" t="s">
        <v>204</v>
      </c>
      <c r="C57" s="2" t="s">
        <v>186</v>
      </c>
      <c r="D57" s="2" t="s">
        <v>187</v>
      </c>
      <c r="E57" s="34" t="s">
        <v>205</v>
      </c>
      <c r="F57" s="3" t="s">
        <v>206</v>
      </c>
      <c r="G57" s="2" t="s">
        <v>3914</v>
      </c>
      <c r="H57" s="4">
        <v>47.559165</v>
      </c>
      <c r="I57" s="4">
        <v>20.721246000000001</v>
      </c>
      <c r="J57" s="4" t="s">
        <v>3287</v>
      </c>
      <c r="K57" s="5">
        <v>8.9999999999999993E-3</v>
      </c>
      <c r="L57" s="6">
        <v>9082</v>
      </c>
      <c r="M57" s="7">
        <v>4764</v>
      </c>
      <c r="N57" s="2" t="s">
        <v>8</v>
      </c>
      <c r="O57" s="61">
        <v>51</v>
      </c>
      <c r="P57" s="2">
        <v>1.8499999999999961</v>
      </c>
      <c r="Q57" s="2" t="s">
        <v>165</v>
      </c>
      <c r="R57" s="2" t="s">
        <v>207</v>
      </c>
      <c r="S57" s="23" t="s">
        <v>207</v>
      </c>
      <c r="T57" s="23" t="s">
        <v>565</v>
      </c>
      <c r="U57" s="2" t="s">
        <v>9</v>
      </c>
      <c r="V57" s="2" t="s">
        <v>3355</v>
      </c>
      <c r="W57" s="2"/>
      <c r="X57" s="2"/>
      <c r="Y57" s="8" t="s">
        <v>11</v>
      </c>
      <c r="Z57" s="8"/>
      <c r="AA57" s="58" t="s">
        <v>183</v>
      </c>
      <c r="AB57" s="58" t="s">
        <v>3888</v>
      </c>
      <c r="AC57" s="11">
        <v>55</v>
      </c>
    </row>
    <row r="58" spans="1:29" x14ac:dyDescent="0.25">
      <c r="A58" s="10" t="s">
        <v>208</v>
      </c>
      <c r="B58" s="2" t="s">
        <v>199</v>
      </c>
      <c r="C58" s="2" t="s">
        <v>202</v>
      </c>
      <c r="D58" s="2" t="s">
        <v>187</v>
      </c>
      <c r="E58" s="34" t="s">
        <v>200</v>
      </c>
      <c r="F58" s="3" t="s">
        <v>209</v>
      </c>
      <c r="G58" s="2" t="s">
        <v>3914</v>
      </c>
      <c r="H58" s="4">
        <v>47.318741000000003</v>
      </c>
      <c r="I58" s="4">
        <v>21.527443000000002</v>
      </c>
      <c r="J58" s="4" t="s">
        <v>3288</v>
      </c>
      <c r="K58" s="5">
        <v>8.7999999999999995E-2</v>
      </c>
      <c r="L58" s="6">
        <v>97359</v>
      </c>
      <c r="M58" s="7">
        <v>48864</v>
      </c>
      <c r="N58" s="2" t="s">
        <v>8</v>
      </c>
      <c r="O58" s="61">
        <v>8.2899999999999991</v>
      </c>
      <c r="P58" s="2">
        <v>0.81</v>
      </c>
      <c r="Q58" s="2" t="s">
        <v>190</v>
      </c>
      <c r="R58" s="2" t="s">
        <v>203</v>
      </c>
      <c r="S58" s="23" t="s">
        <v>42</v>
      </c>
      <c r="T58" s="23" t="s">
        <v>41</v>
      </c>
      <c r="U58" s="2"/>
      <c r="V58" s="2" t="s">
        <v>190</v>
      </c>
      <c r="W58" s="2"/>
      <c r="X58" s="2"/>
      <c r="Y58" s="8" t="s">
        <v>11</v>
      </c>
      <c r="Z58" s="8"/>
      <c r="AA58" s="58" t="s">
        <v>190</v>
      </c>
      <c r="AB58" s="58" t="s">
        <v>3889</v>
      </c>
      <c r="AC58" s="11">
        <v>56</v>
      </c>
    </row>
    <row r="59" spans="1:29" x14ac:dyDescent="0.25">
      <c r="A59" s="10" t="s">
        <v>210</v>
      </c>
      <c r="B59" s="2" t="s">
        <v>210</v>
      </c>
      <c r="C59" s="2" t="s">
        <v>213</v>
      </c>
      <c r="D59" s="2" t="s">
        <v>16</v>
      </c>
      <c r="E59" s="34" t="s">
        <v>211</v>
      </c>
      <c r="F59" s="3" t="s">
        <v>212</v>
      </c>
      <c r="G59" s="2" t="s">
        <v>3914</v>
      </c>
      <c r="H59" s="4">
        <v>45.466000000000001</v>
      </c>
      <c r="I59" s="4">
        <v>27.01</v>
      </c>
      <c r="J59" s="4" t="s">
        <v>3287</v>
      </c>
      <c r="K59" s="5">
        <v>2.1829999999999998</v>
      </c>
      <c r="L59" s="6">
        <v>694460</v>
      </c>
      <c r="M59" s="7">
        <v>381051</v>
      </c>
      <c r="N59" s="2" t="s">
        <v>17</v>
      </c>
      <c r="O59" s="61" t="s">
        <v>9</v>
      </c>
      <c r="P59" s="2" t="s">
        <v>9</v>
      </c>
      <c r="Q59" s="2" t="s">
        <v>3355</v>
      </c>
      <c r="R59" s="2" t="s">
        <v>214</v>
      </c>
      <c r="S59" s="23" t="s">
        <v>214</v>
      </c>
      <c r="T59" s="23" t="s">
        <v>41</v>
      </c>
      <c r="U59" s="2" t="s">
        <v>9</v>
      </c>
      <c r="V59" s="2" t="s">
        <v>3355</v>
      </c>
      <c r="W59" s="2" t="s">
        <v>215</v>
      </c>
      <c r="X59" s="2" t="s">
        <v>215</v>
      </c>
      <c r="Y59" s="8" t="s">
        <v>11</v>
      </c>
      <c r="Z59" s="8" t="s">
        <v>216</v>
      </c>
      <c r="AA59" s="58" t="s">
        <v>3</v>
      </c>
      <c r="AB59" s="58" t="s">
        <v>3885</v>
      </c>
      <c r="AC59" s="11">
        <v>57</v>
      </c>
    </row>
    <row r="60" spans="1:29" x14ac:dyDescent="0.25">
      <c r="A60" s="10" t="s">
        <v>217</v>
      </c>
      <c r="B60" s="2" t="s">
        <v>217</v>
      </c>
      <c r="C60" s="2" t="s">
        <v>219</v>
      </c>
      <c r="D60" s="2" t="s">
        <v>16</v>
      </c>
      <c r="E60" s="34" t="s">
        <v>218</v>
      </c>
      <c r="F60" s="3" t="s">
        <v>212</v>
      </c>
      <c r="G60" s="2" t="s">
        <v>3914</v>
      </c>
      <c r="H60" s="4">
        <v>44.266666999999998</v>
      </c>
      <c r="I60" s="4">
        <v>23.9</v>
      </c>
      <c r="J60" s="4" t="s">
        <v>3287</v>
      </c>
      <c r="K60" s="5">
        <v>4.1710000000000003</v>
      </c>
      <c r="L60" s="6">
        <v>766266</v>
      </c>
      <c r="M60" s="7">
        <v>420891</v>
      </c>
      <c r="N60" s="2" t="s">
        <v>8</v>
      </c>
      <c r="O60" s="61" t="s">
        <v>9</v>
      </c>
      <c r="P60" s="2" t="s">
        <v>9</v>
      </c>
      <c r="Q60" s="2" t="s">
        <v>3355</v>
      </c>
      <c r="R60" s="2" t="s">
        <v>220</v>
      </c>
      <c r="S60" s="23" t="s">
        <v>220</v>
      </c>
      <c r="T60" s="23" t="s">
        <v>565</v>
      </c>
      <c r="U60" s="2" t="s">
        <v>9</v>
      </c>
      <c r="V60" s="2" t="s">
        <v>3355</v>
      </c>
      <c r="W60" s="2"/>
      <c r="X60" s="2"/>
      <c r="Y60" s="8" t="s">
        <v>11</v>
      </c>
      <c r="Z60" s="8"/>
      <c r="AA60" s="58" t="s">
        <v>3</v>
      </c>
      <c r="AB60" s="58" t="s">
        <v>3885</v>
      </c>
      <c r="AC60" s="11">
        <v>58</v>
      </c>
    </row>
    <row r="61" spans="1:29" x14ac:dyDescent="0.25">
      <c r="A61" s="10" t="s">
        <v>221</v>
      </c>
      <c r="B61" s="2" t="s">
        <v>222</v>
      </c>
      <c r="C61" s="2" t="s">
        <v>225</v>
      </c>
      <c r="D61" s="2" t="s">
        <v>68</v>
      </c>
      <c r="E61" s="34" t="s">
        <v>223</v>
      </c>
      <c r="F61" s="3" t="s">
        <v>224</v>
      </c>
      <c r="G61" s="2" t="s">
        <v>3914</v>
      </c>
      <c r="H61" s="4">
        <v>44.9</v>
      </c>
      <c r="I61" s="4">
        <v>19.75</v>
      </c>
      <c r="J61" s="4" t="s">
        <v>3287</v>
      </c>
      <c r="K61" s="5">
        <v>0.88400000000000001</v>
      </c>
      <c r="L61" s="6">
        <v>524865</v>
      </c>
      <c r="M61" s="7">
        <v>311608</v>
      </c>
      <c r="N61" s="2" t="s">
        <v>17</v>
      </c>
      <c r="O61" s="61" t="s">
        <v>9</v>
      </c>
      <c r="P61" s="2" t="s">
        <v>9</v>
      </c>
      <c r="Q61" s="2" t="s">
        <v>3355</v>
      </c>
      <c r="R61" s="2" t="s">
        <v>226</v>
      </c>
      <c r="S61" s="23" t="s">
        <v>227</v>
      </c>
      <c r="T61" s="23" t="s">
        <v>499</v>
      </c>
      <c r="U61" s="2" t="s">
        <v>9</v>
      </c>
      <c r="V61" s="2" t="s">
        <v>3355</v>
      </c>
      <c r="W61" s="2" t="s">
        <v>177</v>
      </c>
      <c r="X61" s="2" t="s">
        <v>177</v>
      </c>
      <c r="Y61" s="8" t="s">
        <v>11</v>
      </c>
      <c r="Z61" s="8" t="s">
        <v>178</v>
      </c>
      <c r="AA61" s="58" t="s">
        <v>3</v>
      </c>
      <c r="AB61" s="58" t="s">
        <v>3885</v>
      </c>
      <c r="AC61" s="11">
        <v>59</v>
      </c>
    </row>
    <row r="62" spans="1:29" x14ac:dyDescent="0.25">
      <c r="A62" s="10" t="s">
        <v>228</v>
      </c>
      <c r="B62" s="2" t="s">
        <v>229</v>
      </c>
      <c r="C62" s="2" t="s">
        <v>225</v>
      </c>
      <c r="D62" s="2" t="s">
        <v>68</v>
      </c>
      <c r="E62" s="34" t="s">
        <v>230</v>
      </c>
      <c r="F62" s="3" t="s">
        <v>224</v>
      </c>
      <c r="G62" s="2" t="s">
        <v>3914</v>
      </c>
      <c r="H62" s="4">
        <v>44.9</v>
      </c>
      <c r="I62" s="4">
        <v>19.75</v>
      </c>
      <c r="J62" s="4" t="s">
        <v>3287</v>
      </c>
      <c r="K62" s="5">
        <v>2.7709999999999999</v>
      </c>
      <c r="L62" s="6">
        <v>800260</v>
      </c>
      <c r="M62" s="7">
        <v>477838</v>
      </c>
      <c r="N62" s="2" t="s">
        <v>17</v>
      </c>
      <c r="O62" s="61" t="s">
        <v>9</v>
      </c>
      <c r="P62" s="2" t="s">
        <v>9</v>
      </c>
      <c r="Q62" s="2" t="s">
        <v>3355</v>
      </c>
      <c r="R62" s="2" t="s">
        <v>231</v>
      </c>
      <c r="S62" s="23" t="s">
        <v>231</v>
      </c>
      <c r="T62" s="23" t="s">
        <v>41</v>
      </c>
      <c r="U62" s="2" t="s">
        <v>9</v>
      </c>
      <c r="V62" s="2" t="s">
        <v>3355</v>
      </c>
      <c r="W62" s="2" t="s">
        <v>232</v>
      </c>
      <c r="X62" s="2" t="s">
        <v>232</v>
      </c>
      <c r="Y62" s="8" t="s">
        <v>11</v>
      </c>
      <c r="Z62" s="8" t="s">
        <v>178</v>
      </c>
      <c r="AA62" s="58" t="s">
        <v>3</v>
      </c>
      <c r="AB62" s="58" t="s">
        <v>3885</v>
      </c>
      <c r="AC62" s="11">
        <v>60</v>
      </c>
    </row>
    <row r="63" spans="1:29" x14ac:dyDescent="0.25">
      <c r="A63" s="10" t="s">
        <v>233</v>
      </c>
      <c r="B63" s="2" t="s">
        <v>233</v>
      </c>
      <c r="C63" s="2" t="s">
        <v>225</v>
      </c>
      <c r="D63" s="2" t="s">
        <v>68</v>
      </c>
      <c r="E63" s="34" t="s">
        <v>234</v>
      </c>
      <c r="F63" s="3" t="s">
        <v>224</v>
      </c>
      <c r="G63" s="2" t="s">
        <v>3914</v>
      </c>
      <c r="H63" s="4">
        <v>44.9</v>
      </c>
      <c r="I63" s="4">
        <v>19.75</v>
      </c>
      <c r="J63" s="4" t="s">
        <v>3287</v>
      </c>
      <c r="K63" s="5">
        <v>2.9220000000000002</v>
      </c>
      <c r="L63" s="6">
        <v>760421</v>
      </c>
      <c r="M63" s="7">
        <v>414756</v>
      </c>
      <c r="N63" s="2" t="s">
        <v>17</v>
      </c>
      <c r="O63" s="61" t="s">
        <v>9</v>
      </c>
      <c r="P63" s="2" t="s">
        <v>9</v>
      </c>
      <c r="Q63" s="2" t="s">
        <v>3355</v>
      </c>
      <c r="R63" s="2" t="s">
        <v>235</v>
      </c>
      <c r="S63" s="23" t="s">
        <v>235</v>
      </c>
      <c r="T63" s="23" t="s">
        <v>235</v>
      </c>
      <c r="U63" s="2" t="s">
        <v>9</v>
      </c>
      <c r="V63" s="2" t="s">
        <v>3355</v>
      </c>
      <c r="W63" s="2" t="s">
        <v>232</v>
      </c>
      <c r="X63" s="2" t="s">
        <v>232</v>
      </c>
      <c r="Y63" s="8" t="s">
        <v>11</v>
      </c>
      <c r="Z63" s="8" t="s">
        <v>178</v>
      </c>
      <c r="AA63" s="58" t="s">
        <v>3</v>
      </c>
      <c r="AB63" s="58" t="s">
        <v>3885</v>
      </c>
      <c r="AC63" s="11">
        <v>61</v>
      </c>
    </row>
    <row r="64" spans="1:29" x14ac:dyDescent="0.25">
      <c r="A64" s="10" t="s">
        <v>236</v>
      </c>
      <c r="B64" s="2" t="s">
        <v>237</v>
      </c>
      <c r="C64" s="2" t="s">
        <v>152</v>
      </c>
      <c r="D64" s="2" t="s">
        <v>68</v>
      </c>
      <c r="E64" s="34" t="s">
        <v>238</v>
      </c>
      <c r="F64" s="3" t="s">
        <v>239</v>
      </c>
      <c r="G64" s="2" t="s">
        <v>3914</v>
      </c>
      <c r="H64" s="4">
        <v>44.556199999999997</v>
      </c>
      <c r="I64" s="4">
        <v>22.026700000000002</v>
      </c>
      <c r="J64" s="4" t="s">
        <v>3288</v>
      </c>
      <c r="K64" s="5" t="s">
        <v>164</v>
      </c>
      <c r="L64" s="6">
        <v>1148978</v>
      </c>
      <c r="M64" s="7">
        <v>592792</v>
      </c>
      <c r="N64" s="2" t="s">
        <v>17</v>
      </c>
      <c r="O64" s="61" t="s">
        <v>9</v>
      </c>
      <c r="P64" s="2">
        <v>3.7039999999999296E-2</v>
      </c>
      <c r="Q64" s="2" t="s">
        <v>165</v>
      </c>
      <c r="R64" s="2" t="s">
        <v>240</v>
      </c>
      <c r="S64" s="23" t="s">
        <v>240</v>
      </c>
      <c r="T64" s="23" t="s">
        <v>235</v>
      </c>
      <c r="U64" s="2">
        <v>1.0087000000000002</v>
      </c>
      <c r="V64" s="2" t="s">
        <v>49</v>
      </c>
      <c r="W64" s="2" t="s">
        <v>241</v>
      </c>
      <c r="X64" s="2" t="s">
        <v>241</v>
      </c>
      <c r="Y64" s="8" t="s">
        <v>11</v>
      </c>
      <c r="Z64" s="8" t="s">
        <v>216</v>
      </c>
      <c r="AA64" s="58" t="s">
        <v>161</v>
      </c>
      <c r="AB64" s="58" t="s">
        <v>3887</v>
      </c>
      <c r="AC64" s="11">
        <v>62</v>
      </c>
    </row>
    <row r="65" spans="1:29" x14ac:dyDescent="0.25">
      <c r="A65" s="10" t="s">
        <v>242</v>
      </c>
      <c r="B65" s="2" t="s">
        <v>243</v>
      </c>
      <c r="C65" s="2" t="s">
        <v>152</v>
      </c>
      <c r="D65" s="2" t="s">
        <v>68</v>
      </c>
      <c r="E65" s="34" t="s">
        <v>244</v>
      </c>
      <c r="F65" s="3" t="s">
        <v>245</v>
      </c>
      <c r="G65" s="2" t="s">
        <v>3914</v>
      </c>
      <c r="H65" s="4">
        <v>44.556199999999997</v>
      </c>
      <c r="I65" s="4">
        <v>22.026700000000002</v>
      </c>
      <c r="J65" s="4" t="s">
        <v>3288</v>
      </c>
      <c r="K65" s="5" t="s">
        <v>164</v>
      </c>
      <c r="L65" s="6">
        <v>1149510</v>
      </c>
      <c r="M65" s="7">
        <v>592969</v>
      </c>
      <c r="N65" s="2" t="s">
        <v>17</v>
      </c>
      <c r="O65" s="61" t="s">
        <v>9</v>
      </c>
      <c r="P65" s="2">
        <v>2.5423500000000043</v>
      </c>
      <c r="Q65" s="2" t="s">
        <v>165</v>
      </c>
      <c r="R65" s="2" t="s">
        <v>246</v>
      </c>
      <c r="S65" s="23" t="s">
        <v>246</v>
      </c>
      <c r="T65" s="23" t="s">
        <v>41</v>
      </c>
      <c r="U65" s="2">
        <v>0.74480000000000002</v>
      </c>
      <c r="V65" s="2" t="s">
        <v>49</v>
      </c>
      <c r="W65" s="2" t="s">
        <v>247</v>
      </c>
      <c r="X65" s="2" t="s">
        <v>247</v>
      </c>
      <c r="Y65" s="8" t="s">
        <v>11</v>
      </c>
      <c r="Z65" s="8" t="s">
        <v>248</v>
      </c>
      <c r="AA65" s="58" t="s">
        <v>161</v>
      </c>
      <c r="AB65" s="58" t="s">
        <v>3887</v>
      </c>
      <c r="AC65" s="11">
        <v>63</v>
      </c>
    </row>
    <row r="66" spans="1:29" x14ac:dyDescent="0.25">
      <c r="A66" s="10" t="s">
        <v>249</v>
      </c>
      <c r="B66" s="2" t="s">
        <v>249</v>
      </c>
      <c r="C66" s="2" t="s">
        <v>252</v>
      </c>
      <c r="D66" s="2" t="s">
        <v>7</v>
      </c>
      <c r="E66" s="34" t="s">
        <v>250</v>
      </c>
      <c r="F66" s="3" t="s">
        <v>251</v>
      </c>
      <c r="G66" s="2" t="s">
        <v>3914</v>
      </c>
      <c r="H66" s="4">
        <v>45.338766999999997</v>
      </c>
      <c r="I66" s="4">
        <v>18.698861000000001</v>
      </c>
      <c r="J66" s="4" t="s">
        <v>3287</v>
      </c>
      <c r="K66" s="5">
        <v>5.0999999999999997E-2</v>
      </c>
      <c r="L66" s="6">
        <v>58386</v>
      </c>
      <c r="M66" s="7">
        <v>31416</v>
      </c>
      <c r="N66" s="2" t="s">
        <v>17</v>
      </c>
      <c r="O66" s="61" t="s">
        <v>9</v>
      </c>
      <c r="P66" s="2" t="s">
        <v>9</v>
      </c>
      <c r="Q66" s="2" t="s">
        <v>3355</v>
      </c>
      <c r="R66" s="2" t="s">
        <v>10</v>
      </c>
      <c r="S66" s="23" t="s">
        <v>10</v>
      </c>
      <c r="T66" s="23" t="s">
        <v>3944</v>
      </c>
      <c r="U66" s="2" t="s">
        <v>9</v>
      </c>
      <c r="V66" s="2" t="s">
        <v>3355</v>
      </c>
      <c r="W66" s="2" t="s">
        <v>69</v>
      </c>
      <c r="X66" s="2" t="s">
        <v>69</v>
      </c>
      <c r="Y66" s="8" t="s">
        <v>11</v>
      </c>
      <c r="Z66" s="8" t="s">
        <v>70</v>
      </c>
      <c r="AA66" s="58" t="s">
        <v>3</v>
      </c>
      <c r="AB66" s="58" t="s">
        <v>3885</v>
      </c>
      <c r="AC66" s="11">
        <v>64</v>
      </c>
    </row>
    <row r="67" spans="1:29" x14ac:dyDescent="0.25">
      <c r="A67" s="10" t="s">
        <v>253</v>
      </c>
      <c r="B67" s="2" t="s">
        <v>253</v>
      </c>
      <c r="C67" s="2" t="s">
        <v>255</v>
      </c>
      <c r="D67" s="2" t="s">
        <v>7</v>
      </c>
      <c r="E67" s="34" t="s">
        <v>254</v>
      </c>
      <c r="F67" s="3" t="s">
        <v>251</v>
      </c>
      <c r="G67" s="2" t="s">
        <v>3914</v>
      </c>
      <c r="H67" s="4">
        <v>45.488514000000002</v>
      </c>
      <c r="I67" s="4">
        <v>17.641285</v>
      </c>
      <c r="J67" s="4" t="s">
        <v>3287</v>
      </c>
      <c r="K67" s="5">
        <v>2.758</v>
      </c>
      <c r="L67" s="6">
        <v>811667</v>
      </c>
      <c r="M67" s="7">
        <v>435263</v>
      </c>
      <c r="N67" s="2" t="s">
        <v>8</v>
      </c>
      <c r="O67" s="61" t="s">
        <v>9</v>
      </c>
      <c r="P67" s="2" t="s">
        <v>9</v>
      </c>
      <c r="Q67" s="2" t="s">
        <v>3355</v>
      </c>
      <c r="R67" s="2" t="s">
        <v>256</v>
      </c>
      <c r="S67" s="23" t="s">
        <v>256</v>
      </c>
      <c r="T67" s="23" t="s">
        <v>565</v>
      </c>
      <c r="U67" s="2" t="s">
        <v>9</v>
      </c>
      <c r="V67" s="2" t="s">
        <v>3355</v>
      </c>
      <c r="W67" s="2"/>
      <c r="X67" s="2"/>
      <c r="Y67" s="8" t="s">
        <v>11</v>
      </c>
      <c r="Z67" s="8"/>
      <c r="AA67" s="58" t="s">
        <v>3</v>
      </c>
      <c r="AB67" s="58" t="s">
        <v>3885</v>
      </c>
      <c r="AC67" s="11">
        <v>65</v>
      </c>
    </row>
    <row r="68" spans="1:29" x14ac:dyDescent="0.25">
      <c r="A68" s="10" t="s">
        <v>257</v>
      </c>
      <c r="B68" s="2" t="s">
        <v>257</v>
      </c>
      <c r="C68" s="2" t="s">
        <v>260</v>
      </c>
      <c r="D68" s="2" t="s">
        <v>187</v>
      </c>
      <c r="E68" s="34" t="s">
        <v>258</v>
      </c>
      <c r="F68" s="3" t="s">
        <v>259</v>
      </c>
      <c r="G68" s="2" t="s">
        <v>3914</v>
      </c>
      <c r="H68" s="4">
        <v>46.208562000000001</v>
      </c>
      <c r="I68" s="4">
        <v>18.700047000000001</v>
      </c>
      <c r="J68" s="4" t="s">
        <v>3287</v>
      </c>
      <c r="K68" s="5">
        <v>0.20300000000000001</v>
      </c>
      <c r="L68" s="6">
        <v>209654</v>
      </c>
      <c r="M68" s="7">
        <v>109561</v>
      </c>
      <c r="N68" s="2" t="s">
        <v>17</v>
      </c>
      <c r="O68" s="61">
        <v>48</v>
      </c>
      <c r="P68" s="2">
        <v>1.2000000000000011</v>
      </c>
      <c r="Q68" s="2" t="s">
        <v>165</v>
      </c>
      <c r="R68" s="2" t="s">
        <v>231</v>
      </c>
      <c r="S68" s="23" t="s">
        <v>231</v>
      </c>
      <c r="T68" s="23" t="s">
        <v>41</v>
      </c>
      <c r="U68" s="2" t="s">
        <v>9</v>
      </c>
      <c r="V68" s="2" t="s">
        <v>3355</v>
      </c>
      <c r="W68" s="2" t="s">
        <v>177</v>
      </c>
      <c r="X68" s="2" t="s">
        <v>177</v>
      </c>
      <c r="Y68" s="8" t="s">
        <v>11</v>
      </c>
      <c r="Z68" s="8" t="s">
        <v>178</v>
      </c>
      <c r="AA68" s="58" t="s">
        <v>183</v>
      </c>
      <c r="AB68" s="58" t="s">
        <v>3888</v>
      </c>
      <c r="AC68" s="11">
        <v>66</v>
      </c>
    </row>
    <row r="69" spans="1:29" x14ac:dyDescent="0.25">
      <c r="A69" s="10" t="s">
        <v>261</v>
      </c>
      <c r="B69" s="2" t="s">
        <v>261</v>
      </c>
      <c r="C69" s="2" t="s">
        <v>260</v>
      </c>
      <c r="D69" s="2" t="s">
        <v>187</v>
      </c>
      <c r="E69" s="34" t="s">
        <v>262</v>
      </c>
      <c r="F69" s="3" t="s">
        <v>259</v>
      </c>
      <c r="G69" s="2" t="s">
        <v>3914</v>
      </c>
      <c r="H69" s="4">
        <v>46.208562000000001</v>
      </c>
      <c r="I69" s="4">
        <v>18.700047000000001</v>
      </c>
      <c r="J69" s="4" t="s">
        <v>3287</v>
      </c>
      <c r="K69" s="5">
        <v>0.224</v>
      </c>
      <c r="L69" s="6">
        <v>212186</v>
      </c>
      <c r="M69" s="7">
        <v>131157</v>
      </c>
      <c r="N69" s="2" t="s">
        <v>17</v>
      </c>
      <c r="O69" s="61" t="s">
        <v>9</v>
      </c>
      <c r="P69" s="2" t="s">
        <v>9</v>
      </c>
      <c r="Q69" s="2" t="s">
        <v>3355</v>
      </c>
      <c r="R69" s="2" t="s">
        <v>263</v>
      </c>
      <c r="S69" s="23" t="s">
        <v>263</v>
      </c>
      <c r="T69" s="23" t="s">
        <v>3951</v>
      </c>
      <c r="U69" s="2" t="s">
        <v>9</v>
      </c>
      <c r="V69" s="2" t="s">
        <v>3355</v>
      </c>
      <c r="W69" s="2" t="s">
        <v>264</v>
      </c>
      <c r="X69" s="2" t="s">
        <v>264</v>
      </c>
      <c r="Y69" s="8" t="s">
        <v>11</v>
      </c>
      <c r="Z69" s="8" t="s">
        <v>265</v>
      </c>
      <c r="AA69" s="58" t="s">
        <v>3884</v>
      </c>
      <c r="AB69" s="58" t="s">
        <v>3890</v>
      </c>
      <c r="AC69" s="11">
        <v>67</v>
      </c>
    </row>
    <row r="70" spans="1:29" x14ac:dyDescent="0.25">
      <c r="A70" s="10" t="s">
        <v>266</v>
      </c>
      <c r="B70" s="2" t="s">
        <v>266</v>
      </c>
      <c r="C70" s="2" t="s">
        <v>260</v>
      </c>
      <c r="D70" s="2" t="s">
        <v>187</v>
      </c>
      <c r="E70" s="34" t="s">
        <v>267</v>
      </c>
      <c r="F70" s="3" t="s">
        <v>259</v>
      </c>
      <c r="G70" s="2" t="s">
        <v>3914</v>
      </c>
      <c r="H70" s="4">
        <v>46.208562000000001</v>
      </c>
      <c r="I70" s="4">
        <v>18.700047000000001</v>
      </c>
      <c r="J70" s="4" t="s">
        <v>3287</v>
      </c>
      <c r="K70" s="5">
        <v>1.468</v>
      </c>
      <c r="L70" s="6">
        <v>695971</v>
      </c>
      <c r="M70" s="7">
        <v>376092</v>
      </c>
      <c r="N70" s="2" t="s">
        <v>17</v>
      </c>
      <c r="O70" s="61">
        <v>72</v>
      </c>
      <c r="P70" s="2">
        <v>5.2000000000000046</v>
      </c>
      <c r="Q70" s="2" t="s">
        <v>165</v>
      </c>
      <c r="R70" s="2" t="s">
        <v>268</v>
      </c>
      <c r="S70" s="23" t="s">
        <v>268</v>
      </c>
      <c r="T70" s="23" t="s">
        <v>3946</v>
      </c>
      <c r="U70" s="2" t="s">
        <v>9</v>
      </c>
      <c r="V70" s="2" t="s">
        <v>3355</v>
      </c>
      <c r="W70" s="2" t="s">
        <v>264</v>
      </c>
      <c r="X70" s="2" t="s">
        <v>264</v>
      </c>
      <c r="Y70" s="8" t="s">
        <v>11</v>
      </c>
      <c r="Z70" s="8" t="s">
        <v>265</v>
      </c>
      <c r="AA70" s="58" t="s">
        <v>183</v>
      </c>
      <c r="AB70" s="58" t="s">
        <v>3888</v>
      </c>
      <c r="AC70" s="11">
        <v>68</v>
      </c>
    </row>
    <row r="71" spans="1:29" x14ac:dyDescent="0.25">
      <c r="A71" s="10" t="s">
        <v>269</v>
      </c>
      <c r="B71" s="2" t="s">
        <v>269</v>
      </c>
      <c r="C71" s="2" t="s">
        <v>272</v>
      </c>
      <c r="D71" s="2" t="s">
        <v>187</v>
      </c>
      <c r="E71" s="34" t="s">
        <v>270</v>
      </c>
      <c r="F71" s="3" t="s">
        <v>271</v>
      </c>
      <c r="G71" s="2" t="s">
        <v>3914</v>
      </c>
      <c r="H71" s="4">
        <v>45.993000000000002</v>
      </c>
      <c r="I71" s="4">
        <v>18.58127</v>
      </c>
      <c r="J71" s="4" t="s">
        <v>3287</v>
      </c>
      <c r="K71" s="5">
        <v>0.76600000000000001</v>
      </c>
      <c r="L71" s="6">
        <v>534773</v>
      </c>
      <c r="M71" s="7">
        <v>285963</v>
      </c>
      <c r="N71" s="2" t="s">
        <v>17</v>
      </c>
      <c r="O71" s="61">
        <v>43</v>
      </c>
      <c r="P71" s="2">
        <v>4.2499999999999982</v>
      </c>
      <c r="Q71" s="2" t="s">
        <v>165</v>
      </c>
      <c r="R71" s="2" t="s">
        <v>273</v>
      </c>
      <c r="S71" s="23" t="s">
        <v>273</v>
      </c>
      <c r="T71" s="23" t="s">
        <v>924</v>
      </c>
      <c r="U71" s="2" t="s">
        <v>9</v>
      </c>
      <c r="V71" s="2" t="s">
        <v>3355</v>
      </c>
      <c r="W71" s="2" t="s">
        <v>274</v>
      </c>
      <c r="X71" s="2" t="s">
        <v>274</v>
      </c>
      <c r="Y71" s="8" t="s">
        <v>11</v>
      </c>
      <c r="Z71" s="8" t="s">
        <v>216</v>
      </c>
      <c r="AA71" s="58" t="s">
        <v>183</v>
      </c>
      <c r="AB71" s="58" t="s">
        <v>3888</v>
      </c>
      <c r="AC71" s="11">
        <v>69</v>
      </c>
    </row>
    <row r="72" spans="1:29" x14ac:dyDescent="0.25">
      <c r="A72" s="10" t="s">
        <v>275</v>
      </c>
      <c r="B72" s="2" t="s">
        <v>276</v>
      </c>
      <c r="C72" s="2" t="s">
        <v>260</v>
      </c>
      <c r="D72" s="2" t="s">
        <v>187</v>
      </c>
      <c r="E72" s="34" t="s">
        <v>277</v>
      </c>
      <c r="F72" s="3" t="s">
        <v>278</v>
      </c>
      <c r="G72" s="2" t="s">
        <v>3914</v>
      </c>
      <c r="H72" s="4">
        <v>46.208562000000001</v>
      </c>
      <c r="I72" s="4">
        <v>18.700047000000001</v>
      </c>
      <c r="J72" s="4" t="s">
        <v>3287</v>
      </c>
      <c r="K72" s="5">
        <v>1.5469999999999999</v>
      </c>
      <c r="L72" s="6">
        <v>748330</v>
      </c>
      <c r="M72" s="7">
        <v>404009</v>
      </c>
      <c r="N72" s="2" t="s">
        <v>17</v>
      </c>
      <c r="O72" s="61">
        <v>41</v>
      </c>
      <c r="P72" s="2">
        <v>7.5500000000000007</v>
      </c>
      <c r="Q72" s="2" t="s">
        <v>165</v>
      </c>
      <c r="R72" s="2" t="s">
        <v>279</v>
      </c>
      <c r="S72" s="23" t="s">
        <v>280</v>
      </c>
      <c r="T72" s="23" t="s">
        <v>3947</v>
      </c>
      <c r="U72" s="2" t="s">
        <v>9</v>
      </c>
      <c r="V72" s="2" t="s">
        <v>3355</v>
      </c>
      <c r="W72" s="2" t="s">
        <v>215</v>
      </c>
      <c r="X72" s="2" t="s">
        <v>215</v>
      </c>
      <c r="Y72" s="8" t="s">
        <v>11</v>
      </c>
      <c r="Z72" s="8" t="s">
        <v>216</v>
      </c>
      <c r="AA72" s="58" t="s">
        <v>183</v>
      </c>
      <c r="AB72" s="58" t="s">
        <v>3888</v>
      </c>
      <c r="AC72" s="11">
        <v>70</v>
      </c>
    </row>
    <row r="73" spans="1:29" x14ac:dyDescent="0.25">
      <c r="A73" s="10" t="s">
        <v>281</v>
      </c>
      <c r="B73" s="2" t="s">
        <v>276</v>
      </c>
      <c r="C73" s="2" t="s">
        <v>260</v>
      </c>
      <c r="D73" s="2" t="s">
        <v>187</v>
      </c>
      <c r="E73" s="34" t="s">
        <v>277</v>
      </c>
      <c r="F73" s="3" t="s">
        <v>278</v>
      </c>
      <c r="G73" s="2" t="s">
        <v>3914</v>
      </c>
      <c r="H73" s="4">
        <v>46.208562000000001</v>
      </c>
      <c r="I73" s="4">
        <v>18.700047000000001</v>
      </c>
      <c r="J73" s="4" t="s">
        <v>3287</v>
      </c>
      <c r="K73" s="5" t="s">
        <v>164</v>
      </c>
      <c r="L73" s="6">
        <v>531173</v>
      </c>
      <c r="M73" s="7">
        <v>283263</v>
      </c>
      <c r="N73" s="2" t="s">
        <v>17</v>
      </c>
      <c r="O73" s="61">
        <v>41</v>
      </c>
      <c r="P73" s="2">
        <v>7.5500000000000007</v>
      </c>
      <c r="Q73" s="2" t="s">
        <v>165</v>
      </c>
      <c r="R73" s="2" t="s">
        <v>279</v>
      </c>
      <c r="S73" s="23" t="s">
        <v>280</v>
      </c>
      <c r="T73" s="23" t="s">
        <v>3947</v>
      </c>
      <c r="U73" s="2" t="s">
        <v>9</v>
      </c>
      <c r="V73" s="2" t="s">
        <v>3355</v>
      </c>
      <c r="W73" s="2" t="s">
        <v>215</v>
      </c>
      <c r="X73" s="2" t="s">
        <v>215</v>
      </c>
      <c r="Y73" s="8" t="s">
        <v>11</v>
      </c>
      <c r="Z73" s="8" t="s">
        <v>216</v>
      </c>
      <c r="AA73" s="58" t="s">
        <v>183</v>
      </c>
      <c r="AB73" s="58" t="s">
        <v>3888</v>
      </c>
      <c r="AC73" s="11">
        <v>71</v>
      </c>
    </row>
    <row r="74" spans="1:29" x14ac:dyDescent="0.25">
      <c r="A74" s="10" t="s">
        <v>282</v>
      </c>
      <c r="B74" s="2" t="s">
        <v>283</v>
      </c>
      <c r="C74" s="2" t="s">
        <v>287</v>
      </c>
      <c r="D74" s="2" t="s">
        <v>187</v>
      </c>
      <c r="E74" s="34" t="s">
        <v>285</v>
      </c>
      <c r="F74" s="3" t="s">
        <v>286</v>
      </c>
      <c r="G74" s="2" t="s">
        <v>3914</v>
      </c>
      <c r="H74" s="4">
        <v>46.224809999999998</v>
      </c>
      <c r="I74" s="4">
        <v>18.80311</v>
      </c>
      <c r="J74" s="4" t="s">
        <v>3288</v>
      </c>
      <c r="K74" s="5" t="s">
        <v>164</v>
      </c>
      <c r="L74" s="6">
        <v>623248</v>
      </c>
      <c r="M74" s="7">
        <v>319293</v>
      </c>
      <c r="N74" s="2" t="s">
        <v>17</v>
      </c>
      <c r="O74" s="61">
        <v>44.399000000000001</v>
      </c>
      <c r="P74" s="2">
        <v>1</v>
      </c>
      <c r="Q74" s="2" t="s">
        <v>288</v>
      </c>
      <c r="R74" s="2" t="s">
        <v>289</v>
      </c>
      <c r="S74" s="23" t="s">
        <v>289</v>
      </c>
      <c r="T74" s="23" t="s">
        <v>235</v>
      </c>
      <c r="U74" s="2">
        <v>1.1978</v>
      </c>
      <c r="V74" s="2" t="s">
        <v>49</v>
      </c>
      <c r="W74" s="2" t="s">
        <v>232</v>
      </c>
      <c r="X74" s="2" t="s">
        <v>232</v>
      </c>
      <c r="Y74" s="8" t="s">
        <v>11</v>
      </c>
      <c r="Z74" s="8" t="s">
        <v>178</v>
      </c>
      <c r="AA74" s="58" t="s">
        <v>284</v>
      </c>
      <c r="AB74" s="58" t="s">
        <v>3891</v>
      </c>
      <c r="AC74" s="11">
        <v>72</v>
      </c>
    </row>
    <row r="75" spans="1:29" x14ac:dyDescent="0.25">
      <c r="A75" s="10" t="s">
        <v>290</v>
      </c>
      <c r="B75" s="2" t="s">
        <v>290</v>
      </c>
      <c r="C75" s="2" t="s">
        <v>293</v>
      </c>
      <c r="D75" s="2" t="s">
        <v>68</v>
      </c>
      <c r="E75" s="34" t="s">
        <v>291</v>
      </c>
      <c r="F75" s="3" t="s">
        <v>292</v>
      </c>
      <c r="G75" s="2" t="s">
        <v>3914</v>
      </c>
      <c r="H75" s="4">
        <v>44.486388890000001</v>
      </c>
      <c r="I75" s="4">
        <v>21.076111109999999</v>
      </c>
      <c r="J75" s="4" t="s">
        <v>3287</v>
      </c>
      <c r="K75" s="5">
        <v>2.9540000000000002</v>
      </c>
      <c r="L75" s="6">
        <v>815721</v>
      </c>
      <c r="M75" s="7">
        <v>440289</v>
      </c>
      <c r="N75" s="2" t="s">
        <v>8</v>
      </c>
      <c r="O75" s="61" t="s">
        <v>9</v>
      </c>
      <c r="P75" s="2" t="s">
        <v>9</v>
      </c>
      <c r="Q75" s="2" t="s">
        <v>3355</v>
      </c>
      <c r="R75" s="2" t="s">
        <v>294</v>
      </c>
      <c r="S75" s="23" t="s">
        <v>294</v>
      </c>
      <c r="T75" s="23" t="s">
        <v>41</v>
      </c>
      <c r="U75" s="2" t="s">
        <v>9</v>
      </c>
      <c r="V75" s="2" t="s">
        <v>3355</v>
      </c>
      <c r="W75" s="2"/>
      <c r="X75" s="2"/>
      <c r="Y75" s="8" t="s">
        <v>11</v>
      </c>
      <c r="Z75" s="8"/>
      <c r="AA75" s="58" t="s">
        <v>3</v>
      </c>
      <c r="AB75" s="58" t="s">
        <v>3885</v>
      </c>
      <c r="AC75" s="11">
        <v>73</v>
      </c>
    </row>
    <row r="76" spans="1:29" x14ac:dyDescent="0.25">
      <c r="A76" s="10" t="s">
        <v>295</v>
      </c>
      <c r="B76" s="2" t="s">
        <v>296</v>
      </c>
      <c r="C76" s="2" t="s">
        <v>299</v>
      </c>
      <c r="D76" s="2" t="s">
        <v>68</v>
      </c>
      <c r="E76" s="34" t="s">
        <v>297</v>
      </c>
      <c r="F76" s="3" t="s">
        <v>298</v>
      </c>
      <c r="G76" s="2" t="s">
        <v>3914</v>
      </c>
      <c r="H76" s="4">
        <v>44.817399999999999</v>
      </c>
      <c r="I76" s="4">
        <v>20.571899999999999</v>
      </c>
      <c r="J76" s="4" t="s">
        <v>3288</v>
      </c>
      <c r="K76" s="5" t="s">
        <v>164</v>
      </c>
      <c r="L76" s="6">
        <v>1149392</v>
      </c>
      <c r="M76" s="7">
        <v>592921</v>
      </c>
      <c r="N76" s="2" t="s">
        <v>8</v>
      </c>
      <c r="O76" s="61" t="s">
        <v>9</v>
      </c>
      <c r="P76" s="2">
        <v>7.9680000000004192E-2</v>
      </c>
      <c r="Q76" s="2" t="s">
        <v>165</v>
      </c>
      <c r="R76" s="2" t="s">
        <v>300</v>
      </c>
      <c r="S76" s="23" t="s">
        <v>300</v>
      </c>
      <c r="T76" s="23" t="s">
        <v>340</v>
      </c>
      <c r="U76" s="2"/>
      <c r="V76" s="2" t="s">
        <v>49</v>
      </c>
      <c r="W76" s="2"/>
      <c r="X76" s="2"/>
      <c r="Y76" s="8" t="s">
        <v>11</v>
      </c>
      <c r="Z76" s="8"/>
      <c r="AA76" s="58" t="s">
        <v>161</v>
      </c>
      <c r="AB76" s="58" t="s">
        <v>3887</v>
      </c>
      <c r="AC76" s="11">
        <v>74</v>
      </c>
    </row>
    <row r="77" spans="1:29" x14ac:dyDescent="0.25">
      <c r="A77" s="10" t="s">
        <v>301</v>
      </c>
      <c r="B77" s="2" t="s">
        <v>302</v>
      </c>
      <c r="C77" s="2" t="s">
        <v>305</v>
      </c>
      <c r="D77" s="2" t="s">
        <v>68</v>
      </c>
      <c r="E77" s="34" t="s">
        <v>303</v>
      </c>
      <c r="F77" s="3" t="s">
        <v>304</v>
      </c>
      <c r="G77" s="2" t="s">
        <v>3914</v>
      </c>
      <c r="H77" s="4">
        <v>44.761944</v>
      </c>
      <c r="I77" s="4">
        <v>20.623055999999998</v>
      </c>
      <c r="J77" s="4" t="s">
        <v>3288</v>
      </c>
      <c r="K77" s="5" t="s">
        <v>164</v>
      </c>
      <c r="L77" s="6">
        <v>1149079</v>
      </c>
      <c r="M77" s="7">
        <v>592838</v>
      </c>
      <c r="N77" s="2" t="s">
        <v>17</v>
      </c>
      <c r="O77" s="61" t="s">
        <v>9</v>
      </c>
      <c r="P77" s="2">
        <v>8.9039999999995789E-2</v>
      </c>
      <c r="Q77" s="2" t="s">
        <v>165</v>
      </c>
      <c r="R77" s="2" t="s">
        <v>306</v>
      </c>
      <c r="S77" s="23" t="s">
        <v>306</v>
      </c>
      <c r="T77" s="23" t="s">
        <v>499</v>
      </c>
      <c r="U77" s="2">
        <v>0.99240000000000006</v>
      </c>
      <c r="V77" s="2" t="s">
        <v>49</v>
      </c>
      <c r="W77" s="2" t="s">
        <v>307</v>
      </c>
      <c r="X77" s="2" t="s">
        <v>307</v>
      </c>
      <c r="Y77" s="8" t="s">
        <v>11</v>
      </c>
      <c r="Z77" s="8" t="s">
        <v>178</v>
      </c>
      <c r="AA77" s="58" t="s">
        <v>161</v>
      </c>
      <c r="AB77" s="58" t="s">
        <v>3887</v>
      </c>
      <c r="AC77" s="11">
        <v>75</v>
      </c>
    </row>
    <row r="78" spans="1:29" x14ac:dyDescent="0.25">
      <c r="A78" s="10" t="s">
        <v>308</v>
      </c>
      <c r="B78" s="2" t="s">
        <v>308</v>
      </c>
      <c r="C78" s="2" t="s">
        <v>312</v>
      </c>
      <c r="D78" s="2" t="s">
        <v>7</v>
      </c>
      <c r="E78" s="34" t="s">
        <v>310</v>
      </c>
      <c r="F78" s="3" t="s">
        <v>311</v>
      </c>
      <c r="G78" s="2" t="s">
        <v>3914</v>
      </c>
      <c r="H78" s="4">
        <v>45.4482</v>
      </c>
      <c r="I78" s="4">
        <v>17.6388</v>
      </c>
      <c r="J78" s="4" t="s">
        <v>3287</v>
      </c>
      <c r="K78" s="5">
        <v>1.5643400000000001</v>
      </c>
      <c r="L78" s="6">
        <v>670392</v>
      </c>
      <c r="M78" s="7">
        <v>366786</v>
      </c>
      <c r="N78" s="2" t="s">
        <v>8</v>
      </c>
      <c r="O78" s="61">
        <v>174</v>
      </c>
      <c r="P78" s="2">
        <v>0.35000000000000586</v>
      </c>
      <c r="Q78" s="2" t="s">
        <v>165</v>
      </c>
      <c r="R78" s="2" t="s">
        <v>246</v>
      </c>
      <c r="S78" s="23" t="s">
        <v>246</v>
      </c>
      <c r="T78" s="23" t="s">
        <v>41</v>
      </c>
      <c r="U78" s="2" t="s">
        <v>9</v>
      </c>
      <c r="V78" s="2" t="s">
        <v>49</v>
      </c>
      <c r="W78" s="2"/>
      <c r="X78" s="2"/>
      <c r="Y78" s="8" t="s">
        <v>11</v>
      </c>
      <c r="Z78" s="8"/>
      <c r="AA78" s="58" t="s">
        <v>309</v>
      </c>
      <c r="AB78" s="58" t="s">
        <v>3892</v>
      </c>
      <c r="AC78" s="11">
        <v>76</v>
      </c>
    </row>
    <row r="79" spans="1:29" x14ac:dyDescent="0.25">
      <c r="A79" s="10" t="s">
        <v>313</v>
      </c>
      <c r="B79" s="2" t="s">
        <v>313</v>
      </c>
      <c r="C79" s="2" t="s">
        <v>316</v>
      </c>
      <c r="D79" s="2" t="s">
        <v>7</v>
      </c>
      <c r="E79" s="34" t="s">
        <v>314</v>
      </c>
      <c r="F79" s="3" t="s">
        <v>315</v>
      </c>
      <c r="G79" s="2" t="s">
        <v>3914</v>
      </c>
      <c r="H79" s="4">
        <v>43.588999999999999</v>
      </c>
      <c r="I79" s="4">
        <v>16.648</v>
      </c>
      <c r="J79" s="4" t="s">
        <v>3287</v>
      </c>
      <c r="K79" s="5">
        <v>3.4670000000000001</v>
      </c>
      <c r="L79" s="6">
        <v>751310</v>
      </c>
      <c r="M79" s="7">
        <v>411224</v>
      </c>
      <c r="N79" s="2" t="s">
        <v>17</v>
      </c>
      <c r="O79" s="61" t="s">
        <v>9</v>
      </c>
      <c r="P79" s="2" t="s">
        <v>9</v>
      </c>
      <c r="Q79" s="2" t="s">
        <v>3355</v>
      </c>
      <c r="R79" s="2" t="s">
        <v>317</v>
      </c>
      <c r="S79" s="23" t="s">
        <v>318</v>
      </c>
      <c r="T79" s="23" t="s">
        <v>41</v>
      </c>
      <c r="U79" s="2" t="s">
        <v>9</v>
      </c>
      <c r="V79" s="2" t="s">
        <v>3355</v>
      </c>
      <c r="W79" s="2" t="s">
        <v>319</v>
      </c>
      <c r="X79" s="2" t="s">
        <v>319</v>
      </c>
      <c r="Y79" s="8" t="s">
        <v>11</v>
      </c>
      <c r="Z79" s="8" t="s">
        <v>248</v>
      </c>
      <c r="AA79" s="58" t="s">
        <v>3</v>
      </c>
      <c r="AB79" s="58" t="s">
        <v>3885</v>
      </c>
      <c r="AC79" s="11">
        <v>77</v>
      </c>
    </row>
    <row r="80" spans="1:29" x14ac:dyDescent="0.25">
      <c r="A80" s="10" t="s">
        <v>320</v>
      </c>
      <c r="B80" s="2" t="s">
        <v>320</v>
      </c>
      <c r="C80" s="2" t="s">
        <v>316</v>
      </c>
      <c r="D80" s="2" t="s">
        <v>7</v>
      </c>
      <c r="E80" s="34" t="s">
        <v>321</v>
      </c>
      <c r="F80" s="3" t="s">
        <v>315</v>
      </c>
      <c r="G80" s="2" t="s">
        <v>3914</v>
      </c>
      <c r="H80" s="4">
        <v>43.588999999999999</v>
      </c>
      <c r="I80" s="4">
        <v>16.648</v>
      </c>
      <c r="J80" s="4" t="s">
        <v>3287</v>
      </c>
      <c r="K80" s="5">
        <v>3.6429999999999998</v>
      </c>
      <c r="L80" s="6">
        <v>754045</v>
      </c>
      <c r="M80" s="7">
        <v>412038</v>
      </c>
      <c r="N80" s="2" t="s">
        <v>17</v>
      </c>
      <c r="O80" s="61" t="s">
        <v>9</v>
      </c>
      <c r="P80" s="2" t="s">
        <v>9</v>
      </c>
      <c r="Q80" s="2" t="s">
        <v>3355</v>
      </c>
      <c r="R80" s="2" t="s">
        <v>322</v>
      </c>
      <c r="S80" s="23" t="s">
        <v>263</v>
      </c>
      <c r="T80" s="23" t="s">
        <v>3951</v>
      </c>
      <c r="U80" s="2" t="s">
        <v>9</v>
      </c>
      <c r="V80" s="2" t="s">
        <v>3355</v>
      </c>
      <c r="W80" s="2" t="s">
        <v>323</v>
      </c>
      <c r="X80" s="2" t="s">
        <v>323</v>
      </c>
      <c r="Y80" s="8" t="s">
        <v>11</v>
      </c>
      <c r="Z80" s="8" t="s">
        <v>324</v>
      </c>
      <c r="AA80" s="58" t="s">
        <v>3</v>
      </c>
      <c r="AB80" s="58" t="s">
        <v>3885</v>
      </c>
      <c r="AC80" s="11">
        <v>78</v>
      </c>
    </row>
    <row r="81" spans="1:29" x14ac:dyDescent="0.25">
      <c r="A81" s="10" t="s">
        <v>325</v>
      </c>
      <c r="B81" s="2" t="s">
        <v>325</v>
      </c>
      <c r="C81" s="2" t="s">
        <v>316</v>
      </c>
      <c r="D81" s="2" t="s">
        <v>7</v>
      </c>
      <c r="E81" s="34" t="s">
        <v>326</v>
      </c>
      <c r="F81" s="3" t="s">
        <v>315</v>
      </c>
      <c r="G81" s="2" t="s">
        <v>3914</v>
      </c>
      <c r="H81" s="4">
        <v>43.588999999999999</v>
      </c>
      <c r="I81" s="4">
        <v>16.648</v>
      </c>
      <c r="J81" s="4" t="s">
        <v>3287</v>
      </c>
      <c r="K81" s="5">
        <v>4.1459999999999999</v>
      </c>
      <c r="L81" s="6">
        <v>785779</v>
      </c>
      <c r="M81" s="7">
        <v>430520</v>
      </c>
      <c r="N81" s="2" t="s">
        <v>8</v>
      </c>
      <c r="O81" s="61" t="s">
        <v>9</v>
      </c>
      <c r="P81" s="2" t="s">
        <v>9</v>
      </c>
      <c r="Q81" s="2" t="s">
        <v>3355</v>
      </c>
      <c r="R81" s="2" t="s">
        <v>327</v>
      </c>
      <c r="S81" s="23" t="s">
        <v>327</v>
      </c>
      <c r="T81" s="23" t="s">
        <v>235</v>
      </c>
      <c r="U81" s="2" t="s">
        <v>9</v>
      </c>
      <c r="V81" s="2" t="s">
        <v>3355</v>
      </c>
      <c r="W81" s="2"/>
      <c r="X81" s="2"/>
      <c r="Y81" s="8" t="s">
        <v>11</v>
      </c>
      <c r="Z81" s="8"/>
      <c r="AA81" s="58" t="s">
        <v>3</v>
      </c>
      <c r="AB81" s="58" t="s">
        <v>3885</v>
      </c>
      <c r="AC81" s="11">
        <v>79</v>
      </c>
    </row>
    <row r="82" spans="1:29" x14ac:dyDescent="0.25">
      <c r="A82" s="10" t="s">
        <v>328</v>
      </c>
      <c r="B82" s="2" t="s">
        <v>328</v>
      </c>
      <c r="C82" s="2" t="s">
        <v>331</v>
      </c>
      <c r="D82" s="2" t="s">
        <v>16</v>
      </c>
      <c r="E82" s="34" t="s">
        <v>205</v>
      </c>
      <c r="F82" s="3" t="s">
        <v>330</v>
      </c>
      <c r="G82" s="2" t="s">
        <v>3914</v>
      </c>
      <c r="H82" s="4">
        <v>44.26</v>
      </c>
      <c r="I82" s="4">
        <v>23.9</v>
      </c>
      <c r="J82" s="4" t="s">
        <v>3287</v>
      </c>
      <c r="K82" s="5">
        <v>0.16700000000000001</v>
      </c>
      <c r="L82" s="6">
        <v>164572</v>
      </c>
      <c r="M82" s="7">
        <v>86129</v>
      </c>
      <c r="N82" s="2" t="s">
        <v>17</v>
      </c>
      <c r="O82" s="61">
        <v>217.7</v>
      </c>
      <c r="P82" s="2">
        <v>3.0000000000000027</v>
      </c>
      <c r="Q82" s="2" t="s">
        <v>165</v>
      </c>
      <c r="R82" s="2" t="s">
        <v>332</v>
      </c>
      <c r="S82" s="23" t="s">
        <v>332</v>
      </c>
      <c r="T82" s="23" t="s">
        <v>332</v>
      </c>
      <c r="U82" s="2" t="s">
        <v>9</v>
      </c>
      <c r="V82" s="2" t="s">
        <v>49</v>
      </c>
      <c r="W82" s="2" t="s">
        <v>232</v>
      </c>
      <c r="X82" s="2" t="s">
        <v>232</v>
      </c>
      <c r="Y82" s="8" t="s">
        <v>11</v>
      </c>
      <c r="Z82" s="8" t="s">
        <v>178</v>
      </c>
      <c r="AA82" s="58" t="s">
        <v>329</v>
      </c>
      <c r="AB82" s="58" t="s">
        <v>3893</v>
      </c>
      <c r="AC82" s="11">
        <v>80</v>
      </c>
    </row>
    <row r="83" spans="1:29" x14ac:dyDescent="0.25">
      <c r="A83" s="10" t="s">
        <v>333</v>
      </c>
      <c r="B83" s="2" t="s">
        <v>333</v>
      </c>
      <c r="C83" s="2" t="s">
        <v>335</v>
      </c>
      <c r="D83" s="2" t="s">
        <v>16</v>
      </c>
      <c r="E83" s="34" t="s">
        <v>334</v>
      </c>
      <c r="F83" s="3" t="s">
        <v>330</v>
      </c>
      <c r="G83" s="2" t="s">
        <v>3914</v>
      </c>
      <c r="H83" s="4">
        <v>44.303227999999997</v>
      </c>
      <c r="I83" s="4">
        <v>26.400452000000001</v>
      </c>
      <c r="J83" s="4" t="s">
        <v>3287</v>
      </c>
      <c r="K83" s="5">
        <v>0.74</v>
      </c>
      <c r="L83" s="6">
        <v>554147</v>
      </c>
      <c r="M83" s="7">
        <v>322003</v>
      </c>
      <c r="N83" s="2" t="s">
        <v>17</v>
      </c>
      <c r="O83" s="61">
        <v>135.194399</v>
      </c>
      <c r="P83" s="2">
        <v>0.50000000000000044</v>
      </c>
      <c r="Q83" s="2" t="s">
        <v>165</v>
      </c>
      <c r="R83" s="2" t="s">
        <v>246</v>
      </c>
      <c r="S83" s="23" t="s">
        <v>246</v>
      </c>
      <c r="T83" s="23" t="s">
        <v>41</v>
      </c>
      <c r="U83" s="2" t="s">
        <v>9</v>
      </c>
      <c r="V83" s="2" t="s">
        <v>49</v>
      </c>
      <c r="W83" s="2" t="s">
        <v>336</v>
      </c>
      <c r="X83" s="2" t="s">
        <v>336</v>
      </c>
      <c r="Y83" s="8" t="s">
        <v>11</v>
      </c>
      <c r="Z83" s="8" t="s">
        <v>178</v>
      </c>
      <c r="AA83" s="58" t="s">
        <v>329</v>
      </c>
      <c r="AB83" s="58" t="s">
        <v>3893</v>
      </c>
      <c r="AC83" s="11">
        <v>81</v>
      </c>
    </row>
    <row r="84" spans="1:29" x14ac:dyDescent="0.25">
      <c r="A84" s="10" t="s">
        <v>337</v>
      </c>
      <c r="B84" s="2" t="s">
        <v>337</v>
      </c>
      <c r="C84" s="2" t="s">
        <v>339</v>
      </c>
      <c r="D84" s="2" t="s">
        <v>16</v>
      </c>
      <c r="E84" s="34" t="s">
        <v>338</v>
      </c>
      <c r="F84" s="3" t="s">
        <v>330</v>
      </c>
      <c r="G84" s="2" t="s">
        <v>3914</v>
      </c>
      <c r="H84" s="4">
        <v>44.322017000000002</v>
      </c>
      <c r="I84" s="4">
        <v>23.838042999999999</v>
      </c>
      <c r="J84" s="4" t="s">
        <v>3287</v>
      </c>
      <c r="K84" s="5">
        <v>0.21909600000000001</v>
      </c>
      <c r="L84" s="6">
        <v>223990</v>
      </c>
      <c r="M84" s="7">
        <v>117568</v>
      </c>
      <c r="N84" s="2" t="s">
        <v>17</v>
      </c>
      <c r="O84" s="61">
        <v>40.806505999999999</v>
      </c>
      <c r="P84" s="2">
        <v>0.15000000000000568</v>
      </c>
      <c r="Q84" s="2" t="s">
        <v>165</v>
      </c>
      <c r="R84" s="2" t="s">
        <v>340</v>
      </c>
      <c r="S84" s="23" t="s">
        <v>340</v>
      </c>
      <c r="T84" s="23" t="s">
        <v>340</v>
      </c>
      <c r="U84" s="2" t="s">
        <v>9</v>
      </c>
      <c r="V84" s="2" t="s">
        <v>49</v>
      </c>
      <c r="W84" s="2" t="s">
        <v>341</v>
      </c>
      <c r="X84" s="2" t="s">
        <v>341</v>
      </c>
      <c r="Y84" s="8" t="s">
        <v>11</v>
      </c>
      <c r="Z84" s="8" t="s">
        <v>216</v>
      </c>
      <c r="AA84" s="58" t="s">
        <v>329</v>
      </c>
      <c r="AB84" s="58" t="s">
        <v>3893</v>
      </c>
      <c r="AC84" s="11">
        <v>82</v>
      </c>
    </row>
    <row r="85" spans="1:29" x14ac:dyDescent="0.25">
      <c r="A85" s="10" t="s">
        <v>342</v>
      </c>
      <c r="B85" s="2" t="s">
        <v>342</v>
      </c>
      <c r="C85" s="2" t="s">
        <v>339</v>
      </c>
      <c r="D85" s="2" t="s">
        <v>16</v>
      </c>
      <c r="E85" s="34" t="s">
        <v>338</v>
      </c>
      <c r="F85" s="3" t="s">
        <v>330</v>
      </c>
      <c r="G85" s="2" t="s">
        <v>3914</v>
      </c>
      <c r="H85" s="4">
        <v>44.322017000000002</v>
      </c>
      <c r="I85" s="4">
        <v>23.838042999999999</v>
      </c>
      <c r="J85" s="4" t="s">
        <v>3287</v>
      </c>
      <c r="K85" s="5">
        <v>5.4788999999999997E-2</v>
      </c>
      <c r="L85" s="6">
        <v>61752</v>
      </c>
      <c r="M85" s="7">
        <v>32539</v>
      </c>
      <c r="N85" s="2" t="s">
        <v>8</v>
      </c>
      <c r="O85" s="61">
        <v>35.156194999999997</v>
      </c>
      <c r="P85" s="2">
        <v>0.20000000000000018</v>
      </c>
      <c r="Q85" s="2" t="s">
        <v>165</v>
      </c>
      <c r="R85" s="2" t="s">
        <v>220</v>
      </c>
      <c r="S85" s="23" t="s">
        <v>220</v>
      </c>
      <c r="T85" s="23" t="s">
        <v>565</v>
      </c>
      <c r="U85" s="2"/>
      <c r="V85" s="2" t="s">
        <v>49</v>
      </c>
      <c r="W85" s="2"/>
      <c r="X85" s="2"/>
      <c r="Y85" s="8" t="s">
        <v>11</v>
      </c>
      <c r="Z85" s="8"/>
      <c r="AA85" s="58" t="s">
        <v>329</v>
      </c>
      <c r="AB85" s="58" t="s">
        <v>3893</v>
      </c>
      <c r="AC85" s="11">
        <v>83</v>
      </c>
    </row>
    <row r="86" spans="1:29" x14ac:dyDescent="0.25">
      <c r="A86" s="10" t="s">
        <v>343</v>
      </c>
      <c r="B86" s="2" t="s">
        <v>343</v>
      </c>
      <c r="C86" s="2" t="s">
        <v>346</v>
      </c>
      <c r="D86" s="2" t="s">
        <v>16</v>
      </c>
      <c r="E86" s="34" t="s">
        <v>344</v>
      </c>
      <c r="F86" s="3" t="s">
        <v>345</v>
      </c>
      <c r="G86" s="2" t="s">
        <v>3914</v>
      </c>
      <c r="H86" s="4">
        <v>47.746699999999997</v>
      </c>
      <c r="I86" s="4">
        <v>22.395</v>
      </c>
      <c r="J86" s="4" t="s">
        <v>3287</v>
      </c>
      <c r="K86" s="5">
        <v>4.4573070000000001</v>
      </c>
      <c r="L86" s="6">
        <v>866461</v>
      </c>
      <c r="M86" s="7">
        <v>474870</v>
      </c>
      <c r="N86" s="2" t="s">
        <v>17</v>
      </c>
      <c r="O86" s="61">
        <v>244</v>
      </c>
      <c r="P86" s="2">
        <v>0.50000000000000044</v>
      </c>
      <c r="Q86" s="2" t="s">
        <v>165</v>
      </c>
      <c r="R86" s="2" t="s">
        <v>235</v>
      </c>
      <c r="S86" s="23" t="s">
        <v>235</v>
      </c>
      <c r="T86" s="23" t="s">
        <v>235</v>
      </c>
      <c r="U86" s="2">
        <v>0.5</v>
      </c>
      <c r="V86" s="2" t="s">
        <v>49</v>
      </c>
      <c r="W86" s="2" t="s">
        <v>347</v>
      </c>
      <c r="X86" s="2" t="s">
        <v>347</v>
      </c>
      <c r="Y86" s="8" t="s">
        <v>11</v>
      </c>
      <c r="Z86" s="8" t="s">
        <v>81</v>
      </c>
      <c r="AA86" s="58" t="s">
        <v>329</v>
      </c>
      <c r="AB86" s="58" t="s">
        <v>3893</v>
      </c>
      <c r="AC86" s="11">
        <v>84</v>
      </c>
    </row>
    <row r="87" spans="1:29" x14ac:dyDescent="0.25">
      <c r="A87" s="10" t="s">
        <v>348</v>
      </c>
      <c r="B87" s="2" t="s">
        <v>348</v>
      </c>
      <c r="C87" s="2" t="s">
        <v>152</v>
      </c>
      <c r="D87" s="2" t="s">
        <v>68</v>
      </c>
      <c r="E87" s="34" t="s">
        <v>349</v>
      </c>
      <c r="F87" s="3" t="s">
        <v>350</v>
      </c>
      <c r="G87" s="2" t="s">
        <v>3914</v>
      </c>
      <c r="H87" s="4">
        <v>44.552923999999997</v>
      </c>
      <c r="I87" s="4">
        <v>22.027563000000001</v>
      </c>
      <c r="J87" s="4" t="s">
        <v>3287</v>
      </c>
      <c r="K87" s="5">
        <v>3.3000000000000002E-2</v>
      </c>
      <c r="L87" s="6">
        <v>38130</v>
      </c>
      <c r="M87" s="7">
        <v>20144</v>
      </c>
      <c r="N87" s="2" t="s">
        <v>17</v>
      </c>
      <c r="O87" s="61" t="s">
        <v>9</v>
      </c>
      <c r="P87" s="2" t="s">
        <v>9</v>
      </c>
      <c r="Q87" s="2" t="s">
        <v>3355</v>
      </c>
      <c r="R87" s="2" t="s">
        <v>351</v>
      </c>
      <c r="S87" s="23" t="s">
        <v>351</v>
      </c>
      <c r="T87" s="23" t="s">
        <v>235</v>
      </c>
      <c r="U87" s="2" t="s">
        <v>9</v>
      </c>
      <c r="V87" s="2" t="s">
        <v>3355</v>
      </c>
      <c r="W87" s="2" t="s">
        <v>30</v>
      </c>
      <c r="X87" s="2" t="s">
        <v>30</v>
      </c>
      <c r="Y87" s="8" t="s">
        <v>11</v>
      </c>
      <c r="Z87" s="8" t="s">
        <v>31</v>
      </c>
      <c r="AA87" s="58" t="s">
        <v>3</v>
      </c>
      <c r="AB87" s="58" t="s">
        <v>3885</v>
      </c>
      <c r="AC87" s="11">
        <v>85</v>
      </c>
    </row>
    <row r="88" spans="1:29" x14ac:dyDescent="0.25">
      <c r="A88" s="10" t="s">
        <v>352</v>
      </c>
      <c r="B88" s="2" t="s">
        <v>352</v>
      </c>
      <c r="C88" s="2" t="s">
        <v>152</v>
      </c>
      <c r="D88" s="2" t="s">
        <v>68</v>
      </c>
      <c r="E88" s="34" t="s">
        <v>353</v>
      </c>
      <c r="F88" s="3" t="s">
        <v>350</v>
      </c>
      <c r="G88" s="2" t="s">
        <v>3914</v>
      </c>
      <c r="H88" s="4">
        <v>44.552923999999997</v>
      </c>
      <c r="I88" s="4">
        <v>22.027563000000001</v>
      </c>
      <c r="J88" s="4" t="s">
        <v>3287</v>
      </c>
      <c r="K88" s="5">
        <v>1.9E-2</v>
      </c>
      <c r="L88" s="6">
        <v>22400</v>
      </c>
      <c r="M88" s="7">
        <v>11915</v>
      </c>
      <c r="N88" s="2" t="s">
        <v>8</v>
      </c>
      <c r="O88" s="61" t="s">
        <v>9</v>
      </c>
      <c r="P88" s="2" t="s">
        <v>9</v>
      </c>
      <c r="Q88" s="2" t="s">
        <v>3355</v>
      </c>
      <c r="R88" s="2" t="s">
        <v>354</v>
      </c>
      <c r="S88" s="23" t="s">
        <v>354</v>
      </c>
      <c r="T88" s="23" t="s">
        <v>565</v>
      </c>
      <c r="U88" s="2" t="s">
        <v>9</v>
      </c>
      <c r="V88" s="2" t="s">
        <v>3355</v>
      </c>
      <c r="W88" s="2"/>
      <c r="X88" s="2"/>
      <c r="Y88" s="8" t="s">
        <v>11</v>
      </c>
      <c r="Z88" s="8"/>
      <c r="AA88" s="58" t="s">
        <v>3</v>
      </c>
      <c r="AB88" s="58" t="s">
        <v>3885</v>
      </c>
      <c r="AC88" s="11">
        <v>86</v>
      </c>
    </row>
    <row r="89" spans="1:29" x14ac:dyDescent="0.25">
      <c r="A89" s="10" t="s">
        <v>355</v>
      </c>
      <c r="B89" s="2" t="s">
        <v>355</v>
      </c>
      <c r="C89" s="2" t="s">
        <v>152</v>
      </c>
      <c r="D89" s="2" t="s">
        <v>68</v>
      </c>
      <c r="E89" s="34" t="s">
        <v>356</v>
      </c>
      <c r="F89" s="3" t="s">
        <v>350</v>
      </c>
      <c r="G89" s="2" t="s">
        <v>3914</v>
      </c>
      <c r="H89" s="4">
        <v>44.552923999999997</v>
      </c>
      <c r="I89" s="4">
        <v>22.027563000000001</v>
      </c>
      <c r="J89" s="4" t="s">
        <v>3287</v>
      </c>
      <c r="K89" s="5">
        <v>0.19600000000000001</v>
      </c>
      <c r="L89" s="6">
        <v>205682</v>
      </c>
      <c r="M89" s="7">
        <v>109576</v>
      </c>
      <c r="N89" s="2" t="s">
        <v>8</v>
      </c>
      <c r="O89" s="61" t="s">
        <v>9</v>
      </c>
      <c r="P89" s="2" t="s">
        <v>9</v>
      </c>
      <c r="Q89" s="2" t="s">
        <v>3355</v>
      </c>
      <c r="R89" s="2" t="s">
        <v>226</v>
      </c>
      <c r="S89" s="23" t="s">
        <v>357</v>
      </c>
      <c r="T89" s="23" t="s">
        <v>499</v>
      </c>
      <c r="U89" s="2" t="s">
        <v>9</v>
      </c>
      <c r="V89" s="2" t="s">
        <v>3355</v>
      </c>
      <c r="W89" s="2"/>
      <c r="X89" s="2"/>
      <c r="Y89" s="8" t="s">
        <v>11</v>
      </c>
      <c r="Z89" s="8"/>
      <c r="AA89" s="58" t="s">
        <v>3</v>
      </c>
      <c r="AB89" s="58" t="s">
        <v>3885</v>
      </c>
      <c r="AC89" s="11">
        <v>87</v>
      </c>
    </row>
    <row r="90" spans="1:29" x14ac:dyDescent="0.25">
      <c r="A90" s="10" t="s">
        <v>358</v>
      </c>
      <c r="B90" s="2" t="s">
        <v>359</v>
      </c>
      <c r="C90" s="2" t="s">
        <v>362</v>
      </c>
      <c r="D90" s="2" t="s">
        <v>363</v>
      </c>
      <c r="E90" s="34" t="s">
        <v>360</v>
      </c>
      <c r="F90" s="3" t="s">
        <v>361</v>
      </c>
      <c r="G90" s="2" t="s">
        <v>3914</v>
      </c>
      <c r="H90" s="4">
        <v>48.585900000000002</v>
      </c>
      <c r="I90" s="4">
        <v>16.495899999999999</v>
      </c>
      <c r="J90" s="4" t="s">
        <v>3288</v>
      </c>
      <c r="K90" s="5" t="s">
        <v>164</v>
      </c>
      <c r="L90" s="6">
        <v>1149616</v>
      </c>
      <c r="M90" s="7">
        <v>592973</v>
      </c>
      <c r="N90" s="2" t="s">
        <v>17</v>
      </c>
      <c r="O90" s="61" t="s">
        <v>9</v>
      </c>
      <c r="P90" s="2">
        <v>7.4909999999994703E-2</v>
      </c>
      <c r="Q90" s="2" t="s">
        <v>165</v>
      </c>
      <c r="R90" s="2" t="s">
        <v>38</v>
      </c>
      <c r="S90" s="23" t="s">
        <v>38</v>
      </c>
      <c r="T90" s="23" t="s">
        <v>3944</v>
      </c>
      <c r="U90" s="2">
        <v>0.80310000000000004</v>
      </c>
      <c r="V90" s="2" t="s">
        <v>49</v>
      </c>
      <c r="W90" s="2" t="s">
        <v>364</v>
      </c>
      <c r="X90" s="2" t="s">
        <v>364</v>
      </c>
      <c r="Y90" s="8" t="s">
        <v>11</v>
      </c>
      <c r="Z90" s="8" t="s">
        <v>216</v>
      </c>
      <c r="AA90" s="58" t="s">
        <v>161</v>
      </c>
      <c r="AB90" s="58" t="s">
        <v>3887</v>
      </c>
      <c r="AC90" s="11">
        <v>88</v>
      </c>
    </row>
    <row r="91" spans="1:29" x14ac:dyDescent="0.25">
      <c r="A91" s="10" t="s">
        <v>365</v>
      </c>
      <c r="B91" s="2" t="s">
        <v>365</v>
      </c>
      <c r="C91" s="2" t="s">
        <v>368</v>
      </c>
      <c r="D91" s="2" t="s">
        <v>363</v>
      </c>
      <c r="E91" s="34" t="s">
        <v>366</v>
      </c>
      <c r="F91" s="3" t="s">
        <v>367</v>
      </c>
      <c r="G91" s="2" t="s">
        <v>3914</v>
      </c>
      <c r="H91" s="4">
        <v>48.663196999999997</v>
      </c>
      <c r="I91" s="4">
        <v>16.589687000000001</v>
      </c>
      <c r="J91" s="4" t="s">
        <v>3287</v>
      </c>
      <c r="K91" s="5">
        <v>0.36299999999999999</v>
      </c>
      <c r="L91" s="6">
        <v>322819</v>
      </c>
      <c r="M91" s="7">
        <v>171520</v>
      </c>
      <c r="N91" s="2" t="s">
        <v>17</v>
      </c>
      <c r="O91" s="61" t="s">
        <v>9</v>
      </c>
      <c r="P91" s="2" t="s">
        <v>9</v>
      </c>
      <c r="Q91" s="2" t="s">
        <v>3355</v>
      </c>
      <c r="R91" s="2" t="s">
        <v>369</v>
      </c>
      <c r="S91" s="2" t="s">
        <v>369</v>
      </c>
      <c r="T91" s="2" t="s">
        <v>340</v>
      </c>
      <c r="U91" s="2" t="s">
        <v>9</v>
      </c>
      <c r="V91" s="2" t="s">
        <v>3355</v>
      </c>
      <c r="W91" s="2" t="s">
        <v>370</v>
      </c>
      <c r="X91" s="2" t="s">
        <v>370</v>
      </c>
      <c r="Y91" s="8" t="s">
        <v>11</v>
      </c>
      <c r="Z91" s="8" t="s">
        <v>370</v>
      </c>
      <c r="AA91" s="58" t="s">
        <v>3</v>
      </c>
      <c r="AB91" s="58" t="s">
        <v>3885</v>
      </c>
      <c r="AC91" s="11">
        <v>89</v>
      </c>
    </row>
    <row r="92" spans="1:29" x14ac:dyDescent="0.25">
      <c r="A92" s="10" t="s">
        <v>371</v>
      </c>
      <c r="B92" s="2" t="s">
        <v>371</v>
      </c>
      <c r="C92" s="2" t="s">
        <v>368</v>
      </c>
      <c r="D92" s="2" t="s">
        <v>363</v>
      </c>
      <c r="E92" s="34" t="s">
        <v>372</v>
      </c>
      <c r="F92" s="3" t="s">
        <v>367</v>
      </c>
      <c r="G92" s="2" t="s">
        <v>3914</v>
      </c>
      <c r="H92" s="4">
        <v>48.663196999999997</v>
      </c>
      <c r="I92" s="4">
        <v>16.589687000000001</v>
      </c>
      <c r="J92" s="4" t="s">
        <v>3287</v>
      </c>
      <c r="K92" s="5">
        <v>3.3639999999999999</v>
      </c>
      <c r="L92" s="6">
        <v>842569</v>
      </c>
      <c r="M92" s="7">
        <v>452052</v>
      </c>
      <c r="N92" s="2" t="s">
        <v>8</v>
      </c>
      <c r="O92" s="61" t="s">
        <v>9</v>
      </c>
      <c r="P92" s="2" t="s">
        <v>9</v>
      </c>
      <c r="Q92" s="2" t="s">
        <v>3355</v>
      </c>
      <c r="R92" s="2" t="s">
        <v>263</v>
      </c>
      <c r="S92" s="2" t="s">
        <v>263</v>
      </c>
      <c r="T92" s="2" t="s">
        <v>3951</v>
      </c>
      <c r="U92" s="2" t="s">
        <v>9</v>
      </c>
      <c r="V92" s="2" t="s">
        <v>3355</v>
      </c>
      <c r="W92" s="2"/>
      <c r="X92" s="2"/>
      <c r="Y92" s="8" t="s">
        <v>11</v>
      </c>
      <c r="Z92" s="8"/>
      <c r="AA92" s="58" t="s">
        <v>3</v>
      </c>
      <c r="AB92" s="58" t="s">
        <v>3885</v>
      </c>
      <c r="AC92" s="11">
        <v>90</v>
      </c>
    </row>
    <row r="93" spans="1:29" x14ac:dyDescent="0.25">
      <c r="A93" s="10" t="s">
        <v>373</v>
      </c>
      <c r="B93" s="2" t="s">
        <v>374</v>
      </c>
      <c r="C93" s="2" t="s">
        <v>377</v>
      </c>
      <c r="D93" s="2" t="s">
        <v>363</v>
      </c>
      <c r="E93" s="34" t="s">
        <v>375</v>
      </c>
      <c r="F93" s="3" t="s">
        <v>376</v>
      </c>
      <c r="G93" s="2" t="s">
        <v>3914</v>
      </c>
      <c r="H93" s="4">
        <v>48.662799999999997</v>
      </c>
      <c r="I93" s="4">
        <v>16.5898</v>
      </c>
      <c r="J93" s="4" t="s">
        <v>3288</v>
      </c>
      <c r="K93" s="5" t="s">
        <v>164</v>
      </c>
      <c r="L93" s="6">
        <v>1149532</v>
      </c>
      <c r="M93" s="7">
        <v>592948</v>
      </c>
      <c r="N93" s="2" t="s">
        <v>8</v>
      </c>
      <c r="O93" s="61" t="s">
        <v>9</v>
      </c>
      <c r="P93" s="2">
        <v>0.12294000000000471</v>
      </c>
      <c r="Q93" s="2" t="s">
        <v>165</v>
      </c>
      <c r="R93" s="2" t="s">
        <v>378</v>
      </c>
      <c r="S93" s="2" t="s">
        <v>378</v>
      </c>
      <c r="T93" s="2" t="s">
        <v>924</v>
      </c>
      <c r="U93" s="2"/>
      <c r="V93" s="2" t="s">
        <v>49</v>
      </c>
      <c r="W93" s="2"/>
      <c r="X93" s="2"/>
      <c r="Y93" s="8" t="s">
        <v>11</v>
      </c>
      <c r="Z93" s="8"/>
      <c r="AA93" s="58" t="s">
        <v>161</v>
      </c>
      <c r="AB93" s="58" t="s">
        <v>3887</v>
      </c>
      <c r="AC93" s="11">
        <v>91</v>
      </c>
    </row>
    <row r="94" spans="1:29" x14ac:dyDescent="0.25">
      <c r="A94" s="10" t="s">
        <v>379</v>
      </c>
      <c r="B94" s="2" t="s">
        <v>379</v>
      </c>
      <c r="C94" s="2" t="s">
        <v>382</v>
      </c>
      <c r="D94" s="2" t="s">
        <v>363</v>
      </c>
      <c r="E94" s="34" t="s">
        <v>380</v>
      </c>
      <c r="F94" s="3" t="s">
        <v>381</v>
      </c>
      <c r="G94" s="2" t="s">
        <v>3914</v>
      </c>
      <c r="H94" s="4">
        <v>48.579751999999999</v>
      </c>
      <c r="I94" s="4">
        <v>16.46931</v>
      </c>
      <c r="J94" s="4" t="s">
        <v>3287</v>
      </c>
      <c r="K94" s="5">
        <v>4.4470000000000001</v>
      </c>
      <c r="L94" s="6">
        <v>903978</v>
      </c>
      <c r="M94" s="7">
        <v>486694</v>
      </c>
      <c r="N94" s="2" t="s">
        <v>17</v>
      </c>
      <c r="O94" s="61" t="s">
        <v>9</v>
      </c>
      <c r="P94" s="2" t="s">
        <v>9</v>
      </c>
      <c r="Q94" s="2" t="s">
        <v>3355</v>
      </c>
      <c r="R94" s="2" t="s">
        <v>383</v>
      </c>
      <c r="S94" s="2" t="s">
        <v>383</v>
      </c>
      <c r="T94" s="2" t="s">
        <v>235</v>
      </c>
      <c r="U94" s="2" t="s">
        <v>9</v>
      </c>
      <c r="V94" s="2" t="s">
        <v>3355</v>
      </c>
      <c r="W94" s="2" t="s">
        <v>384</v>
      </c>
      <c r="X94" s="2" t="s">
        <v>384</v>
      </c>
      <c r="Y94" s="8" t="s">
        <v>11</v>
      </c>
      <c r="Z94" s="8" t="s">
        <v>385</v>
      </c>
      <c r="AA94" s="58" t="s">
        <v>3</v>
      </c>
      <c r="AB94" s="58" t="s">
        <v>3885</v>
      </c>
      <c r="AC94" s="11">
        <v>92</v>
      </c>
    </row>
    <row r="95" spans="1:29" x14ac:dyDescent="0.25">
      <c r="A95" s="10" t="s">
        <v>386</v>
      </c>
      <c r="B95" s="2" t="s">
        <v>386</v>
      </c>
      <c r="C95" s="2" t="s">
        <v>382</v>
      </c>
      <c r="D95" s="2" t="s">
        <v>363</v>
      </c>
      <c r="E95" s="34" t="s">
        <v>380</v>
      </c>
      <c r="F95" s="3" t="s">
        <v>381</v>
      </c>
      <c r="G95" s="2" t="s">
        <v>3914</v>
      </c>
      <c r="H95" s="4">
        <v>48.579751999999999</v>
      </c>
      <c r="I95" s="4">
        <v>16.46931</v>
      </c>
      <c r="J95" s="4" t="s">
        <v>3287</v>
      </c>
      <c r="K95" s="5">
        <v>4.4569999999999999</v>
      </c>
      <c r="L95" s="6">
        <v>830976</v>
      </c>
      <c r="M95" s="7">
        <v>450284</v>
      </c>
      <c r="N95" s="2" t="s">
        <v>8</v>
      </c>
      <c r="O95" s="61" t="s">
        <v>9</v>
      </c>
      <c r="P95" s="2" t="s">
        <v>9</v>
      </c>
      <c r="Q95" s="2" t="s">
        <v>3355</v>
      </c>
      <c r="R95" s="2" t="s">
        <v>235</v>
      </c>
      <c r="S95" s="2" t="s">
        <v>235</v>
      </c>
      <c r="T95" s="2" t="s">
        <v>235</v>
      </c>
      <c r="U95" s="2" t="s">
        <v>9</v>
      </c>
      <c r="V95" s="2" t="s">
        <v>3355</v>
      </c>
      <c r="W95" s="2"/>
      <c r="X95" s="2"/>
      <c r="Y95" s="8" t="s">
        <v>11</v>
      </c>
      <c r="Z95" s="8"/>
      <c r="AA95" s="58" t="s">
        <v>3</v>
      </c>
      <c r="AB95" s="58" t="s">
        <v>3885</v>
      </c>
      <c r="AC95" s="11">
        <v>93</v>
      </c>
    </row>
    <row r="96" spans="1:29" x14ac:dyDescent="0.25">
      <c r="A96" s="10" t="s">
        <v>387</v>
      </c>
      <c r="B96" s="2" t="s">
        <v>387</v>
      </c>
      <c r="C96" s="2" t="s">
        <v>382</v>
      </c>
      <c r="D96" s="2" t="s">
        <v>363</v>
      </c>
      <c r="E96" s="34" t="s">
        <v>380</v>
      </c>
      <c r="F96" s="3" t="s">
        <v>381</v>
      </c>
      <c r="G96" s="2" t="s">
        <v>3914</v>
      </c>
      <c r="H96" s="4">
        <v>48.579751999999999</v>
      </c>
      <c r="I96" s="4">
        <v>16.46931</v>
      </c>
      <c r="J96" s="4" t="s">
        <v>3287</v>
      </c>
      <c r="K96" s="5">
        <v>3.407</v>
      </c>
      <c r="L96" s="6">
        <v>810752</v>
      </c>
      <c r="M96" s="7">
        <v>439116</v>
      </c>
      <c r="N96" s="2" t="s">
        <v>8</v>
      </c>
      <c r="O96" s="61" t="s">
        <v>9</v>
      </c>
      <c r="P96" s="2" t="s">
        <v>9</v>
      </c>
      <c r="Q96" s="2" t="s">
        <v>3355</v>
      </c>
      <c r="R96" s="2" t="s">
        <v>388</v>
      </c>
      <c r="S96" s="2" t="s">
        <v>388</v>
      </c>
      <c r="T96" s="2" t="s">
        <v>340</v>
      </c>
      <c r="U96" s="2" t="s">
        <v>9</v>
      </c>
      <c r="V96" s="2" t="s">
        <v>3355</v>
      </c>
      <c r="W96" s="2"/>
      <c r="X96" s="2"/>
      <c r="Y96" s="8" t="s">
        <v>11</v>
      </c>
      <c r="Z96" s="8"/>
      <c r="AA96" s="58" t="s">
        <v>3</v>
      </c>
      <c r="AB96" s="58" t="s">
        <v>3885</v>
      </c>
      <c r="AC96" s="11">
        <v>94</v>
      </c>
    </row>
    <row r="97" spans="1:29" x14ac:dyDescent="0.25">
      <c r="A97" s="10" t="s">
        <v>389</v>
      </c>
      <c r="B97" s="2" t="s">
        <v>389</v>
      </c>
      <c r="C97" s="2" t="s">
        <v>382</v>
      </c>
      <c r="D97" s="2" t="s">
        <v>363</v>
      </c>
      <c r="E97" s="34" t="s">
        <v>380</v>
      </c>
      <c r="F97" s="3" t="s">
        <v>381</v>
      </c>
      <c r="G97" s="2" t="s">
        <v>3914</v>
      </c>
      <c r="H97" s="4">
        <v>48.579751999999999</v>
      </c>
      <c r="I97" s="4">
        <v>16.46931</v>
      </c>
      <c r="J97" s="4" t="s">
        <v>3287</v>
      </c>
      <c r="K97" s="5">
        <v>4.95</v>
      </c>
      <c r="L97" s="6">
        <v>897878</v>
      </c>
      <c r="M97" s="7">
        <v>484348</v>
      </c>
      <c r="N97" s="2" t="s">
        <v>8</v>
      </c>
      <c r="O97" s="61" t="s">
        <v>9</v>
      </c>
      <c r="P97" s="2" t="s">
        <v>9</v>
      </c>
      <c r="Q97" s="2" t="s">
        <v>3355</v>
      </c>
      <c r="R97" s="2" t="s">
        <v>317</v>
      </c>
      <c r="S97" s="2" t="s">
        <v>318</v>
      </c>
      <c r="T97" s="2" t="s">
        <v>41</v>
      </c>
      <c r="U97" s="2" t="s">
        <v>9</v>
      </c>
      <c r="V97" s="2" t="s">
        <v>3355</v>
      </c>
      <c r="W97" s="2"/>
      <c r="X97" s="2"/>
      <c r="Y97" s="8" t="s">
        <v>11</v>
      </c>
      <c r="Z97" s="8"/>
      <c r="AA97" s="58" t="s">
        <v>3</v>
      </c>
      <c r="AB97" s="58" t="s">
        <v>3885</v>
      </c>
      <c r="AC97" s="11">
        <v>95</v>
      </c>
    </row>
    <row r="98" spans="1:29" x14ac:dyDescent="0.25">
      <c r="A98" s="10" t="s">
        <v>390</v>
      </c>
      <c r="B98" s="2" t="s">
        <v>390</v>
      </c>
      <c r="C98" s="2" t="s">
        <v>393</v>
      </c>
      <c r="D98" s="2" t="s">
        <v>187</v>
      </c>
      <c r="E98" s="34" t="s">
        <v>391</v>
      </c>
      <c r="F98" s="3" t="s">
        <v>392</v>
      </c>
      <c r="G98" s="2" t="s">
        <v>3914</v>
      </c>
      <c r="H98" s="4">
        <v>47.167000000000002</v>
      </c>
      <c r="I98" s="4">
        <v>19.832999999999998</v>
      </c>
      <c r="J98" s="4" t="s">
        <v>3287</v>
      </c>
      <c r="K98" s="5">
        <v>5.2460000000000004</v>
      </c>
      <c r="L98" s="6">
        <v>795193</v>
      </c>
      <c r="M98" s="7">
        <v>435874</v>
      </c>
      <c r="N98" s="2" t="s">
        <v>17</v>
      </c>
      <c r="O98" s="61" t="s">
        <v>9</v>
      </c>
      <c r="P98" s="2" t="s">
        <v>9</v>
      </c>
      <c r="Q98" s="2" t="s">
        <v>3355</v>
      </c>
      <c r="R98" s="2" t="s">
        <v>394</v>
      </c>
      <c r="S98" s="2" t="s">
        <v>394</v>
      </c>
      <c r="T98" s="2" t="s">
        <v>41</v>
      </c>
      <c r="U98" s="2" t="s">
        <v>9</v>
      </c>
      <c r="V98" s="2" t="s">
        <v>3355</v>
      </c>
      <c r="W98" s="2" t="s">
        <v>319</v>
      </c>
      <c r="X98" s="2" t="s">
        <v>319</v>
      </c>
      <c r="Y98" s="8" t="s">
        <v>11</v>
      </c>
      <c r="Z98" s="8" t="s">
        <v>248</v>
      </c>
      <c r="AA98" s="58" t="s">
        <v>3884</v>
      </c>
      <c r="AB98" s="58" t="s">
        <v>3890</v>
      </c>
      <c r="AC98" s="11">
        <v>96</v>
      </c>
    </row>
    <row r="99" spans="1:29" x14ac:dyDescent="0.25">
      <c r="A99" s="10" t="s">
        <v>395</v>
      </c>
      <c r="B99" s="2" t="s">
        <v>395</v>
      </c>
      <c r="C99" s="2" t="s">
        <v>397</v>
      </c>
      <c r="D99" s="2" t="s">
        <v>187</v>
      </c>
      <c r="E99" s="34" t="s">
        <v>396</v>
      </c>
      <c r="F99" s="3" t="s">
        <v>392</v>
      </c>
      <c r="G99" s="2" t="s">
        <v>3914</v>
      </c>
      <c r="H99" s="4">
        <v>46.20487</v>
      </c>
      <c r="I99" s="4">
        <v>18.700399999999998</v>
      </c>
      <c r="J99" s="4" t="s">
        <v>3287</v>
      </c>
      <c r="K99" s="5">
        <v>2.7679999999999998</v>
      </c>
      <c r="L99" s="6">
        <v>788142</v>
      </c>
      <c r="M99" s="7">
        <v>427377</v>
      </c>
      <c r="N99" s="2" t="s">
        <v>17</v>
      </c>
      <c r="O99" s="61">
        <v>291</v>
      </c>
      <c r="P99" s="2">
        <v>1.2499999999999956</v>
      </c>
      <c r="Q99" s="2" t="s">
        <v>165</v>
      </c>
      <c r="R99" s="2" t="s">
        <v>318</v>
      </c>
      <c r="S99" s="2" t="s">
        <v>318</v>
      </c>
      <c r="T99" s="2" t="s">
        <v>41</v>
      </c>
      <c r="U99" s="2" t="s">
        <v>9</v>
      </c>
      <c r="V99" s="2" t="s">
        <v>3355</v>
      </c>
      <c r="W99" s="2" t="s">
        <v>177</v>
      </c>
      <c r="X99" s="2" t="s">
        <v>177</v>
      </c>
      <c r="Y99" s="8" t="s">
        <v>11</v>
      </c>
      <c r="Z99" s="8" t="s">
        <v>178</v>
      </c>
      <c r="AA99" s="58" t="s">
        <v>183</v>
      </c>
      <c r="AB99" s="58" t="s">
        <v>3888</v>
      </c>
      <c r="AC99" s="11">
        <v>97</v>
      </c>
    </row>
    <row r="100" spans="1:29" x14ac:dyDescent="0.25">
      <c r="A100" s="10" t="s">
        <v>398</v>
      </c>
      <c r="B100" s="2" t="s">
        <v>398</v>
      </c>
      <c r="C100" s="2" t="s">
        <v>400</v>
      </c>
      <c r="D100" s="2" t="s">
        <v>187</v>
      </c>
      <c r="E100" s="34" t="s">
        <v>399</v>
      </c>
      <c r="F100" s="3" t="s">
        <v>392</v>
      </c>
      <c r="G100" s="2" t="s">
        <v>3914</v>
      </c>
      <c r="H100" s="4">
        <v>47.501629999999999</v>
      </c>
      <c r="I100" s="4">
        <v>18.910468000000002</v>
      </c>
      <c r="J100" s="4" t="s">
        <v>3287</v>
      </c>
      <c r="K100" s="5">
        <v>0.16500000000000001</v>
      </c>
      <c r="L100" s="6">
        <v>173926</v>
      </c>
      <c r="M100" s="7">
        <v>92431</v>
      </c>
      <c r="N100" s="2" t="s">
        <v>17</v>
      </c>
      <c r="O100" s="61">
        <v>138</v>
      </c>
      <c r="P100" s="2">
        <v>0.15000000000000568</v>
      </c>
      <c r="Q100" s="2" t="s">
        <v>165</v>
      </c>
      <c r="R100" s="2" t="s">
        <v>401</v>
      </c>
      <c r="S100" s="2" t="s">
        <v>401</v>
      </c>
      <c r="T100" s="2" t="s">
        <v>3946</v>
      </c>
      <c r="U100" s="2" t="s">
        <v>9</v>
      </c>
      <c r="V100" s="2" t="s">
        <v>3355</v>
      </c>
      <c r="W100" s="2" t="s">
        <v>402</v>
      </c>
      <c r="X100" s="2" t="s">
        <v>402</v>
      </c>
      <c r="Y100" s="8" t="s">
        <v>11</v>
      </c>
      <c r="Z100" s="8" t="s">
        <v>216</v>
      </c>
      <c r="AA100" s="58" t="s">
        <v>183</v>
      </c>
      <c r="AB100" s="58" t="s">
        <v>3888</v>
      </c>
      <c r="AC100" s="11">
        <v>98</v>
      </c>
    </row>
    <row r="101" spans="1:29" x14ac:dyDescent="0.25">
      <c r="A101" s="10" t="s">
        <v>403</v>
      </c>
      <c r="B101" s="2" t="s">
        <v>403</v>
      </c>
      <c r="C101" s="2" t="s">
        <v>260</v>
      </c>
      <c r="D101" s="2" t="s">
        <v>187</v>
      </c>
      <c r="E101" s="34" t="s">
        <v>404</v>
      </c>
      <c r="F101" s="3" t="s">
        <v>392</v>
      </c>
      <c r="G101" s="2" t="s">
        <v>3914</v>
      </c>
      <c r="H101" s="4">
        <v>46.208562000000001</v>
      </c>
      <c r="I101" s="4">
        <v>18.700047000000001</v>
      </c>
      <c r="J101" s="4" t="s">
        <v>3287</v>
      </c>
      <c r="K101" s="5">
        <v>1.484</v>
      </c>
      <c r="L101" s="6">
        <v>735812</v>
      </c>
      <c r="M101" s="7">
        <v>393437</v>
      </c>
      <c r="N101" s="2" t="s">
        <v>17</v>
      </c>
      <c r="O101" s="61">
        <v>251</v>
      </c>
      <c r="P101" s="2">
        <v>0.70000000000000062</v>
      </c>
      <c r="Q101" s="2" t="s">
        <v>165</v>
      </c>
      <c r="R101" s="2" t="s">
        <v>405</v>
      </c>
      <c r="S101" s="2" t="s">
        <v>406</v>
      </c>
      <c r="T101" s="2" t="s">
        <v>340</v>
      </c>
      <c r="U101" s="2" t="s">
        <v>9</v>
      </c>
      <c r="V101" s="2" t="s">
        <v>3355</v>
      </c>
      <c r="W101" s="2" t="s">
        <v>407</v>
      </c>
      <c r="X101" s="2" t="s">
        <v>407</v>
      </c>
      <c r="Y101" s="8" t="s">
        <v>11</v>
      </c>
      <c r="Z101" s="8" t="s">
        <v>216</v>
      </c>
      <c r="AA101" s="58" t="s">
        <v>183</v>
      </c>
      <c r="AB101" s="58" t="s">
        <v>3888</v>
      </c>
      <c r="AC101" s="11">
        <v>99</v>
      </c>
    </row>
    <row r="102" spans="1:29" x14ac:dyDescent="0.25">
      <c r="A102" s="10" t="s">
        <v>408</v>
      </c>
      <c r="B102" s="2" t="s">
        <v>408</v>
      </c>
      <c r="C102" s="2" t="s">
        <v>410</v>
      </c>
      <c r="D102" s="2" t="s">
        <v>187</v>
      </c>
      <c r="E102" s="34" t="s">
        <v>409</v>
      </c>
      <c r="F102" s="3" t="s">
        <v>392</v>
      </c>
      <c r="G102" s="2" t="s">
        <v>3914</v>
      </c>
      <c r="H102" s="4">
        <v>46.4</v>
      </c>
      <c r="I102" s="4">
        <v>18.739999999999998</v>
      </c>
      <c r="J102" s="4" t="s">
        <v>3287</v>
      </c>
      <c r="K102" s="5">
        <v>6.6000000000000003E-2</v>
      </c>
      <c r="L102" s="6">
        <v>70068</v>
      </c>
      <c r="M102" s="7">
        <v>43799</v>
      </c>
      <c r="N102" s="2" t="s">
        <v>8</v>
      </c>
      <c r="O102" s="61" t="s">
        <v>9</v>
      </c>
      <c r="P102" s="2" t="s">
        <v>9</v>
      </c>
      <c r="Q102" s="2" t="s">
        <v>3355</v>
      </c>
      <c r="R102" s="2" t="s">
        <v>411</v>
      </c>
      <c r="S102" s="2" t="s">
        <v>411</v>
      </c>
      <c r="T102" s="2" t="s">
        <v>3951</v>
      </c>
      <c r="U102" s="2" t="s">
        <v>9</v>
      </c>
      <c r="V102" s="2" t="s">
        <v>3355</v>
      </c>
      <c r="W102" s="2"/>
      <c r="X102" s="2"/>
      <c r="Y102" s="8" t="s">
        <v>11</v>
      </c>
      <c r="Z102" s="8"/>
      <c r="AA102" s="58" t="s">
        <v>3884</v>
      </c>
      <c r="AB102" s="58" t="s">
        <v>3890</v>
      </c>
      <c r="AC102" s="11">
        <v>100</v>
      </c>
    </row>
    <row r="103" spans="1:29" x14ac:dyDescent="0.25">
      <c r="A103" s="10" t="s">
        <v>412</v>
      </c>
      <c r="B103" s="2" t="s">
        <v>413</v>
      </c>
      <c r="C103" s="2" t="s">
        <v>414</v>
      </c>
      <c r="D103" s="2" t="s">
        <v>187</v>
      </c>
      <c r="E103" s="34" t="s">
        <v>399</v>
      </c>
      <c r="F103" s="3" t="s">
        <v>392</v>
      </c>
      <c r="G103" s="2" t="s">
        <v>3914</v>
      </c>
      <c r="H103" s="4">
        <v>47.638680000000001</v>
      </c>
      <c r="I103" s="4">
        <v>17.364529999999998</v>
      </c>
      <c r="J103" s="4" t="s">
        <v>3287</v>
      </c>
      <c r="K103" s="5">
        <v>2.8000000000000001E-2</v>
      </c>
      <c r="L103" s="6">
        <v>27366</v>
      </c>
      <c r="M103" s="7">
        <v>14453</v>
      </c>
      <c r="N103" s="2" t="s">
        <v>8</v>
      </c>
      <c r="O103" s="61">
        <v>333</v>
      </c>
      <c r="P103" s="2">
        <v>0.50000000000000044</v>
      </c>
      <c r="Q103" s="2" t="s">
        <v>165</v>
      </c>
      <c r="R103" s="2" t="s">
        <v>388</v>
      </c>
      <c r="S103" s="2" t="s">
        <v>388</v>
      </c>
      <c r="T103" s="2" t="s">
        <v>340</v>
      </c>
      <c r="U103" s="2" t="s">
        <v>9</v>
      </c>
      <c r="V103" s="2" t="s">
        <v>3355</v>
      </c>
      <c r="W103" s="2"/>
      <c r="X103" s="2"/>
      <c r="Y103" s="8" t="s">
        <v>11</v>
      </c>
      <c r="Z103" s="8"/>
      <c r="AA103" s="58" t="s">
        <v>183</v>
      </c>
      <c r="AB103" s="58" t="s">
        <v>3888</v>
      </c>
      <c r="AC103" s="11">
        <v>101</v>
      </c>
    </row>
    <row r="104" spans="1:29" x14ac:dyDescent="0.25">
      <c r="A104" s="10" t="s">
        <v>415</v>
      </c>
      <c r="B104" s="2" t="s">
        <v>415</v>
      </c>
      <c r="C104" s="2" t="s">
        <v>400</v>
      </c>
      <c r="D104" s="2" t="s">
        <v>187</v>
      </c>
      <c r="E104" s="34" t="s">
        <v>399</v>
      </c>
      <c r="F104" s="3" t="s">
        <v>392</v>
      </c>
      <c r="G104" s="2" t="s">
        <v>3914</v>
      </c>
      <c r="H104" s="4">
        <v>47.501629999999999</v>
      </c>
      <c r="I104" s="4">
        <v>18.910468000000002</v>
      </c>
      <c r="J104" s="4" t="s">
        <v>3287</v>
      </c>
      <c r="K104" s="5">
        <v>1.0980000000000001</v>
      </c>
      <c r="L104" s="6">
        <v>638024</v>
      </c>
      <c r="M104" s="7">
        <v>343580</v>
      </c>
      <c r="N104" s="2" t="s">
        <v>8</v>
      </c>
      <c r="O104" s="61">
        <v>153</v>
      </c>
      <c r="P104" s="2">
        <v>1.4499999999999957</v>
      </c>
      <c r="Q104" s="2" t="s">
        <v>165</v>
      </c>
      <c r="R104" s="2" t="s">
        <v>416</v>
      </c>
      <c r="S104" s="2" t="s">
        <v>416</v>
      </c>
      <c r="T104" s="2" t="s">
        <v>3948</v>
      </c>
      <c r="U104" s="2" t="s">
        <v>9</v>
      </c>
      <c r="V104" s="2" t="s">
        <v>3355</v>
      </c>
      <c r="W104" s="2"/>
      <c r="X104" s="2"/>
      <c r="Y104" s="8" t="s">
        <v>11</v>
      </c>
      <c r="Z104" s="8"/>
      <c r="AA104" s="58" t="s">
        <v>183</v>
      </c>
      <c r="AB104" s="58" t="s">
        <v>3888</v>
      </c>
      <c r="AC104" s="11">
        <v>102</v>
      </c>
    </row>
    <row r="105" spans="1:29" x14ac:dyDescent="0.25">
      <c r="A105" s="10" t="s">
        <v>417</v>
      </c>
      <c r="B105" s="2" t="s">
        <v>390</v>
      </c>
      <c r="C105" s="2" t="s">
        <v>393</v>
      </c>
      <c r="D105" s="2" t="s">
        <v>187</v>
      </c>
      <c r="E105" s="34" t="s">
        <v>391</v>
      </c>
      <c r="F105" s="3" t="s">
        <v>418</v>
      </c>
      <c r="G105" s="2" t="s">
        <v>3914</v>
      </c>
      <c r="H105" s="4">
        <v>47.167000000000002</v>
      </c>
      <c r="I105" s="4">
        <v>19.832999999999998</v>
      </c>
      <c r="J105" s="4" t="s">
        <v>3288</v>
      </c>
      <c r="K105" s="5">
        <v>1.0429999999999999</v>
      </c>
      <c r="L105" s="6">
        <v>611851</v>
      </c>
      <c r="M105" s="7">
        <v>319347</v>
      </c>
      <c r="N105" s="2" t="s">
        <v>17</v>
      </c>
      <c r="O105" s="61">
        <v>73.88</v>
      </c>
      <c r="P105" s="2">
        <v>0.09</v>
      </c>
      <c r="Q105" s="2" t="s">
        <v>190</v>
      </c>
      <c r="R105" s="2" t="s">
        <v>394</v>
      </c>
      <c r="S105" s="2" t="s">
        <v>394</v>
      </c>
      <c r="T105" s="2" t="s">
        <v>41</v>
      </c>
      <c r="U105" s="2">
        <v>0.53</v>
      </c>
      <c r="V105" s="2" t="s">
        <v>190</v>
      </c>
      <c r="W105" s="2" t="s">
        <v>419</v>
      </c>
      <c r="X105" s="2" t="s">
        <v>419</v>
      </c>
      <c r="Y105" s="8" t="s">
        <v>11</v>
      </c>
      <c r="Z105" s="8" t="s">
        <v>419</v>
      </c>
      <c r="AA105" s="58" t="s">
        <v>190</v>
      </c>
      <c r="AB105" s="58" t="s">
        <v>3889</v>
      </c>
      <c r="AC105" s="11">
        <v>103</v>
      </c>
    </row>
    <row r="106" spans="1:29" x14ac:dyDescent="0.25">
      <c r="A106" s="10" t="s">
        <v>420</v>
      </c>
      <c r="B106" s="2" t="s">
        <v>421</v>
      </c>
      <c r="C106" s="2" t="s">
        <v>423</v>
      </c>
      <c r="D106" s="2" t="s">
        <v>187</v>
      </c>
      <c r="E106" s="34" t="s">
        <v>422</v>
      </c>
      <c r="F106" s="3" t="s">
        <v>418</v>
      </c>
      <c r="G106" s="2" t="s">
        <v>3914</v>
      </c>
      <c r="H106" s="4">
        <v>47.846463999999997</v>
      </c>
      <c r="I106" s="4">
        <v>21.149429000000001</v>
      </c>
      <c r="J106" s="4" t="s">
        <v>3288</v>
      </c>
      <c r="K106" s="5">
        <v>19.27</v>
      </c>
      <c r="L106" s="6">
        <v>1150279</v>
      </c>
      <c r="M106" s="7">
        <v>593092</v>
      </c>
      <c r="N106" s="2" t="s">
        <v>8</v>
      </c>
      <c r="O106" s="61">
        <v>183.78</v>
      </c>
      <c r="P106" s="2">
        <v>0.03</v>
      </c>
      <c r="Q106" s="2" t="s">
        <v>190</v>
      </c>
      <c r="R106" s="2" t="s">
        <v>48</v>
      </c>
      <c r="S106" s="2" t="s">
        <v>48</v>
      </c>
      <c r="T106" s="2" t="s">
        <v>3944</v>
      </c>
      <c r="U106" s="2"/>
      <c r="V106" s="2" t="s">
        <v>190</v>
      </c>
      <c r="W106" s="2"/>
      <c r="X106" s="2"/>
      <c r="Y106" s="8" t="s">
        <v>11</v>
      </c>
      <c r="Z106" s="8"/>
      <c r="AA106" s="58" t="s">
        <v>190</v>
      </c>
      <c r="AB106" s="58" t="s">
        <v>3889</v>
      </c>
      <c r="AC106" s="11">
        <v>104</v>
      </c>
    </row>
    <row r="107" spans="1:29" x14ac:dyDescent="0.25">
      <c r="A107" s="10" t="s">
        <v>424</v>
      </c>
      <c r="B107" s="2" t="s">
        <v>424</v>
      </c>
      <c r="C107" s="2" t="s">
        <v>426</v>
      </c>
      <c r="D107" s="2" t="s">
        <v>187</v>
      </c>
      <c r="E107" s="34" t="s">
        <v>399</v>
      </c>
      <c r="F107" s="3" t="s">
        <v>425</v>
      </c>
      <c r="G107" s="2" t="s">
        <v>3914</v>
      </c>
      <c r="H107" s="4">
        <v>46.736119000000002</v>
      </c>
      <c r="I107" s="4">
        <v>18.958091</v>
      </c>
      <c r="J107" s="4" t="s">
        <v>3287</v>
      </c>
      <c r="K107" s="5">
        <v>0.01</v>
      </c>
      <c r="L107" s="6">
        <v>10939</v>
      </c>
      <c r="M107" s="7">
        <v>5926</v>
      </c>
      <c r="N107" s="2" t="s">
        <v>8</v>
      </c>
      <c r="O107" s="61">
        <v>204</v>
      </c>
      <c r="P107" s="2">
        <v>1.5500000000000069</v>
      </c>
      <c r="Q107" s="2" t="s">
        <v>165</v>
      </c>
      <c r="R107" s="2" t="s">
        <v>235</v>
      </c>
      <c r="S107" s="2" t="s">
        <v>235</v>
      </c>
      <c r="T107" s="2" t="s">
        <v>235</v>
      </c>
      <c r="U107" s="2" t="s">
        <v>9</v>
      </c>
      <c r="V107" s="2" t="s">
        <v>3355</v>
      </c>
      <c r="W107" s="2"/>
      <c r="X107" s="2"/>
      <c r="Y107" s="8" t="s">
        <v>11</v>
      </c>
      <c r="Z107" s="8"/>
      <c r="AA107" s="58" t="s">
        <v>183</v>
      </c>
      <c r="AB107" s="58" t="s">
        <v>3888</v>
      </c>
      <c r="AC107" s="11">
        <v>105</v>
      </c>
    </row>
    <row r="108" spans="1:29" x14ac:dyDescent="0.25">
      <c r="A108" s="10" t="s">
        <v>427</v>
      </c>
      <c r="B108" s="2" t="s">
        <v>427</v>
      </c>
      <c r="C108" s="2" t="s">
        <v>430</v>
      </c>
      <c r="D108" s="2" t="s">
        <v>187</v>
      </c>
      <c r="E108" s="34" t="s">
        <v>428</v>
      </c>
      <c r="F108" s="3" t="s">
        <v>429</v>
      </c>
      <c r="G108" s="2" t="s">
        <v>3914</v>
      </c>
      <c r="H108" s="4">
        <v>46.407091000000001</v>
      </c>
      <c r="I108" s="4">
        <v>18.742153999999999</v>
      </c>
      <c r="J108" s="4" t="s">
        <v>3287</v>
      </c>
      <c r="K108" s="5">
        <v>5.6000000000000001E-2</v>
      </c>
      <c r="L108" s="6">
        <v>64299</v>
      </c>
      <c r="M108" s="7">
        <v>33570</v>
      </c>
      <c r="N108" s="2" t="s">
        <v>17</v>
      </c>
      <c r="O108" s="61">
        <v>41</v>
      </c>
      <c r="P108" s="2">
        <v>8.3499999999999908</v>
      </c>
      <c r="Q108" s="2" t="s">
        <v>165</v>
      </c>
      <c r="R108" s="2" t="s">
        <v>203</v>
      </c>
      <c r="S108" s="2" t="s">
        <v>431</v>
      </c>
      <c r="T108" s="2" t="s">
        <v>41</v>
      </c>
      <c r="U108" s="2" t="s">
        <v>9</v>
      </c>
      <c r="V108" s="2" t="s">
        <v>3355</v>
      </c>
      <c r="W108" s="2" t="s">
        <v>432</v>
      </c>
      <c r="X108" s="2" t="s">
        <v>432</v>
      </c>
      <c r="Y108" s="8" t="s">
        <v>11</v>
      </c>
      <c r="Z108" s="8" t="s">
        <v>433</v>
      </c>
      <c r="AA108" s="58" t="s">
        <v>183</v>
      </c>
      <c r="AB108" s="58" t="s">
        <v>3888</v>
      </c>
      <c r="AC108" s="11">
        <v>106</v>
      </c>
    </row>
    <row r="109" spans="1:29" x14ac:dyDescent="0.25">
      <c r="A109" s="10" t="s">
        <v>434</v>
      </c>
      <c r="B109" s="2" t="s">
        <v>434</v>
      </c>
      <c r="C109" s="2" t="s">
        <v>436</v>
      </c>
      <c r="D109" s="2" t="s">
        <v>187</v>
      </c>
      <c r="E109" s="34" t="s">
        <v>399</v>
      </c>
      <c r="F109" s="3" t="s">
        <v>435</v>
      </c>
      <c r="G109" s="2" t="s">
        <v>3914</v>
      </c>
      <c r="H109" s="4">
        <v>47.459249999999997</v>
      </c>
      <c r="I109" s="4">
        <v>20.512820000000001</v>
      </c>
      <c r="J109" s="4" t="s">
        <v>3287</v>
      </c>
      <c r="K109" s="5">
        <v>0.28999999999999998</v>
      </c>
      <c r="L109" s="6">
        <v>270064</v>
      </c>
      <c r="M109" s="7">
        <v>142786</v>
      </c>
      <c r="N109" s="2" t="s">
        <v>8</v>
      </c>
      <c r="O109" s="61">
        <v>42</v>
      </c>
      <c r="P109" s="2">
        <v>1.4000000000000012</v>
      </c>
      <c r="Q109" s="2" t="s">
        <v>165</v>
      </c>
      <c r="R109" s="2" t="s">
        <v>437</v>
      </c>
      <c r="S109" s="2" t="s">
        <v>437</v>
      </c>
      <c r="T109" s="2" t="s">
        <v>340</v>
      </c>
      <c r="U109" s="2" t="s">
        <v>9</v>
      </c>
      <c r="V109" s="2" t="s">
        <v>3355</v>
      </c>
      <c r="W109" s="2"/>
      <c r="X109" s="2"/>
      <c r="Y109" s="8" t="s">
        <v>11</v>
      </c>
      <c r="Z109" s="8"/>
      <c r="AA109" s="58" t="s">
        <v>183</v>
      </c>
      <c r="AB109" s="58" t="s">
        <v>3888</v>
      </c>
      <c r="AC109" s="11">
        <v>107</v>
      </c>
    </row>
    <row r="110" spans="1:29" x14ac:dyDescent="0.25">
      <c r="A110" s="10" t="s">
        <v>438</v>
      </c>
      <c r="B110" s="2" t="s">
        <v>438</v>
      </c>
      <c r="C110" s="2" t="s">
        <v>436</v>
      </c>
      <c r="D110" s="2" t="s">
        <v>187</v>
      </c>
      <c r="E110" s="34" t="s">
        <v>399</v>
      </c>
      <c r="F110" s="3" t="s">
        <v>435</v>
      </c>
      <c r="G110" s="2" t="s">
        <v>3914</v>
      </c>
      <c r="H110" s="4">
        <v>47.459249999999997</v>
      </c>
      <c r="I110" s="4">
        <v>20.512820000000001</v>
      </c>
      <c r="J110" s="4" t="s">
        <v>3287</v>
      </c>
      <c r="K110" s="5">
        <v>0.17199999999999999</v>
      </c>
      <c r="L110" s="6">
        <v>180648</v>
      </c>
      <c r="M110" s="7">
        <v>94051</v>
      </c>
      <c r="N110" s="2" t="s">
        <v>8</v>
      </c>
      <c r="O110" s="61">
        <v>194</v>
      </c>
      <c r="P110" s="2">
        <v>2.4499999999999966</v>
      </c>
      <c r="Q110" s="2" t="s">
        <v>165</v>
      </c>
      <c r="R110" s="2" t="s">
        <v>439</v>
      </c>
      <c r="S110" s="2" t="s">
        <v>439</v>
      </c>
      <c r="T110" s="2" t="s">
        <v>235</v>
      </c>
      <c r="U110" s="2" t="s">
        <v>9</v>
      </c>
      <c r="V110" s="2" t="s">
        <v>3355</v>
      </c>
      <c r="W110" s="2"/>
      <c r="X110" s="2"/>
      <c r="Y110" s="8" t="s">
        <v>11</v>
      </c>
      <c r="Z110" s="8"/>
      <c r="AA110" s="58" t="s">
        <v>183</v>
      </c>
      <c r="AB110" s="58" t="s">
        <v>3888</v>
      </c>
      <c r="AC110" s="11">
        <v>108</v>
      </c>
    </row>
    <row r="111" spans="1:29" x14ac:dyDescent="0.25">
      <c r="A111" s="10" t="s">
        <v>440</v>
      </c>
      <c r="B111" s="2" t="s">
        <v>438</v>
      </c>
      <c r="C111" s="2" t="s">
        <v>436</v>
      </c>
      <c r="D111" s="2" t="s">
        <v>187</v>
      </c>
      <c r="E111" s="34" t="s">
        <v>399</v>
      </c>
      <c r="F111" s="3" t="s">
        <v>441</v>
      </c>
      <c r="G111" s="2" t="s">
        <v>3914</v>
      </c>
      <c r="H111" s="4">
        <v>47.459249999999997</v>
      </c>
      <c r="I111" s="4">
        <v>20.512820000000001</v>
      </c>
      <c r="J111" s="4" t="s">
        <v>3287</v>
      </c>
      <c r="K111" s="5">
        <v>0.41031299999999998</v>
      </c>
      <c r="L111" s="6">
        <v>370102</v>
      </c>
      <c r="M111" s="7">
        <v>197061</v>
      </c>
      <c r="N111" s="2" t="s">
        <v>8</v>
      </c>
      <c r="O111" s="61">
        <v>194</v>
      </c>
      <c r="P111" s="2">
        <v>2.4499999999999966</v>
      </c>
      <c r="Q111" s="2" t="s">
        <v>165</v>
      </c>
      <c r="R111" s="2" t="s">
        <v>164</v>
      </c>
      <c r="S111" s="2" t="s">
        <v>439</v>
      </c>
      <c r="T111" s="2" t="s">
        <v>235</v>
      </c>
      <c r="U111" s="2" t="s">
        <v>9</v>
      </c>
      <c r="V111" s="2" t="s">
        <v>3355</v>
      </c>
      <c r="W111" s="2"/>
      <c r="X111" s="2"/>
      <c r="Y111" s="8" t="s">
        <v>11</v>
      </c>
      <c r="Z111" s="8"/>
      <c r="AA111" s="58" t="s">
        <v>183</v>
      </c>
      <c r="AB111" s="58" t="s">
        <v>3888</v>
      </c>
      <c r="AC111" s="11">
        <v>109</v>
      </c>
    </row>
    <row r="112" spans="1:29" x14ac:dyDescent="0.25">
      <c r="A112" s="10" t="s">
        <v>442</v>
      </c>
      <c r="B112" s="2" t="s">
        <v>442</v>
      </c>
      <c r="C112" s="2" t="s">
        <v>445</v>
      </c>
      <c r="D112" s="2" t="s">
        <v>187</v>
      </c>
      <c r="E112" s="34" t="s">
        <v>443</v>
      </c>
      <c r="F112" s="3" t="s">
        <v>444</v>
      </c>
      <c r="G112" s="2" t="s">
        <v>3914</v>
      </c>
      <c r="H112" s="4">
        <v>47.167000000000002</v>
      </c>
      <c r="I112" s="4">
        <v>20.832999999999998</v>
      </c>
      <c r="J112" s="4" t="s">
        <v>3287</v>
      </c>
      <c r="K112" s="5">
        <v>4.2460000000000004</v>
      </c>
      <c r="L112" s="6">
        <v>813093</v>
      </c>
      <c r="M112" s="7">
        <v>443546</v>
      </c>
      <c r="N112" s="2" t="s">
        <v>17</v>
      </c>
      <c r="O112" s="61" t="s">
        <v>9</v>
      </c>
      <c r="P112" s="2" t="s">
        <v>9</v>
      </c>
      <c r="Q112" s="2" t="s">
        <v>3355</v>
      </c>
      <c r="R112" s="2" t="s">
        <v>446</v>
      </c>
      <c r="S112" s="2" t="s">
        <v>446</v>
      </c>
      <c r="T112" s="2" t="s">
        <v>565</v>
      </c>
      <c r="U112" s="2" t="s">
        <v>9</v>
      </c>
      <c r="V112" s="2" t="s">
        <v>3355</v>
      </c>
      <c r="W112" s="2" t="s">
        <v>319</v>
      </c>
      <c r="X112" s="2" t="s">
        <v>319</v>
      </c>
      <c r="Y112" s="8" t="s">
        <v>11</v>
      </c>
      <c r="Z112" s="8" t="s">
        <v>248</v>
      </c>
      <c r="AA112" s="58" t="s">
        <v>3884</v>
      </c>
      <c r="AB112" s="58" t="s">
        <v>3890</v>
      </c>
      <c r="AC112" s="11">
        <v>110</v>
      </c>
    </row>
    <row r="113" spans="1:29" x14ac:dyDescent="0.25">
      <c r="A113" s="10" t="s">
        <v>447</v>
      </c>
      <c r="B113" s="2" t="s">
        <v>448</v>
      </c>
      <c r="C113" s="2" t="s">
        <v>450</v>
      </c>
      <c r="D113" s="2" t="s">
        <v>187</v>
      </c>
      <c r="E113" s="34" t="s">
        <v>449</v>
      </c>
      <c r="F113" s="3" t="s">
        <v>444</v>
      </c>
      <c r="G113" s="2" t="s">
        <v>3914</v>
      </c>
      <c r="H113" s="4">
        <v>47.857550000000003</v>
      </c>
      <c r="I113" s="4">
        <v>21.432390000000002</v>
      </c>
      <c r="J113" s="4" t="s">
        <v>3287</v>
      </c>
      <c r="K113" s="5">
        <v>0.28699999999999998</v>
      </c>
      <c r="L113" s="6">
        <v>221441</v>
      </c>
      <c r="M113" s="7">
        <v>118971</v>
      </c>
      <c r="N113" s="2" t="s">
        <v>17</v>
      </c>
      <c r="O113" s="61">
        <v>60</v>
      </c>
      <c r="P113" s="2">
        <v>0.9000000000000008</v>
      </c>
      <c r="Q113" s="2" t="s">
        <v>165</v>
      </c>
      <c r="R113" s="2" t="s">
        <v>451</v>
      </c>
      <c r="S113" s="2" t="s">
        <v>451</v>
      </c>
      <c r="T113" s="2" t="s">
        <v>565</v>
      </c>
      <c r="U113" s="2" t="s">
        <v>9</v>
      </c>
      <c r="V113" s="2" t="s">
        <v>3355</v>
      </c>
      <c r="W113" s="2" t="s">
        <v>69</v>
      </c>
      <c r="X113" s="2" t="s">
        <v>69</v>
      </c>
      <c r="Y113" s="8" t="s">
        <v>11</v>
      </c>
      <c r="Z113" s="8" t="s">
        <v>70</v>
      </c>
      <c r="AA113" s="58" t="s">
        <v>183</v>
      </c>
      <c r="AB113" s="58" t="s">
        <v>3888</v>
      </c>
      <c r="AC113" s="11">
        <v>111</v>
      </c>
    </row>
    <row r="114" spans="1:29" x14ac:dyDescent="0.25">
      <c r="A114" s="10" t="s">
        <v>452</v>
      </c>
      <c r="B114" s="2" t="s">
        <v>452</v>
      </c>
      <c r="C114" s="2" t="s">
        <v>453</v>
      </c>
      <c r="D114" s="2" t="s">
        <v>187</v>
      </c>
      <c r="E114" s="34" t="s">
        <v>399</v>
      </c>
      <c r="F114" s="3" t="s">
        <v>444</v>
      </c>
      <c r="G114" s="2" t="s">
        <v>3914</v>
      </c>
      <c r="H114" s="4">
        <v>47.865071</v>
      </c>
      <c r="I114" s="4">
        <v>21.125287</v>
      </c>
      <c r="J114" s="4" t="s">
        <v>3287</v>
      </c>
      <c r="K114" s="5">
        <v>0.30599999999999999</v>
      </c>
      <c r="L114" s="6">
        <v>286146</v>
      </c>
      <c r="M114" s="7">
        <v>154229</v>
      </c>
      <c r="N114" s="2" t="s">
        <v>17</v>
      </c>
      <c r="O114" s="61">
        <v>70</v>
      </c>
      <c r="P114" s="2">
        <v>0.80000000000000071</v>
      </c>
      <c r="Q114" s="2" t="s">
        <v>165</v>
      </c>
      <c r="R114" s="2" t="s">
        <v>203</v>
      </c>
      <c r="S114" s="2" t="s">
        <v>246</v>
      </c>
      <c r="T114" s="2" t="s">
        <v>41</v>
      </c>
      <c r="U114" s="2" t="s">
        <v>9</v>
      </c>
      <c r="V114" s="2" t="s">
        <v>3355</v>
      </c>
      <c r="W114" s="2" t="s">
        <v>91</v>
      </c>
      <c r="X114" s="2" t="s">
        <v>91</v>
      </c>
      <c r="Y114" s="8" t="s">
        <v>11</v>
      </c>
      <c r="Z114" s="8" t="s">
        <v>86</v>
      </c>
      <c r="AA114" s="58" t="s">
        <v>183</v>
      </c>
      <c r="AB114" s="58" t="s">
        <v>3888</v>
      </c>
      <c r="AC114" s="11">
        <v>112</v>
      </c>
    </row>
    <row r="115" spans="1:29" x14ac:dyDescent="0.25">
      <c r="A115" s="10" t="s">
        <v>454</v>
      </c>
      <c r="B115" s="2" t="s">
        <v>454</v>
      </c>
      <c r="C115" s="2" t="s">
        <v>456</v>
      </c>
      <c r="D115" s="2" t="s">
        <v>187</v>
      </c>
      <c r="E115" s="34" t="s">
        <v>455</v>
      </c>
      <c r="F115" s="3" t="s">
        <v>444</v>
      </c>
      <c r="G115" s="2" t="s">
        <v>3914</v>
      </c>
      <c r="H115" s="4">
        <v>47.857550000000003</v>
      </c>
      <c r="I115" s="4">
        <v>21.432390000000002</v>
      </c>
      <c r="J115" s="4" t="s">
        <v>3287</v>
      </c>
      <c r="K115" s="5">
        <v>1.569</v>
      </c>
      <c r="L115" s="6">
        <v>670569</v>
      </c>
      <c r="M115" s="7">
        <v>363912</v>
      </c>
      <c r="N115" s="2" t="s">
        <v>17</v>
      </c>
      <c r="O115" s="61">
        <v>127</v>
      </c>
      <c r="P115" s="2">
        <v>4.9000000000000039</v>
      </c>
      <c r="Q115" s="2" t="s">
        <v>165</v>
      </c>
      <c r="R115" s="2" t="s">
        <v>203</v>
      </c>
      <c r="S115" s="2" t="s">
        <v>457</v>
      </c>
      <c r="T115" s="2" t="s">
        <v>41</v>
      </c>
      <c r="U115" s="2" t="s">
        <v>9</v>
      </c>
      <c r="V115" s="2" t="s">
        <v>3355</v>
      </c>
      <c r="W115" s="2" t="s">
        <v>458</v>
      </c>
      <c r="X115" s="2" t="s">
        <v>458</v>
      </c>
      <c r="Y115" s="8" t="s">
        <v>11</v>
      </c>
      <c r="Z115" s="8" t="s">
        <v>459</v>
      </c>
      <c r="AA115" s="58" t="s">
        <v>183</v>
      </c>
      <c r="AB115" s="58" t="s">
        <v>3888</v>
      </c>
      <c r="AC115" s="11">
        <v>113</v>
      </c>
    </row>
    <row r="116" spans="1:29" x14ac:dyDescent="0.25">
      <c r="A116" s="10" t="s">
        <v>460</v>
      </c>
      <c r="B116" s="2" t="s">
        <v>460</v>
      </c>
      <c r="C116" s="2" t="s">
        <v>462</v>
      </c>
      <c r="D116" s="2" t="s">
        <v>187</v>
      </c>
      <c r="E116" s="34" t="s">
        <v>461</v>
      </c>
      <c r="F116" s="3" t="s">
        <v>444</v>
      </c>
      <c r="G116" s="2" t="s">
        <v>3914</v>
      </c>
      <c r="H116" s="4">
        <v>47.524728000000003</v>
      </c>
      <c r="I116" s="4">
        <v>21.585570000000001</v>
      </c>
      <c r="J116" s="4" t="s">
        <v>3287</v>
      </c>
      <c r="K116" s="5">
        <v>4.8789999999999996</v>
      </c>
      <c r="L116" s="6">
        <v>809759</v>
      </c>
      <c r="M116" s="7">
        <v>441917</v>
      </c>
      <c r="N116" s="2" t="s">
        <v>8</v>
      </c>
      <c r="O116" s="61" t="s">
        <v>9</v>
      </c>
      <c r="P116" s="2" t="s">
        <v>9</v>
      </c>
      <c r="Q116" s="2" t="s">
        <v>3355</v>
      </c>
      <c r="R116" s="2" t="s">
        <v>235</v>
      </c>
      <c r="S116" s="2" t="s">
        <v>235</v>
      </c>
      <c r="T116" s="2" t="s">
        <v>235</v>
      </c>
      <c r="U116" s="2" t="s">
        <v>9</v>
      </c>
      <c r="V116" s="2" t="s">
        <v>3355</v>
      </c>
      <c r="W116" s="2"/>
      <c r="X116" s="2"/>
      <c r="Y116" s="8" t="s">
        <v>11</v>
      </c>
      <c r="Z116" s="8"/>
      <c r="AA116" s="58" t="s">
        <v>3884</v>
      </c>
      <c r="AB116" s="58" t="s">
        <v>3890</v>
      </c>
      <c r="AC116" s="11">
        <v>114</v>
      </c>
    </row>
    <row r="117" spans="1:29" x14ac:dyDescent="0.25">
      <c r="A117" s="10" t="s">
        <v>463</v>
      </c>
      <c r="B117" s="2" t="s">
        <v>463</v>
      </c>
      <c r="C117" s="2" t="s">
        <v>423</v>
      </c>
      <c r="D117" s="2" t="s">
        <v>187</v>
      </c>
      <c r="E117" s="34" t="s">
        <v>464</v>
      </c>
      <c r="F117" s="3" t="s">
        <v>444</v>
      </c>
      <c r="G117" s="2" t="s">
        <v>3914</v>
      </c>
      <c r="H117" s="4">
        <v>47.846463999999997</v>
      </c>
      <c r="I117" s="4">
        <v>21.149429000000001</v>
      </c>
      <c r="J117" s="4" t="s">
        <v>3287</v>
      </c>
      <c r="K117" s="5">
        <v>3.4940000000000002</v>
      </c>
      <c r="L117" s="6">
        <v>769388</v>
      </c>
      <c r="M117" s="7">
        <v>420807</v>
      </c>
      <c r="N117" s="2" t="s">
        <v>8</v>
      </c>
      <c r="O117" s="61" t="s">
        <v>9</v>
      </c>
      <c r="P117" s="2" t="s">
        <v>9</v>
      </c>
      <c r="Q117" s="2" t="s">
        <v>3355</v>
      </c>
      <c r="R117" s="2" t="s">
        <v>220</v>
      </c>
      <c r="S117" s="2" t="s">
        <v>220</v>
      </c>
      <c r="T117" s="2" t="s">
        <v>565</v>
      </c>
      <c r="U117" s="2" t="s">
        <v>9</v>
      </c>
      <c r="V117" s="2" t="s">
        <v>3355</v>
      </c>
      <c r="W117" s="2"/>
      <c r="X117" s="2"/>
      <c r="Y117" s="8" t="s">
        <v>11</v>
      </c>
      <c r="Z117" s="8"/>
      <c r="AA117" s="58" t="s">
        <v>3884</v>
      </c>
      <c r="AB117" s="58" t="s">
        <v>3890</v>
      </c>
      <c r="AC117" s="11">
        <v>115</v>
      </c>
    </row>
    <row r="118" spans="1:29" x14ac:dyDescent="0.25">
      <c r="A118" s="10" t="s">
        <v>421</v>
      </c>
      <c r="B118" s="2" t="s">
        <v>421</v>
      </c>
      <c r="C118" s="2" t="s">
        <v>423</v>
      </c>
      <c r="D118" s="2" t="s">
        <v>187</v>
      </c>
      <c r="E118" s="34" t="s">
        <v>422</v>
      </c>
      <c r="F118" s="3" t="s">
        <v>444</v>
      </c>
      <c r="G118" s="2" t="s">
        <v>3914</v>
      </c>
      <c r="H118" s="4">
        <v>47.846463999999997</v>
      </c>
      <c r="I118" s="4">
        <v>21.149429000000001</v>
      </c>
      <c r="J118" s="4" t="s">
        <v>3287</v>
      </c>
      <c r="K118" s="5">
        <v>1.5169999999999999</v>
      </c>
      <c r="L118" s="6">
        <v>704075</v>
      </c>
      <c r="M118" s="7">
        <v>387048</v>
      </c>
      <c r="N118" s="2" t="s">
        <v>8</v>
      </c>
      <c r="O118" s="61" t="s">
        <v>9</v>
      </c>
      <c r="P118" s="2" t="s">
        <v>9</v>
      </c>
      <c r="Q118" s="2" t="s">
        <v>3355</v>
      </c>
      <c r="R118" s="2" t="s">
        <v>48</v>
      </c>
      <c r="S118" s="2" t="s">
        <v>48</v>
      </c>
      <c r="T118" s="2" t="s">
        <v>3944</v>
      </c>
      <c r="U118" s="2" t="s">
        <v>9</v>
      </c>
      <c r="V118" s="2" t="s">
        <v>3355</v>
      </c>
      <c r="W118" s="2"/>
      <c r="X118" s="2"/>
      <c r="Y118" s="8" t="s">
        <v>11</v>
      </c>
      <c r="Z118" s="8"/>
      <c r="AA118" s="58" t="s">
        <v>3884</v>
      </c>
      <c r="AB118" s="58" t="s">
        <v>3890</v>
      </c>
      <c r="AC118" s="11">
        <v>116</v>
      </c>
    </row>
    <row r="119" spans="1:29" x14ac:dyDescent="0.25">
      <c r="A119" s="10" t="s">
        <v>465</v>
      </c>
      <c r="B119" s="2" t="s">
        <v>442</v>
      </c>
      <c r="C119" s="2" t="s">
        <v>445</v>
      </c>
      <c r="D119" s="2" t="s">
        <v>187</v>
      </c>
      <c r="E119" s="34" t="s">
        <v>443</v>
      </c>
      <c r="F119" s="3" t="s">
        <v>466</v>
      </c>
      <c r="G119" s="2" t="s">
        <v>3914</v>
      </c>
      <c r="H119" s="4">
        <v>47.167000000000002</v>
      </c>
      <c r="I119" s="4">
        <v>20.832999999999998</v>
      </c>
      <c r="J119" s="4" t="s">
        <v>3288</v>
      </c>
      <c r="K119" s="5">
        <v>0.85199999999999998</v>
      </c>
      <c r="L119" s="6">
        <v>667721</v>
      </c>
      <c r="M119" s="7">
        <v>345905</v>
      </c>
      <c r="N119" s="2" t="s">
        <v>17</v>
      </c>
      <c r="O119" s="61">
        <v>55.55</v>
      </c>
      <c r="P119" s="2">
        <v>0.1</v>
      </c>
      <c r="Q119" s="2" t="s">
        <v>190</v>
      </c>
      <c r="R119" s="2" t="s">
        <v>446</v>
      </c>
      <c r="S119" s="2" t="s">
        <v>446</v>
      </c>
      <c r="T119" s="2" t="s">
        <v>565</v>
      </c>
      <c r="U119" s="2">
        <v>0.67</v>
      </c>
      <c r="V119" s="2" t="s">
        <v>190</v>
      </c>
      <c r="W119" s="2" t="s">
        <v>419</v>
      </c>
      <c r="X119" s="2" t="s">
        <v>419</v>
      </c>
      <c r="Y119" s="8" t="s">
        <v>11</v>
      </c>
      <c r="Z119" s="8" t="s">
        <v>419</v>
      </c>
      <c r="AA119" s="58" t="s">
        <v>190</v>
      </c>
      <c r="AB119" s="58" t="s">
        <v>3889</v>
      </c>
      <c r="AC119" s="11">
        <v>117</v>
      </c>
    </row>
    <row r="120" spans="1:29" x14ac:dyDescent="0.25">
      <c r="A120" s="10" t="s">
        <v>467</v>
      </c>
      <c r="B120" s="2" t="s">
        <v>460</v>
      </c>
      <c r="C120" s="2" t="s">
        <v>462</v>
      </c>
      <c r="D120" s="2" t="s">
        <v>187</v>
      </c>
      <c r="E120" s="34" t="s">
        <v>461</v>
      </c>
      <c r="F120" s="3" t="s">
        <v>466</v>
      </c>
      <c r="G120" s="2" t="s">
        <v>3914</v>
      </c>
      <c r="H120" s="4">
        <v>47.524728000000003</v>
      </c>
      <c r="I120" s="4">
        <v>21.585570000000001</v>
      </c>
      <c r="J120" s="4" t="s">
        <v>3288</v>
      </c>
      <c r="K120" s="5">
        <v>0.155</v>
      </c>
      <c r="L120" s="6">
        <v>168441</v>
      </c>
      <c r="M120" s="7">
        <v>86720</v>
      </c>
      <c r="N120" s="2" t="s">
        <v>8</v>
      </c>
      <c r="O120" s="61">
        <v>12.39</v>
      </c>
      <c r="P120" s="2">
        <v>0</v>
      </c>
      <c r="Q120" s="2" t="s">
        <v>190</v>
      </c>
      <c r="R120" s="2" t="s">
        <v>235</v>
      </c>
      <c r="S120" s="2" t="s">
        <v>235</v>
      </c>
      <c r="T120" s="2" t="s">
        <v>235</v>
      </c>
      <c r="U120" s="2"/>
      <c r="V120" s="2" t="s">
        <v>190</v>
      </c>
      <c r="W120" s="2"/>
      <c r="X120" s="2"/>
      <c r="Y120" s="8" t="s">
        <v>11</v>
      </c>
      <c r="Z120" s="8"/>
      <c r="AA120" s="58" t="s">
        <v>190</v>
      </c>
      <c r="AB120" s="58" t="s">
        <v>3889</v>
      </c>
      <c r="AC120" s="11">
        <v>118</v>
      </c>
    </row>
    <row r="121" spans="1:29" x14ac:dyDescent="0.25">
      <c r="A121" s="10" t="s">
        <v>468</v>
      </c>
      <c r="B121" s="2" t="s">
        <v>463</v>
      </c>
      <c r="C121" s="2" t="s">
        <v>423</v>
      </c>
      <c r="D121" s="2" t="s">
        <v>187</v>
      </c>
      <c r="E121" s="34" t="s">
        <v>464</v>
      </c>
      <c r="F121" s="3" t="s">
        <v>466</v>
      </c>
      <c r="G121" s="2" t="s">
        <v>3914</v>
      </c>
      <c r="H121" s="4">
        <v>47.846463999999997</v>
      </c>
      <c r="I121" s="4">
        <v>21.149429000000001</v>
      </c>
      <c r="J121" s="4" t="s">
        <v>3288</v>
      </c>
      <c r="K121" s="5">
        <v>7.3999999999999996E-2</v>
      </c>
      <c r="L121" s="6">
        <v>84006</v>
      </c>
      <c r="M121" s="7">
        <v>42509</v>
      </c>
      <c r="N121" s="2" t="s">
        <v>8</v>
      </c>
      <c r="O121" s="61">
        <v>5.35</v>
      </c>
      <c r="P121" s="2">
        <v>0</v>
      </c>
      <c r="Q121" s="2" t="s">
        <v>190</v>
      </c>
      <c r="R121" s="2" t="s">
        <v>220</v>
      </c>
      <c r="S121" s="2" t="s">
        <v>469</v>
      </c>
      <c r="T121" s="2" t="s">
        <v>565</v>
      </c>
      <c r="U121" s="2"/>
      <c r="V121" s="2" t="s">
        <v>190</v>
      </c>
      <c r="W121" s="2"/>
      <c r="X121" s="2"/>
      <c r="Y121" s="8" t="s">
        <v>11</v>
      </c>
      <c r="Z121" s="8"/>
      <c r="AA121" s="58" t="s">
        <v>190</v>
      </c>
      <c r="AB121" s="58" t="s">
        <v>3889</v>
      </c>
      <c r="AC121" s="11">
        <v>119</v>
      </c>
    </row>
    <row r="122" spans="1:29" x14ac:dyDescent="0.25">
      <c r="A122" s="10" t="s">
        <v>470</v>
      </c>
      <c r="B122" s="2" t="s">
        <v>470</v>
      </c>
      <c r="C122" s="2" t="s">
        <v>473</v>
      </c>
      <c r="D122" s="2" t="s">
        <v>187</v>
      </c>
      <c r="E122" s="34" t="s">
        <v>471</v>
      </c>
      <c r="F122" s="3" t="s">
        <v>472</v>
      </c>
      <c r="G122" s="2" t="s">
        <v>3914</v>
      </c>
      <c r="H122" s="4">
        <v>48.52</v>
      </c>
      <c r="I122" s="4">
        <v>21.167999999999999</v>
      </c>
      <c r="J122" s="4" t="s">
        <v>3287</v>
      </c>
      <c r="K122" s="5">
        <v>3.319</v>
      </c>
      <c r="L122" s="6">
        <v>817038</v>
      </c>
      <c r="M122" s="7">
        <v>444417</v>
      </c>
      <c r="N122" s="2" t="s">
        <v>8</v>
      </c>
      <c r="O122" s="61" t="s">
        <v>9</v>
      </c>
      <c r="P122" s="2" t="s">
        <v>9</v>
      </c>
      <c r="Q122" s="2" t="s">
        <v>3355</v>
      </c>
      <c r="R122" s="2" t="s">
        <v>474</v>
      </c>
      <c r="S122" s="2" t="s">
        <v>474</v>
      </c>
      <c r="T122" s="2" t="s">
        <v>3947</v>
      </c>
      <c r="U122" s="2" t="s">
        <v>9</v>
      </c>
      <c r="V122" s="2" t="s">
        <v>3355</v>
      </c>
      <c r="W122" s="2"/>
      <c r="X122" s="2"/>
      <c r="Y122" s="8" t="s">
        <v>11</v>
      </c>
      <c r="Z122" s="8"/>
      <c r="AA122" s="58" t="s">
        <v>3884</v>
      </c>
      <c r="AB122" s="58" t="s">
        <v>3890</v>
      </c>
      <c r="AC122" s="11">
        <v>120</v>
      </c>
    </row>
    <row r="123" spans="1:29" x14ac:dyDescent="0.25">
      <c r="A123" s="10" t="s">
        <v>475</v>
      </c>
      <c r="B123" s="2" t="s">
        <v>470</v>
      </c>
      <c r="C123" s="2" t="s">
        <v>473</v>
      </c>
      <c r="D123" s="2" t="s">
        <v>187</v>
      </c>
      <c r="E123" s="34" t="s">
        <v>471</v>
      </c>
      <c r="F123" s="3" t="s">
        <v>476</v>
      </c>
      <c r="G123" s="2" t="s">
        <v>3914</v>
      </c>
      <c r="H123" s="4">
        <v>48.52</v>
      </c>
      <c r="I123" s="4">
        <v>21.167999999999999</v>
      </c>
      <c r="J123" s="4" t="s">
        <v>3288</v>
      </c>
      <c r="K123" s="5">
        <v>9.5000000000000001E-2</v>
      </c>
      <c r="L123" s="6">
        <v>106203</v>
      </c>
      <c r="M123" s="7">
        <v>54415</v>
      </c>
      <c r="N123" s="2" t="s">
        <v>8</v>
      </c>
      <c r="O123" s="61">
        <v>8.8800000000000008</v>
      </c>
      <c r="P123" s="2">
        <v>0.54</v>
      </c>
      <c r="Q123" s="2" t="s">
        <v>190</v>
      </c>
      <c r="R123" s="2" t="s">
        <v>477</v>
      </c>
      <c r="S123" s="2" t="s">
        <v>478</v>
      </c>
      <c r="T123" s="2" t="s">
        <v>3947</v>
      </c>
      <c r="U123" s="2"/>
      <c r="V123" s="2" t="s">
        <v>190</v>
      </c>
      <c r="W123" s="2"/>
      <c r="X123" s="2"/>
      <c r="Y123" s="8" t="s">
        <v>11</v>
      </c>
      <c r="Z123" s="8"/>
      <c r="AA123" s="58" t="s">
        <v>190</v>
      </c>
      <c r="AB123" s="58" t="s">
        <v>3889</v>
      </c>
      <c r="AC123" s="11">
        <v>121</v>
      </c>
    </row>
    <row r="124" spans="1:29" x14ac:dyDescent="0.25">
      <c r="A124" s="10" t="s">
        <v>479</v>
      </c>
      <c r="B124" s="2" t="s">
        <v>479</v>
      </c>
      <c r="C124" s="2" t="s">
        <v>481</v>
      </c>
      <c r="D124" s="2" t="s">
        <v>187</v>
      </c>
      <c r="E124" s="34" t="s">
        <v>399</v>
      </c>
      <c r="F124" s="3" t="s">
        <v>480</v>
      </c>
      <c r="G124" s="2" t="s">
        <v>3914</v>
      </c>
      <c r="H124" s="4">
        <v>47.480426000000001</v>
      </c>
      <c r="I124" s="4">
        <v>21.501857999999999</v>
      </c>
      <c r="J124" s="4" t="s">
        <v>3287</v>
      </c>
      <c r="K124" s="5">
        <v>4.1000000000000002E-2</v>
      </c>
      <c r="L124" s="6">
        <v>47184</v>
      </c>
      <c r="M124" s="7">
        <v>24977</v>
      </c>
      <c r="N124" s="2" t="s">
        <v>17</v>
      </c>
      <c r="O124" s="61">
        <v>31</v>
      </c>
      <c r="P124" s="2">
        <v>0.50000000000000044</v>
      </c>
      <c r="Q124" s="2" t="s">
        <v>165</v>
      </c>
      <c r="R124" s="2" t="s">
        <v>482</v>
      </c>
      <c r="S124" s="2" t="s">
        <v>482</v>
      </c>
      <c r="T124" s="2" t="s">
        <v>1367</v>
      </c>
      <c r="U124" s="2" t="s">
        <v>9</v>
      </c>
      <c r="V124" s="2" t="s">
        <v>3355</v>
      </c>
      <c r="W124" s="2" t="s">
        <v>483</v>
      </c>
      <c r="X124" s="2" t="s">
        <v>483</v>
      </c>
      <c r="Y124" s="8" t="s">
        <v>11</v>
      </c>
      <c r="Z124" s="8" t="s">
        <v>483</v>
      </c>
      <c r="AA124" s="58" t="s">
        <v>183</v>
      </c>
      <c r="AB124" s="58" t="s">
        <v>3888</v>
      </c>
      <c r="AC124" s="11">
        <v>122</v>
      </c>
    </row>
    <row r="125" spans="1:29" x14ac:dyDescent="0.25">
      <c r="A125" s="10" t="s">
        <v>484</v>
      </c>
      <c r="B125" s="2" t="s">
        <v>484</v>
      </c>
      <c r="C125" s="2" t="s">
        <v>485</v>
      </c>
      <c r="D125" s="2" t="s">
        <v>187</v>
      </c>
      <c r="E125" s="34" t="s">
        <v>399</v>
      </c>
      <c r="F125" s="3" t="s">
        <v>480</v>
      </c>
      <c r="G125" s="2" t="s">
        <v>3914</v>
      </c>
      <c r="H125" s="4">
        <v>47.477645000000003</v>
      </c>
      <c r="I125" s="4">
        <v>21.503001000000001</v>
      </c>
      <c r="J125" s="4" t="s">
        <v>3287</v>
      </c>
      <c r="K125" s="5">
        <v>5.3999999999999999E-2</v>
      </c>
      <c r="L125" s="6">
        <v>60985</v>
      </c>
      <c r="M125" s="7">
        <v>32943</v>
      </c>
      <c r="N125" s="2" t="s">
        <v>8</v>
      </c>
      <c r="O125" s="61">
        <v>364</v>
      </c>
      <c r="P125" s="2">
        <v>2.0499999999999963</v>
      </c>
      <c r="Q125" s="2" t="s">
        <v>165</v>
      </c>
      <c r="R125" s="2" t="s">
        <v>203</v>
      </c>
      <c r="S125" s="2" t="s">
        <v>246</v>
      </c>
      <c r="T125" s="2" t="s">
        <v>41</v>
      </c>
      <c r="U125" s="2" t="s">
        <v>9</v>
      </c>
      <c r="V125" s="2" t="s">
        <v>3355</v>
      </c>
      <c r="W125" s="2"/>
      <c r="X125" s="2"/>
      <c r="Y125" s="8" t="s">
        <v>11</v>
      </c>
      <c r="Z125" s="8"/>
      <c r="AA125" s="58" t="s">
        <v>183</v>
      </c>
      <c r="AB125" s="58" t="s">
        <v>3888</v>
      </c>
      <c r="AC125" s="11">
        <v>123</v>
      </c>
    </row>
    <row r="126" spans="1:29" x14ac:dyDescent="0.25">
      <c r="A126" s="10" t="s">
        <v>486</v>
      </c>
      <c r="B126" s="2" t="s">
        <v>486</v>
      </c>
      <c r="C126" s="2" t="s">
        <v>488</v>
      </c>
      <c r="D126" s="2" t="s">
        <v>187</v>
      </c>
      <c r="E126" s="34" t="s">
        <v>399</v>
      </c>
      <c r="F126" s="3" t="s">
        <v>487</v>
      </c>
      <c r="G126" s="2" t="s">
        <v>3914</v>
      </c>
      <c r="H126" s="4">
        <v>47.178840999999998</v>
      </c>
      <c r="I126" s="4">
        <v>19.860514999999999</v>
      </c>
      <c r="J126" s="4" t="s">
        <v>3287</v>
      </c>
      <c r="K126" s="5">
        <v>0.30199999999999999</v>
      </c>
      <c r="L126" s="6">
        <v>293674</v>
      </c>
      <c r="M126" s="7">
        <v>155468</v>
      </c>
      <c r="N126" s="2" t="s">
        <v>17</v>
      </c>
      <c r="O126" s="61">
        <v>208</v>
      </c>
      <c r="P126" s="2">
        <v>0.30000000000000027</v>
      </c>
      <c r="Q126" s="2" t="s">
        <v>165</v>
      </c>
      <c r="R126" s="2" t="s">
        <v>451</v>
      </c>
      <c r="S126" s="2" t="s">
        <v>451</v>
      </c>
      <c r="T126" s="2" t="s">
        <v>565</v>
      </c>
      <c r="U126" s="2" t="s">
        <v>9</v>
      </c>
      <c r="V126" s="2" t="s">
        <v>3355</v>
      </c>
      <c r="W126" s="2" t="s">
        <v>402</v>
      </c>
      <c r="X126" s="2" t="s">
        <v>402</v>
      </c>
      <c r="Y126" s="8" t="s">
        <v>11</v>
      </c>
      <c r="Z126" s="8" t="s">
        <v>216</v>
      </c>
      <c r="AA126" s="58" t="s">
        <v>183</v>
      </c>
      <c r="AB126" s="58" t="s">
        <v>3888</v>
      </c>
      <c r="AC126" s="11">
        <v>124</v>
      </c>
    </row>
    <row r="127" spans="1:29" x14ac:dyDescent="0.25">
      <c r="A127" s="10" t="s">
        <v>489</v>
      </c>
      <c r="B127" s="2" t="s">
        <v>489</v>
      </c>
      <c r="C127" s="2" t="s">
        <v>488</v>
      </c>
      <c r="D127" s="2" t="s">
        <v>187</v>
      </c>
      <c r="E127" s="34" t="s">
        <v>399</v>
      </c>
      <c r="F127" s="3" t="s">
        <v>487</v>
      </c>
      <c r="G127" s="2" t="s">
        <v>3914</v>
      </c>
      <c r="H127" s="4">
        <v>47.178840999999998</v>
      </c>
      <c r="I127" s="4">
        <v>19.860514999999999</v>
      </c>
      <c r="J127" s="4" t="s">
        <v>3287</v>
      </c>
      <c r="K127" s="5">
        <v>0.191</v>
      </c>
      <c r="L127" s="6">
        <v>197471</v>
      </c>
      <c r="M127" s="7">
        <v>103475</v>
      </c>
      <c r="N127" s="2" t="s">
        <v>8</v>
      </c>
      <c r="O127" s="61">
        <v>808</v>
      </c>
      <c r="P127" s="2">
        <v>0.10000000000000009</v>
      </c>
      <c r="Q127" s="2" t="s">
        <v>165</v>
      </c>
      <c r="R127" s="2" t="s">
        <v>446</v>
      </c>
      <c r="S127" s="2" t="s">
        <v>446</v>
      </c>
      <c r="T127" s="2" t="s">
        <v>565</v>
      </c>
      <c r="U127" s="2" t="s">
        <v>9</v>
      </c>
      <c r="V127" s="2" t="s">
        <v>3355</v>
      </c>
      <c r="W127" s="2"/>
      <c r="X127" s="2"/>
      <c r="Y127" s="8" t="s">
        <v>11</v>
      </c>
      <c r="Z127" s="8"/>
      <c r="AA127" s="58" t="s">
        <v>183</v>
      </c>
      <c r="AB127" s="58" t="s">
        <v>3888</v>
      </c>
      <c r="AC127" s="11">
        <v>125</v>
      </c>
    </row>
    <row r="128" spans="1:29" x14ac:dyDescent="0.25">
      <c r="A128" s="10" t="s">
        <v>490</v>
      </c>
      <c r="B128" s="2" t="s">
        <v>490</v>
      </c>
      <c r="C128" s="2" t="s">
        <v>493</v>
      </c>
      <c r="D128" s="2" t="s">
        <v>187</v>
      </c>
      <c r="E128" s="34" t="s">
        <v>491</v>
      </c>
      <c r="F128" s="3" t="s">
        <v>492</v>
      </c>
      <c r="G128" s="2" t="s">
        <v>3914</v>
      </c>
      <c r="H128" s="4">
        <v>47.78134</v>
      </c>
      <c r="I128" s="4">
        <v>20.58258</v>
      </c>
      <c r="J128" s="4" t="s">
        <v>3287</v>
      </c>
      <c r="K128" s="5">
        <v>4.2999999999999997E-2</v>
      </c>
      <c r="L128" s="6">
        <v>48969</v>
      </c>
      <c r="M128" s="7">
        <v>26379</v>
      </c>
      <c r="N128" s="2" t="s">
        <v>17</v>
      </c>
      <c r="O128" s="61">
        <v>228</v>
      </c>
      <c r="P128" s="2">
        <v>0.10000000000000009</v>
      </c>
      <c r="Q128" s="2" t="s">
        <v>165</v>
      </c>
      <c r="R128" s="2" t="s">
        <v>117</v>
      </c>
      <c r="S128" s="2" t="s">
        <v>117</v>
      </c>
      <c r="T128" s="2" t="s">
        <v>3952</v>
      </c>
      <c r="U128" s="2" t="s">
        <v>9</v>
      </c>
      <c r="V128" s="2" t="s">
        <v>3355</v>
      </c>
      <c r="W128" s="2" t="s">
        <v>483</v>
      </c>
      <c r="X128" s="2" t="s">
        <v>483</v>
      </c>
      <c r="Y128" s="8" t="s">
        <v>11</v>
      </c>
      <c r="Z128" s="8" t="s">
        <v>483</v>
      </c>
      <c r="AA128" s="58" t="s">
        <v>183</v>
      </c>
      <c r="AB128" s="58" t="s">
        <v>3888</v>
      </c>
      <c r="AC128" s="11">
        <v>126</v>
      </c>
    </row>
    <row r="129" spans="1:29" x14ac:dyDescent="0.25">
      <c r="A129" s="10" t="s">
        <v>494</v>
      </c>
      <c r="B129" s="2" t="s">
        <v>494</v>
      </c>
      <c r="C129" s="2" t="s">
        <v>493</v>
      </c>
      <c r="D129" s="2" t="s">
        <v>187</v>
      </c>
      <c r="E129" s="34" t="s">
        <v>491</v>
      </c>
      <c r="F129" s="3" t="s">
        <v>492</v>
      </c>
      <c r="G129" s="2" t="s">
        <v>3914</v>
      </c>
      <c r="H129" s="4">
        <v>47.78134</v>
      </c>
      <c r="I129" s="4">
        <v>20.58258</v>
      </c>
      <c r="J129" s="4" t="s">
        <v>3287</v>
      </c>
      <c r="K129" s="5">
        <v>2.2829999999999999</v>
      </c>
      <c r="L129" s="6">
        <v>740055</v>
      </c>
      <c r="M129" s="7">
        <v>403334</v>
      </c>
      <c r="N129" s="2" t="s">
        <v>8</v>
      </c>
      <c r="O129" s="61">
        <v>80</v>
      </c>
      <c r="P129" s="2">
        <v>1.9500000000000073</v>
      </c>
      <c r="Q129" s="2" t="s">
        <v>165</v>
      </c>
      <c r="R129" s="2" t="s">
        <v>246</v>
      </c>
      <c r="S129" s="2" t="s">
        <v>246</v>
      </c>
      <c r="T129" s="2" t="s">
        <v>41</v>
      </c>
      <c r="U129" s="2" t="s">
        <v>9</v>
      </c>
      <c r="V129" s="2" t="s">
        <v>3355</v>
      </c>
      <c r="W129" s="2"/>
      <c r="X129" s="2"/>
      <c r="Y129" s="8" t="s">
        <v>11</v>
      </c>
      <c r="Z129" s="8"/>
      <c r="AA129" s="58" t="s">
        <v>183</v>
      </c>
      <c r="AB129" s="58" t="s">
        <v>3888</v>
      </c>
      <c r="AC129" s="11">
        <v>127</v>
      </c>
    </row>
    <row r="130" spans="1:29" x14ac:dyDescent="0.25">
      <c r="A130" s="10" t="s">
        <v>495</v>
      </c>
      <c r="B130" s="2" t="s">
        <v>496</v>
      </c>
      <c r="C130" s="2" t="s">
        <v>493</v>
      </c>
      <c r="D130" s="2" t="s">
        <v>187</v>
      </c>
      <c r="E130" s="34" t="s">
        <v>497</v>
      </c>
      <c r="F130" s="3" t="s">
        <v>498</v>
      </c>
      <c r="G130" s="2" t="s">
        <v>3914</v>
      </c>
      <c r="H130" s="4">
        <v>47.78134</v>
      </c>
      <c r="I130" s="4">
        <v>20.58258</v>
      </c>
      <c r="J130" s="4" t="s">
        <v>3287</v>
      </c>
      <c r="K130" s="5">
        <v>0.26400000000000001</v>
      </c>
      <c r="L130" s="6">
        <v>216316</v>
      </c>
      <c r="M130" s="7">
        <v>116248</v>
      </c>
      <c r="N130" s="2" t="s">
        <v>8</v>
      </c>
      <c r="O130" s="61">
        <v>283</v>
      </c>
      <c r="P130" s="2">
        <v>2.2499999999999964</v>
      </c>
      <c r="Q130" s="2" t="s">
        <v>165</v>
      </c>
      <c r="R130" s="2" t="s">
        <v>499</v>
      </c>
      <c r="S130" s="2" t="s">
        <v>227</v>
      </c>
      <c r="T130" s="2" t="s">
        <v>499</v>
      </c>
      <c r="U130" s="2" t="s">
        <v>9</v>
      </c>
      <c r="V130" s="2" t="s">
        <v>3355</v>
      </c>
      <c r="W130" s="2"/>
      <c r="X130" s="2"/>
      <c r="Y130" s="8" t="s">
        <v>11</v>
      </c>
      <c r="Z130" s="8"/>
      <c r="AA130" s="58" t="s">
        <v>183</v>
      </c>
      <c r="AB130" s="58" t="s">
        <v>3888</v>
      </c>
      <c r="AC130" s="11">
        <v>128</v>
      </c>
    </row>
    <row r="131" spans="1:29" x14ac:dyDescent="0.25">
      <c r="A131" s="10" t="s">
        <v>500</v>
      </c>
      <c r="B131" s="2" t="s">
        <v>500</v>
      </c>
      <c r="C131" s="2" t="s">
        <v>502</v>
      </c>
      <c r="D131" s="2" t="s">
        <v>187</v>
      </c>
      <c r="E131" s="34" t="s">
        <v>399</v>
      </c>
      <c r="F131" s="3" t="s">
        <v>501</v>
      </c>
      <c r="G131" s="2" t="s">
        <v>3914</v>
      </c>
      <c r="H131" s="4">
        <v>47.860709999999997</v>
      </c>
      <c r="I131" s="4">
        <v>21.000579999999999</v>
      </c>
      <c r="J131" s="4" t="s">
        <v>3287</v>
      </c>
      <c r="K131" s="5">
        <v>9.4E-2</v>
      </c>
      <c r="L131" s="6">
        <v>104018</v>
      </c>
      <c r="M131" s="7">
        <v>55952</v>
      </c>
      <c r="N131" s="2" t="s">
        <v>17</v>
      </c>
      <c r="O131" s="61">
        <v>137</v>
      </c>
      <c r="P131" s="2">
        <v>0.10000000000000009</v>
      </c>
      <c r="Q131" s="2" t="s">
        <v>165</v>
      </c>
      <c r="R131" s="2" t="s">
        <v>117</v>
      </c>
      <c r="S131" s="2" t="s">
        <v>117</v>
      </c>
      <c r="T131" s="2" t="s">
        <v>3952</v>
      </c>
      <c r="U131" s="2" t="s">
        <v>9</v>
      </c>
      <c r="V131" s="2" t="s">
        <v>3355</v>
      </c>
      <c r="W131" s="2" t="s">
        <v>69</v>
      </c>
      <c r="X131" s="2" t="s">
        <v>69</v>
      </c>
      <c r="Y131" s="8" t="s">
        <v>11</v>
      </c>
      <c r="Z131" s="8" t="s">
        <v>70</v>
      </c>
      <c r="AA131" s="58" t="s">
        <v>183</v>
      </c>
      <c r="AB131" s="58" t="s">
        <v>3888</v>
      </c>
      <c r="AC131" s="11">
        <v>129</v>
      </c>
    </row>
    <row r="132" spans="1:29" x14ac:dyDescent="0.25">
      <c r="A132" s="10" t="s">
        <v>503</v>
      </c>
      <c r="B132" s="2" t="s">
        <v>503</v>
      </c>
      <c r="C132" s="2" t="s">
        <v>505</v>
      </c>
      <c r="D132" s="2" t="s">
        <v>187</v>
      </c>
      <c r="E132" s="34" t="s">
        <v>504</v>
      </c>
      <c r="F132" s="3" t="s">
        <v>501</v>
      </c>
      <c r="G132" s="2" t="s">
        <v>3914</v>
      </c>
      <c r="H132" s="4">
        <v>48.003630000000001</v>
      </c>
      <c r="I132" s="4">
        <v>21.17651</v>
      </c>
      <c r="J132" s="4" t="s">
        <v>3287</v>
      </c>
      <c r="K132" s="5">
        <v>1.2070000000000001</v>
      </c>
      <c r="L132" s="6">
        <v>637618</v>
      </c>
      <c r="M132" s="7">
        <v>346053</v>
      </c>
      <c r="N132" s="2" t="s">
        <v>17</v>
      </c>
      <c r="O132" s="61">
        <v>222</v>
      </c>
      <c r="P132" s="2">
        <v>0.60000000000000053</v>
      </c>
      <c r="Q132" s="2" t="s">
        <v>165</v>
      </c>
      <c r="R132" s="2" t="s">
        <v>256</v>
      </c>
      <c r="S132" s="2" t="s">
        <v>256</v>
      </c>
      <c r="T132" s="2" t="s">
        <v>565</v>
      </c>
      <c r="U132" s="2" t="s">
        <v>9</v>
      </c>
      <c r="V132" s="2" t="s">
        <v>3355</v>
      </c>
      <c r="W132" s="2" t="s">
        <v>91</v>
      </c>
      <c r="X132" s="2" t="s">
        <v>91</v>
      </c>
      <c r="Y132" s="8" t="s">
        <v>11</v>
      </c>
      <c r="Z132" s="8" t="s">
        <v>86</v>
      </c>
      <c r="AA132" s="58" t="s">
        <v>183</v>
      </c>
      <c r="AB132" s="58" t="s">
        <v>3888</v>
      </c>
      <c r="AC132" s="11">
        <v>130</v>
      </c>
    </row>
    <row r="133" spans="1:29" x14ac:dyDescent="0.25">
      <c r="A133" s="10" t="s">
        <v>506</v>
      </c>
      <c r="B133" s="2" t="s">
        <v>506</v>
      </c>
      <c r="C133" s="2" t="s">
        <v>502</v>
      </c>
      <c r="D133" s="2" t="s">
        <v>187</v>
      </c>
      <c r="E133" s="34" t="s">
        <v>507</v>
      </c>
      <c r="F133" s="3" t="s">
        <v>501</v>
      </c>
      <c r="G133" s="2" t="s">
        <v>3914</v>
      </c>
      <c r="H133" s="4">
        <v>47.860709999999997</v>
      </c>
      <c r="I133" s="4">
        <v>21.000579999999999</v>
      </c>
      <c r="J133" s="4" t="s">
        <v>3287</v>
      </c>
      <c r="K133" s="5">
        <v>0.99199999999999999</v>
      </c>
      <c r="L133" s="6">
        <v>607014</v>
      </c>
      <c r="M133" s="7">
        <v>326960</v>
      </c>
      <c r="N133" s="2" t="s">
        <v>17</v>
      </c>
      <c r="O133" s="61">
        <v>53</v>
      </c>
      <c r="P133" s="2">
        <v>0.15000000000000568</v>
      </c>
      <c r="Q133" s="2" t="s">
        <v>165</v>
      </c>
      <c r="R133" s="2" t="s">
        <v>322</v>
      </c>
      <c r="S133" s="2" t="s">
        <v>263</v>
      </c>
      <c r="T133" s="2" t="s">
        <v>3951</v>
      </c>
      <c r="U133" s="2" t="s">
        <v>9</v>
      </c>
      <c r="V133" s="2" t="s">
        <v>3355</v>
      </c>
      <c r="W133" s="2" t="s">
        <v>94</v>
      </c>
      <c r="X133" s="2" t="s">
        <v>94</v>
      </c>
      <c r="Y133" s="8" t="s">
        <v>11</v>
      </c>
      <c r="Z133" s="8" t="s">
        <v>86</v>
      </c>
      <c r="AA133" s="58" t="s">
        <v>183</v>
      </c>
      <c r="AB133" s="58" t="s">
        <v>3888</v>
      </c>
      <c r="AC133" s="11">
        <v>131</v>
      </c>
    </row>
    <row r="134" spans="1:29" x14ac:dyDescent="0.25">
      <c r="A134" s="10" t="s">
        <v>508</v>
      </c>
      <c r="B134" s="2" t="s">
        <v>508</v>
      </c>
      <c r="C134" s="2" t="s">
        <v>505</v>
      </c>
      <c r="D134" s="2" t="s">
        <v>187</v>
      </c>
      <c r="E134" s="34" t="s">
        <v>399</v>
      </c>
      <c r="F134" s="3" t="s">
        <v>501</v>
      </c>
      <c r="G134" s="2" t="s">
        <v>3914</v>
      </c>
      <c r="H134" s="4">
        <v>48.003630000000001</v>
      </c>
      <c r="I134" s="4">
        <v>21.17651</v>
      </c>
      <c r="J134" s="4" t="s">
        <v>3287</v>
      </c>
      <c r="K134" s="5">
        <v>0.11</v>
      </c>
      <c r="L134" s="6">
        <v>118968</v>
      </c>
      <c r="M134" s="7">
        <v>63057</v>
      </c>
      <c r="N134" s="2" t="s">
        <v>17</v>
      </c>
      <c r="O134" s="61">
        <v>167</v>
      </c>
      <c r="P134" s="2">
        <v>0.10000000000000009</v>
      </c>
      <c r="Q134" s="2" t="s">
        <v>165</v>
      </c>
      <c r="R134" s="2" t="s">
        <v>509</v>
      </c>
      <c r="S134" s="2" t="s">
        <v>509</v>
      </c>
      <c r="T134" s="2" t="s">
        <v>235</v>
      </c>
      <c r="U134" s="2" t="s">
        <v>9</v>
      </c>
      <c r="V134" s="2" t="s">
        <v>3355</v>
      </c>
      <c r="W134" s="2" t="s">
        <v>510</v>
      </c>
      <c r="X134" s="2" t="s">
        <v>510</v>
      </c>
      <c r="Y134" s="8" t="s">
        <v>11</v>
      </c>
      <c r="Z134" s="8" t="s">
        <v>86</v>
      </c>
      <c r="AA134" s="58" t="s">
        <v>183</v>
      </c>
      <c r="AB134" s="58" t="s">
        <v>3888</v>
      </c>
      <c r="AC134" s="11">
        <v>132</v>
      </c>
    </row>
    <row r="135" spans="1:29" x14ac:dyDescent="0.25">
      <c r="A135" s="10" t="s">
        <v>511</v>
      </c>
      <c r="B135" s="2" t="s">
        <v>511</v>
      </c>
      <c r="C135" s="2" t="s">
        <v>505</v>
      </c>
      <c r="D135" s="2" t="s">
        <v>187</v>
      </c>
      <c r="E135" s="34" t="s">
        <v>399</v>
      </c>
      <c r="F135" s="3" t="s">
        <v>501</v>
      </c>
      <c r="G135" s="2" t="s">
        <v>3914</v>
      </c>
      <c r="H135" s="4">
        <v>48.003630000000001</v>
      </c>
      <c r="I135" s="4">
        <v>21.17651</v>
      </c>
      <c r="J135" s="4" t="s">
        <v>3287</v>
      </c>
      <c r="K135" s="5">
        <v>0.27</v>
      </c>
      <c r="L135" s="6">
        <v>268962</v>
      </c>
      <c r="M135" s="7">
        <v>140674</v>
      </c>
      <c r="N135" s="2" t="s">
        <v>8</v>
      </c>
      <c r="O135" s="61">
        <v>201</v>
      </c>
      <c r="P135" s="2">
        <v>0.10000000000000009</v>
      </c>
      <c r="Q135" s="2" t="s">
        <v>165</v>
      </c>
      <c r="R135" s="2" t="s">
        <v>512</v>
      </c>
      <c r="S135" s="2" t="s">
        <v>512</v>
      </c>
      <c r="T135" s="2" t="s">
        <v>3944</v>
      </c>
      <c r="U135" s="2" t="s">
        <v>9</v>
      </c>
      <c r="V135" s="2" t="s">
        <v>3355</v>
      </c>
      <c r="W135" s="2"/>
      <c r="X135" s="2"/>
      <c r="Y135" s="8" t="s">
        <v>11</v>
      </c>
      <c r="Z135" s="8"/>
      <c r="AA135" s="58" t="s">
        <v>183</v>
      </c>
      <c r="AB135" s="58" t="s">
        <v>3888</v>
      </c>
      <c r="AC135" s="11">
        <v>133</v>
      </c>
    </row>
    <row r="136" spans="1:29" x14ac:dyDescent="0.25">
      <c r="A136" s="10" t="s">
        <v>513</v>
      </c>
      <c r="B136" s="2" t="s">
        <v>513</v>
      </c>
      <c r="C136" s="2" t="s">
        <v>517</v>
      </c>
      <c r="D136" s="2" t="s">
        <v>7</v>
      </c>
      <c r="E136" s="34" t="s">
        <v>515</v>
      </c>
      <c r="F136" s="3" t="s">
        <v>516</v>
      </c>
      <c r="G136" s="2" t="s">
        <v>3914</v>
      </c>
      <c r="H136" s="4">
        <v>45.145850000000003</v>
      </c>
      <c r="I136" s="4">
        <v>18.061342</v>
      </c>
      <c r="J136" s="4" t="s">
        <v>3287</v>
      </c>
      <c r="K136" s="5">
        <v>1.093</v>
      </c>
      <c r="L136" s="6">
        <v>644850</v>
      </c>
      <c r="M136" s="7">
        <v>349615</v>
      </c>
      <c r="N136" s="2" t="s">
        <v>8</v>
      </c>
      <c r="O136" s="61" t="s">
        <v>9</v>
      </c>
      <c r="P136" s="2">
        <v>3.2000000000000028</v>
      </c>
      <c r="Q136" s="2" t="s">
        <v>165</v>
      </c>
      <c r="R136" s="2" t="s">
        <v>388</v>
      </c>
      <c r="S136" s="2" t="s">
        <v>388</v>
      </c>
      <c r="T136" s="2" t="s">
        <v>340</v>
      </c>
      <c r="U136" s="2"/>
      <c r="V136" s="2" t="s">
        <v>49</v>
      </c>
      <c r="W136" s="2"/>
      <c r="X136" s="2"/>
      <c r="Y136" s="8" t="s">
        <v>11</v>
      </c>
      <c r="Z136" s="8"/>
      <c r="AA136" s="58" t="s">
        <v>514</v>
      </c>
      <c r="AB136" s="58" t="s">
        <v>3894</v>
      </c>
      <c r="AC136" s="11">
        <v>134</v>
      </c>
    </row>
    <row r="137" spans="1:29" x14ac:dyDescent="0.25">
      <c r="A137" s="10" t="s">
        <v>518</v>
      </c>
      <c r="B137" s="2" t="s">
        <v>518</v>
      </c>
      <c r="C137" s="2" t="s">
        <v>252</v>
      </c>
      <c r="D137" s="2" t="s">
        <v>7</v>
      </c>
      <c r="E137" s="34" t="s">
        <v>519</v>
      </c>
      <c r="F137" s="3" t="s">
        <v>520</v>
      </c>
      <c r="G137" s="2" t="s">
        <v>3914</v>
      </c>
      <c r="H137" s="4">
        <v>45.338766999999997</v>
      </c>
      <c r="I137" s="4">
        <v>18.698861000000001</v>
      </c>
      <c r="J137" s="4" t="s">
        <v>3287</v>
      </c>
      <c r="K137" s="5">
        <v>0.71699999999999997</v>
      </c>
      <c r="L137" s="6">
        <v>493488</v>
      </c>
      <c r="M137" s="7">
        <v>263969</v>
      </c>
      <c r="N137" s="2" t="s">
        <v>17</v>
      </c>
      <c r="O137" s="61" t="s">
        <v>9</v>
      </c>
      <c r="P137" s="2" t="s">
        <v>9</v>
      </c>
      <c r="Q137" s="2" t="s">
        <v>3355</v>
      </c>
      <c r="R137" s="2" t="s">
        <v>521</v>
      </c>
      <c r="S137" s="2" t="s">
        <v>521</v>
      </c>
      <c r="T137" s="2" t="s">
        <v>3952</v>
      </c>
      <c r="U137" s="2" t="s">
        <v>9</v>
      </c>
      <c r="V137" s="2" t="s">
        <v>3355</v>
      </c>
      <c r="W137" s="2" t="s">
        <v>522</v>
      </c>
      <c r="X137" s="2" t="s">
        <v>522</v>
      </c>
      <c r="Y137" s="8" t="s">
        <v>11</v>
      </c>
      <c r="Z137" s="8" t="s">
        <v>522</v>
      </c>
      <c r="AA137" s="58" t="s">
        <v>3</v>
      </c>
      <c r="AB137" s="58" t="s">
        <v>3885</v>
      </c>
      <c r="AC137" s="11">
        <v>135</v>
      </c>
    </row>
    <row r="138" spans="1:29" x14ac:dyDescent="0.25">
      <c r="A138" s="10" t="s">
        <v>523</v>
      </c>
      <c r="B138" s="2" t="s">
        <v>523</v>
      </c>
      <c r="C138" s="2" t="s">
        <v>525</v>
      </c>
      <c r="D138" s="2" t="s">
        <v>7</v>
      </c>
      <c r="E138" s="34" t="s">
        <v>524</v>
      </c>
      <c r="F138" s="3" t="s">
        <v>520</v>
      </c>
      <c r="G138" s="2" t="s">
        <v>3914</v>
      </c>
      <c r="H138" s="4">
        <v>45.551009999999998</v>
      </c>
      <c r="I138" s="4">
        <v>18.746617000000001</v>
      </c>
      <c r="J138" s="4" t="s">
        <v>3287</v>
      </c>
      <c r="K138" s="5">
        <v>3.15</v>
      </c>
      <c r="L138" s="6">
        <v>830179</v>
      </c>
      <c r="M138" s="7">
        <v>446585</v>
      </c>
      <c r="N138" s="2" t="s">
        <v>17</v>
      </c>
      <c r="O138" s="61" t="s">
        <v>9</v>
      </c>
      <c r="P138" s="2" t="s">
        <v>9</v>
      </c>
      <c r="Q138" s="2" t="s">
        <v>3355</v>
      </c>
      <c r="R138" s="2" t="s">
        <v>38</v>
      </c>
      <c r="S138" s="2" t="s">
        <v>526</v>
      </c>
      <c r="T138" s="2" t="s">
        <v>3944</v>
      </c>
      <c r="U138" s="2" t="s">
        <v>9</v>
      </c>
      <c r="V138" s="2" t="s">
        <v>3355</v>
      </c>
      <c r="W138" s="2" t="s">
        <v>177</v>
      </c>
      <c r="X138" s="2" t="s">
        <v>177</v>
      </c>
      <c r="Y138" s="8" t="s">
        <v>11</v>
      </c>
      <c r="Z138" s="8" t="s">
        <v>178</v>
      </c>
      <c r="AA138" s="58" t="s">
        <v>3</v>
      </c>
      <c r="AB138" s="58" t="s">
        <v>3885</v>
      </c>
      <c r="AC138" s="11">
        <v>136</v>
      </c>
    </row>
    <row r="139" spans="1:29" x14ac:dyDescent="0.25">
      <c r="A139" s="10" t="s">
        <v>527</v>
      </c>
      <c r="B139" s="2" t="s">
        <v>527</v>
      </c>
      <c r="C139" s="2" t="s">
        <v>525</v>
      </c>
      <c r="D139" s="2" t="s">
        <v>7</v>
      </c>
      <c r="E139" s="34" t="s">
        <v>528</v>
      </c>
      <c r="F139" s="3" t="s">
        <v>520</v>
      </c>
      <c r="G139" s="2" t="s">
        <v>3914</v>
      </c>
      <c r="H139" s="4">
        <v>45.551009999999998</v>
      </c>
      <c r="I139" s="4">
        <v>18.746617000000001</v>
      </c>
      <c r="J139" s="4" t="s">
        <v>3287</v>
      </c>
      <c r="K139" s="5">
        <v>3.2290000000000001</v>
      </c>
      <c r="L139" s="6">
        <v>838802</v>
      </c>
      <c r="M139" s="7">
        <v>450172</v>
      </c>
      <c r="N139" s="2" t="s">
        <v>17</v>
      </c>
      <c r="O139" s="61" t="s">
        <v>9</v>
      </c>
      <c r="P139" s="2" t="s">
        <v>9</v>
      </c>
      <c r="Q139" s="2" t="s">
        <v>3355</v>
      </c>
      <c r="R139" s="2" t="s">
        <v>529</v>
      </c>
      <c r="S139" s="2" t="s">
        <v>529</v>
      </c>
      <c r="T139" s="2" t="s">
        <v>235</v>
      </c>
      <c r="U139" s="2" t="s">
        <v>9</v>
      </c>
      <c r="V139" s="2" t="s">
        <v>3355</v>
      </c>
      <c r="W139" s="2" t="s">
        <v>530</v>
      </c>
      <c r="X139" s="2" t="s">
        <v>530</v>
      </c>
      <c r="Y139" s="8" t="s">
        <v>11</v>
      </c>
      <c r="Z139" s="8" t="s">
        <v>385</v>
      </c>
      <c r="AA139" s="58" t="s">
        <v>3</v>
      </c>
      <c r="AB139" s="58" t="s">
        <v>3885</v>
      </c>
      <c r="AC139" s="11">
        <v>137</v>
      </c>
    </row>
    <row r="140" spans="1:29" x14ac:dyDescent="0.25">
      <c r="A140" s="10" t="s">
        <v>531</v>
      </c>
      <c r="B140" s="2" t="s">
        <v>531</v>
      </c>
      <c r="C140" s="2" t="s">
        <v>533</v>
      </c>
      <c r="D140" s="2" t="s">
        <v>7</v>
      </c>
      <c r="E140" s="34" t="s">
        <v>532</v>
      </c>
      <c r="F140" s="3" t="s">
        <v>520</v>
      </c>
      <c r="G140" s="2" t="s">
        <v>3914</v>
      </c>
      <c r="H140" s="4">
        <v>45.551009999999998</v>
      </c>
      <c r="I140" s="4">
        <v>18.746617000000001</v>
      </c>
      <c r="J140" s="4" t="s">
        <v>3287</v>
      </c>
      <c r="K140" s="5">
        <v>6.5129999999999999</v>
      </c>
      <c r="L140" s="6">
        <v>880904</v>
      </c>
      <c r="M140" s="7">
        <v>483532</v>
      </c>
      <c r="N140" s="2" t="s">
        <v>8</v>
      </c>
      <c r="O140" s="61" t="s">
        <v>9</v>
      </c>
      <c r="P140" s="2">
        <v>0.9000000000000008</v>
      </c>
      <c r="Q140" s="2" t="s">
        <v>165</v>
      </c>
      <c r="R140" s="2" t="s">
        <v>388</v>
      </c>
      <c r="S140" s="2" t="s">
        <v>388</v>
      </c>
      <c r="T140" s="2" t="s">
        <v>340</v>
      </c>
      <c r="U140" s="2"/>
      <c r="V140" s="2" t="s">
        <v>49</v>
      </c>
      <c r="W140" s="2"/>
      <c r="X140" s="2"/>
      <c r="Y140" s="8" t="s">
        <v>11</v>
      </c>
      <c r="Z140" s="8"/>
      <c r="AA140" s="58" t="s">
        <v>514</v>
      </c>
      <c r="AB140" s="58" t="s">
        <v>3894</v>
      </c>
      <c r="AC140" s="11">
        <v>138</v>
      </c>
    </row>
    <row r="141" spans="1:29" x14ac:dyDescent="0.25">
      <c r="A141" s="10" t="s">
        <v>534</v>
      </c>
      <c r="B141" s="2" t="s">
        <v>534</v>
      </c>
      <c r="C141" s="2" t="s">
        <v>252</v>
      </c>
      <c r="D141" s="2" t="s">
        <v>7</v>
      </c>
      <c r="E141" s="34" t="s">
        <v>535</v>
      </c>
      <c r="F141" s="3" t="s">
        <v>520</v>
      </c>
      <c r="G141" s="2" t="s">
        <v>3914</v>
      </c>
      <c r="H141" s="4">
        <v>45.338766999999997</v>
      </c>
      <c r="I141" s="4">
        <v>18.698861000000001</v>
      </c>
      <c r="J141" s="4" t="s">
        <v>3287</v>
      </c>
      <c r="K141" s="5">
        <v>0.192</v>
      </c>
      <c r="L141" s="6">
        <v>196903</v>
      </c>
      <c r="M141" s="7">
        <v>105181</v>
      </c>
      <c r="N141" s="2" t="s">
        <v>8</v>
      </c>
      <c r="O141" s="61" t="s">
        <v>9</v>
      </c>
      <c r="P141" s="2" t="s">
        <v>9</v>
      </c>
      <c r="Q141" s="2" t="s">
        <v>3355</v>
      </c>
      <c r="R141" s="2" t="s">
        <v>322</v>
      </c>
      <c r="S141" s="2" t="s">
        <v>263</v>
      </c>
      <c r="T141" s="2" t="s">
        <v>3951</v>
      </c>
      <c r="U141" s="2" t="s">
        <v>9</v>
      </c>
      <c r="V141" s="2" t="s">
        <v>3355</v>
      </c>
      <c r="W141" s="2"/>
      <c r="X141" s="2"/>
      <c r="Y141" s="8" t="s">
        <v>11</v>
      </c>
      <c r="Z141" s="8"/>
      <c r="AA141" s="58" t="s">
        <v>3</v>
      </c>
      <c r="AB141" s="58" t="s">
        <v>3885</v>
      </c>
      <c r="AC141" s="11">
        <v>139</v>
      </c>
    </row>
    <row r="142" spans="1:29" x14ac:dyDescent="0.25">
      <c r="A142" s="10" t="s">
        <v>536</v>
      </c>
      <c r="B142" s="2" t="s">
        <v>536</v>
      </c>
      <c r="C142" s="2" t="s">
        <v>538</v>
      </c>
      <c r="D142" s="2" t="s">
        <v>7</v>
      </c>
      <c r="E142" s="34" t="s">
        <v>537</v>
      </c>
      <c r="F142" s="3" t="s">
        <v>520</v>
      </c>
      <c r="G142" s="2" t="s">
        <v>3914</v>
      </c>
      <c r="H142" s="4">
        <v>45.300857000000001</v>
      </c>
      <c r="I142" s="4">
        <v>18.779447000000001</v>
      </c>
      <c r="J142" s="4" t="s">
        <v>3287</v>
      </c>
      <c r="K142" s="5">
        <v>3.080063</v>
      </c>
      <c r="L142" s="6">
        <v>794945</v>
      </c>
      <c r="M142" s="7">
        <v>434016</v>
      </c>
      <c r="N142" s="2" t="s">
        <v>8</v>
      </c>
      <c r="O142" s="61">
        <v>254</v>
      </c>
      <c r="P142" s="2">
        <v>1.1500000000000066</v>
      </c>
      <c r="Q142" s="2" t="s">
        <v>165</v>
      </c>
      <c r="R142" s="2" t="s">
        <v>539</v>
      </c>
      <c r="S142" s="2" t="s">
        <v>539</v>
      </c>
      <c r="T142" s="2" t="s">
        <v>1367</v>
      </c>
      <c r="U142" s="2"/>
      <c r="V142" s="2" t="s">
        <v>49</v>
      </c>
      <c r="W142" s="2"/>
      <c r="X142" s="2"/>
      <c r="Y142" s="8" t="s">
        <v>11</v>
      </c>
      <c r="Z142" s="8"/>
      <c r="AA142" s="58" t="s">
        <v>329</v>
      </c>
      <c r="AB142" s="58" t="s">
        <v>3893</v>
      </c>
      <c r="AC142" s="11">
        <v>140</v>
      </c>
    </row>
    <row r="143" spans="1:29" x14ac:dyDescent="0.25">
      <c r="A143" s="10" t="s">
        <v>540</v>
      </c>
      <c r="B143" s="2" t="s">
        <v>540</v>
      </c>
      <c r="C143" s="2" t="s">
        <v>538</v>
      </c>
      <c r="D143" s="2" t="s">
        <v>7</v>
      </c>
      <c r="E143" s="34" t="s">
        <v>541</v>
      </c>
      <c r="F143" s="3" t="s">
        <v>542</v>
      </c>
      <c r="G143" s="2" t="s">
        <v>3914</v>
      </c>
      <c r="H143" s="4">
        <v>45.300857000000001</v>
      </c>
      <c r="I143" s="4">
        <v>18.779447000000001</v>
      </c>
      <c r="J143" s="4" t="s">
        <v>3287</v>
      </c>
      <c r="K143" s="5">
        <v>1.174E-2</v>
      </c>
      <c r="L143" s="6">
        <v>13635</v>
      </c>
      <c r="M143" s="7">
        <v>7547</v>
      </c>
      <c r="N143" s="2" t="s">
        <v>17</v>
      </c>
      <c r="O143" s="61">
        <v>5.65</v>
      </c>
      <c r="P143" s="2">
        <v>9.1500000000000021</v>
      </c>
      <c r="Q143" s="2" t="s">
        <v>165</v>
      </c>
      <c r="R143" s="2" t="s">
        <v>543</v>
      </c>
      <c r="S143" s="2" t="s">
        <v>543</v>
      </c>
      <c r="T143" s="2" t="s">
        <v>235</v>
      </c>
      <c r="U143" s="2" t="s">
        <v>9</v>
      </c>
      <c r="V143" s="2" t="s">
        <v>49</v>
      </c>
      <c r="W143" s="2" t="s">
        <v>319</v>
      </c>
      <c r="X143" s="2" t="s">
        <v>319</v>
      </c>
      <c r="Y143" s="8" t="s">
        <v>11</v>
      </c>
      <c r="Z143" s="8" t="s">
        <v>248</v>
      </c>
      <c r="AA143" s="58" t="s">
        <v>329</v>
      </c>
      <c r="AB143" s="58" t="s">
        <v>3893</v>
      </c>
      <c r="AC143" s="11">
        <v>141</v>
      </c>
    </row>
    <row r="144" spans="1:29" x14ac:dyDescent="0.25">
      <c r="A144" s="10" t="s">
        <v>544</v>
      </c>
      <c r="B144" s="2" t="s">
        <v>544</v>
      </c>
      <c r="C144" s="2" t="s">
        <v>538</v>
      </c>
      <c r="D144" s="2" t="s">
        <v>7</v>
      </c>
      <c r="E144" s="34" t="s">
        <v>541</v>
      </c>
      <c r="F144" s="3" t="s">
        <v>542</v>
      </c>
      <c r="G144" s="2" t="s">
        <v>3914</v>
      </c>
      <c r="H144" s="4">
        <v>45.300857000000001</v>
      </c>
      <c r="I144" s="4">
        <v>18.779447000000001</v>
      </c>
      <c r="J144" s="4" t="s">
        <v>3287</v>
      </c>
      <c r="K144" s="5">
        <v>1.2402E-2</v>
      </c>
      <c r="L144" s="6">
        <v>14435</v>
      </c>
      <c r="M144" s="7">
        <v>7782</v>
      </c>
      <c r="N144" s="2" t="s">
        <v>8</v>
      </c>
      <c r="O144" s="61">
        <v>5.26</v>
      </c>
      <c r="P144" s="2">
        <v>1.7500000000000071</v>
      </c>
      <c r="Q144" s="2" t="s">
        <v>165</v>
      </c>
      <c r="R144" s="2" t="s">
        <v>539</v>
      </c>
      <c r="S144" s="2" t="s">
        <v>539</v>
      </c>
      <c r="T144" s="2" t="s">
        <v>1367</v>
      </c>
      <c r="U144" s="2"/>
      <c r="V144" s="2" t="s">
        <v>49</v>
      </c>
      <c r="W144" s="2"/>
      <c r="X144" s="2"/>
      <c r="Y144" s="8" t="s">
        <v>11</v>
      </c>
      <c r="Z144" s="8"/>
      <c r="AA144" s="58" t="s">
        <v>329</v>
      </c>
      <c r="AB144" s="58" t="s">
        <v>3893</v>
      </c>
      <c r="AC144" s="11">
        <v>142</v>
      </c>
    </row>
    <row r="145" spans="1:29" x14ac:dyDescent="0.25">
      <c r="A145" s="10" t="s">
        <v>545</v>
      </c>
      <c r="B145" s="2" t="s">
        <v>546</v>
      </c>
      <c r="C145" s="2" t="s">
        <v>550</v>
      </c>
      <c r="D145" s="2" t="s">
        <v>7</v>
      </c>
      <c r="E145" s="34" t="s">
        <v>548</v>
      </c>
      <c r="F145" s="3" t="s">
        <v>549</v>
      </c>
      <c r="G145" s="2" t="s">
        <v>3914</v>
      </c>
      <c r="H145" s="4">
        <v>45.747</v>
      </c>
      <c r="I145" s="4">
        <v>18.57</v>
      </c>
      <c r="J145" s="4" t="s">
        <v>3288</v>
      </c>
      <c r="K145" s="5" t="s">
        <v>164</v>
      </c>
      <c r="L145" s="6">
        <v>730490</v>
      </c>
      <c r="M145" s="7">
        <v>380857</v>
      </c>
      <c r="N145" s="2" t="s">
        <v>17</v>
      </c>
      <c r="O145" s="61">
        <v>131.9562</v>
      </c>
      <c r="P145" s="2">
        <v>1</v>
      </c>
      <c r="Q145" s="2" t="s">
        <v>288</v>
      </c>
      <c r="R145" s="2" t="s">
        <v>235</v>
      </c>
      <c r="S145" s="2" t="s">
        <v>235</v>
      </c>
      <c r="T145" s="2" t="s">
        <v>235</v>
      </c>
      <c r="U145" s="2">
        <v>0.8</v>
      </c>
      <c r="V145" s="2" t="s">
        <v>49</v>
      </c>
      <c r="W145" s="2" t="s">
        <v>551</v>
      </c>
      <c r="X145" s="2" t="s">
        <v>551</v>
      </c>
      <c r="Y145" s="8" t="s">
        <v>552</v>
      </c>
      <c r="Z145" s="8" t="s">
        <v>178</v>
      </c>
      <c r="AA145" s="58" t="s">
        <v>547</v>
      </c>
      <c r="AB145" s="58" t="s">
        <v>3895</v>
      </c>
      <c r="AC145" s="11">
        <v>143</v>
      </c>
    </row>
    <row r="146" spans="1:29" x14ac:dyDescent="0.25">
      <c r="A146" s="10" t="s">
        <v>553</v>
      </c>
      <c r="B146" s="2" t="s">
        <v>554</v>
      </c>
      <c r="C146" s="2" t="s">
        <v>550</v>
      </c>
      <c r="D146" s="2" t="s">
        <v>7</v>
      </c>
      <c r="E146" s="34" t="s">
        <v>555</v>
      </c>
      <c r="F146" s="3" t="s">
        <v>549</v>
      </c>
      <c r="G146" s="2" t="s">
        <v>3914</v>
      </c>
      <c r="H146" s="4">
        <v>45.747</v>
      </c>
      <c r="I146" s="4">
        <v>18.57</v>
      </c>
      <c r="J146" s="4" t="s">
        <v>3288</v>
      </c>
      <c r="K146" s="5" t="s">
        <v>164</v>
      </c>
      <c r="L146" s="6">
        <v>680781</v>
      </c>
      <c r="M146" s="7">
        <v>347576</v>
      </c>
      <c r="N146" s="2" t="s">
        <v>17</v>
      </c>
      <c r="O146" s="61">
        <v>150.05430000000001</v>
      </c>
      <c r="P146" s="2">
        <v>2</v>
      </c>
      <c r="Q146" s="2" t="s">
        <v>288</v>
      </c>
      <c r="R146" s="2" t="s">
        <v>246</v>
      </c>
      <c r="S146" s="2" t="s">
        <v>246</v>
      </c>
      <c r="T146" s="2" t="s">
        <v>41</v>
      </c>
      <c r="U146" s="2">
        <v>1.2</v>
      </c>
      <c r="V146" s="2" t="s">
        <v>49</v>
      </c>
      <c r="W146" s="2" t="s">
        <v>556</v>
      </c>
      <c r="X146" s="2" t="s">
        <v>556</v>
      </c>
      <c r="Y146" s="8" t="s">
        <v>557</v>
      </c>
      <c r="Z146" s="8" t="s">
        <v>216</v>
      </c>
      <c r="AA146" s="58" t="s">
        <v>547</v>
      </c>
      <c r="AB146" s="58" t="s">
        <v>3895</v>
      </c>
      <c r="AC146" s="11">
        <v>144</v>
      </c>
    </row>
    <row r="147" spans="1:29" x14ac:dyDescent="0.25">
      <c r="A147" s="10" t="s">
        <v>558</v>
      </c>
      <c r="B147" s="2" t="s">
        <v>559</v>
      </c>
      <c r="C147" s="2" t="s">
        <v>550</v>
      </c>
      <c r="D147" s="2" t="s">
        <v>7</v>
      </c>
      <c r="E147" s="34" t="s">
        <v>250</v>
      </c>
      <c r="F147" s="3" t="s">
        <v>549</v>
      </c>
      <c r="G147" s="2" t="s">
        <v>3914</v>
      </c>
      <c r="H147" s="4">
        <v>45.747</v>
      </c>
      <c r="I147" s="4">
        <v>18.57</v>
      </c>
      <c r="J147" s="4" t="s">
        <v>3288</v>
      </c>
      <c r="K147" s="5" t="s">
        <v>164</v>
      </c>
      <c r="L147" s="6">
        <v>832911</v>
      </c>
      <c r="M147" s="7">
        <v>433324</v>
      </c>
      <c r="N147" s="2" t="s">
        <v>17</v>
      </c>
      <c r="O147" s="61">
        <v>212.35810000000001</v>
      </c>
      <c r="P147" s="2">
        <v>1</v>
      </c>
      <c r="Q147" s="2" t="s">
        <v>288</v>
      </c>
      <c r="R147" s="2" t="s">
        <v>10</v>
      </c>
      <c r="S147" s="2" t="s">
        <v>10</v>
      </c>
      <c r="T147" s="2" t="s">
        <v>3944</v>
      </c>
      <c r="U147" s="2">
        <v>1</v>
      </c>
      <c r="V147" s="2" t="s">
        <v>49</v>
      </c>
      <c r="W147" s="2" t="s">
        <v>91</v>
      </c>
      <c r="X147" s="2" t="s">
        <v>91</v>
      </c>
      <c r="Y147" s="8" t="s">
        <v>560</v>
      </c>
      <c r="Z147" s="8" t="s">
        <v>86</v>
      </c>
      <c r="AA147" s="58" t="s">
        <v>547</v>
      </c>
      <c r="AB147" s="58" t="s">
        <v>3895</v>
      </c>
      <c r="AC147" s="11">
        <v>145</v>
      </c>
    </row>
    <row r="148" spans="1:29" x14ac:dyDescent="0.25">
      <c r="A148" s="10" t="s">
        <v>561</v>
      </c>
      <c r="B148" s="2" t="s">
        <v>562</v>
      </c>
      <c r="C148" s="2" t="s">
        <v>550</v>
      </c>
      <c r="D148" s="2" t="s">
        <v>7</v>
      </c>
      <c r="E148" s="34" t="s">
        <v>548</v>
      </c>
      <c r="F148" s="3" t="s">
        <v>549</v>
      </c>
      <c r="G148" s="2" t="s">
        <v>3914</v>
      </c>
      <c r="H148" s="4">
        <v>45.747</v>
      </c>
      <c r="I148" s="4">
        <v>18.57</v>
      </c>
      <c r="J148" s="4" t="s">
        <v>3288</v>
      </c>
      <c r="K148" s="5" t="s">
        <v>164</v>
      </c>
      <c r="L148" s="6">
        <v>763899</v>
      </c>
      <c r="M148" s="7">
        <v>395969</v>
      </c>
      <c r="N148" s="2" t="s">
        <v>17</v>
      </c>
      <c r="O148" s="61">
        <v>179.88380000000001</v>
      </c>
      <c r="P148" s="2">
        <v>1</v>
      </c>
      <c r="Q148" s="2" t="s">
        <v>288</v>
      </c>
      <c r="R148" s="2" t="s">
        <v>431</v>
      </c>
      <c r="S148" s="2" t="s">
        <v>431</v>
      </c>
      <c r="T148" s="2" t="s">
        <v>41</v>
      </c>
      <c r="U148" s="2">
        <v>1.3</v>
      </c>
      <c r="V148" s="2" t="s">
        <v>49</v>
      </c>
      <c r="W148" s="2" t="s">
        <v>91</v>
      </c>
      <c r="X148" s="2" t="s">
        <v>91</v>
      </c>
      <c r="Y148" s="8" t="s">
        <v>560</v>
      </c>
      <c r="Z148" s="8" t="s">
        <v>86</v>
      </c>
      <c r="AA148" s="58" t="s">
        <v>547</v>
      </c>
      <c r="AB148" s="58" t="s">
        <v>3895</v>
      </c>
      <c r="AC148" s="11">
        <v>146</v>
      </c>
    </row>
    <row r="149" spans="1:29" x14ac:dyDescent="0.25">
      <c r="A149" s="10" t="s">
        <v>563</v>
      </c>
      <c r="B149" s="2" t="s">
        <v>564</v>
      </c>
      <c r="C149" s="2" t="s">
        <v>550</v>
      </c>
      <c r="D149" s="2" t="s">
        <v>7</v>
      </c>
      <c r="E149" s="34" t="s">
        <v>548</v>
      </c>
      <c r="F149" s="3" t="s">
        <v>549</v>
      </c>
      <c r="G149" s="2" t="s">
        <v>3914</v>
      </c>
      <c r="H149" s="4">
        <v>45.747</v>
      </c>
      <c r="I149" s="4">
        <v>18.57</v>
      </c>
      <c r="J149" s="4" t="s">
        <v>3288</v>
      </c>
      <c r="K149" s="5" t="s">
        <v>164</v>
      </c>
      <c r="L149" s="6">
        <v>857342</v>
      </c>
      <c r="M149" s="7">
        <v>444987</v>
      </c>
      <c r="N149" s="2" t="s">
        <v>17</v>
      </c>
      <c r="O149" s="61">
        <v>212.21940000000001</v>
      </c>
      <c r="P149" s="2">
        <v>2</v>
      </c>
      <c r="Q149" s="2" t="s">
        <v>288</v>
      </c>
      <c r="R149" s="2" t="s">
        <v>235</v>
      </c>
      <c r="S149" s="2" t="s">
        <v>235</v>
      </c>
      <c r="T149" s="2" t="s">
        <v>235</v>
      </c>
      <c r="U149" s="2">
        <v>1.3</v>
      </c>
      <c r="V149" s="2" t="s">
        <v>49</v>
      </c>
      <c r="W149" s="2" t="s">
        <v>565</v>
      </c>
      <c r="X149" s="2" t="s">
        <v>565</v>
      </c>
      <c r="Y149" s="8" t="s">
        <v>566</v>
      </c>
      <c r="Z149" s="8" t="s">
        <v>565</v>
      </c>
      <c r="AA149" s="58" t="s">
        <v>547</v>
      </c>
      <c r="AB149" s="58" t="s">
        <v>3895</v>
      </c>
      <c r="AC149" s="11">
        <v>147</v>
      </c>
    </row>
    <row r="150" spans="1:29" x14ac:dyDescent="0.25">
      <c r="A150" s="10" t="s">
        <v>567</v>
      </c>
      <c r="B150" s="2" t="s">
        <v>568</v>
      </c>
      <c r="C150" s="2" t="s">
        <v>550</v>
      </c>
      <c r="D150" s="2" t="s">
        <v>7</v>
      </c>
      <c r="E150" s="34" t="s">
        <v>548</v>
      </c>
      <c r="F150" s="3" t="s">
        <v>549</v>
      </c>
      <c r="G150" s="2" t="s">
        <v>3914</v>
      </c>
      <c r="H150" s="4">
        <v>45.747</v>
      </c>
      <c r="I150" s="4">
        <v>18.57</v>
      </c>
      <c r="J150" s="4" t="s">
        <v>3288</v>
      </c>
      <c r="K150" s="5" t="s">
        <v>164</v>
      </c>
      <c r="L150" s="6">
        <v>829553</v>
      </c>
      <c r="M150" s="7">
        <v>429806</v>
      </c>
      <c r="N150" s="2" t="s">
        <v>8</v>
      </c>
      <c r="O150" s="61">
        <v>221.68960000000001</v>
      </c>
      <c r="P150" s="2">
        <v>2</v>
      </c>
      <c r="Q150" s="2" t="s">
        <v>288</v>
      </c>
      <c r="R150" s="2" t="s">
        <v>203</v>
      </c>
      <c r="S150" s="2" t="s">
        <v>203</v>
      </c>
      <c r="T150" s="2" t="s">
        <v>41</v>
      </c>
      <c r="U150" s="2"/>
      <c r="V150" s="2" t="s">
        <v>49</v>
      </c>
      <c r="W150" s="2"/>
      <c r="X150" s="2"/>
      <c r="Y150" s="8" t="s">
        <v>11</v>
      </c>
      <c r="Z150" s="8"/>
      <c r="AA150" s="58" t="s">
        <v>547</v>
      </c>
      <c r="AB150" s="58" t="s">
        <v>3895</v>
      </c>
      <c r="AC150" s="11">
        <v>148</v>
      </c>
    </row>
    <row r="151" spans="1:29" x14ac:dyDescent="0.25">
      <c r="A151" s="10" t="s">
        <v>569</v>
      </c>
      <c r="B151" s="2" t="s">
        <v>570</v>
      </c>
      <c r="C151" s="2" t="s">
        <v>550</v>
      </c>
      <c r="D151" s="2" t="s">
        <v>7</v>
      </c>
      <c r="E151" s="34" t="s">
        <v>548</v>
      </c>
      <c r="F151" s="3" t="s">
        <v>549</v>
      </c>
      <c r="G151" s="2" t="s">
        <v>3914</v>
      </c>
      <c r="H151" s="4">
        <v>45.747</v>
      </c>
      <c r="I151" s="4">
        <v>18.57</v>
      </c>
      <c r="J151" s="4" t="s">
        <v>3288</v>
      </c>
      <c r="K151" s="5" t="s">
        <v>164</v>
      </c>
      <c r="L151" s="6">
        <v>760168</v>
      </c>
      <c r="M151" s="7">
        <v>393001</v>
      </c>
      <c r="N151" s="2" t="s">
        <v>8</v>
      </c>
      <c r="O151" s="61">
        <v>181.49270000000001</v>
      </c>
      <c r="P151" s="2">
        <v>2</v>
      </c>
      <c r="Q151" s="2" t="s">
        <v>288</v>
      </c>
      <c r="R151" s="2" t="s">
        <v>571</v>
      </c>
      <c r="S151" s="2" t="s">
        <v>571</v>
      </c>
      <c r="T151" s="2" t="s">
        <v>41</v>
      </c>
      <c r="U151" s="2"/>
      <c r="V151" s="2" t="s">
        <v>49</v>
      </c>
      <c r="W151" s="2"/>
      <c r="X151" s="2"/>
      <c r="Y151" s="8" t="s">
        <v>11</v>
      </c>
      <c r="Z151" s="8"/>
      <c r="AA151" s="58" t="s">
        <v>547</v>
      </c>
      <c r="AB151" s="58" t="s">
        <v>3895</v>
      </c>
      <c r="AC151" s="11">
        <v>149</v>
      </c>
    </row>
    <row r="152" spans="1:29" x14ac:dyDescent="0.25">
      <c r="A152" s="10" t="s">
        <v>572</v>
      </c>
      <c r="B152" s="2" t="s">
        <v>573</v>
      </c>
      <c r="C152" s="2" t="s">
        <v>550</v>
      </c>
      <c r="D152" s="2" t="s">
        <v>7</v>
      </c>
      <c r="E152" s="34" t="s">
        <v>548</v>
      </c>
      <c r="F152" s="3" t="s">
        <v>549</v>
      </c>
      <c r="G152" s="2" t="s">
        <v>3914</v>
      </c>
      <c r="H152" s="4">
        <v>45.747</v>
      </c>
      <c r="I152" s="4">
        <v>18.57</v>
      </c>
      <c r="J152" s="4" t="s">
        <v>3288</v>
      </c>
      <c r="K152" s="5" t="s">
        <v>164</v>
      </c>
      <c r="L152" s="6">
        <v>919398</v>
      </c>
      <c r="M152" s="7">
        <v>478518</v>
      </c>
      <c r="N152" s="2" t="s">
        <v>8</v>
      </c>
      <c r="O152" s="61">
        <v>316.30070000000001</v>
      </c>
      <c r="P152" s="2">
        <v>1</v>
      </c>
      <c r="Q152" s="2" t="s">
        <v>288</v>
      </c>
      <c r="R152" s="2" t="s">
        <v>574</v>
      </c>
      <c r="S152" s="2" t="s">
        <v>574</v>
      </c>
      <c r="T152" s="2" t="s">
        <v>41</v>
      </c>
      <c r="U152" s="2"/>
      <c r="V152" s="2" t="s">
        <v>49</v>
      </c>
      <c r="W152" s="2"/>
      <c r="X152" s="2"/>
      <c r="Y152" s="8" t="s">
        <v>11</v>
      </c>
      <c r="Z152" s="8"/>
      <c r="AA152" s="58" t="s">
        <v>547</v>
      </c>
      <c r="AB152" s="58" t="s">
        <v>3895</v>
      </c>
      <c r="AC152" s="11">
        <v>150</v>
      </c>
    </row>
    <row r="153" spans="1:29" x14ac:dyDescent="0.25">
      <c r="A153" s="10" t="s">
        <v>575</v>
      </c>
      <c r="B153" s="2" t="s">
        <v>576</v>
      </c>
      <c r="C153" s="2" t="s">
        <v>550</v>
      </c>
      <c r="D153" s="2" t="s">
        <v>7</v>
      </c>
      <c r="E153" s="34" t="s">
        <v>548</v>
      </c>
      <c r="F153" s="3" t="s">
        <v>549</v>
      </c>
      <c r="G153" s="2" t="s">
        <v>3914</v>
      </c>
      <c r="H153" s="4">
        <v>45.747</v>
      </c>
      <c r="I153" s="4">
        <v>18.57</v>
      </c>
      <c r="J153" s="4" t="s">
        <v>3288</v>
      </c>
      <c r="K153" s="5" t="s">
        <v>164</v>
      </c>
      <c r="L153" s="6">
        <v>773121</v>
      </c>
      <c r="M153" s="7">
        <v>399776</v>
      </c>
      <c r="N153" s="2" t="s">
        <v>8</v>
      </c>
      <c r="O153" s="61">
        <v>170.55799999999999</v>
      </c>
      <c r="P153" s="2">
        <v>2</v>
      </c>
      <c r="Q153" s="2" t="s">
        <v>288</v>
      </c>
      <c r="R153" s="2" t="s">
        <v>577</v>
      </c>
      <c r="S153" s="2" t="s">
        <v>577</v>
      </c>
      <c r="T153" s="2" t="s">
        <v>3952</v>
      </c>
      <c r="U153" s="2"/>
      <c r="V153" s="2" t="s">
        <v>49</v>
      </c>
      <c r="W153" s="2"/>
      <c r="X153" s="2"/>
      <c r="Y153" s="8" t="s">
        <v>11</v>
      </c>
      <c r="Z153" s="8"/>
      <c r="AA153" s="58" t="s">
        <v>547</v>
      </c>
      <c r="AB153" s="58" t="s">
        <v>3895</v>
      </c>
      <c r="AC153" s="11">
        <v>151</v>
      </c>
    </row>
    <row r="154" spans="1:29" x14ac:dyDescent="0.25">
      <c r="A154" s="10" t="s">
        <v>578</v>
      </c>
      <c r="B154" s="2" t="s">
        <v>579</v>
      </c>
      <c r="C154" s="2" t="s">
        <v>550</v>
      </c>
      <c r="D154" s="2" t="s">
        <v>7</v>
      </c>
      <c r="E154" s="34" t="s">
        <v>548</v>
      </c>
      <c r="F154" s="3" t="s">
        <v>549</v>
      </c>
      <c r="G154" s="2" t="s">
        <v>3914</v>
      </c>
      <c r="H154" s="4">
        <v>45.747</v>
      </c>
      <c r="I154" s="4">
        <v>18.57</v>
      </c>
      <c r="J154" s="4" t="s">
        <v>3288</v>
      </c>
      <c r="K154" s="5" t="s">
        <v>164</v>
      </c>
      <c r="L154" s="6">
        <v>838487</v>
      </c>
      <c r="M154" s="7">
        <v>436529</v>
      </c>
      <c r="N154" s="2" t="s">
        <v>8</v>
      </c>
      <c r="O154" s="61">
        <v>182.7063</v>
      </c>
      <c r="P154" s="2">
        <v>2</v>
      </c>
      <c r="Q154" s="2" t="s">
        <v>288</v>
      </c>
      <c r="R154" s="2" t="s">
        <v>231</v>
      </c>
      <c r="S154" s="2" t="s">
        <v>231</v>
      </c>
      <c r="T154" s="2" t="s">
        <v>41</v>
      </c>
      <c r="U154" s="2"/>
      <c r="V154" s="2" t="s">
        <v>49</v>
      </c>
      <c r="W154" s="2"/>
      <c r="X154" s="2"/>
      <c r="Y154" s="8" t="s">
        <v>11</v>
      </c>
      <c r="Z154" s="8"/>
      <c r="AA154" s="58" t="s">
        <v>547</v>
      </c>
      <c r="AB154" s="58" t="s">
        <v>3895</v>
      </c>
      <c r="AC154" s="11">
        <v>152</v>
      </c>
    </row>
    <row r="155" spans="1:29" x14ac:dyDescent="0.25">
      <c r="A155" s="10" t="s">
        <v>580</v>
      </c>
      <c r="B155" s="2" t="s">
        <v>581</v>
      </c>
      <c r="C155" s="2" t="s">
        <v>550</v>
      </c>
      <c r="D155" s="2" t="s">
        <v>7</v>
      </c>
      <c r="E155" s="34" t="s">
        <v>548</v>
      </c>
      <c r="F155" s="3" t="s">
        <v>549</v>
      </c>
      <c r="G155" s="2" t="s">
        <v>3914</v>
      </c>
      <c r="H155" s="4">
        <v>45.747</v>
      </c>
      <c r="I155" s="4">
        <v>18.57</v>
      </c>
      <c r="J155" s="4" t="s">
        <v>3288</v>
      </c>
      <c r="K155" s="5" t="s">
        <v>164</v>
      </c>
      <c r="L155" s="6">
        <v>814668</v>
      </c>
      <c r="M155" s="7">
        <v>420470</v>
      </c>
      <c r="N155" s="2" t="s">
        <v>8</v>
      </c>
      <c r="O155" s="61">
        <v>232.81139999999999</v>
      </c>
      <c r="P155" s="2">
        <v>1</v>
      </c>
      <c r="Q155" s="2" t="s">
        <v>288</v>
      </c>
      <c r="R155" s="2" t="s">
        <v>388</v>
      </c>
      <c r="S155" s="2" t="s">
        <v>388</v>
      </c>
      <c r="T155" s="2" t="s">
        <v>340</v>
      </c>
      <c r="U155" s="2"/>
      <c r="V155" s="2" t="s">
        <v>49</v>
      </c>
      <c r="W155" s="2"/>
      <c r="X155" s="2"/>
      <c r="Y155" s="8" t="s">
        <v>11</v>
      </c>
      <c r="Z155" s="8"/>
      <c r="AA155" s="58" t="s">
        <v>547</v>
      </c>
      <c r="AB155" s="58" t="s">
        <v>3895</v>
      </c>
      <c r="AC155" s="11">
        <v>153</v>
      </c>
    </row>
    <row r="156" spans="1:29" x14ac:dyDescent="0.25">
      <c r="A156" s="10" t="s">
        <v>582</v>
      </c>
      <c r="B156" s="2" t="s">
        <v>583</v>
      </c>
      <c r="C156" s="2" t="s">
        <v>550</v>
      </c>
      <c r="D156" s="2" t="s">
        <v>7</v>
      </c>
      <c r="E156" s="34" t="s">
        <v>548</v>
      </c>
      <c r="F156" s="3" t="s">
        <v>549</v>
      </c>
      <c r="G156" s="2" t="s">
        <v>3914</v>
      </c>
      <c r="H156" s="4">
        <v>45.747</v>
      </c>
      <c r="I156" s="4">
        <v>18.57</v>
      </c>
      <c r="J156" s="4" t="s">
        <v>3288</v>
      </c>
      <c r="K156" s="5" t="s">
        <v>164</v>
      </c>
      <c r="L156" s="6">
        <v>769224</v>
      </c>
      <c r="M156" s="7">
        <v>401303</v>
      </c>
      <c r="N156" s="2" t="s">
        <v>8</v>
      </c>
      <c r="O156" s="61">
        <v>278.23270000000002</v>
      </c>
      <c r="P156" s="2">
        <v>1</v>
      </c>
      <c r="Q156" s="2" t="s">
        <v>288</v>
      </c>
      <c r="R156" s="2" t="s">
        <v>437</v>
      </c>
      <c r="S156" s="2" t="s">
        <v>437</v>
      </c>
      <c r="T156" s="2" t="s">
        <v>340</v>
      </c>
      <c r="U156" s="2"/>
      <c r="V156" s="2" t="s">
        <v>49</v>
      </c>
      <c r="W156" s="2"/>
      <c r="X156" s="2"/>
      <c r="Y156" s="8" t="s">
        <v>11</v>
      </c>
      <c r="Z156" s="8"/>
      <c r="AA156" s="58" t="s">
        <v>547</v>
      </c>
      <c r="AB156" s="58" t="s">
        <v>3895</v>
      </c>
      <c r="AC156" s="11">
        <v>154</v>
      </c>
    </row>
    <row r="157" spans="1:29" x14ac:dyDescent="0.25">
      <c r="A157" s="10" t="s">
        <v>584</v>
      </c>
      <c r="B157" s="2" t="s">
        <v>585</v>
      </c>
      <c r="C157" s="2" t="s">
        <v>550</v>
      </c>
      <c r="D157" s="2" t="s">
        <v>7</v>
      </c>
      <c r="E157" s="34" t="s">
        <v>535</v>
      </c>
      <c r="F157" s="3" t="s">
        <v>549</v>
      </c>
      <c r="G157" s="2" t="s">
        <v>3914</v>
      </c>
      <c r="H157" s="4">
        <v>45.747</v>
      </c>
      <c r="I157" s="4">
        <v>18.57</v>
      </c>
      <c r="J157" s="4" t="s">
        <v>3288</v>
      </c>
      <c r="K157" s="5" t="s">
        <v>164</v>
      </c>
      <c r="L157" s="6">
        <v>887248</v>
      </c>
      <c r="M157" s="7">
        <v>461103</v>
      </c>
      <c r="N157" s="2" t="s">
        <v>8</v>
      </c>
      <c r="O157" s="61">
        <v>233.4417</v>
      </c>
      <c r="P157" s="2">
        <v>1</v>
      </c>
      <c r="Q157" s="2" t="s">
        <v>288</v>
      </c>
      <c r="R157" s="2" t="s">
        <v>263</v>
      </c>
      <c r="S157" s="2" t="s">
        <v>263</v>
      </c>
      <c r="T157" s="2" t="s">
        <v>3951</v>
      </c>
      <c r="U157" s="2"/>
      <c r="V157" s="2" t="s">
        <v>49</v>
      </c>
      <c r="W157" s="2"/>
      <c r="X157" s="2"/>
      <c r="Y157" s="8" t="s">
        <v>11</v>
      </c>
      <c r="Z157" s="8"/>
      <c r="AA157" s="58" t="s">
        <v>547</v>
      </c>
      <c r="AB157" s="58" t="s">
        <v>3895</v>
      </c>
      <c r="AC157" s="11">
        <v>155</v>
      </c>
    </row>
    <row r="158" spans="1:29" x14ac:dyDescent="0.25">
      <c r="A158" s="10" t="s">
        <v>586</v>
      </c>
      <c r="B158" s="2" t="s">
        <v>587</v>
      </c>
      <c r="C158" s="2" t="s">
        <v>550</v>
      </c>
      <c r="D158" s="2" t="s">
        <v>7</v>
      </c>
      <c r="E158" s="34" t="s">
        <v>548</v>
      </c>
      <c r="F158" s="3" t="s">
        <v>549</v>
      </c>
      <c r="G158" s="2" t="s">
        <v>3914</v>
      </c>
      <c r="H158" s="4">
        <v>45.747</v>
      </c>
      <c r="I158" s="4">
        <v>18.57</v>
      </c>
      <c r="J158" s="4" t="s">
        <v>3288</v>
      </c>
      <c r="K158" s="5" t="s">
        <v>164</v>
      </c>
      <c r="L158" s="6">
        <v>796053</v>
      </c>
      <c r="M158" s="7">
        <v>415042</v>
      </c>
      <c r="N158" s="2" t="s">
        <v>8</v>
      </c>
      <c r="O158" s="61">
        <v>213.24289999999999</v>
      </c>
      <c r="P158" s="2">
        <v>1</v>
      </c>
      <c r="Q158" s="2" t="s">
        <v>288</v>
      </c>
      <c r="R158" s="2" t="s">
        <v>588</v>
      </c>
      <c r="S158" s="2" t="s">
        <v>588</v>
      </c>
      <c r="T158" s="2" t="s">
        <v>3951</v>
      </c>
      <c r="U158" s="2"/>
      <c r="V158" s="2" t="s">
        <v>49</v>
      </c>
      <c r="W158" s="2"/>
      <c r="X158" s="2"/>
      <c r="Y158" s="8" t="s">
        <v>11</v>
      </c>
      <c r="Z158" s="8"/>
      <c r="AA158" s="58" t="s">
        <v>547</v>
      </c>
      <c r="AB158" s="58" t="s">
        <v>3895</v>
      </c>
      <c r="AC158" s="11">
        <v>156</v>
      </c>
    </row>
    <row r="159" spans="1:29" x14ac:dyDescent="0.25">
      <c r="A159" s="10" t="s">
        <v>589</v>
      </c>
      <c r="B159" s="2" t="s">
        <v>590</v>
      </c>
      <c r="C159" s="2" t="s">
        <v>550</v>
      </c>
      <c r="D159" s="2" t="s">
        <v>7</v>
      </c>
      <c r="E159" s="34" t="s">
        <v>548</v>
      </c>
      <c r="F159" s="3" t="s">
        <v>549</v>
      </c>
      <c r="G159" s="2" t="s">
        <v>3914</v>
      </c>
      <c r="H159" s="4">
        <v>45.747</v>
      </c>
      <c r="I159" s="4">
        <v>18.57</v>
      </c>
      <c r="J159" s="4" t="s">
        <v>3288</v>
      </c>
      <c r="K159" s="5" t="s">
        <v>164</v>
      </c>
      <c r="L159" s="6">
        <v>849644</v>
      </c>
      <c r="M159" s="7">
        <v>443731</v>
      </c>
      <c r="N159" s="2" t="s">
        <v>8</v>
      </c>
      <c r="O159" s="61">
        <v>181.95820000000001</v>
      </c>
      <c r="P159" s="2">
        <v>1</v>
      </c>
      <c r="Q159" s="2" t="s">
        <v>288</v>
      </c>
      <c r="R159" s="2" t="s">
        <v>411</v>
      </c>
      <c r="S159" s="2" t="s">
        <v>411</v>
      </c>
      <c r="T159" s="2" t="s">
        <v>3951</v>
      </c>
      <c r="U159" s="2"/>
      <c r="V159" s="2" t="s">
        <v>49</v>
      </c>
      <c r="W159" s="2"/>
      <c r="X159" s="2"/>
      <c r="Y159" s="8" t="s">
        <v>11</v>
      </c>
      <c r="Z159" s="8"/>
      <c r="AA159" s="58" t="s">
        <v>547</v>
      </c>
      <c r="AB159" s="58" t="s">
        <v>3895</v>
      </c>
      <c r="AC159" s="11">
        <v>157</v>
      </c>
    </row>
    <row r="160" spans="1:29" x14ac:dyDescent="0.25">
      <c r="A160" s="10" t="s">
        <v>591</v>
      </c>
      <c r="B160" s="2" t="s">
        <v>592</v>
      </c>
      <c r="C160" s="2" t="s">
        <v>550</v>
      </c>
      <c r="D160" s="2" t="s">
        <v>7</v>
      </c>
      <c r="E160" s="34" t="s">
        <v>548</v>
      </c>
      <c r="F160" s="3" t="s">
        <v>549</v>
      </c>
      <c r="G160" s="2" t="s">
        <v>3914</v>
      </c>
      <c r="H160" s="4">
        <v>45.747</v>
      </c>
      <c r="I160" s="4">
        <v>18.57</v>
      </c>
      <c r="J160" s="4" t="s">
        <v>3288</v>
      </c>
      <c r="K160" s="5" t="s">
        <v>164</v>
      </c>
      <c r="L160" s="6">
        <v>806707</v>
      </c>
      <c r="M160" s="7">
        <v>420765</v>
      </c>
      <c r="N160" s="2" t="s">
        <v>8</v>
      </c>
      <c r="O160" s="61">
        <v>243.97919999999999</v>
      </c>
      <c r="P160" s="2">
        <v>1</v>
      </c>
      <c r="Q160" s="2" t="s">
        <v>288</v>
      </c>
      <c r="R160" s="2" t="s">
        <v>593</v>
      </c>
      <c r="S160" s="2" t="s">
        <v>593</v>
      </c>
      <c r="T160" s="2" t="s">
        <v>340</v>
      </c>
      <c r="U160" s="2"/>
      <c r="V160" s="2" t="s">
        <v>49</v>
      </c>
      <c r="W160" s="2"/>
      <c r="X160" s="2"/>
      <c r="Y160" s="8" t="s">
        <v>11</v>
      </c>
      <c r="Z160" s="8"/>
      <c r="AA160" s="58" t="s">
        <v>547</v>
      </c>
      <c r="AB160" s="58" t="s">
        <v>3895</v>
      </c>
      <c r="AC160" s="11">
        <v>158</v>
      </c>
    </row>
    <row r="161" spans="1:29" x14ac:dyDescent="0.25">
      <c r="A161" s="10" t="s">
        <v>594</v>
      </c>
      <c r="B161" s="2" t="s">
        <v>594</v>
      </c>
      <c r="C161" s="2" t="s">
        <v>598</v>
      </c>
      <c r="D161" s="2" t="s">
        <v>187</v>
      </c>
      <c r="E161" s="34" t="s">
        <v>596</v>
      </c>
      <c r="F161" s="3" t="s">
        <v>597</v>
      </c>
      <c r="G161" s="2" t="s">
        <v>3914</v>
      </c>
      <c r="H161" s="4">
        <v>47.429954000000002</v>
      </c>
      <c r="I161" s="4">
        <v>19.051966</v>
      </c>
      <c r="J161" s="4" t="s">
        <v>3287</v>
      </c>
      <c r="K161" s="5">
        <v>4.3105659999999997</v>
      </c>
      <c r="L161" s="6">
        <v>767696</v>
      </c>
      <c r="M161" s="7">
        <v>420250</v>
      </c>
      <c r="N161" s="2" t="s">
        <v>17</v>
      </c>
      <c r="O161" s="61">
        <v>503.22199999999998</v>
      </c>
      <c r="P161" s="2" t="s">
        <v>9</v>
      </c>
      <c r="Q161" s="2" t="s">
        <v>3355</v>
      </c>
      <c r="R161" s="2" t="s">
        <v>235</v>
      </c>
      <c r="S161" s="2" t="s">
        <v>235</v>
      </c>
      <c r="T161" s="2" t="s">
        <v>235</v>
      </c>
      <c r="U161" s="2" t="s">
        <v>9</v>
      </c>
      <c r="V161" s="2" t="s">
        <v>3355</v>
      </c>
      <c r="W161" s="2" t="s">
        <v>80</v>
      </c>
      <c r="X161" s="2" t="s">
        <v>80</v>
      </c>
      <c r="Y161" s="8" t="s">
        <v>11</v>
      </c>
      <c r="Z161" s="8" t="s">
        <v>81</v>
      </c>
      <c r="AA161" s="58" t="s">
        <v>595</v>
      </c>
      <c r="AB161" s="58" t="s">
        <v>3896</v>
      </c>
      <c r="AC161" s="11">
        <v>159</v>
      </c>
    </row>
    <row r="162" spans="1:29" x14ac:dyDescent="0.25">
      <c r="A162" s="10" t="s">
        <v>599</v>
      </c>
      <c r="B162" s="2" t="s">
        <v>599</v>
      </c>
      <c r="C162" s="2" t="s">
        <v>602</v>
      </c>
      <c r="D162" s="2" t="s">
        <v>187</v>
      </c>
      <c r="E162" s="34" t="s">
        <v>600</v>
      </c>
      <c r="F162" s="3" t="s">
        <v>601</v>
      </c>
      <c r="G162" s="2" t="s">
        <v>3914</v>
      </c>
      <c r="H162" s="4">
        <v>45.596899999999998</v>
      </c>
      <c r="I162" s="4">
        <v>18.28247</v>
      </c>
      <c r="J162" s="4" t="s">
        <v>3287</v>
      </c>
      <c r="K162" s="5">
        <v>0.44900000000000001</v>
      </c>
      <c r="L162" s="6">
        <v>384883</v>
      </c>
      <c r="M162" s="7">
        <v>203329</v>
      </c>
      <c r="N162" s="2" t="s">
        <v>17</v>
      </c>
      <c r="O162" s="61">
        <v>53</v>
      </c>
      <c r="P162" s="2">
        <v>9.9499999999999922</v>
      </c>
      <c r="Q162" s="2" t="s">
        <v>165</v>
      </c>
      <c r="R162" s="2" t="s">
        <v>214</v>
      </c>
      <c r="S162" s="2" t="s">
        <v>214</v>
      </c>
      <c r="T162" s="2" t="s">
        <v>41</v>
      </c>
      <c r="U162" s="2" t="s">
        <v>9</v>
      </c>
      <c r="V162" s="2" t="s">
        <v>3355</v>
      </c>
      <c r="W162" s="2" t="s">
        <v>603</v>
      </c>
      <c r="X162" s="2" t="s">
        <v>603</v>
      </c>
      <c r="Y162" s="8" t="s">
        <v>11</v>
      </c>
      <c r="Z162" s="8" t="s">
        <v>178</v>
      </c>
      <c r="AA162" s="58" t="s">
        <v>183</v>
      </c>
      <c r="AB162" s="58" t="s">
        <v>3888</v>
      </c>
      <c r="AC162" s="11">
        <v>160</v>
      </c>
    </row>
    <row r="163" spans="1:29" x14ac:dyDescent="0.25">
      <c r="A163" s="10" t="s">
        <v>604</v>
      </c>
      <c r="B163" s="2" t="s">
        <v>604</v>
      </c>
      <c r="C163" s="2" t="s">
        <v>602</v>
      </c>
      <c r="D163" s="2" t="s">
        <v>187</v>
      </c>
      <c r="E163" s="34" t="s">
        <v>605</v>
      </c>
      <c r="F163" s="3" t="s">
        <v>601</v>
      </c>
      <c r="G163" s="2" t="s">
        <v>3914</v>
      </c>
      <c r="H163" s="4">
        <v>45.596899999999998</v>
      </c>
      <c r="I163" s="4">
        <v>18.28247</v>
      </c>
      <c r="J163" s="4" t="s">
        <v>3287</v>
      </c>
      <c r="K163" s="5">
        <v>0.23899999999999999</v>
      </c>
      <c r="L163" s="6">
        <v>241998</v>
      </c>
      <c r="M163" s="7">
        <v>130001</v>
      </c>
      <c r="N163" s="2" t="s">
        <v>17</v>
      </c>
      <c r="O163" s="61">
        <v>93</v>
      </c>
      <c r="P163" s="2">
        <v>0.55000000000000604</v>
      </c>
      <c r="Q163" s="2" t="s">
        <v>165</v>
      </c>
      <c r="R163" s="2" t="s">
        <v>606</v>
      </c>
      <c r="S163" s="2" t="s">
        <v>606</v>
      </c>
      <c r="T163" s="2" t="s">
        <v>41</v>
      </c>
      <c r="U163" s="2" t="s">
        <v>9</v>
      </c>
      <c r="V163" s="2" t="s">
        <v>3355</v>
      </c>
      <c r="W163" s="2" t="s">
        <v>607</v>
      </c>
      <c r="X163" s="2" t="s">
        <v>607</v>
      </c>
      <c r="Y163" s="8" t="s">
        <v>11</v>
      </c>
      <c r="Z163" s="8" t="s">
        <v>216</v>
      </c>
      <c r="AA163" s="58" t="s">
        <v>183</v>
      </c>
      <c r="AB163" s="58" t="s">
        <v>3888</v>
      </c>
      <c r="AC163" s="11">
        <v>161</v>
      </c>
    </row>
    <row r="164" spans="1:29" x14ac:dyDescent="0.25">
      <c r="A164" s="10" t="s">
        <v>608</v>
      </c>
      <c r="B164" s="2" t="s">
        <v>608</v>
      </c>
      <c r="C164" s="2" t="s">
        <v>610</v>
      </c>
      <c r="D164" s="2" t="s">
        <v>187</v>
      </c>
      <c r="E164" s="34" t="s">
        <v>609</v>
      </c>
      <c r="F164" s="3" t="s">
        <v>601</v>
      </c>
      <c r="G164" s="2" t="s">
        <v>3914</v>
      </c>
      <c r="H164" s="4">
        <v>45.585299999999997</v>
      </c>
      <c r="I164" s="4">
        <v>18.30771</v>
      </c>
      <c r="J164" s="4" t="s">
        <v>3287</v>
      </c>
      <c r="K164" s="5">
        <v>0.40899999999999997</v>
      </c>
      <c r="L164" s="6">
        <v>373645</v>
      </c>
      <c r="M164" s="7">
        <v>196171</v>
      </c>
      <c r="N164" s="2" t="s">
        <v>17</v>
      </c>
      <c r="O164" s="61">
        <v>274</v>
      </c>
      <c r="P164" s="2">
        <v>4.9999999999994493E-2</v>
      </c>
      <c r="Q164" s="2" t="s">
        <v>165</v>
      </c>
      <c r="R164" s="2" t="s">
        <v>388</v>
      </c>
      <c r="S164" s="2" t="s">
        <v>388</v>
      </c>
      <c r="T164" s="2" t="s">
        <v>340</v>
      </c>
      <c r="U164" s="2" t="s">
        <v>9</v>
      </c>
      <c r="V164" s="2" t="s">
        <v>3355</v>
      </c>
      <c r="W164" s="2" t="s">
        <v>264</v>
      </c>
      <c r="X164" s="2" t="s">
        <v>264</v>
      </c>
      <c r="Y164" s="8" t="s">
        <v>11</v>
      </c>
      <c r="Z164" s="8" t="s">
        <v>265</v>
      </c>
      <c r="AA164" s="58" t="s">
        <v>183</v>
      </c>
      <c r="AB164" s="58" t="s">
        <v>3888</v>
      </c>
      <c r="AC164" s="11">
        <v>162</v>
      </c>
    </row>
    <row r="165" spans="1:29" x14ac:dyDescent="0.25">
      <c r="A165" s="10" t="s">
        <v>611</v>
      </c>
      <c r="B165" s="2" t="s">
        <v>611</v>
      </c>
      <c r="C165" s="2" t="s">
        <v>610</v>
      </c>
      <c r="D165" s="2" t="s">
        <v>187</v>
      </c>
      <c r="E165" s="34" t="s">
        <v>609</v>
      </c>
      <c r="F165" s="3" t="s">
        <v>601</v>
      </c>
      <c r="G165" s="2" t="s">
        <v>3914</v>
      </c>
      <c r="H165" s="4">
        <v>45.585299999999997</v>
      </c>
      <c r="I165" s="4">
        <v>18.30771</v>
      </c>
      <c r="J165" s="4" t="s">
        <v>3287</v>
      </c>
      <c r="K165" s="5">
        <v>1.4E-2</v>
      </c>
      <c r="L165" s="6">
        <v>15408</v>
      </c>
      <c r="M165" s="7">
        <v>8132</v>
      </c>
      <c r="N165" s="2" t="s">
        <v>8</v>
      </c>
      <c r="O165" s="61">
        <v>67</v>
      </c>
      <c r="P165" s="2">
        <v>1.8000000000000016</v>
      </c>
      <c r="Q165" s="2" t="s">
        <v>165</v>
      </c>
      <c r="R165" s="2" t="s">
        <v>416</v>
      </c>
      <c r="S165" s="2" t="s">
        <v>416</v>
      </c>
      <c r="T165" s="2" t="s">
        <v>3948</v>
      </c>
      <c r="U165" s="2" t="s">
        <v>9</v>
      </c>
      <c r="V165" s="2" t="s">
        <v>3355</v>
      </c>
      <c r="W165" s="2"/>
      <c r="X165" s="2"/>
      <c r="Y165" s="8" t="s">
        <v>11</v>
      </c>
      <c r="Z165" s="8"/>
      <c r="AA165" s="58" t="s">
        <v>183</v>
      </c>
      <c r="AB165" s="58" t="s">
        <v>3888</v>
      </c>
      <c r="AC165" s="11">
        <v>163</v>
      </c>
    </row>
    <row r="166" spans="1:29" x14ac:dyDescent="0.25">
      <c r="A166" s="10" t="s">
        <v>612</v>
      </c>
      <c r="B166" s="2" t="s">
        <v>612</v>
      </c>
      <c r="C166" s="2" t="s">
        <v>614</v>
      </c>
      <c r="D166" s="2" t="s">
        <v>187</v>
      </c>
      <c r="E166" s="34" t="s">
        <v>613</v>
      </c>
      <c r="F166" s="3" t="s">
        <v>601</v>
      </c>
      <c r="G166" s="2" t="s">
        <v>3914</v>
      </c>
      <c r="H166" s="4">
        <v>45.596899999999998</v>
      </c>
      <c r="I166" s="4">
        <v>18.28247</v>
      </c>
      <c r="J166" s="4" t="s">
        <v>3287</v>
      </c>
      <c r="K166" s="5">
        <v>1.1499999999999999</v>
      </c>
      <c r="L166" s="6">
        <v>673016</v>
      </c>
      <c r="M166" s="7">
        <v>354575</v>
      </c>
      <c r="N166" s="2" t="s">
        <v>8</v>
      </c>
      <c r="O166" s="61">
        <v>180</v>
      </c>
      <c r="P166" s="2">
        <v>0.44999999999999485</v>
      </c>
      <c r="Q166" s="2" t="s">
        <v>165</v>
      </c>
      <c r="R166" s="2" t="s">
        <v>615</v>
      </c>
      <c r="S166" s="2" t="s">
        <v>615</v>
      </c>
      <c r="T166" s="2" t="s">
        <v>235</v>
      </c>
      <c r="U166" s="2" t="s">
        <v>9</v>
      </c>
      <c r="V166" s="2" t="s">
        <v>3355</v>
      </c>
      <c r="W166" s="2"/>
      <c r="X166" s="2"/>
      <c r="Y166" s="8" t="s">
        <v>11</v>
      </c>
      <c r="Z166" s="8"/>
      <c r="AA166" s="58" t="s">
        <v>183</v>
      </c>
      <c r="AB166" s="58" t="s">
        <v>3888</v>
      </c>
      <c r="AC166" s="11">
        <v>164</v>
      </c>
    </row>
    <row r="167" spans="1:29" x14ac:dyDescent="0.25">
      <c r="A167" s="10" t="s">
        <v>616</v>
      </c>
      <c r="B167" s="2" t="s">
        <v>616</v>
      </c>
      <c r="C167" s="2" t="s">
        <v>619</v>
      </c>
      <c r="D167" s="2" t="s">
        <v>187</v>
      </c>
      <c r="E167" s="34" t="s">
        <v>617</v>
      </c>
      <c r="F167" s="3" t="s">
        <v>618</v>
      </c>
      <c r="G167" s="2" t="s">
        <v>3914</v>
      </c>
      <c r="H167" s="4">
        <v>46.334774000000003</v>
      </c>
      <c r="I167" s="4">
        <v>19.053944999999999</v>
      </c>
      <c r="J167" s="4" t="s">
        <v>3287</v>
      </c>
      <c r="K167" s="5">
        <v>0.97099999999999997</v>
      </c>
      <c r="L167" s="6">
        <v>637261</v>
      </c>
      <c r="M167" s="7">
        <v>341226</v>
      </c>
      <c r="N167" s="2" t="s">
        <v>17</v>
      </c>
      <c r="O167" s="61">
        <v>93</v>
      </c>
      <c r="P167" s="2">
        <v>1.5500000000000069</v>
      </c>
      <c r="Q167" s="2" t="s">
        <v>165</v>
      </c>
      <c r="R167" s="2" t="s">
        <v>388</v>
      </c>
      <c r="S167" s="2" t="s">
        <v>369</v>
      </c>
      <c r="T167" s="2" t="s">
        <v>340</v>
      </c>
      <c r="U167" s="2" t="s">
        <v>9</v>
      </c>
      <c r="V167" s="2" t="s">
        <v>3355</v>
      </c>
      <c r="W167" s="2" t="s">
        <v>620</v>
      </c>
      <c r="X167" s="2" t="s">
        <v>620</v>
      </c>
      <c r="Y167" s="8" t="s">
        <v>11</v>
      </c>
      <c r="Z167" s="8" t="s">
        <v>248</v>
      </c>
      <c r="AA167" s="58" t="s">
        <v>183</v>
      </c>
      <c r="AB167" s="58" t="s">
        <v>3888</v>
      </c>
      <c r="AC167" s="11">
        <v>165</v>
      </c>
    </row>
    <row r="168" spans="1:29" x14ac:dyDescent="0.25">
      <c r="A168" s="10" t="s">
        <v>621</v>
      </c>
      <c r="B168" s="2" t="s">
        <v>621</v>
      </c>
      <c r="C168" s="2" t="s">
        <v>624</v>
      </c>
      <c r="D168" s="2" t="s">
        <v>187</v>
      </c>
      <c r="E168" s="34" t="s">
        <v>622</v>
      </c>
      <c r="F168" s="3" t="s">
        <v>623</v>
      </c>
      <c r="G168" s="2" t="s">
        <v>3914</v>
      </c>
      <c r="H168" s="4">
        <v>47.102645000000003</v>
      </c>
      <c r="I168" s="4">
        <v>17.912987000000001</v>
      </c>
      <c r="J168" s="4" t="s">
        <v>3287</v>
      </c>
      <c r="K168" s="5">
        <v>0.33600000000000002</v>
      </c>
      <c r="L168" s="6">
        <v>316716</v>
      </c>
      <c r="M168" s="7">
        <v>172171</v>
      </c>
      <c r="N168" s="2" t="s">
        <v>17</v>
      </c>
      <c r="O168" s="61">
        <v>95</v>
      </c>
      <c r="P168" s="2">
        <v>0.10000000000000009</v>
      </c>
      <c r="Q168" s="2" t="s">
        <v>165</v>
      </c>
      <c r="R168" s="2" t="s">
        <v>388</v>
      </c>
      <c r="S168" s="2" t="s">
        <v>388</v>
      </c>
      <c r="T168" s="2" t="s">
        <v>340</v>
      </c>
      <c r="U168" s="2" t="s">
        <v>9</v>
      </c>
      <c r="V168" s="2" t="s">
        <v>3355</v>
      </c>
      <c r="W168" s="2" t="s">
        <v>319</v>
      </c>
      <c r="X168" s="2" t="s">
        <v>319</v>
      </c>
      <c r="Y168" s="8" t="s">
        <v>11</v>
      </c>
      <c r="Z168" s="8" t="s">
        <v>248</v>
      </c>
      <c r="AA168" s="58" t="s">
        <v>183</v>
      </c>
      <c r="AB168" s="58" t="s">
        <v>3888</v>
      </c>
      <c r="AC168" s="11">
        <v>166</v>
      </c>
    </row>
    <row r="169" spans="1:29" x14ac:dyDescent="0.25">
      <c r="A169" s="10" t="s">
        <v>625</v>
      </c>
      <c r="B169" s="2" t="s">
        <v>625</v>
      </c>
      <c r="C169" s="2" t="s">
        <v>624</v>
      </c>
      <c r="D169" s="2" t="s">
        <v>187</v>
      </c>
      <c r="E169" s="34" t="s">
        <v>626</v>
      </c>
      <c r="F169" s="3" t="s">
        <v>623</v>
      </c>
      <c r="G169" s="2" t="s">
        <v>3914</v>
      </c>
      <c r="H169" s="4">
        <v>47.102645000000003</v>
      </c>
      <c r="I169" s="4">
        <v>17.912987000000001</v>
      </c>
      <c r="J169" s="4" t="s">
        <v>3287</v>
      </c>
      <c r="K169" s="5">
        <v>5.2999999999999999E-2</v>
      </c>
      <c r="L169" s="6">
        <v>60002</v>
      </c>
      <c r="M169" s="7">
        <v>32135</v>
      </c>
      <c r="N169" s="2" t="s">
        <v>17</v>
      </c>
      <c r="O169" s="61">
        <v>190</v>
      </c>
      <c r="P169" s="2">
        <v>4.9999999999994493E-2</v>
      </c>
      <c r="Q169" s="2" t="s">
        <v>165</v>
      </c>
      <c r="R169" s="2" t="s">
        <v>627</v>
      </c>
      <c r="S169" s="2" t="s">
        <v>628</v>
      </c>
      <c r="T169" s="2" t="s">
        <v>924</v>
      </c>
      <c r="U169" s="2" t="s">
        <v>9</v>
      </c>
      <c r="V169" s="2" t="s">
        <v>3355</v>
      </c>
      <c r="W169" s="2" t="s">
        <v>323</v>
      </c>
      <c r="X169" s="2" t="s">
        <v>323</v>
      </c>
      <c r="Y169" s="8" t="s">
        <v>11</v>
      </c>
      <c r="Z169" s="8" t="s">
        <v>324</v>
      </c>
      <c r="AA169" s="58" t="s">
        <v>183</v>
      </c>
      <c r="AB169" s="58" t="s">
        <v>3888</v>
      </c>
      <c r="AC169" s="11">
        <v>167</v>
      </c>
    </row>
    <row r="170" spans="1:29" x14ac:dyDescent="0.25">
      <c r="A170" s="10" t="s">
        <v>629</v>
      </c>
      <c r="B170" s="2" t="s">
        <v>629</v>
      </c>
      <c r="C170" s="2" t="s">
        <v>624</v>
      </c>
      <c r="D170" s="2" t="s">
        <v>187</v>
      </c>
      <c r="E170" s="34" t="s">
        <v>622</v>
      </c>
      <c r="F170" s="3" t="s">
        <v>623</v>
      </c>
      <c r="G170" s="2" t="s">
        <v>3914</v>
      </c>
      <c r="H170" s="4">
        <v>47.102645000000003</v>
      </c>
      <c r="I170" s="4">
        <v>17.912987000000001</v>
      </c>
      <c r="J170" s="4" t="s">
        <v>3287</v>
      </c>
      <c r="K170" s="5">
        <v>0.61899999999999999</v>
      </c>
      <c r="L170" s="6">
        <v>478033</v>
      </c>
      <c r="M170" s="7">
        <v>255756</v>
      </c>
      <c r="N170" s="2" t="s">
        <v>17</v>
      </c>
      <c r="O170" s="61">
        <v>213</v>
      </c>
      <c r="P170" s="2">
        <v>0.35000000000000586</v>
      </c>
      <c r="Q170" s="2" t="s">
        <v>165</v>
      </c>
      <c r="R170" s="2" t="s">
        <v>256</v>
      </c>
      <c r="S170" s="2" t="s">
        <v>256</v>
      </c>
      <c r="T170" s="2" t="s">
        <v>565</v>
      </c>
      <c r="U170" s="2" t="s">
        <v>9</v>
      </c>
      <c r="V170" s="2" t="s">
        <v>3355</v>
      </c>
      <c r="W170" s="2" t="s">
        <v>177</v>
      </c>
      <c r="X170" s="2" t="s">
        <v>177</v>
      </c>
      <c r="Y170" s="8" t="s">
        <v>11</v>
      </c>
      <c r="Z170" s="8" t="s">
        <v>178</v>
      </c>
      <c r="AA170" s="58" t="s">
        <v>183</v>
      </c>
      <c r="AB170" s="58" t="s">
        <v>3888</v>
      </c>
      <c r="AC170" s="11">
        <v>168</v>
      </c>
    </row>
    <row r="171" spans="1:29" x14ac:dyDescent="0.25">
      <c r="A171" s="10" t="s">
        <v>630</v>
      </c>
      <c r="B171" s="2" t="s">
        <v>630</v>
      </c>
      <c r="C171" s="2" t="s">
        <v>631</v>
      </c>
      <c r="D171" s="2" t="s">
        <v>187</v>
      </c>
      <c r="E171" s="34" t="s">
        <v>622</v>
      </c>
      <c r="F171" s="3" t="s">
        <v>623</v>
      </c>
      <c r="G171" s="2" t="s">
        <v>3914</v>
      </c>
      <c r="H171" s="4">
        <v>47.510620000000003</v>
      </c>
      <c r="I171" s="4">
        <v>18.61693</v>
      </c>
      <c r="J171" s="4" t="s">
        <v>3287</v>
      </c>
      <c r="K171" s="5">
        <v>0.52</v>
      </c>
      <c r="L171" s="6">
        <v>441097</v>
      </c>
      <c r="M171" s="7">
        <v>234673</v>
      </c>
      <c r="N171" s="2" t="s">
        <v>17</v>
      </c>
      <c r="O171" s="61">
        <v>214</v>
      </c>
      <c r="P171" s="2">
        <v>0.50000000000000044</v>
      </c>
      <c r="Q171" s="2" t="s">
        <v>165</v>
      </c>
      <c r="R171" s="2" t="s">
        <v>235</v>
      </c>
      <c r="S171" s="2" t="s">
        <v>235</v>
      </c>
      <c r="T171" s="2" t="s">
        <v>235</v>
      </c>
      <c r="U171" s="2" t="s">
        <v>9</v>
      </c>
      <c r="V171" s="2" t="s">
        <v>3355</v>
      </c>
      <c r="W171" s="2" t="s">
        <v>235</v>
      </c>
      <c r="X171" s="2" t="s">
        <v>235</v>
      </c>
      <c r="Y171" s="8" t="s">
        <v>11</v>
      </c>
      <c r="Z171" s="8" t="s">
        <v>235</v>
      </c>
      <c r="AA171" s="58" t="s">
        <v>183</v>
      </c>
      <c r="AB171" s="58" t="s">
        <v>3888</v>
      </c>
      <c r="AC171" s="11">
        <v>169</v>
      </c>
    </row>
    <row r="172" spans="1:29" x14ac:dyDescent="0.25">
      <c r="A172" s="10" t="s">
        <v>632</v>
      </c>
      <c r="B172" s="2" t="s">
        <v>632</v>
      </c>
      <c r="C172" s="2" t="s">
        <v>624</v>
      </c>
      <c r="D172" s="2" t="s">
        <v>187</v>
      </c>
      <c r="E172" s="34" t="s">
        <v>622</v>
      </c>
      <c r="F172" s="3" t="s">
        <v>623</v>
      </c>
      <c r="G172" s="2" t="s">
        <v>3914</v>
      </c>
      <c r="H172" s="4">
        <v>47.102645000000003</v>
      </c>
      <c r="I172" s="4">
        <v>17.912987000000001</v>
      </c>
      <c r="J172" s="4" t="s">
        <v>3287</v>
      </c>
      <c r="K172" s="5">
        <v>0.10299999999999999</v>
      </c>
      <c r="L172" s="6">
        <v>112951</v>
      </c>
      <c r="M172" s="7">
        <v>59302</v>
      </c>
      <c r="N172" s="2" t="s">
        <v>17</v>
      </c>
      <c r="O172" s="61">
        <v>32</v>
      </c>
      <c r="P172" s="2">
        <v>3.1000000000000028</v>
      </c>
      <c r="Q172" s="2" t="s">
        <v>165</v>
      </c>
      <c r="R172" s="2" t="s">
        <v>633</v>
      </c>
      <c r="S172" s="2" t="s">
        <v>633</v>
      </c>
      <c r="T172" s="2" t="s">
        <v>3952</v>
      </c>
      <c r="U172" s="2" t="s">
        <v>9</v>
      </c>
      <c r="V172" s="2" t="s">
        <v>3355</v>
      </c>
      <c r="W172" s="2" t="s">
        <v>235</v>
      </c>
      <c r="X172" s="2" t="s">
        <v>235</v>
      </c>
      <c r="Y172" s="8" t="s">
        <v>11</v>
      </c>
      <c r="Z172" s="8" t="s">
        <v>235</v>
      </c>
      <c r="AA172" s="58" t="s">
        <v>183</v>
      </c>
      <c r="AB172" s="58" t="s">
        <v>3888</v>
      </c>
      <c r="AC172" s="11">
        <v>170</v>
      </c>
    </row>
    <row r="173" spans="1:29" x14ac:dyDescent="0.25">
      <c r="A173" s="10" t="s">
        <v>634</v>
      </c>
      <c r="B173" s="2" t="s">
        <v>634</v>
      </c>
      <c r="C173" s="2" t="s">
        <v>393</v>
      </c>
      <c r="D173" s="2" t="s">
        <v>187</v>
      </c>
      <c r="E173" s="34" t="s">
        <v>635</v>
      </c>
      <c r="F173" s="3" t="s">
        <v>623</v>
      </c>
      <c r="G173" s="2" t="s">
        <v>3914</v>
      </c>
      <c r="H173" s="4">
        <v>47.167000000000002</v>
      </c>
      <c r="I173" s="4">
        <v>19.832999999999998</v>
      </c>
      <c r="J173" s="4" t="s">
        <v>3287</v>
      </c>
      <c r="K173" s="5">
        <v>4.8529999999999998</v>
      </c>
      <c r="L173" s="6">
        <v>812120</v>
      </c>
      <c r="M173" s="7">
        <v>443628</v>
      </c>
      <c r="N173" s="2" t="s">
        <v>17</v>
      </c>
      <c r="O173" s="61" t="s">
        <v>9</v>
      </c>
      <c r="P173" s="2" t="s">
        <v>9</v>
      </c>
      <c r="Q173" s="2" t="s">
        <v>3355</v>
      </c>
      <c r="R173" s="2" t="s">
        <v>636</v>
      </c>
      <c r="S173" s="2" t="s">
        <v>637</v>
      </c>
      <c r="T173" s="2" t="s">
        <v>3951</v>
      </c>
      <c r="U173" s="2" t="s">
        <v>9</v>
      </c>
      <c r="V173" s="2" t="s">
        <v>3355</v>
      </c>
      <c r="W173" s="2" t="s">
        <v>80</v>
      </c>
      <c r="X173" s="2" t="s">
        <v>80</v>
      </c>
      <c r="Y173" s="8" t="s">
        <v>11</v>
      </c>
      <c r="Z173" s="8" t="s">
        <v>81</v>
      </c>
      <c r="AA173" s="58" t="s">
        <v>3884</v>
      </c>
      <c r="AB173" s="58" t="s">
        <v>3890</v>
      </c>
      <c r="AC173" s="11">
        <v>171</v>
      </c>
    </row>
    <row r="174" spans="1:29" x14ac:dyDescent="0.25">
      <c r="A174" s="10" t="s">
        <v>638</v>
      </c>
      <c r="B174" s="2" t="s">
        <v>638</v>
      </c>
      <c r="C174" s="2" t="s">
        <v>640</v>
      </c>
      <c r="D174" s="2" t="s">
        <v>187</v>
      </c>
      <c r="E174" s="34" t="s">
        <v>639</v>
      </c>
      <c r="F174" s="3" t="s">
        <v>623</v>
      </c>
      <c r="G174" s="2" t="s">
        <v>3914</v>
      </c>
      <c r="H174" s="4">
        <v>47.510620000000003</v>
      </c>
      <c r="I174" s="4">
        <v>18.61693</v>
      </c>
      <c r="J174" s="4" t="s">
        <v>3287</v>
      </c>
      <c r="K174" s="5">
        <v>0.43</v>
      </c>
      <c r="L174" s="6">
        <v>377954</v>
      </c>
      <c r="M174" s="7">
        <v>204689</v>
      </c>
      <c r="N174" s="2" t="s">
        <v>17</v>
      </c>
      <c r="O174" s="61">
        <v>25</v>
      </c>
      <c r="P174" s="2">
        <v>2.6499999999999968</v>
      </c>
      <c r="Q174" s="2" t="s">
        <v>165</v>
      </c>
      <c r="R174" s="2" t="s">
        <v>388</v>
      </c>
      <c r="S174" s="2" t="s">
        <v>388</v>
      </c>
      <c r="T174" s="2" t="s">
        <v>340</v>
      </c>
      <c r="U174" s="2" t="s">
        <v>9</v>
      </c>
      <c r="V174" s="2" t="s">
        <v>3355</v>
      </c>
      <c r="W174" s="2" t="s">
        <v>458</v>
      </c>
      <c r="X174" s="2" t="s">
        <v>458</v>
      </c>
      <c r="Y174" s="8" t="s">
        <v>11</v>
      </c>
      <c r="Z174" s="8" t="s">
        <v>459</v>
      </c>
      <c r="AA174" s="58" t="s">
        <v>183</v>
      </c>
      <c r="AB174" s="58" t="s">
        <v>3888</v>
      </c>
      <c r="AC174" s="11">
        <v>172</v>
      </c>
    </row>
    <row r="175" spans="1:29" x14ac:dyDescent="0.25">
      <c r="A175" s="10" t="s">
        <v>641</v>
      </c>
      <c r="B175" s="2" t="s">
        <v>641</v>
      </c>
      <c r="C175" s="2" t="s">
        <v>642</v>
      </c>
      <c r="D175" s="2" t="s">
        <v>187</v>
      </c>
      <c r="E175" s="34" t="s">
        <v>622</v>
      </c>
      <c r="F175" s="3" t="s">
        <v>623</v>
      </c>
      <c r="G175" s="2" t="s">
        <v>3914</v>
      </c>
      <c r="H175" s="4">
        <v>47.019379999999998</v>
      </c>
      <c r="I175" s="4">
        <v>17.962430000000001</v>
      </c>
      <c r="J175" s="4" t="s">
        <v>3287</v>
      </c>
      <c r="K175" s="5">
        <v>0.157</v>
      </c>
      <c r="L175" s="6">
        <v>167881</v>
      </c>
      <c r="M175" s="7">
        <v>89654</v>
      </c>
      <c r="N175" s="2" t="s">
        <v>17</v>
      </c>
      <c r="O175" s="61">
        <v>80</v>
      </c>
      <c r="P175" s="2">
        <v>4.4499999999999984</v>
      </c>
      <c r="Q175" s="2" t="s">
        <v>165</v>
      </c>
      <c r="R175" s="2" t="s">
        <v>643</v>
      </c>
      <c r="S175" s="2" t="s">
        <v>643</v>
      </c>
      <c r="T175" s="2" t="s">
        <v>235</v>
      </c>
      <c r="U175" s="2" t="s">
        <v>9</v>
      </c>
      <c r="V175" s="2" t="s">
        <v>3355</v>
      </c>
      <c r="W175" s="2" t="s">
        <v>384</v>
      </c>
      <c r="X175" s="2" t="s">
        <v>384</v>
      </c>
      <c r="Y175" s="8" t="s">
        <v>11</v>
      </c>
      <c r="Z175" s="8" t="s">
        <v>385</v>
      </c>
      <c r="AA175" s="58" t="s">
        <v>183</v>
      </c>
      <c r="AB175" s="58" t="s">
        <v>3888</v>
      </c>
      <c r="AC175" s="11">
        <v>173</v>
      </c>
    </row>
    <row r="176" spans="1:29" x14ac:dyDescent="0.25">
      <c r="A176" s="10" t="s">
        <v>644</v>
      </c>
      <c r="B176" s="2" t="s">
        <v>644</v>
      </c>
      <c r="C176" s="2" t="s">
        <v>646</v>
      </c>
      <c r="D176" s="2" t="s">
        <v>187</v>
      </c>
      <c r="E176" s="34" t="s">
        <v>645</v>
      </c>
      <c r="F176" s="3" t="s">
        <v>623</v>
      </c>
      <c r="G176" s="2" t="s">
        <v>3914</v>
      </c>
      <c r="H176" s="4" t="s">
        <v>164</v>
      </c>
      <c r="I176" s="4" t="s">
        <v>164</v>
      </c>
      <c r="J176" s="4" t="s">
        <v>3287</v>
      </c>
      <c r="K176" s="5">
        <v>0.67500000000000004</v>
      </c>
      <c r="L176" s="6">
        <v>495224</v>
      </c>
      <c r="M176" s="7">
        <v>270582</v>
      </c>
      <c r="N176" s="2" t="s">
        <v>8</v>
      </c>
      <c r="O176" s="61" t="s">
        <v>9</v>
      </c>
      <c r="P176" s="2">
        <v>1.7000000000000015</v>
      </c>
      <c r="Q176" s="2" t="s">
        <v>165</v>
      </c>
      <c r="R176" s="2" t="s">
        <v>647</v>
      </c>
      <c r="S176" s="2" t="s">
        <v>647</v>
      </c>
      <c r="T176" s="2" t="s">
        <v>565</v>
      </c>
      <c r="U176" s="2"/>
      <c r="V176" s="2" t="s">
        <v>49</v>
      </c>
      <c r="W176" s="2"/>
      <c r="X176" s="2"/>
      <c r="Y176" s="8" t="s">
        <v>11</v>
      </c>
      <c r="Z176" s="8"/>
      <c r="AA176" s="58" t="s">
        <v>514</v>
      </c>
      <c r="AB176" s="58" t="s">
        <v>3894</v>
      </c>
      <c r="AC176" s="11">
        <v>174</v>
      </c>
    </row>
    <row r="177" spans="1:29" x14ac:dyDescent="0.25">
      <c r="A177" s="10" t="s">
        <v>648</v>
      </c>
      <c r="B177" s="2" t="s">
        <v>648</v>
      </c>
      <c r="C177" s="2" t="s">
        <v>651</v>
      </c>
      <c r="D177" s="2" t="s">
        <v>187</v>
      </c>
      <c r="E177" s="34" t="s">
        <v>649</v>
      </c>
      <c r="F177" s="3" t="s">
        <v>650</v>
      </c>
      <c r="G177" s="2" t="s">
        <v>3914</v>
      </c>
      <c r="H177" s="4">
        <v>46.204523000000002</v>
      </c>
      <c r="I177" s="4">
        <v>18.729915999999999</v>
      </c>
      <c r="J177" s="4" t="s">
        <v>3287</v>
      </c>
      <c r="K177" s="5">
        <v>3.3000000000000002E-2</v>
      </c>
      <c r="L177" s="6">
        <v>37736</v>
      </c>
      <c r="M177" s="7">
        <v>20021</v>
      </c>
      <c r="N177" s="2" t="s">
        <v>17</v>
      </c>
      <c r="O177" s="61">
        <v>75</v>
      </c>
      <c r="P177" s="2">
        <v>0.10000000000000009</v>
      </c>
      <c r="Q177" s="2" t="s">
        <v>165</v>
      </c>
      <c r="R177" s="2" t="s">
        <v>406</v>
      </c>
      <c r="S177" s="2" t="s">
        <v>406</v>
      </c>
      <c r="T177" s="2" t="s">
        <v>340</v>
      </c>
      <c r="U177" s="2" t="s">
        <v>9</v>
      </c>
      <c r="V177" s="2" t="s">
        <v>3355</v>
      </c>
      <c r="W177" s="2" t="s">
        <v>8</v>
      </c>
      <c r="X177" s="2" t="s">
        <v>8</v>
      </c>
      <c r="Y177" s="8" t="s">
        <v>11</v>
      </c>
      <c r="Z177" s="8" t="s">
        <v>8</v>
      </c>
      <c r="AA177" s="58" t="s">
        <v>183</v>
      </c>
      <c r="AB177" s="58" t="s">
        <v>3888</v>
      </c>
      <c r="AC177" s="11">
        <v>175</v>
      </c>
    </row>
    <row r="178" spans="1:29" x14ac:dyDescent="0.25">
      <c r="A178" s="10" t="s">
        <v>652</v>
      </c>
      <c r="B178" s="2" t="s">
        <v>652</v>
      </c>
      <c r="C178" s="2" t="s">
        <v>654</v>
      </c>
      <c r="D178" s="2" t="s">
        <v>187</v>
      </c>
      <c r="E178" s="34" t="s">
        <v>653</v>
      </c>
      <c r="F178" s="3" t="s">
        <v>650</v>
      </c>
      <c r="G178" s="2" t="s">
        <v>3914</v>
      </c>
      <c r="H178" s="4">
        <v>46.204523000000002</v>
      </c>
      <c r="I178" s="4">
        <v>18.729915999999999</v>
      </c>
      <c r="J178" s="4" t="s">
        <v>3287</v>
      </c>
      <c r="K178" s="5">
        <v>5.1999999999999998E-2</v>
      </c>
      <c r="L178" s="6">
        <v>58515</v>
      </c>
      <c r="M178" s="7">
        <v>31331</v>
      </c>
      <c r="N178" s="2" t="s">
        <v>17</v>
      </c>
      <c r="O178" s="61">
        <v>305</v>
      </c>
      <c r="P178" s="2">
        <v>4.9999999999994493E-2</v>
      </c>
      <c r="Q178" s="2" t="s">
        <v>165</v>
      </c>
      <c r="R178" s="2" t="s">
        <v>117</v>
      </c>
      <c r="S178" s="2" t="s">
        <v>117</v>
      </c>
      <c r="T178" s="2" t="s">
        <v>3952</v>
      </c>
      <c r="U178" s="2" t="s">
        <v>9</v>
      </c>
      <c r="V178" s="2" t="s">
        <v>3355</v>
      </c>
      <c r="W178" s="2" t="s">
        <v>655</v>
      </c>
      <c r="X178" s="2" t="s">
        <v>655</v>
      </c>
      <c r="Y178" s="8" t="s">
        <v>11</v>
      </c>
      <c r="Z178" s="8" t="s">
        <v>216</v>
      </c>
      <c r="AA178" s="58" t="s">
        <v>183</v>
      </c>
      <c r="AB178" s="58" t="s">
        <v>3888</v>
      </c>
      <c r="AC178" s="11">
        <v>176</v>
      </c>
    </row>
    <row r="179" spans="1:29" x14ac:dyDescent="0.25">
      <c r="A179" s="10" t="s">
        <v>656</v>
      </c>
      <c r="B179" s="2" t="s">
        <v>656</v>
      </c>
      <c r="C179" s="2" t="s">
        <v>657</v>
      </c>
      <c r="D179" s="2" t="s">
        <v>187</v>
      </c>
      <c r="E179" s="34" t="s">
        <v>541</v>
      </c>
      <c r="F179" s="3" t="s">
        <v>650</v>
      </c>
      <c r="G179" s="2" t="s">
        <v>3914</v>
      </c>
      <c r="H179" s="4">
        <v>46.415939999999999</v>
      </c>
      <c r="I179" s="4">
        <v>18.919740000000001</v>
      </c>
      <c r="J179" s="4" t="s">
        <v>3287</v>
      </c>
      <c r="K179" s="5">
        <v>0.09</v>
      </c>
      <c r="L179" s="6">
        <v>100308</v>
      </c>
      <c r="M179" s="7">
        <v>53105</v>
      </c>
      <c r="N179" s="2" t="s">
        <v>17</v>
      </c>
      <c r="O179" s="61">
        <v>78</v>
      </c>
      <c r="P179" s="2">
        <v>1.2000000000000011</v>
      </c>
      <c r="Q179" s="2" t="s">
        <v>165</v>
      </c>
      <c r="R179" s="2" t="s">
        <v>658</v>
      </c>
      <c r="S179" s="2" t="s">
        <v>658</v>
      </c>
      <c r="T179" s="2" t="s">
        <v>499</v>
      </c>
      <c r="U179" s="2" t="s">
        <v>9</v>
      </c>
      <c r="V179" s="2" t="s">
        <v>3355</v>
      </c>
      <c r="W179" s="2" t="s">
        <v>69</v>
      </c>
      <c r="X179" s="2" t="s">
        <v>69</v>
      </c>
      <c r="Y179" s="8" t="s">
        <v>11</v>
      </c>
      <c r="Z179" s="8" t="s">
        <v>70</v>
      </c>
      <c r="AA179" s="58" t="s">
        <v>183</v>
      </c>
      <c r="AB179" s="58" t="s">
        <v>3888</v>
      </c>
      <c r="AC179" s="11">
        <v>177</v>
      </c>
    </row>
    <row r="180" spans="1:29" x14ac:dyDescent="0.25">
      <c r="A180" s="10" t="s">
        <v>659</v>
      </c>
      <c r="B180" s="2" t="s">
        <v>659</v>
      </c>
      <c r="C180" s="2" t="s">
        <v>657</v>
      </c>
      <c r="D180" s="2" t="s">
        <v>187</v>
      </c>
      <c r="E180" s="34" t="s">
        <v>660</v>
      </c>
      <c r="F180" s="3" t="s">
        <v>650</v>
      </c>
      <c r="G180" s="2" t="s">
        <v>3914</v>
      </c>
      <c r="H180" s="4">
        <v>46.415939999999999</v>
      </c>
      <c r="I180" s="4">
        <v>18.919740000000001</v>
      </c>
      <c r="J180" s="4" t="s">
        <v>3287</v>
      </c>
      <c r="K180" s="5">
        <v>0.48599999999999999</v>
      </c>
      <c r="L180" s="6">
        <v>411576</v>
      </c>
      <c r="M180" s="7">
        <v>221390</v>
      </c>
      <c r="N180" s="2" t="s">
        <v>8</v>
      </c>
      <c r="O180" s="61">
        <v>137</v>
      </c>
      <c r="P180" s="2">
        <v>0.60000000000000053</v>
      </c>
      <c r="Q180" s="2" t="s">
        <v>165</v>
      </c>
      <c r="R180" s="2" t="s">
        <v>235</v>
      </c>
      <c r="S180" s="2" t="s">
        <v>661</v>
      </c>
      <c r="T180" s="2" t="s">
        <v>235</v>
      </c>
      <c r="U180" s="2" t="s">
        <v>9</v>
      </c>
      <c r="V180" s="2" t="s">
        <v>3355</v>
      </c>
      <c r="W180" s="2"/>
      <c r="X180" s="2"/>
      <c r="Y180" s="8" t="s">
        <v>11</v>
      </c>
      <c r="Z180" s="8"/>
      <c r="AA180" s="58" t="s">
        <v>183</v>
      </c>
      <c r="AB180" s="58" t="s">
        <v>3888</v>
      </c>
      <c r="AC180" s="11">
        <v>178</v>
      </c>
    </row>
    <row r="181" spans="1:29" x14ac:dyDescent="0.25">
      <c r="A181" s="10" t="s">
        <v>662</v>
      </c>
      <c r="B181" s="2" t="s">
        <v>662</v>
      </c>
      <c r="C181" s="2" t="s">
        <v>410</v>
      </c>
      <c r="D181" s="2" t="s">
        <v>187</v>
      </c>
      <c r="E181" s="34" t="s">
        <v>663</v>
      </c>
      <c r="F181" s="3" t="s">
        <v>650</v>
      </c>
      <c r="G181" s="2" t="s">
        <v>3914</v>
      </c>
      <c r="H181" s="4">
        <v>46.025398000000003</v>
      </c>
      <c r="I181" s="4">
        <v>18.325056</v>
      </c>
      <c r="J181" s="4" t="s">
        <v>3287</v>
      </c>
      <c r="K181" s="5">
        <v>0.52100000000000002</v>
      </c>
      <c r="L181" s="6">
        <v>424814</v>
      </c>
      <c r="M181" s="7">
        <v>232200</v>
      </c>
      <c r="N181" s="2" t="s">
        <v>8</v>
      </c>
      <c r="O181" s="61">
        <v>125</v>
      </c>
      <c r="P181" s="2">
        <v>0.20000000000000018</v>
      </c>
      <c r="Q181" s="2" t="s">
        <v>165</v>
      </c>
      <c r="R181" s="2" t="s">
        <v>203</v>
      </c>
      <c r="S181" s="2" t="s">
        <v>203</v>
      </c>
      <c r="T181" s="2" t="s">
        <v>41</v>
      </c>
      <c r="U181" s="2" t="s">
        <v>9</v>
      </c>
      <c r="V181" s="2" t="s">
        <v>3355</v>
      </c>
      <c r="W181" s="2"/>
      <c r="X181" s="2"/>
      <c r="Y181" s="8" t="s">
        <v>11</v>
      </c>
      <c r="Z181" s="8"/>
      <c r="AA181" s="58" t="s">
        <v>183</v>
      </c>
      <c r="AB181" s="58" t="s">
        <v>3888</v>
      </c>
      <c r="AC181" s="11">
        <v>179</v>
      </c>
    </row>
    <row r="182" spans="1:29" x14ac:dyDescent="0.25">
      <c r="A182" s="10" t="s">
        <v>664</v>
      </c>
      <c r="B182" s="2" t="s">
        <v>664</v>
      </c>
      <c r="C182" s="2" t="s">
        <v>410</v>
      </c>
      <c r="D182" s="2" t="s">
        <v>187</v>
      </c>
      <c r="E182" s="34" t="s">
        <v>665</v>
      </c>
      <c r="F182" s="3" t="s">
        <v>666</v>
      </c>
      <c r="G182" s="2" t="s">
        <v>3914</v>
      </c>
      <c r="H182" s="4">
        <v>46.025398000000003</v>
      </c>
      <c r="I182" s="4">
        <v>18.325056</v>
      </c>
      <c r="J182" s="4" t="s">
        <v>3287</v>
      </c>
      <c r="K182" s="5">
        <v>0.01</v>
      </c>
      <c r="L182" s="6">
        <v>11012</v>
      </c>
      <c r="M182" s="7">
        <v>5880</v>
      </c>
      <c r="N182" s="2" t="s">
        <v>17</v>
      </c>
      <c r="O182" s="61">
        <v>34</v>
      </c>
      <c r="P182" s="2">
        <v>4.9999999999994493E-2</v>
      </c>
      <c r="Q182" s="2" t="s">
        <v>165</v>
      </c>
      <c r="R182" s="2" t="s">
        <v>318</v>
      </c>
      <c r="S182" s="2" t="s">
        <v>318</v>
      </c>
      <c r="T182" s="2" t="s">
        <v>41</v>
      </c>
      <c r="U182" s="2" t="s">
        <v>9</v>
      </c>
      <c r="V182" s="2" t="s">
        <v>3355</v>
      </c>
      <c r="W182" s="2" t="s">
        <v>432</v>
      </c>
      <c r="X182" s="2" t="s">
        <v>432</v>
      </c>
      <c r="Y182" s="8" t="s">
        <v>11</v>
      </c>
      <c r="Z182" s="8" t="s">
        <v>433</v>
      </c>
      <c r="AA182" s="58" t="s">
        <v>183</v>
      </c>
      <c r="AB182" s="58" t="s">
        <v>3888</v>
      </c>
      <c r="AC182" s="11">
        <v>180</v>
      </c>
    </row>
    <row r="183" spans="1:29" x14ac:dyDescent="0.25">
      <c r="A183" s="10" t="s">
        <v>667</v>
      </c>
      <c r="B183" s="2" t="s">
        <v>667</v>
      </c>
      <c r="C183" s="2" t="s">
        <v>670</v>
      </c>
      <c r="D183" s="2" t="s">
        <v>187</v>
      </c>
      <c r="E183" s="34" t="s">
        <v>668</v>
      </c>
      <c r="F183" s="3" t="s">
        <v>669</v>
      </c>
      <c r="G183" s="2" t="s">
        <v>3914</v>
      </c>
      <c r="H183" s="4">
        <v>46.939580999999997</v>
      </c>
      <c r="I183" s="4">
        <v>21.209070000000001</v>
      </c>
      <c r="J183" s="4" t="s">
        <v>3287</v>
      </c>
      <c r="K183" s="5">
        <v>9.2999999999999999E-2</v>
      </c>
      <c r="L183" s="6">
        <v>103163</v>
      </c>
      <c r="M183" s="7">
        <v>52808</v>
      </c>
      <c r="N183" s="2" t="s">
        <v>17</v>
      </c>
      <c r="O183" s="61">
        <v>44</v>
      </c>
      <c r="P183" s="2">
        <v>2.3500000000000076</v>
      </c>
      <c r="Q183" s="2" t="s">
        <v>165</v>
      </c>
      <c r="R183" s="2" t="s">
        <v>615</v>
      </c>
      <c r="S183" s="2" t="s">
        <v>615</v>
      </c>
      <c r="T183" s="2" t="s">
        <v>235</v>
      </c>
      <c r="U183" s="2" t="s">
        <v>9</v>
      </c>
      <c r="V183" s="2" t="s">
        <v>3355</v>
      </c>
      <c r="W183" s="2" t="s">
        <v>671</v>
      </c>
      <c r="X183" s="2" t="s">
        <v>671</v>
      </c>
      <c r="Y183" s="8" t="s">
        <v>11</v>
      </c>
      <c r="Z183" s="8" t="s">
        <v>672</v>
      </c>
      <c r="AA183" s="58" t="s">
        <v>183</v>
      </c>
      <c r="AB183" s="58" t="s">
        <v>3888</v>
      </c>
      <c r="AC183" s="11">
        <v>181</v>
      </c>
    </row>
    <row r="184" spans="1:29" x14ac:dyDescent="0.25">
      <c r="A184" s="10" t="s">
        <v>673</v>
      </c>
      <c r="B184" s="2" t="s">
        <v>673</v>
      </c>
      <c r="C184" s="2" t="s">
        <v>674</v>
      </c>
      <c r="D184" s="2" t="s">
        <v>187</v>
      </c>
      <c r="E184" s="34" t="s">
        <v>668</v>
      </c>
      <c r="F184" s="3" t="s">
        <v>669</v>
      </c>
      <c r="G184" s="2" t="s">
        <v>3914</v>
      </c>
      <c r="H184" s="4">
        <v>46.394100000000002</v>
      </c>
      <c r="I184" s="4">
        <v>20.244951</v>
      </c>
      <c r="J184" s="4" t="s">
        <v>3287</v>
      </c>
      <c r="K184" s="5">
        <v>0.06</v>
      </c>
      <c r="L184" s="6">
        <v>67763</v>
      </c>
      <c r="M184" s="7">
        <v>36054</v>
      </c>
      <c r="N184" s="2" t="s">
        <v>17</v>
      </c>
      <c r="O184" s="61">
        <v>160</v>
      </c>
      <c r="P184" s="2">
        <v>0.10000000000000009</v>
      </c>
      <c r="Q184" s="2" t="s">
        <v>165</v>
      </c>
      <c r="R184" s="2" t="s">
        <v>317</v>
      </c>
      <c r="S184" s="2" t="s">
        <v>318</v>
      </c>
      <c r="T184" s="2" t="s">
        <v>41</v>
      </c>
      <c r="U184" s="2" t="s">
        <v>9</v>
      </c>
      <c r="V184" s="2" t="s">
        <v>3355</v>
      </c>
      <c r="W184" s="2" t="s">
        <v>69</v>
      </c>
      <c r="X184" s="2" t="s">
        <v>69</v>
      </c>
      <c r="Y184" s="8" t="s">
        <v>11</v>
      </c>
      <c r="Z184" s="8" t="s">
        <v>70</v>
      </c>
      <c r="AA184" s="58" t="s">
        <v>183</v>
      </c>
      <c r="AB184" s="58" t="s">
        <v>3888</v>
      </c>
      <c r="AC184" s="11">
        <v>182</v>
      </c>
    </row>
    <row r="185" spans="1:29" x14ac:dyDescent="0.25">
      <c r="A185" s="10" t="s">
        <v>675</v>
      </c>
      <c r="B185" s="2" t="s">
        <v>675</v>
      </c>
      <c r="C185" s="2" t="s">
        <v>676</v>
      </c>
      <c r="D185" s="2" t="s">
        <v>187</v>
      </c>
      <c r="E185" s="34" t="s">
        <v>668</v>
      </c>
      <c r="F185" s="3" t="s">
        <v>669</v>
      </c>
      <c r="G185" s="2" t="s">
        <v>3914</v>
      </c>
      <c r="H185" s="4">
        <v>46.355870000000003</v>
      </c>
      <c r="I185" s="4">
        <v>20.278210000000001</v>
      </c>
      <c r="J185" s="4" t="s">
        <v>3287</v>
      </c>
      <c r="K185" s="5">
        <v>6.8719999999999999</v>
      </c>
      <c r="L185" s="6">
        <v>936512</v>
      </c>
      <c r="M185" s="7">
        <v>537646</v>
      </c>
      <c r="N185" s="2" t="s">
        <v>17</v>
      </c>
      <c r="O185" s="61">
        <v>938</v>
      </c>
      <c r="P185" s="2">
        <v>1.0499999999999954</v>
      </c>
      <c r="Q185" s="2" t="s">
        <v>165</v>
      </c>
      <c r="R185" s="2" t="s">
        <v>48</v>
      </c>
      <c r="S185" s="2" t="s">
        <v>48</v>
      </c>
      <c r="T185" s="2" t="s">
        <v>3944</v>
      </c>
      <c r="U185" s="2" t="s">
        <v>9</v>
      </c>
      <c r="V185" s="2" t="s">
        <v>3355</v>
      </c>
      <c r="W185" s="2" t="s">
        <v>80</v>
      </c>
      <c r="X185" s="2" t="s">
        <v>80</v>
      </c>
      <c r="Y185" s="8" t="s">
        <v>11</v>
      </c>
      <c r="Z185" s="8" t="s">
        <v>81</v>
      </c>
      <c r="AA185" s="58" t="s">
        <v>183</v>
      </c>
      <c r="AB185" s="58" t="s">
        <v>3888</v>
      </c>
      <c r="AC185" s="11">
        <v>183</v>
      </c>
    </row>
    <row r="186" spans="1:29" x14ac:dyDescent="0.25">
      <c r="A186" s="10" t="s">
        <v>677</v>
      </c>
      <c r="B186" s="2" t="s">
        <v>677</v>
      </c>
      <c r="C186" s="2" t="s">
        <v>678</v>
      </c>
      <c r="D186" s="2" t="s">
        <v>187</v>
      </c>
      <c r="E186" s="34" t="s">
        <v>668</v>
      </c>
      <c r="F186" s="3" t="s">
        <v>669</v>
      </c>
      <c r="G186" s="2" t="s">
        <v>3914</v>
      </c>
      <c r="H186" s="4">
        <v>46.355870000000003</v>
      </c>
      <c r="I186" s="4">
        <v>20.278210000000001</v>
      </c>
      <c r="J186" s="4" t="s">
        <v>3287</v>
      </c>
      <c r="K186" s="5">
        <v>5.8999999999999997E-2</v>
      </c>
      <c r="L186" s="6">
        <v>66126</v>
      </c>
      <c r="M186" s="7">
        <v>34164</v>
      </c>
      <c r="N186" s="2" t="s">
        <v>8</v>
      </c>
      <c r="O186" s="61">
        <v>10</v>
      </c>
      <c r="P186" s="2">
        <v>5.4000000000000048</v>
      </c>
      <c r="Q186" s="2" t="s">
        <v>165</v>
      </c>
      <c r="R186" s="2" t="s">
        <v>401</v>
      </c>
      <c r="S186" s="2" t="s">
        <v>679</v>
      </c>
      <c r="T186" s="2" t="s">
        <v>3946</v>
      </c>
      <c r="U186" s="2" t="s">
        <v>9</v>
      </c>
      <c r="V186" s="2" t="s">
        <v>3355</v>
      </c>
      <c r="W186" s="2"/>
      <c r="X186" s="2"/>
      <c r="Y186" s="8" t="s">
        <v>11</v>
      </c>
      <c r="Z186" s="8"/>
      <c r="AA186" s="58" t="s">
        <v>183</v>
      </c>
      <c r="AB186" s="58" t="s">
        <v>3888</v>
      </c>
      <c r="AC186" s="11">
        <v>184</v>
      </c>
    </row>
    <row r="187" spans="1:29" x14ac:dyDescent="0.25">
      <c r="A187" s="10" t="s">
        <v>680</v>
      </c>
      <c r="B187" s="2" t="s">
        <v>680</v>
      </c>
      <c r="C187" s="2" t="s">
        <v>436</v>
      </c>
      <c r="D187" s="2" t="s">
        <v>187</v>
      </c>
      <c r="E187" s="34" t="s">
        <v>668</v>
      </c>
      <c r="F187" s="3" t="s">
        <v>669</v>
      </c>
      <c r="G187" s="2" t="s">
        <v>3914</v>
      </c>
      <c r="H187" s="4">
        <v>47.459249999999997</v>
      </c>
      <c r="I187" s="4">
        <v>20.512820000000001</v>
      </c>
      <c r="J187" s="4" t="s">
        <v>3287</v>
      </c>
      <c r="K187" s="5">
        <v>0.4</v>
      </c>
      <c r="L187" s="6">
        <v>362039</v>
      </c>
      <c r="M187" s="7">
        <v>187002</v>
      </c>
      <c r="N187" s="2" t="s">
        <v>8</v>
      </c>
      <c r="O187" s="61">
        <v>63</v>
      </c>
      <c r="P187" s="2">
        <v>0.40000000000000036</v>
      </c>
      <c r="Q187" s="2" t="s">
        <v>165</v>
      </c>
      <c r="R187" s="2" t="s">
        <v>231</v>
      </c>
      <c r="S187" s="2" t="s">
        <v>231</v>
      </c>
      <c r="T187" s="2" t="s">
        <v>41</v>
      </c>
      <c r="U187" s="2" t="s">
        <v>9</v>
      </c>
      <c r="V187" s="2" t="s">
        <v>3355</v>
      </c>
      <c r="W187" s="2"/>
      <c r="X187" s="2"/>
      <c r="Y187" s="8" t="s">
        <v>11</v>
      </c>
      <c r="Z187" s="8"/>
      <c r="AA187" s="58" t="s">
        <v>183</v>
      </c>
      <c r="AB187" s="58" t="s">
        <v>3888</v>
      </c>
      <c r="AC187" s="11">
        <v>185</v>
      </c>
    </row>
    <row r="188" spans="1:29" x14ac:dyDescent="0.25">
      <c r="A188" s="10" t="s">
        <v>681</v>
      </c>
      <c r="B188" s="2" t="s">
        <v>682</v>
      </c>
      <c r="C188" s="2" t="s">
        <v>684</v>
      </c>
      <c r="D188" s="2" t="s">
        <v>187</v>
      </c>
      <c r="E188" s="34" t="s">
        <v>668</v>
      </c>
      <c r="F188" s="3" t="s">
        <v>683</v>
      </c>
      <c r="G188" s="2" t="s">
        <v>3914</v>
      </c>
      <c r="H188" s="4">
        <v>47.077939999999998</v>
      </c>
      <c r="I188" s="4">
        <v>21.238939999999999</v>
      </c>
      <c r="J188" s="4" t="s">
        <v>3288</v>
      </c>
      <c r="K188" s="5" t="s">
        <v>164</v>
      </c>
      <c r="L188" s="6">
        <v>831411</v>
      </c>
      <c r="M188" s="7">
        <v>430917</v>
      </c>
      <c r="N188" s="2" t="s">
        <v>17</v>
      </c>
      <c r="O188" s="61">
        <v>91.528999999999996</v>
      </c>
      <c r="P188" s="2">
        <v>1</v>
      </c>
      <c r="Q188" s="2" t="s">
        <v>288</v>
      </c>
      <c r="R188" s="2" t="s">
        <v>256</v>
      </c>
      <c r="S188" s="2" t="s">
        <v>256</v>
      </c>
      <c r="T188" s="2" t="s">
        <v>565</v>
      </c>
      <c r="U188" s="2">
        <v>1.1215999999999999</v>
      </c>
      <c r="V188" s="2" t="s">
        <v>49</v>
      </c>
      <c r="W188" s="2" t="s">
        <v>364</v>
      </c>
      <c r="X188" s="2" t="s">
        <v>364</v>
      </c>
      <c r="Y188" s="8" t="s">
        <v>11</v>
      </c>
      <c r="Z188" s="8" t="s">
        <v>216</v>
      </c>
      <c r="AA188" s="58" t="s">
        <v>284</v>
      </c>
      <c r="AB188" s="58" t="s">
        <v>3891</v>
      </c>
      <c r="AC188" s="11">
        <v>186</v>
      </c>
    </row>
    <row r="189" spans="1:29" x14ac:dyDescent="0.25">
      <c r="A189" s="10" t="s">
        <v>685</v>
      </c>
      <c r="B189" s="2" t="s">
        <v>686</v>
      </c>
      <c r="C189" s="2" t="s">
        <v>687</v>
      </c>
      <c r="D189" s="2" t="s">
        <v>187</v>
      </c>
      <c r="E189" s="34" t="s">
        <v>668</v>
      </c>
      <c r="F189" s="3" t="s">
        <v>683</v>
      </c>
      <c r="G189" s="2" t="s">
        <v>3914</v>
      </c>
      <c r="H189" s="4">
        <v>46.39425</v>
      </c>
      <c r="I189" s="4">
        <v>20.524830000000001</v>
      </c>
      <c r="J189" s="4" t="s">
        <v>3288</v>
      </c>
      <c r="K189" s="5" t="s">
        <v>164</v>
      </c>
      <c r="L189" s="6">
        <v>656991</v>
      </c>
      <c r="M189" s="7">
        <v>341007</v>
      </c>
      <c r="N189" s="2" t="s">
        <v>8</v>
      </c>
      <c r="O189" s="61">
        <v>80.144999999999996</v>
      </c>
      <c r="P189" s="2">
        <v>1</v>
      </c>
      <c r="Q189" s="2" t="s">
        <v>288</v>
      </c>
      <c r="R189" s="2" t="s">
        <v>688</v>
      </c>
      <c r="S189" s="2" t="s">
        <v>688</v>
      </c>
      <c r="T189" s="2" t="s">
        <v>565</v>
      </c>
      <c r="U189" s="2"/>
      <c r="V189" s="2" t="s">
        <v>49</v>
      </c>
      <c r="W189" s="2"/>
      <c r="X189" s="2"/>
      <c r="Y189" s="8" t="s">
        <v>11</v>
      </c>
      <c r="Z189" s="8"/>
      <c r="AA189" s="58" t="s">
        <v>284</v>
      </c>
      <c r="AB189" s="58" t="s">
        <v>3891</v>
      </c>
      <c r="AC189" s="11">
        <v>187</v>
      </c>
    </row>
    <row r="190" spans="1:29" x14ac:dyDescent="0.25">
      <c r="A190" s="10" t="s">
        <v>689</v>
      </c>
      <c r="B190" s="2" t="s">
        <v>689</v>
      </c>
      <c r="C190" s="2" t="s">
        <v>624</v>
      </c>
      <c r="D190" s="2" t="s">
        <v>187</v>
      </c>
      <c r="E190" s="34" t="s">
        <v>690</v>
      </c>
      <c r="F190" s="3" t="s">
        <v>691</v>
      </c>
      <c r="G190" s="2" t="s">
        <v>3915</v>
      </c>
      <c r="H190" s="4">
        <v>47.102645000000003</v>
      </c>
      <c r="I190" s="4">
        <v>17.912987000000001</v>
      </c>
      <c r="J190" s="4" t="s">
        <v>3287</v>
      </c>
      <c r="K190" s="5">
        <v>0.05</v>
      </c>
      <c r="L190" s="6">
        <v>57420</v>
      </c>
      <c r="M190" s="7">
        <v>31026</v>
      </c>
      <c r="N190" s="2" t="s">
        <v>17</v>
      </c>
      <c r="O190" s="61">
        <v>425</v>
      </c>
      <c r="P190" s="2">
        <v>2.4000000000000021</v>
      </c>
      <c r="Q190" s="2" t="s">
        <v>165</v>
      </c>
      <c r="R190" s="2" t="s">
        <v>351</v>
      </c>
      <c r="S190" s="2" t="s">
        <v>351</v>
      </c>
      <c r="T190" s="2" t="s">
        <v>235</v>
      </c>
      <c r="U190" s="2" t="s">
        <v>9</v>
      </c>
      <c r="V190" s="2" t="s">
        <v>3355</v>
      </c>
      <c r="W190" s="2" t="s">
        <v>319</v>
      </c>
      <c r="X190" s="2" t="s">
        <v>319</v>
      </c>
      <c r="Y190" s="8" t="s">
        <v>11</v>
      </c>
      <c r="Z190" s="8" t="s">
        <v>248</v>
      </c>
      <c r="AA190" s="58" t="s">
        <v>183</v>
      </c>
      <c r="AB190" s="58" t="s">
        <v>3888</v>
      </c>
      <c r="AC190" s="11">
        <v>188</v>
      </c>
    </row>
    <row r="191" spans="1:29" x14ac:dyDescent="0.25">
      <c r="A191" s="10" t="s">
        <v>692</v>
      </c>
      <c r="B191" s="2" t="s">
        <v>692</v>
      </c>
      <c r="C191" s="2" t="s">
        <v>694</v>
      </c>
      <c r="D191" s="2" t="s">
        <v>187</v>
      </c>
      <c r="E191" s="34" t="s">
        <v>693</v>
      </c>
      <c r="F191" s="3" t="s">
        <v>691</v>
      </c>
      <c r="G191" s="2" t="s">
        <v>3915</v>
      </c>
      <c r="H191" s="4">
        <v>47.638680000000001</v>
      </c>
      <c r="I191" s="4">
        <v>17.364529999999998</v>
      </c>
      <c r="J191" s="4" t="s">
        <v>3287</v>
      </c>
      <c r="K191" s="5">
        <v>2.129</v>
      </c>
      <c r="L191" s="6">
        <v>835315</v>
      </c>
      <c r="M191" s="7">
        <v>447046</v>
      </c>
      <c r="N191" s="2" t="s">
        <v>8</v>
      </c>
      <c r="O191" s="61">
        <v>105</v>
      </c>
      <c r="P191" s="2">
        <v>0.40000000000000036</v>
      </c>
      <c r="Q191" s="2" t="s">
        <v>165</v>
      </c>
      <c r="R191" s="2" t="s">
        <v>606</v>
      </c>
      <c r="S191" s="2" t="s">
        <v>606</v>
      </c>
      <c r="T191" s="2" t="s">
        <v>41</v>
      </c>
      <c r="U191" s="2" t="s">
        <v>9</v>
      </c>
      <c r="V191" s="2" t="s">
        <v>3355</v>
      </c>
      <c r="W191" s="2"/>
      <c r="X191" s="2"/>
      <c r="Y191" s="8" t="s">
        <v>11</v>
      </c>
      <c r="Z191" s="8"/>
      <c r="AA191" s="58" t="s">
        <v>183</v>
      </c>
      <c r="AB191" s="58" t="s">
        <v>3888</v>
      </c>
      <c r="AC191" s="11">
        <v>189</v>
      </c>
    </row>
    <row r="192" spans="1:29" x14ac:dyDescent="0.25">
      <c r="A192" s="10" t="s">
        <v>695</v>
      </c>
      <c r="B192" s="2" t="s">
        <v>695</v>
      </c>
      <c r="C192" s="2" t="s">
        <v>697</v>
      </c>
      <c r="D192" s="2" t="s">
        <v>187</v>
      </c>
      <c r="E192" s="34" t="s">
        <v>696</v>
      </c>
      <c r="F192" s="3" t="s">
        <v>691</v>
      </c>
      <c r="G192" s="2" t="s">
        <v>3915</v>
      </c>
      <c r="H192" s="4">
        <v>46.709910000000001</v>
      </c>
      <c r="I192" s="4">
        <v>17.239350000000002</v>
      </c>
      <c r="J192" s="4" t="s">
        <v>3287</v>
      </c>
      <c r="K192" s="5">
        <v>0.73599999999999999</v>
      </c>
      <c r="L192" s="6">
        <v>542480</v>
      </c>
      <c r="M192" s="7">
        <v>292449</v>
      </c>
      <c r="N192" s="2" t="s">
        <v>8</v>
      </c>
      <c r="O192" s="61">
        <v>92</v>
      </c>
      <c r="P192" s="2">
        <v>1.0499999999999954</v>
      </c>
      <c r="Q192" s="2" t="s">
        <v>165</v>
      </c>
      <c r="R192" s="2" t="s">
        <v>698</v>
      </c>
      <c r="S192" s="2" t="s">
        <v>698</v>
      </c>
      <c r="T192" s="2" t="s">
        <v>565</v>
      </c>
      <c r="U192" s="2" t="s">
        <v>9</v>
      </c>
      <c r="V192" s="2" t="s">
        <v>3355</v>
      </c>
      <c r="W192" s="2"/>
      <c r="X192" s="2"/>
      <c r="Y192" s="8" t="s">
        <v>11</v>
      </c>
      <c r="Z192" s="8"/>
      <c r="AA192" s="58" t="s">
        <v>183</v>
      </c>
      <c r="AB192" s="58" t="s">
        <v>3888</v>
      </c>
      <c r="AC192" s="11">
        <v>190</v>
      </c>
    </row>
    <row r="193" spans="1:29" x14ac:dyDescent="0.25">
      <c r="A193" s="10" t="s">
        <v>699</v>
      </c>
      <c r="B193" s="2" t="s">
        <v>699</v>
      </c>
      <c r="C193" s="2" t="s">
        <v>701</v>
      </c>
      <c r="D193" s="2" t="s">
        <v>187</v>
      </c>
      <c r="E193" s="34" t="s">
        <v>700</v>
      </c>
      <c r="F193" s="3" t="s">
        <v>691</v>
      </c>
      <c r="G193" s="2" t="s">
        <v>3915</v>
      </c>
      <c r="H193" s="4">
        <v>45.993000000000002</v>
      </c>
      <c r="I193" s="4">
        <v>18.58127</v>
      </c>
      <c r="J193" s="4" t="s">
        <v>3287</v>
      </c>
      <c r="K193" s="5">
        <v>0.63700000000000001</v>
      </c>
      <c r="L193" s="6">
        <v>486620</v>
      </c>
      <c r="M193" s="7">
        <v>262253</v>
      </c>
      <c r="N193" s="2" t="s">
        <v>8</v>
      </c>
      <c r="O193" s="61">
        <v>188</v>
      </c>
      <c r="P193" s="2">
        <v>0.20000000000000018</v>
      </c>
      <c r="Q193" s="2" t="s">
        <v>165</v>
      </c>
      <c r="R193" s="2" t="s">
        <v>340</v>
      </c>
      <c r="S193" s="2" t="s">
        <v>702</v>
      </c>
      <c r="T193" s="2" t="s">
        <v>340</v>
      </c>
      <c r="U193" s="2" t="s">
        <v>9</v>
      </c>
      <c r="V193" s="2" t="s">
        <v>3355</v>
      </c>
      <c r="W193" s="2"/>
      <c r="X193" s="2"/>
      <c r="Y193" s="8" t="s">
        <v>11</v>
      </c>
      <c r="Z193" s="8"/>
      <c r="AA193" s="58" t="s">
        <v>183</v>
      </c>
      <c r="AB193" s="58" t="s">
        <v>3888</v>
      </c>
      <c r="AC193" s="11">
        <v>191</v>
      </c>
    </row>
    <row r="194" spans="1:29" x14ac:dyDescent="0.25">
      <c r="A194" s="10" t="s">
        <v>703</v>
      </c>
      <c r="B194" s="2" t="s">
        <v>703</v>
      </c>
      <c r="C194" s="2" t="s">
        <v>704</v>
      </c>
      <c r="D194" s="2" t="s">
        <v>187</v>
      </c>
      <c r="E194" s="34" t="s">
        <v>696</v>
      </c>
      <c r="F194" s="3" t="s">
        <v>691</v>
      </c>
      <c r="G194" s="2" t="s">
        <v>3915</v>
      </c>
      <c r="H194" s="4">
        <v>46.204523000000002</v>
      </c>
      <c r="I194" s="4">
        <v>18.729915999999999</v>
      </c>
      <c r="J194" s="4" t="s">
        <v>3287</v>
      </c>
      <c r="K194" s="5">
        <v>1.806</v>
      </c>
      <c r="L194" s="6">
        <v>764283</v>
      </c>
      <c r="M194" s="7">
        <v>415124</v>
      </c>
      <c r="N194" s="2" t="s">
        <v>8</v>
      </c>
      <c r="O194" s="61">
        <v>63</v>
      </c>
      <c r="P194" s="2">
        <v>1.100000000000001</v>
      </c>
      <c r="Q194" s="2" t="s">
        <v>165</v>
      </c>
      <c r="R194" s="2" t="s">
        <v>388</v>
      </c>
      <c r="S194" s="2" t="s">
        <v>388</v>
      </c>
      <c r="T194" s="2" t="s">
        <v>340</v>
      </c>
      <c r="U194" s="2" t="s">
        <v>9</v>
      </c>
      <c r="V194" s="2" t="s">
        <v>3355</v>
      </c>
      <c r="W194" s="2"/>
      <c r="X194" s="2"/>
      <c r="Y194" s="8" t="s">
        <v>11</v>
      </c>
      <c r="Z194" s="8"/>
      <c r="AA194" s="58" t="s">
        <v>183</v>
      </c>
      <c r="AB194" s="58" t="s">
        <v>3888</v>
      </c>
      <c r="AC194" s="11">
        <v>192</v>
      </c>
    </row>
    <row r="195" spans="1:29" x14ac:dyDescent="0.25">
      <c r="A195" s="10" t="s">
        <v>705</v>
      </c>
      <c r="B195" s="2" t="s">
        <v>705</v>
      </c>
      <c r="C195" s="2" t="s">
        <v>436</v>
      </c>
      <c r="D195" s="2" t="s">
        <v>187</v>
      </c>
      <c r="E195" s="34" t="s">
        <v>706</v>
      </c>
      <c r="F195" s="3" t="s">
        <v>707</v>
      </c>
      <c r="G195" s="2" t="s">
        <v>3915</v>
      </c>
      <c r="H195" s="4">
        <v>47.459249999999997</v>
      </c>
      <c r="I195" s="4">
        <v>20.512820000000001</v>
      </c>
      <c r="J195" s="4" t="s">
        <v>3287</v>
      </c>
      <c r="K195" s="5">
        <v>0.108</v>
      </c>
      <c r="L195" s="6">
        <v>118143</v>
      </c>
      <c r="M195" s="7">
        <v>63032</v>
      </c>
      <c r="N195" s="2" t="s">
        <v>17</v>
      </c>
      <c r="O195" s="61">
        <v>31</v>
      </c>
      <c r="P195" s="2">
        <v>0.24999999999999467</v>
      </c>
      <c r="Q195" s="2" t="s">
        <v>165</v>
      </c>
      <c r="R195" s="2" t="s">
        <v>615</v>
      </c>
      <c r="S195" s="2" t="s">
        <v>615</v>
      </c>
      <c r="T195" s="2" t="s">
        <v>235</v>
      </c>
      <c r="U195" s="2" t="s">
        <v>9</v>
      </c>
      <c r="V195" s="2" t="s">
        <v>3355</v>
      </c>
      <c r="W195" s="2" t="s">
        <v>655</v>
      </c>
      <c r="X195" s="2" t="s">
        <v>655</v>
      </c>
      <c r="Y195" s="8" t="s">
        <v>11</v>
      </c>
      <c r="Z195" s="8" t="s">
        <v>216</v>
      </c>
      <c r="AA195" s="58" t="s">
        <v>183</v>
      </c>
      <c r="AB195" s="58" t="s">
        <v>3888</v>
      </c>
      <c r="AC195" s="11">
        <v>193</v>
      </c>
    </row>
    <row r="196" spans="1:29" x14ac:dyDescent="0.25">
      <c r="A196" s="10" t="s">
        <v>708</v>
      </c>
      <c r="B196" s="2" t="s">
        <v>708</v>
      </c>
      <c r="C196" s="2" t="s">
        <v>436</v>
      </c>
      <c r="D196" s="2" t="s">
        <v>187</v>
      </c>
      <c r="E196" s="34" t="s">
        <v>706</v>
      </c>
      <c r="F196" s="3" t="s">
        <v>707</v>
      </c>
      <c r="G196" s="2" t="s">
        <v>3915</v>
      </c>
      <c r="H196" s="4">
        <v>47.459249999999997</v>
      </c>
      <c r="I196" s="4">
        <v>20.512820000000001</v>
      </c>
      <c r="J196" s="4" t="s">
        <v>3287</v>
      </c>
      <c r="K196" s="5">
        <v>0.38300000000000001</v>
      </c>
      <c r="L196" s="6">
        <v>346689</v>
      </c>
      <c r="M196" s="7">
        <v>183889</v>
      </c>
      <c r="N196" s="2" t="s">
        <v>17</v>
      </c>
      <c r="O196" s="61">
        <v>76</v>
      </c>
      <c r="P196" s="2">
        <v>2.5500000000000078</v>
      </c>
      <c r="Q196" s="2" t="s">
        <v>165</v>
      </c>
      <c r="R196" s="2" t="s">
        <v>406</v>
      </c>
      <c r="S196" s="2" t="s">
        <v>406</v>
      </c>
      <c r="T196" s="2" t="s">
        <v>340</v>
      </c>
      <c r="U196" s="2" t="s">
        <v>9</v>
      </c>
      <c r="V196" s="2" t="s">
        <v>3355</v>
      </c>
      <c r="W196" s="2" t="s">
        <v>709</v>
      </c>
      <c r="X196" s="2" t="s">
        <v>709</v>
      </c>
      <c r="Y196" s="8" t="s">
        <v>11</v>
      </c>
      <c r="Z196" s="8" t="s">
        <v>216</v>
      </c>
      <c r="AA196" s="58" t="s">
        <v>183</v>
      </c>
      <c r="AB196" s="58" t="s">
        <v>3888</v>
      </c>
      <c r="AC196" s="11">
        <v>194</v>
      </c>
    </row>
    <row r="197" spans="1:29" x14ac:dyDescent="0.25">
      <c r="A197" s="10" t="s">
        <v>710</v>
      </c>
      <c r="B197" s="2" t="s">
        <v>710</v>
      </c>
      <c r="C197" s="2" t="s">
        <v>436</v>
      </c>
      <c r="D197" s="2" t="s">
        <v>187</v>
      </c>
      <c r="E197" s="34" t="s">
        <v>706</v>
      </c>
      <c r="F197" s="3" t="s">
        <v>707</v>
      </c>
      <c r="G197" s="2" t="s">
        <v>3915</v>
      </c>
      <c r="H197" s="4">
        <v>47.459249999999997</v>
      </c>
      <c r="I197" s="4">
        <v>20.512820000000001</v>
      </c>
      <c r="J197" s="4" t="s">
        <v>3287</v>
      </c>
      <c r="K197" s="5">
        <v>0.27500000000000002</v>
      </c>
      <c r="L197" s="6">
        <v>266143</v>
      </c>
      <c r="M197" s="7">
        <v>141904</v>
      </c>
      <c r="N197" s="2" t="s">
        <v>17</v>
      </c>
      <c r="O197" s="61">
        <v>236</v>
      </c>
      <c r="P197" s="2">
        <v>1.4000000000000012</v>
      </c>
      <c r="Q197" s="2" t="s">
        <v>165</v>
      </c>
      <c r="R197" s="2" t="s">
        <v>406</v>
      </c>
      <c r="S197" s="2" t="s">
        <v>406</v>
      </c>
      <c r="T197" s="2" t="s">
        <v>340</v>
      </c>
      <c r="U197" s="2" t="s">
        <v>9</v>
      </c>
      <c r="V197" s="2" t="s">
        <v>3355</v>
      </c>
      <c r="W197" s="2" t="s">
        <v>194</v>
      </c>
      <c r="X197" s="2" t="s">
        <v>194</v>
      </c>
      <c r="Y197" s="8" t="s">
        <v>11</v>
      </c>
      <c r="Z197" s="8" t="s">
        <v>20</v>
      </c>
      <c r="AA197" s="58" t="s">
        <v>183</v>
      </c>
      <c r="AB197" s="58" t="s">
        <v>3888</v>
      </c>
      <c r="AC197" s="11">
        <v>195</v>
      </c>
    </row>
    <row r="198" spans="1:29" x14ac:dyDescent="0.25">
      <c r="A198" s="10" t="s">
        <v>711</v>
      </c>
      <c r="B198" s="2" t="s">
        <v>711</v>
      </c>
      <c r="C198" s="2" t="s">
        <v>714</v>
      </c>
      <c r="D198" s="2" t="s">
        <v>187</v>
      </c>
      <c r="E198" s="34" t="s">
        <v>712</v>
      </c>
      <c r="F198" s="3" t="s">
        <v>713</v>
      </c>
      <c r="G198" s="2" t="s">
        <v>3915</v>
      </c>
      <c r="H198" s="4">
        <v>47.191611999999999</v>
      </c>
      <c r="I198" s="4">
        <v>20.402331</v>
      </c>
      <c r="J198" s="4" t="s">
        <v>3287</v>
      </c>
      <c r="K198" s="5">
        <v>2.2810000000000001</v>
      </c>
      <c r="L198" s="6">
        <v>832653</v>
      </c>
      <c r="M198" s="7">
        <v>444899</v>
      </c>
      <c r="N198" s="2" t="s">
        <v>17</v>
      </c>
      <c r="O198" s="61">
        <v>328</v>
      </c>
      <c r="P198" s="2">
        <v>1.3500000000000068</v>
      </c>
      <c r="Q198" s="2" t="s">
        <v>165</v>
      </c>
      <c r="R198" s="2" t="s">
        <v>327</v>
      </c>
      <c r="S198" s="2" t="s">
        <v>715</v>
      </c>
      <c r="T198" s="2" t="s">
        <v>235</v>
      </c>
      <c r="U198" s="2" t="s">
        <v>9</v>
      </c>
      <c r="V198" s="2" t="s">
        <v>3355</v>
      </c>
      <c r="W198" s="2" t="s">
        <v>94</v>
      </c>
      <c r="X198" s="2" t="s">
        <v>94</v>
      </c>
      <c r="Y198" s="8" t="s">
        <v>11</v>
      </c>
      <c r="Z198" s="8" t="s">
        <v>86</v>
      </c>
      <c r="AA198" s="58" t="s">
        <v>183</v>
      </c>
      <c r="AB198" s="58" t="s">
        <v>3888</v>
      </c>
      <c r="AC198" s="11">
        <v>196</v>
      </c>
    </row>
    <row r="199" spans="1:29" x14ac:dyDescent="0.25">
      <c r="A199" s="10" t="s">
        <v>716</v>
      </c>
      <c r="B199" s="2" t="s">
        <v>716</v>
      </c>
      <c r="C199" s="2" t="s">
        <v>719</v>
      </c>
      <c r="D199" s="2" t="s">
        <v>187</v>
      </c>
      <c r="E199" s="34" t="s">
        <v>717</v>
      </c>
      <c r="F199" s="3" t="s">
        <v>718</v>
      </c>
      <c r="G199" s="2" t="s">
        <v>3915</v>
      </c>
      <c r="H199" s="4">
        <v>47.189140999999999</v>
      </c>
      <c r="I199" s="4">
        <v>20.004795000000001</v>
      </c>
      <c r="J199" s="4" t="s">
        <v>3287</v>
      </c>
      <c r="K199" s="5">
        <v>1.881</v>
      </c>
      <c r="L199" s="6">
        <v>806404</v>
      </c>
      <c r="M199" s="7">
        <v>435439</v>
      </c>
      <c r="N199" s="2" t="s">
        <v>17</v>
      </c>
      <c r="O199" s="61">
        <v>334</v>
      </c>
      <c r="P199" s="2">
        <v>1.4499999999999957</v>
      </c>
      <c r="Q199" s="2" t="s">
        <v>165</v>
      </c>
      <c r="R199" s="2" t="s">
        <v>235</v>
      </c>
      <c r="S199" s="2" t="s">
        <v>235</v>
      </c>
      <c r="T199" s="2" t="s">
        <v>235</v>
      </c>
      <c r="U199" s="2" t="s">
        <v>9</v>
      </c>
      <c r="V199" s="2" t="s">
        <v>3355</v>
      </c>
      <c r="W199" s="2" t="s">
        <v>402</v>
      </c>
      <c r="X199" s="2" t="s">
        <v>402</v>
      </c>
      <c r="Y199" s="8" t="s">
        <v>11</v>
      </c>
      <c r="Z199" s="8" t="s">
        <v>216</v>
      </c>
      <c r="AA199" s="58" t="s">
        <v>183</v>
      </c>
      <c r="AB199" s="58" t="s">
        <v>3888</v>
      </c>
      <c r="AC199" s="11">
        <v>197</v>
      </c>
    </row>
    <row r="200" spans="1:29" x14ac:dyDescent="0.25">
      <c r="A200" s="10" t="s">
        <v>720</v>
      </c>
      <c r="B200" s="2" t="s">
        <v>720</v>
      </c>
      <c r="C200" s="2" t="s">
        <v>719</v>
      </c>
      <c r="D200" s="2" t="s">
        <v>187</v>
      </c>
      <c r="E200" s="34" t="s">
        <v>721</v>
      </c>
      <c r="F200" s="3" t="s">
        <v>718</v>
      </c>
      <c r="G200" s="2" t="s">
        <v>3915</v>
      </c>
      <c r="H200" s="4">
        <v>47.189140999999999</v>
      </c>
      <c r="I200" s="4">
        <v>20.004795000000001</v>
      </c>
      <c r="J200" s="4" t="s">
        <v>3287</v>
      </c>
      <c r="K200" s="5">
        <v>0.76400000000000001</v>
      </c>
      <c r="L200" s="6">
        <v>554521</v>
      </c>
      <c r="M200" s="7">
        <v>295335</v>
      </c>
      <c r="N200" s="2" t="s">
        <v>17</v>
      </c>
      <c r="O200" s="61">
        <v>137</v>
      </c>
      <c r="P200" s="2">
        <v>1.9500000000000073</v>
      </c>
      <c r="Q200" s="2" t="s">
        <v>165</v>
      </c>
      <c r="R200" s="2" t="s">
        <v>722</v>
      </c>
      <c r="S200" s="2" t="s">
        <v>469</v>
      </c>
      <c r="T200" s="2" t="s">
        <v>565</v>
      </c>
      <c r="U200" s="2" t="s">
        <v>9</v>
      </c>
      <c r="V200" s="2" t="s">
        <v>3355</v>
      </c>
      <c r="W200" s="2" t="s">
        <v>458</v>
      </c>
      <c r="X200" s="2" t="s">
        <v>458</v>
      </c>
      <c r="Y200" s="8" t="s">
        <v>11</v>
      </c>
      <c r="Z200" s="8" t="s">
        <v>459</v>
      </c>
      <c r="AA200" s="58" t="s">
        <v>183</v>
      </c>
      <c r="AB200" s="58" t="s">
        <v>3888</v>
      </c>
      <c r="AC200" s="11">
        <v>198</v>
      </c>
    </row>
    <row r="201" spans="1:29" x14ac:dyDescent="0.25">
      <c r="A201" s="10" t="s">
        <v>723</v>
      </c>
      <c r="B201" s="2" t="s">
        <v>723</v>
      </c>
      <c r="C201" s="2" t="s">
        <v>725</v>
      </c>
      <c r="D201" s="2" t="s">
        <v>187</v>
      </c>
      <c r="E201" s="34" t="s">
        <v>724</v>
      </c>
      <c r="F201" s="3" t="s">
        <v>718</v>
      </c>
      <c r="G201" s="2" t="s">
        <v>3915</v>
      </c>
      <c r="H201" s="4">
        <v>47.189140999999999</v>
      </c>
      <c r="I201" s="4">
        <v>20.004795000000001</v>
      </c>
      <c r="J201" s="4" t="s">
        <v>3287</v>
      </c>
      <c r="K201" s="5">
        <v>1.9179999999999999</v>
      </c>
      <c r="L201" s="6">
        <v>816391</v>
      </c>
      <c r="M201" s="7">
        <v>436907</v>
      </c>
      <c r="N201" s="2" t="s">
        <v>17</v>
      </c>
      <c r="O201" s="61">
        <v>239</v>
      </c>
      <c r="P201" s="2">
        <v>1.9000000000000017</v>
      </c>
      <c r="Q201" s="2" t="s">
        <v>165</v>
      </c>
      <c r="R201" s="2" t="s">
        <v>38</v>
      </c>
      <c r="S201" s="2" t="s">
        <v>38</v>
      </c>
      <c r="T201" s="2" t="s">
        <v>3944</v>
      </c>
      <c r="U201" s="2" t="s">
        <v>9</v>
      </c>
      <c r="V201" s="2" t="s">
        <v>3355</v>
      </c>
      <c r="W201" s="2" t="s">
        <v>458</v>
      </c>
      <c r="X201" s="2" t="s">
        <v>458</v>
      </c>
      <c r="Y201" s="8" t="s">
        <v>11</v>
      </c>
      <c r="Z201" s="8" t="s">
        <v>459</v>
      </c>
      <c r="AA201" s="58" t="s">
        <v>183</v>
      </c>
      <c r="AB201" s="58" t="s">
        <v>3888</v>
      </c>
      <c r="AC201" s="11">
        <v>199</v>
      </c>
    </row>
    <row r="202" spans="1:29" x14ac:dyDescent="0.25">
      <c r="A202" s="10" t="s">
        <v>726</v>
      </c>
      <c r="B202" s="2" t="s">
        <v>726</v>
      </c>
      <c r="C202" s="2" t="s">
        <v>725</v>
      </c>
      <c r="D202" s="2" t="s">
        <v>187</v>
      </c>
      <c r="E202" s="34" t="s">
        <v>727</v>
      </c>
      <c r="F202" s="3" t="s">
        <v>718</v>
      </c>
      <c r="G202" s="2" t="s">
        <v>3915</v>
      </c>
      <c r="H202" s="4">
        <v>47.189140999999999</v>
      </c>
      <c r="I202" s="4">
        <v>20.004795000000001</v>
      </c>
      <c r="J202" s="4" t="s">
        <v>3287</v>
      </c>
      <c r="K202" s="5">
        <v>4.8099999999999996</v>
      </c>
      <c r="L202" s="6">
        <v>942784</v>
      </c>
      <c r="M202" s="7">
        <v>503852</v>
      </c>
      <c r="N202" s="2" t="s">
        <v>8</v>
      </c>
      <c r="O202" s="61">
        <v>498</v>
      </c>
      <c r="P202" s="2">
        <v>1.7000000000000015</v>
      </c>
      <c r="Q202" s="2" t="s">
        <v>165</v>
      </c>
      <c r="R202" s="2" t="s">
        <v>728</v>
      </c>
      <c r="S202" s="2" t="s">
        <v>411</v>
      </c>
      <c r="T202" s="2" t="s">
        <v>3951</v>
      </c>
      <c r="U202" s="2" t="s">
        <v>9</v>
      </c>
      <c r="V202" s="2" t="s">
        <v>3355</v>
      </c>
      <c r="W202" s="2"/>
      <c r="X202" s="2"/>
      <c r="Y202" s="8" t="s">
        <v>11</v>
      </c>
      <c r="Z202" s="8"/>
      <c r="AA202" s="58" t="s">
        <v>183</v>
      </c>
      <c r="AB202" s="58" t="s">
        <v>3888</v>
      </c>
      <c r="AC202" s="11">
        <v>200</v>
      </c>
    </row>
    <row r="203" spans="1:29" x14ac:dyDescent="0.25">
      <c r="A203" s="10" t="s">
        <v>729</v>
      </c>
      <c r="B203" s="2" t="s">
        <v>729</v>
      </c>
      <c r="C203" s="2" t="s">
        <v>732</v>
      </c>
      <c r="D203" s="2" t="s">
        <v>68</v>
      </c>
      <c r="E203" s="34" t="s">
        <v>730</v>
      </c>
      <c r="F203" s="3" t="s">
        <v>731</v>
      </c>
      <c r="G203" s="2" t="s">
        <v>3915</v>
      </c>
      <c r="H203" s="4">
        <v>46.01802</v>
      </c>
      <c r="I203" s="4">
        <v>20.271363000000001</v>
      </c>
      <c r="J203" s="4" t="s">
        <v>3287</v>
      </c>
      <c r="K203" s="5">
        <v>2.3400089999999998</v>
      </c>
      <c r="L203" s="6">
        <v>674399</v>
      </c>
      <c r="M203" s="7">
        <v>371369</v>
      </c>
      <c r="N203" s="2" t="s">
        <v>17</v>
      </c>
      <c r="O203" s="61">
        <v>281.5</v>
      </c>
      <c r="P203" s="2">
        <v>1.8000000000000016</v>
      </c>
      <c r="Q203" s="2" t="s">
        <v>165</v>
      </c>
      <c r="R203" s="2" t="s">
        <v>733</v>
      </c>
      <c r="S203" s="2" t="s">
        <v>733</v>
      </c>
      <c r="T203" s="2" t="s">
        <v>235</v>
      </c>
      <c r="U203" s="2">
        <v>0.6</v>
      </c>
      <c r="V203" s="2" t="s">
        <v>49</v>
      </c>
      <c r="W203" s="2" t="s">
        <v>364</v>
      </c>
      <c r="X203" s="2" t="s">
        <v>364</v>
      </c>
      <c r="Y203" s="8" t="s">
        <v>11</v>
      </c>
      <c r="Z203" s="8" t="s">
        <v>216</v>
      </c>
      <c r="AA203" s="58" t="s">
        <v>329</v>
      </c>
      <c r="AB203" s="58" t="s">
        <v>3893</v>
      </c>
      <c r="AC203" s="11">
        <v>201</v>
      </c>
    </row>
    <row r="204" spans="1:29" x14ac:dyDescent="0.25">
      <c r="A204" s="10" t="s">
        <v>734</v>
      </c>
      <c r="B204" s="2" t="s">
        <v>734</v>
      </c>
      <c r="C204" s="2" t="s">
        <v>732</v>
      </c>
      <c r="D204" s="2" t="s">
        <v>68</v>
      </c>
      <c r="E204" s="34" t="s">
        <v>730</v>
      </c>
      <c r="F204" s="3" t="s">
        <v>731</v>
      </c>
      <c r="G204" s="2" t="s">
        <v>3915</v>
      </c>
      <c r="H204" s="4">
        <v>46.01802</v>
      </c>
      <c r="I204" s="4">
        <v>20.271363000000001</v>
      </c>
      <c r="J204" s="4" t="s">
        <v>3287</v>
      </c>
      <c r="K204" s="5">
        <v>3.3930709999999999</v>
      </c>
      <c r="L204" s="6">
        <v>697414</v>
      </c>
      <c r="M204" s="7">
        <v>384105</v>
      </c>
      <c r="N204" s="2" t="s">
        <v>8</v>
      </c>
      <c r="O204" s="61">
        <v>192.1</v>
      </c>
      <c r="P204" s="2">
        <v>4.6000000000000041</v>
      </c>
      <c r="Q204" s="2" t="s">
        <v>165</v>
      </c>
      <c r="R204" s="2" t="s">
        <v>203</v>
      </c>
      <c r="S204" s="2" t="s">
        <v>203</v>
      </c>
      <c r="T204" s="2" t="s">
        <v>41</v>
      </c>
      <c r="U204" s="2"/>
      <c r="V204" s="2" t="s">
        <v>49</v>
      </c>
      <c r="W204" s="2"/>
      <c r="X204" s="2"/>
      <c r="Y204" s="8" t="s">
        <v>11</v>
      </c>
      <c r="Z204" s="8"/>
      <c r="AA204" s="58" t="s">
        <v>329</v>
      </c>
      <c r="AB204" s="58" t="s">
        <v>3893</v>
      </c>
      <c r="AC204" s="11">
        <v>202</v>
      </c>
    </row>
    <row r="205" spans="1:29" x14ac:dyDescent="0.25">
      <c r="A205" s="10" t="s">
        <v>735</v>
      </c>
      <c r="B205" s="2" t="s">
        <v>735</v>
      </c>
      <c r="C205" s="2" t="s">
        <v>738</v>
      </c>
      <c r="D205" s="2" t="s">
        <v>7</v>
      </c>
      <c r="E205" s="34" t="s">
        <v>736</v>
      </c>
      <c r="F205" s="3" t="s">
        <v>737</v>
      </c>
      <c r="G205" s="2" t="s">
        <v>3915</v>
      </c>
      <c r="H205" s="4">
        <v>45.312964999999998</v>
      </c>
      <c r="I205" s="4">
        <v>18.402812999999998</v>
      </c>
      <c r="J205" s="4" t="s">
        <v>3287</v>
      </c>
      <c r="K205" s="5">
        <v>2.548</v>
      </c>
      <c r="L205" s="6">
        <v>774410</v>
      </c>
      <c r="M205" s="7">
        <v>415475</v>
      </c>
      <c r="N205" s="2" t="s">
        <v>17</v>
      </c>
      <c r="O205" s="61">
        <v>217.9</v>
      </c>
      <c r="P205" s="2">
        <v>4.5000000000000036</v>
      </c>
      <c r="Q205" s="2" t="s">
        <v>165</v>
      </c>
      <c r="R205" s="2" t="s">
        <v>739</v>
      </c>
      <c r="S205" s="2" t="s">
        <v>739</v>
      </c>
      <c r="T205" s="2" t="s">
        <v>235</v>
      </c>
      <c r="U205" s="2">
        <v>0.8</v>
      </c>
      <c r="V205" s="2" t="s">
        <v>49</v>
      </c>
      <c r="W205" s="2" t="s">
        <v>740</v>
      </c>
      <c r="X205" s="2" t="s">
        <v>740</v>
      </c>
      <c r="Y205" s="8" t="s">
        <v>11</v>
      </c>
      <c r="Z205" s="8" t="s">
        <v>216</v>
      </c>
      <c r="AA205" s="58" t="s">
        <v>329</v>
      </c>
      <c r="AB205" s="58" t="s">
        <v>3893</v>
      </c>
      <c r="AC205" s="11">
        <v>203</v>
      </c>
    </row>
    <row r="206" spans="1:29" x14ac:dyDescent="0.25">
      <c r="A206" s="10" t="s">
        <v>741</v>
      </c>
      <c r="B206" s="2" t="s">
        <v>741</v>
      </c>
      <c r="C206" s="2" t="s">
        <v>312</v>
      </c>
      <c r="D206" s="2" t="s">
        <v>7</v>
      </c>
      <c r="E206" s="34" t="s">
        <v>696</v>
      </c>
      <c r="F206" s="3" t="s">
        <v>742</v>
      </c>
      <c r="G206" s="2" t="s">
        <v>3915</v>
      </c>
      <c r="H206" s="4">
        <v>45.4482</v>
      </c>
      <c r="I206" s="4">
        <v>17.6388</v>
      </c>
      <c r="J206" s="4" t="s">
        <v>3287</v>
      </c>
      <c r="K206" s="5">
        <v>2.7836569999999998</v>
      </c>
      <c r="L206" s="6">
        <v>740935</v>
      </c>
      <c r="M206" s="7">
        <v>407006</v>
      </c>
      <c r="N206" s="2" t="s">
        <v>17</v>
      </c>
      <c r="O206" s="61">
        <v>304</v>
      </c>
      <c r="P206" s="2">
        <v>0.70000000000000062</v>
      </c>
      <c r="Q206" s="2" t="s">
        <v>165</v>
      </c>
      <c r="R206" s="2" t="s">
        <v>235</v>
      </c>
      <c r="S206" s="2" t="s">
        <v>235</v>
      </c>
      <c r="T206" s="2" t="s">
        <v>235</v>
      </c>
      <c r="U206" s="2"/>
      <c r="V206" s="2" t="s">
        <v>49</v>
      </c>
      <c r="W206" s="2" t="s">
        <v>319</v>
      </c>
      <c r="X206" s="2" t="s">
        <v>319</v>
      </c>
      <c r="Y206" s="8" t="s">
        <v>11</v>
      </c>
      <c r="Z206" s="8" t="s">
        <v>248</v>
      </c>
      <c r="AA206" s="58" t="s">
        <v>309</v>
      </c>
      <c r="AB206" s="58" t="s">
        <v>3892</v>
      </c>
      <c r="AC206" s="11">
        <v>204</v>
      </c>
    </row>
    <row r="207" spans="1:29" x14ac:dyDescent="0.25">
      <c r="A207" s="10" t="s">
        <v>743</v>
      </c>
      <c r="B207" s="2" t="s">
        <v>743</v>
      </c>
      <c r="C207" s="2" t="s">
        <v>312</v>
      </c>
      <c r="D207" s="2" t="s">
        <v>7</v>
      </c>
      <c r="E207" s="34" t="s">
        <v>696</v>
      </c>
      <c r="F207" s="3" t="s">
        <v>742</v>
      </c>
      <c r="G207" s="2" t="s">
        <v>3915</v>
      </c>
      <c r="H207" s="4">
        <v>45.4482</v>
      </c>
      <c r="I207" s="4">
        <v>17.6388</v>
      </c>
      <c r="J207" s="4" t="s">
        <v>3287</v>
      </c>
      <c r="K207" s="5">
        <v>2.1282770000000002</v>
      </c>
      <c r="L207" s="6">
        <v>752618</v>
      </c>
      <c r="M207" s="7">
        <v>408916</v>
      </c>
      <c r="N207" s="2" t="s">
        <v>17</v>
      </c>
      <c r="O207" s="61">
        <v>178</v>
      </c>
      <c r="P207" s="2">
        <v>0.20000000000000018</v>
      </c>
      <c r="Q207" s="2" t="s">
        <v>165</v>
      </c>
      <c r="R207" s="2" t="s">
        <v>416</v>
      </c>
      <c r="S207" s="2" t="s">
        <v>744</v>
      </c>
      <c r="T207" s="2" t="s">
        <v>3948</v>
      </c>
      <c r="U207" s="2">
        <v>0.75</v>
      </c>
      <c r="V207" s="2" t="s">
        <v>49</v>
      </c>
      <c r="W207" s="2" t="s">
        <v>232</v>
      </c>
      <c r="X207" s="2" t="s">
        <v>232</v>
      </c>
      <c r="Y207" s="8" t="s">
        <v>11</v>
      </c>
      <c r="Z207" s="8" t="s">
        <v>178</v>
      </c>
      <c r="AA207" s="58" t="s">
        <v>309</v>
      </c>
      <c r="AB207" s="58" t="s">
        <v>3892</v>
      </c>
      <c r="AC207" s="11">
        <v>205</v>
      </c>
    </row>
    <row r="208" spans="1:29" x14ac:dyDescent="0.25">
      <c r="A208" s="10" t="s">
        <v>745</v>
      </c>
      <c r="B208" s="2" t="s">
        <v>745</v>
      </c>
      <c r="C208" s="2" t="s">
        <v>312</v>
      </c>
      <c r="D208" s="2" t="s">
        <v>7</v>
      </c>
      <c r="E208" s="34" t="s">
        <v>696</v>
      </c>
      <c r="F208" s="3" t="s">
        <v>742</v>
      </c>
      <c r="G208" s="2" t="s">
        <v>3915</v>
      </c>
      <c r="H208" s="4">
        <v>45.4482</v>
      </c>
      <c r="I208" s="4">
        <v>17.6388</v>
      </c>
      <c r="J208" s="4" t="s">
        <v>3287</v>
      </c>
      <c r="K208" s="5">
        <v>1.517102</v>
      </c>
      <c r="L208" s="6">
        <v>622345</v>
      </c>
      <c r="M208" s="7">
        <v>340852</v>
      </c>
      <c r="N208" s="2" t="s">
        <v>17</v>
      </c>
      <c r="O208" s="61">
        <v>69.400000000000006</v>
      </c>
      <c r="P208" s="2">
        <v>1.100000000000001</v>
      </c>
      <c r="Q208" s="2" t="s">
        <v>165</v>
      </c>
      <c r="R208" s="2" t="s">
        <v>746</v>
      </c>
      <c r="S208" s="2" t="s">
        <v>746</v>
      </c>
      <c r="T208" s="2" t="s">
        <v>235</v>
      </c>
      <c r="U208" s="2">
        <v>1.1499999999999999</v>
      </c>
      <c r="V208" s="2" t="s">
        <v>49</v>
      </c>
      <c r="W208" s="2" t="s">
        <v>747</v>
      </c>
      <c r="X208" s="2" t="s">
        <v>747</v>
      </c>
      <c r="Y208" s="8" t="s">
        <v>11</v>
      </c>
      <c r="Z208" s="8" t="s">
        <v>178</v>
      </c>
      <c r="AA208" s="58" t="s">
        <v>309</v>
      </c>
      <c r="AB208" s="58" t="s">
        <v>3892</v>
      </c>
      <c r="AC208" s="11">
        <v>206</v>
      </c>
    </row>
    <row r="209" spans="1:29" x14ac:dyDescent="0.25">
      <c r="A209" s="10" t="s">
        <v>748</v>
      </c>
      <c r="B209" s="2" t="s">
        <v>748</v>
      </c>
      <c r="C209" s="2" t="s">
        <v>312</v>
      </c>
      <c r="D209" s="2" t="s">
        <v>7</v>
      </c>
      <c r="E209" s="34" t="s">
        <v>696</v>
      </c>
      <c r="F209" s="3" t="s">
        <v>742</v>
      </c>
      <c r="G209" s="2" t="s">
        <v>3915</v>
      </c>
      <c r="H209" s="4">
        <v>45.4482</v>
      </c>
      <c r="I209" s="4">
        <v>17.6388</v>
      </c>
      <c r="J209" s="4" t="s">
        <v>3287</v>
      </c>
      <c r="K209" s="5">
        <v>2.6019909999999999</v>
      </c>
      <c r="L209" s="6">
        <v>804710</v>
      </c>
      <c r="M209" s="7">
        <v>437033</v>
      </c>
      <c r="N209" s="2" t="s">
        <v>17</v>
      </c>
      <c r="O209" s="61">
        <v>162</v>
      </c>
      <c r="P209" s="2">
        <v>1.6000000000000014</v>
      </c>
      <c r="Q209" s="2" t="s">
        <v>165</v>
      </c>
      <c r="R209" s="2" t="s">
        <v>749</v>
      </c>
      <c r="S209" s="2" t="s">
        <v>749</v>
      </c>
      <c r="T209" s="2" t="s">
        <v>235</v>
      </c>
      <c r="U209" s="2">
        <v>0.54999999999999993</v>
      </c>
      <c r="V209" s="2" t="s">
        <v>49</v>
      </c>
      <c r="W209" s="2" t="s">
        <v>750</v>
      </c>
      <c r="X209" s="2" t="s">
        <v>750</v>
      </c>
      <c r="Y209" s="8" t="s">
        <v>11</v>
      </c>
      <c r="Z209" s="8" t="s">
        <v>216</v>
      </c>
      <c r="AA209" s="58" t="s">
        <v>309</v>
      </c>
      <c r="AB209" s="58" t="s">
        <v>3892</v>
      </c>
      <c r="AC209" s="11">
        <v>207</v>
      </c>
    </row>
    <row r="210" spans="1:29" x14ac:dyDescent="0.25">
      <c r="A210" s="10" t="s">
        <v>751</v>
      </c>
      <c r="B210" s="2" t="s">
        <v>751</v>
      </c>
      <c r="C210" s="2" t="s">
        <v>312</v>
      </c>
      <c r="D210" s="2" t="s">
        <v>7</v>
      </c>
      <c r="E210" s="34" t="s">
        <v>696</v>
      </c>
      <c r="F210" s="3" t="s">
        <v>742</v>
      </c>
      <c r="G210" s="2" t="s">
        <v>3915</v>
      </c>
      <c r="H210" s="4">
        <v>45.4482</v>
      </c>
      <c r="I210" s="4">
        <v>17.6388</v>
      </c>
      <c r="J210" s="4" t="s">
        <v>3287</v>
      </c>
      <c r="K210" s="5">
        <v>1.9588829999999999</v>
      </c>
      <c r="L210" s="6">
        <v>672605</v>
      </c>
      <c r="M210" s="7">
        <v>360270</v>
      </c>
      <c r="N210" s="2" t="s">
        <v>17</v>
      </c>
      <c r="O210" s="61">
        <v>462</v>
      </c>
      <c r="P210" s="2">
        <v>0.40000000000000036</v>
      </c>
      <c r="Q210" s="2" t="s">
        <v>165</v>
      </c>
      <c r="R210" s="2" t="s">
        <v>411</v>
      </c>
      <c r="S210" s="2" t="s">
        <v>752</v>
      </c>
      <c r="T210" s="2" t="s">
        <v>3951</v>
      </c>
      <c r="U210" s="2">
        <v>1</v>
      </c>
      <c r="V210" s="2" t="s">
        <v>49</v>
      </c>
      <c r="W210" s="2" t="s">
        <v>750</v>
      </c>
      <c r="X210" s="2" t="s">
        <v>750</v>
      </c>
      <c r="Y210" s="8" t="s">
        <v>11</v>
      </c>
      <c r="Z210" s="8" t="s">
        <v>216</v>
      </c>
      <c r="AA210" s="58" t="s">
        <v>309</v>
      </c>
      <c r="AB210" s="58" t="s">
        <v>3892</v>
      </c>
      <c r="AC210" s="11">
        <v>208</v>
      </c>
    </row>
    <row r="211" spans="1:29" x14ac:dyDescent="0.25">
      <c r="A211" s="10" t="s">
        <v>753</v>
      </c>
      <c r="B211" s="2" t="s">
        <v>753</v>
      </c>
      <c r="C211" s="2" t="s">
        <v>312</v>
      </c>
      <c r="D211" s="2" t="s">
        <v>7</v>
      </c>
      <c r="E211" s="34" t="s">
        <v>696</v>
      </c>
      <c r="F211" s="3" t="s">
        <v>742</v>
      </c>
      <c r="G211" s="2" t="s">
        <v>3915</v>
      </c>
      <c r="H211" s="4">
        <v>45.4482</v>
      </c>
      <c r="I211" s="4">
        <v>17.6388</v>
      </c>
      <c r="J211" s="4" t="s">
        <v>3287</v>
      </c>
      <c r="K211" s="5">
        <v>3.6928510000000001</v>
      </c>
      <c r="L211" s="6">
        <v>820132</v>
      </c>
      <c r="M211" s="7">
        <v>445181</v>
      </c>
      <c r="N211" s="2" t="s">
        <v>17</v>
      </c>
      <c r="O211" s="61">
        <v>195</v>
      </c>
      <c r="P211" s="2">
        <v>1.7500000000000071</v>
      </c>
      <c r="Q211" s="2" t="s">
        <v>165</v>
      </c>
      <c r="R211" s="2" t="s">
        <v>416</v>
      </c>
      <c r="S211" s="2" t="s">
        <v>754</v>
      </c>
      <c r="T211" s="2" t="s">
        <v>3948</v>
      </c>
      <c r="U211" s="2"/>
      <c r="V211" s="2" t="s">
        <v>49</v>
      </c>
      <c r="W211" s="2" t="s">
        <v>750</v>
      </c>
      <c r="X211" s="2" t="s">
        <v>750</v>
      </c>
      <c r="Y211" s="8" t="s">
        <v>11</v>
      </c>
      <c r="Z211" s="8" t="s">
        <v>216</v>
      </c>
      <c r="AA211" s="58" t="s">
        <v>309</v>
      </c>
      <c r="AB211" s="58" t="s">
        <v>3892</v>
      </c>
      <c r="AC211" s="11">
        <v>209</v>
      </c>
    </row>
    <row r="212" spans="1:29" x14ac:dyDescent="0.25">
      <c r="A212" s="10" t="s">
        <v>755</v>
      </c>
      <c r="B212" s="2" t="s">
        <v>755</v>
      </c>
      <c r="C212" s="2" t="s">
        <v>312</v>
      </c>
      <c r="D212" s="2" t="s">
        <v>7</v>
      </c>
      <c r="E212" s="34" t="s">
        <v>696</v>
      </c>
      <c r="F212" s="3" t="s">
        <v>742</v>
      </c>
      <c r="G212" s="2" t="s">
        <v>3915</v>
      </c>
      <c r="H212" s="4">
        <v>45.4482</v>
      </c>
      <c r="I212" s="4">
        <v>17.6388</v>
      </c>
      <c r="J212" s="4" t="s">
        <v>3287</v>
      </c>
      <c r="K212" s="5">
        <v>2.6868820000000002</v>
      </c>
      <c r="L212" s="6">
        <v>789757</v>
      </c>
      <c r="M212" s="7">
        <v>428766</v>
      </c>
      <c r="N212" s="2" t="s">
        <v>17</v>
      </c>
      <c r="O212" s="61">
        <v>232</v>
      </c>
      <c r="P212" s="2">
        <v>0.8499999999999952</v>
      </c>
      <c r="Q212" s="2" t="s">
        <v>165</v>
      </c>
      <c r="R212" s="2" t="s">
        <v>48</v>
      </c>
      <c r="S212" s="2" t="s">
        <v>48</v>
      </c>
      <c r="T212" s="2" t="s">
        <v>3944</v>
      </c>
      <c r="U212" s="2">
        <v>0.54999999999999993</v>
      </c>
      <c r="V212" s="2" t="s">
        <v>49</v>
      </c>
      <c r="W212" s="2" t="s">
        <v>241</v>
      </c>
      <c r="X212" s="2" t="s">
        <v>241</v>
      </c>
      <c r="Y212" s="8" t="s">
        <v>11</v>
      </c>
      <c r="Z212" s="8" t="s">
        <v>216</v>
      </c>
      <c r="AA212" s="58" t="s">
        <v>309</v>
      </c>
      <c r="AB212" s="58" t="s">
        <v>3892</v>
      </c>
      <c r="AC212" s="11">
        <v>210</v>
      </c>
    </row>
    <row r="213" spans="1:29" x14ac:dyDescent="0.25">
      <c r="A213" s="10" t="s">
        <v>756</v>
      </c>
      <c r="B213" s="2" t="s">
        <v>756</v>
      </c>
      <c r="C213" s="2" t="s">
        <v>312</v>
      </c>
      <c r="D213" s="2" t="s">
        <v>7</v>
      </c>
      <c r="E213" s="34" t="s">
        <v>696</v>
      </c>
      <c r="F213" s="3" t="s">
        <v>742</v>
      </c>
      <c r="G213" s="2" t="s">
        <v>3915</v>
      </c>
      <c r="H213" s="4">
        <v>45.4482</v>
      </c>
      <c r="I213" s="4">
        <v>17.6388</v>
      </c>
      <c r="J213" s="4" t="s">
        <v>3287</v>
      </c>
      <c r="K213" s="5">
        <v>3.3908870000000002</v>
      </c>
      <c r="L213" s="6">
        <v>827663</v>
      </c>
      <c r="M213" s="7">
        <v>451193</v>
      </c>
      <c r="N213" s="2" t="s">
        <v>17</v>
      </c>
      <c r="O213" s="61">
        <v>152</v>
      </c>
      <c r="P213" s="2">
        <v>1.100000000000001</v>
      </c>
      <c r="Q213" s="2" t="s">
        <v>165</v>
      </c>
      <c r="R213" s="2" t="s">
        <v>235</v>
      </c>
      <c r="S213" s="2" t="s">
        <v>757</v>
      </c>
      <c r="T213" s="2" t="s">
        <v>235</v>
      </c>
      <c r="U213" s="2"/>
      <c r="V213" s="2" t="s">
        <v>49</v>
      </c>
      <c r="W213" s="2" t="s">
        <v>241</v>
      </c>
      <c r="X213" s="2" t="s">
        <v>241</v>
      </c>
      <c r="Y213" s="8" t="s">
        <v>11</v>
      </c>
      <c r="Z213" s="8" t="s">
        <v>216</v>
      </c>
      <c r="AA213" s="58" t="s">
        <v>309</v>
      </c>
      <c r="AB213" s="58" t="s">
        <v>3892</v>
      </c>
      <c r="AC213" s="11">
        <v>211</v>
      </c>
    </row>
    <row r="214" spans="1:29" x14ac:dyDescent="0.25">
      <c r="A214" s="10" t="s">
        <v>758</v>
      </c>
      <c r="B214" s="2" t="s">
        <v>758</v>
      </c>
      <c r="C214" s="2" t="s">
        <v>312</v>
      </c>
      <c r="D214" s="2" t="s">
        <v>7</v>
      </c>
      <c r="E214" s="34" t="s">
        <v>696</v>
      </c>
      <c r="F214" s="3" t="s">
        <v>742</v>
      </c>
      <c r="G214" s="2" t="s">
        <v>3915</v>
      </c>
      <c r="H214" s="4">
        <v>45.4482</v>
      </c>
      <c r="I214" s="4">
        <v>17.6388</v>
      </c>
      <c r="J214" s="4" t="s">
        <v>3287</v>
      </c>
      <c r="K214" s="5">
        <v>3.586881</v>
      </c>
      <c r="L214" s="6">
        <v>858333</v>
      </c>
      <c r="M214" s="7">
        <v>466261</v>
      </c>
      <c r="N214" s="2" t="s">
        <v>17</v>
      </c>
      <c r="O214" s="61">
        <v>225206</v>
      </c>
      <c r="P214" s="2">
        <v>1.3000000000000012</v>
      </c>
      <c r="Q214" s="2" t="s">
        <v>165</v>
      </c>
      <c r="R214" s="2" t="s">
        <v>235</v>
      </c>
      <c r="S214" s="2" t="s">
        <v>757</v>
      </c>
      <c r="T214" s="2" t="s">
        <v>235</v>
      </c>
      <c r="U214" s="2">
        <v>0.5</v>
      </c>
      <c r="V214" s="2" t="s">
        <v>49</v>
      </c>
      <c r="W214" s="2" t="s">
        <v>241</v>
      </c>
      <c r="X214" s="2" t="s">
        <v>241</v>
      </c>
      <c r="Y214" s="8" t="s">
        <v>11</v>
      </c>
      <c r="Z214" s="8" t="s">
        <v>216</v>
      </c>
      <c r="AA214" s="58" t="s">
        <v>309</v>
      </c>
      <c r="AB214" s="58" t="s">
        <v>3892</v>
      </c>
      <c r="AC214" s="11">
        <v>212</v>
      </c>
    </row>
    <row r="215" spans="1:29" x14ac:dyDescent="0.25">
      <c r="A215" s="10" t="s">
        <v>759</v>
      </c>
      <c r="B215" s="2" t="s">
        <v>759</v>
      </c>
      <c r="C215" s="2" t="s">
        <v>312</v>
      </c>
      <c r="D215" s="2" t="s">
        <v>7</v>
      </c>
      <c r="E215" s="34" t="s">
        <v>696</v>
      </c>
      <c r="F215" s="3" t="s">
        <v>742</v>
      </c>
      <c r="G215" s="2" t="s">
        <v>3915</v>
      </c>
      <c r="H215" s="4">
        <v>45.4482</v>
      </c>
      <c r="I215" s="4">
        <v>17.6388</v>
      </c>
      <c r="J215" s="4" t="s">
        <v>3287</v>
      </c>
      <c r="K215" s="5">
        <v>2.8100019999999999</v>
      </c>
      <c r="L215" s="6">
        <v>762553</v>
      </c>
      <c r="M215" s="7">
        <v>417911</v>
      </c>
      <c r="N215" s="2" t="s">
        <v>17</v>
      </c>
      <c r="O215" s="61">
        <v>192</v>
      </c>
      <c r="P215" s="2">
        <v>0.8499999999999952</v>
      </c>
      <c r="Q215" s="2" t="s">
        <v>165</v>
      </c>
      <c r="R215" s="2" t="s">
        <v>226</v>
      </c>
      <c r="S215" s="2" t="s">
        <v>760</v>
      </c>
      <c r="T215" s="2" t="s">
        <v>499</v>
      </c>
      <c r="U215" s="2">
        <v>0.54999999999999993</v>
      </c>
      <c r="V215" s="2" t="s">
        <v>49</v>
      </c>
      <c r="W215" s="2" t="s">
        <v>761</v>
      </c>
      <c r="X215" s="2" t="s">
        <v>761</v>
      </c>
      <c r="Y215" s="8" t="s">
        <v>11</v>
      </c>
      <c r="Z215" s="8" t="s">
        <v>81</v>
      </c>
      <c r="AA215" s="58" t="s">
        <v>309</v>
      </c>
      <c r="AB215" s="58" t="s">
        <v>3892</v>
      </c>
      <c r="AC215" s="11">
        <v>213</v>
      </c>
    </row>
    <row r="216" spans="1:29" x14ac:dyDescent="0.25">
      <c r="A216" s="10" t="s">
        <v>762</v>
      </c>
      <c r="B216" s="2" t="s">
        <v>762</v>
      </c>
      <c r="C216" s="2" t="s">
        <v>312</v>
      </c>
      <c r="D216" s="2" t="s">
        <v>7</v>
      </c>
      <c r="E216" s="34" t="s">
        <v>696</v>
      </c>
      <c r="F216" s="3" t="s">
        <v>742</v>
      </c>
      <c r="G216" s="2" t="s">
        <v>3915</v>
      </c>
      <c r="H216" s="4">
        <v>45.4482</v>
      </c>
      <c r="I216" s="4">
        <v>17.6388</v>
      </c>
      <c r="J216" s="4" t="s">
        <v>3287</v>
      </c>
      <c r="K216" s="5">
        <v>2.9637609999999999</v>
      </c>
      <c r="L216" s="6">
        <v>772906</v>
      </c>
      <c r="M216" s="7">
        <v>422854</v>
      </c>
      <c r="N216" s="2" t="s">
        <v>17</v>
      </c>
      <c r="O216" s="61">
        <v>165</v>
      </c>
      <c r="P216" s="2">
        <v>1.9000000000000017</v>
      </c>
      <c r="Q216" s="2" t="s">
        <v>165</v>
      </c>
      <c r="R216" s="2" t="s">
        <v>322</v>
      </c>
      <c r="S216" s="2" t="s">
        <v>763</v>
      </c>
      <c r="T216" s="2" t="s">
        <v>3951</v>
      </c>
      <c r="U216" s="2"/>
      <c r="V216" s="2" t="s">
        <v>49</v>
      </c>
      <c r="W216" s="2" t="s">
        <v>761</v>
      </c>
      <c r="X216" s="2" t="s">
        <v>761</v>
      </c>
      <c r="Y216" s="8" t="s">
        <v>11</v>
      </c>
      <c r="Z216" s="8" t="s">
        <v>81</v>
      </c>
      <c r="AA216" s="58" t="s">
        <v>309</v>
      </c>
      <c r="AB216" s="58" t="s">
        <v>3892</v>
      </c>
      <c r="AC216" s="11">
        <v>214</v>
      </c>
    </row>
    <row r="217" spans="1:29" x14ac:dyDescent="0.25">
      <c r="A217" s="10" t="s">
        <v>764</v>
      </c>
      <c r="B217" s="2" t="s">
        <v>764</v>
      </c>
      <c r="C217" s="2" t="s">
        <v>312</v>
      </c>
      <c r="D217" s="2" t="s">
        <v>7</v>
      </c>
      <c r="E217" s="34" t="s">
        <v>696</v>
      </c>
      <c r="F217" s="3" t="s">
        <v>742</v>
      </c>
      <c r="G217" s="2" t="s">
        <v>3915</v>
      </c>
      <c r="H217" s="4">
        <v>45.4482</v>
      </c>
      <c r="I217" s="4">
        <v>17.6388</v>
      </c>
      <c r="J217" s="4" t="s">
        <v>3287</v>
      </c>
      <c r="K217" s="5">
        <v>1.5157179999999999</v>
      </c>
      <c r="L217" s="6">
        <v>624283</v>
      </c>
      <c r="M217" s="7">
        <v>332650</v>
      </c>
      <c r="N217" s="2" t="s">
        <v>17</v>
      </c>
      <c r="O217" s="61">
        <v>331</v>
      </c>
      <c r="P217" s="2">
        <v>0.35000000000000586</v>
      </c>
      <c r="Q217" s="2" t="s">
        <v>165</v>
      </c>
      <c r="R217" s="2" t="s">
        <v>388</v>
      </c>
      <c r="S217" s="2" t="s">
        <v>369</v>
      </c>
      <c r="T217" s="2" t="s">
        <v>340</v>
      </c>
      <c r="U217" s="2"/>
      <c r="V217" s="2" t="s">
        <v>49</v>
      </c>
      <c r="W217" s="2" t="s">
        <v>85</v>
      </c>
      <c r="X217" s="2" t="s">
        <v>85</v>
      </c>
      <c r="Y217" s="8" t="s">
        <v>11</v>
      </c>
      <c r="Z217" s="8" t="s">
        <v>86</v>
      </c>
      <c r="AA217" s="58" t="s">
        <v>309</v>
      </c>
      <c r="AB217" s="58" t="s">
        <v>3892</v>
      </c>
      <c r="AC217" s="11">
        <v>215</v>
      </c>
    </row>
    <row r="218" spans="1:29" x14ac:dyDescent="0.25">
      <c r="A218" s="10" t="s">
        <v>765</v>
      </c>
      <c r="B218" s="2" t="s">
        <v>765</v>
      </c>
      <c r="C218" s="2" t="s">
        <v>312</v>
      </c>
      <c r="D218" s="2" t="s">
        <v>7</v>
      </c>
      <c r="E218" s="34" t="s">
        <v>696</v>
      </c>
      <c r="F218" s="3" t="s">
        <v>742</v>
      </c>
      <c r="G218" s="2" t="s">
        <v>3915</v>
      </c>
      <c r="H218" s="4">
        <v>45.4482</v>
      </c>
      <c r="I218" s="4">
        <v>17.6388</v>
      </c>
      <c r="J218" s="4" t="s">
        <v>3287</v>
      </c>
      <c r="K218" s="5">
        <v>1.6086E-2</v>
      </c>
      <c r="L218" s="6">
        <v>18639</v>
      </c>
      <c r="M218" s="7">
        <v>9808</v>
      </c>
      <c r="N218" s="2" t="s">
        <v>17</v>
      </c>
      <c r="O218" s="61">
        <v>1.92</v>
      </c>
      <c r="P218" s="2" t="s">
        <v>9</v>
      </c>
      <c r="Q218" s="2" t="s">
        <v>165</v>
      </c>
      <c r="R218" s="2" t="s">
        <v>766</v>
      </c>
      <c r="S218" s="2" t="s">
        <v>388</v>
      </c>
      <c r="T218" s="2" t="s">
        <v>340</v>
      </c>
      <c r="U218" s="2"/>
      <c r="V218" s="2" t="s">
        <v>49</v>
      </c>
      <c r="W218" s="2" t="s">
        <v>9</v>
      </c>
      <c r="X218" s="2" t="s">
        <v>9</v>
      </c>
      <c r="Y218" s="8" t="s">
        <v>11</v>
      </c>
      <c r="Z218" s="8" t="s">
        <v>9</v>
      </c>
      <c r="AA218" s="58" t="s">
        <v>309</v>
      </c>
      <c r="AB218" s="58" t="s">
        <v>3892</v>
      </c>
      <c r="AC218" s="11">
        <v>216</v>
      </c>
    </row>
    <row r="219" spans="1:29" x14ac:dyDescent="0.25">
      <c r="A219" s="10" t="s">
        <v>767</v>
      </c>
      <c r="B219" s="2" t="s">
        <v>767</v>
      </c>
      <c r="C219" s="2" t="s">
        <v>312</v>
      </c>
      <c r="D219" s="2" t="s">
        <v>7</v>
      </c>
      <c r="E219" s="34" t="s">
        <v>696</v>
      </c>
      <c r="F219" s="3" t="s">
        <v>742</v>
      </c>
      <c r="G219" s="2" t="s">
        <v>3915</v>
      </c>
      <c r="H219" s="4">
        <v>45.4482</v>
      </c>
      <c r="I219" s="4">
        <v>17.6388</v>
      </c>
      <c r="J219" s="4" t="s">
        <v>3287</v>
      </c>
      <c r="K219" s="5">
        <v>0.85236599999999996</v>
      </c>
      <c r="L219" s="6">
        <v>521320</v>
      </c>
      <c r="M219" s="7">
        <v>276569</v>
      </c>
      <c r="N219" s="2" t="s">
        <v>8</v>
      </c>
      <c r="O219" s="61">
        <v>197</v>
      </c>
      <c r="P219" s="2">
        <v>1.4000000000000012</v>
      </c>
      <c r="Q219" s="2" t="s">
        <v>165</v>
      </c>
      <c r="R219" s="2" t="s">
        <v>388</v>
      </c>
      <c r="S219" s="2" t="s">
        <v>388</v>
      </c>
      <c r="T219" s="2" t="s">
        <v>340</v>
      </c>
      <c r="U219" s="2"/>
      <c r="V219" s="2" t="s">
        <v>49</v>
      </c>
      <c r="W219" s="2"/>
      <c r="X219" s="2"/>
      <c r="Y219" s="8" t="s">
        <v>11</v>
      </c>
      <c r="Z219" s="8"/>
      <c r="AA219" s="58" t="s">
        <v>309</v>
      </c>
      <c r="AB219" s="58" t="s">
        <v>3892</v>
      </c>
      <c r="AC219" s="11">
        <v>217</v>
      </c>
    </row>
    <row r="220" spans="1:29" x14ac:dyDescent="0.25">
      <c r="A220" s="10" t="s">
        <v>768</v>
      </c>
      <c r="B220" s="2" t="s">
        <v>768</v>
      </c>
      <c r="C220" s="2" t="s">
        <v>312</v>
      </c>
      <c r="D220" s="2" t="s">
        <v>7</v>
      </c>
      <c r="E220" s="34" t="s">
        <v>769</v>
      </c>
      <c r="F220" s="3" t="s">
        <v>742</v>
      </c>
      <c r="G220" s="2" t="s">
        <v>3915</v>
      </c>
      <c r="H220" s="4">
        <v>45.4482</v>
      </c>
      <c r="I220" s="4">
        <v>17.6388</v>
      </c>
      <c r="J220" s="4" t="s">
        <v>3287</v>
      </c>
      <c r="K220" s="5">
        <v>0.156191</v>
      </c>
      <c r="L220" s="6">
        <v>164394</v>
      </c>
      <c r="M220" s="7">
        <v>89504</v>
      </c>
      <c r="N220" s="2" t="s">
        <v>8</v>
      </c>
      <c r="O220" s="61">
        <v>34.200000000000003</v>
      </c>
      <c r="P220" s="2">
        <v>1.7000000000000015</v>
      </c>
      <c r="Q220" s="2" t="s">
        <v>165</v>
      </c>
      <c r="R220" s="2" t="s">
        <v>129</v>
      </c>
      <c r="S220" s="2" t="s">
        <v>129</v>
      </c>
      <c r="T220" s="2" t="s">
        <v>3944</v>
      </c>
      <c r="U220" s="2"/>
      <c r="V220" s="2" t="s">
        <v>49</v>
      </c>
      <c r="W220" s="2"/>
      <c r="X220" s="2"/>
      <c r="Y220" s="8" t="s">
        <v>11</v>
      </c>
      <c r="Z220" s="8"/>
      <c r="AA220" s="58" t="s">
        <v>309</v>
      </c>
      <c r="AB220" s="58" t="s">
        <v>3892</v>
      </c>
      <c r="AC220" s="11">
        <v>218</v>
      </c>
    </row>
    <row r="221" spans="1:29" x14ac:dyDescent="0.25">
      <c r="A221" s="10" t="s">
        <v>770</v>
      </c>
      <c r="B221" s="2" t="s">
        <v>770</v>
      </c>
      <c r="C221" s="2" t="s">
        <v>312</v>
      </c>
      <c r="D221" s="2" t="s">
        <v>7</v>
      </c>
      <c r="E221" s="34" t="s">
        <v>696</v>
      </c>
      <c r="F221" s="3" t="s">
        <v>742</v>
      </c>
      <c r="G221" s="2" t="s">
        <v>3915</v>
      </c>
      <c r="H221" s="4">
        <v>45.4482</v>
      </c>
      <c r="I221" s="4">
        <v>17.6388</v>
      </c>
      <c r="J221" s="4" t="s">
        <v>3287</v>
      </c>
      <c r="K221" s="5">
        <v>2.0784419999999999</v>
      </c>
      <c r="L221" s="6">
        <v>708311</v>
      </c>
      <c r="M221" s="7">
        <v>388466</v>
      </c>
      <c r="N221" s="2" t="s">
        <v>8</v>
      </c>
      <c r="O221" s="61">
        <v>212</v>
      </c>
      <c r="P221" s="2">
        <v>0.35000000000000586</v>
      </c>
      <c r="Q221" s="2" t="s">
        <v>165</v>
      </c>
      <c r="R221" s="2" t="s">
        <v>771</v>
      </c>
      <c r="S221" s="2" t="s">
        <v>771</v>
      </c>
      <c r="T221" s="2" t="s">
        <v>41</v>
      </c>
      <c r="U221" s="2" t="s">
        <v>9</v>
      </c>
      <c r="V221" s="2" t="s">
        <v>49</v>
      </c>
      <c r="W221" s="2"/>
      <c r="X221" s="2"/>
      <c r="Y221" s="8" t="s">
        <v>11</v>
      </c>
      <c r="Z221" s="8"/>
      <c r="AA221" s="58" t="s">
        <v>309</v>
      </c>
      <c r="AB221" s="58" t="s">
        <v>3892</v>
      </c>
      <c r="AC221" s="11">
        <v>219</v>
      </c>
    </row>
    <row r="222" spans="1:29" x14ac:dyDescent="0.25">
      <c r="A222" s="10" t="s">
        <v>772</v>
      </c>
      <c r="B222" s="2" t="s">
        <v>772</v>
      </c>
      <c r="C222" s="2" t="s">
        <v>312</v>
      </c>
      <c r="D222" s="2" t="s">
        <v>7</v>
      </c>
      <c r="E222" s="34" t="s">
        <v>696</v>
      </c>
      <c r="F222" s="3" t="s">
        <v>742</v>
      </c>
      <c r="G222" s="2" t="s">
        <v>3915</v>
      </c>
      <c r="H222" s="4">
        <v>45.4482</v>
      </c>
      <c r="I222" s="4">
        <v>17.6388</v>
      </c>
      <c r="J222" s="4" t="s">
        <v>3287</v>
      </c>
      <c r="K222" s="5">
        <v>2.8816579999999998</v>
      </c>
      <c r="L222" s="6">
        <v>757554</v>
      </c>
      <c r="M222" s="7">
        <v>415553</v>
      </c>
      <c r="N222" s="2" t="s">
        <v>8</v>
      </c>
      <c r="O222" s="61">
        <v>226</v>
      </c>
      <c r="P222" s="2">
        <v>0.60000000000000053</v>
      </c>
      <c r="Q222" s="2" t="s">
        <v>165</v>
      </c>
      <c r="R222" s="2" t="s">
        <v>509</v>
      </c>
      <c r="S222" s="2" t="s">
        <v>509</v>
      </c>
      <c r="T222" s="2" t="s">
        <v>235</v>
      </c>
      <c r="U222" s="2"/>
      <c r="V222" s="2" t="s">
        <v>49</v>
      </c>
      <c r="W222" s="2"/>
      <c r="X222" s="2"/>
      <c r="Y222" s="8" t="s">
        <v>11</v>
      </c>
      <c r="Z222" s="8"/>
      <c r="AA222" s="58" t="s">
        <v>309</v>
      </c>
      <c r="AB222" s="58" t="s">
        <v>3892</v>
      </c>
      <c r="AC222" s="11">
        <v>220</v>
      </c>
    </row>
    <row r="223" spans="1:29" x14ac:dyDescent="0.25">
      <c r="A223" s="10" t="s">
        <v>773</v>
      </c>
      <c r="B223" s="2" t="s">
        <v>773</v>
      </c>
      <c r="C223" s="2" t="s">
        <v>312</v>
      </c>
      <c r="D223" s="2" t="s">
        <v>7</v>
      </c>
      <c r="E223" s="34" t="s">
        <v>696</v>
      </c>
      <c r="F223" s="3" t="s">
        <v>742</v>
      </c>
      <c r="G223" s="2" t="s">
        <v>3915</v>
      </c>
      <c r="H223" s="4">
        <v>45.4482</v>
      </c>
      <c r="I223" s="4">
        <v>17.6388</v>
      </c>
      <c r="J223" s="4" t="s">
        <v>3287</v>
      </c>
      <c r="K223" s="5">
        <v>1.6447080000000001</v>
      </c>
      <c r="L223" s="6">
        <v>641384</v>
      </c>
      <c r="M223" s="7">
        <v>352009</v>
      </c>
      <c r="N223" s="2" t="s">
        <v>8</v>
      </c>
      <c r="O223" s="61">
        <v>154</v>
      </c>
      <c r="P223" s="2">
        <v>1.2499999999999956</v>
      </c>
      <c r="Q223" s="2" t="s">
        <v>165</v>
      </c>
      <c r="R223" s="2" t="s">
        <v>774</v>
      </c>
      <c r="S223" s="2" t="s">
        <v>774</v>
      </c>
      <c r="T223" s="2" t="s">
        <v>565</v>
      </c>
      <c r="U223" s="2"/>
      <c r="V223" s="2" t="s">
        <v>49</v>
      </c>
      <c r="W223" s="2"/>
      <c r="X223" s="2"/>
      <c r="Y223" s="8" t="s">
        <v>11</v>
      </c>
      <c r="Z223" s="8"/>
      <c r="AA223" s="58" t="s">
        <v>309</v>
      </c>
      <c r="AB223" s="58" t="s">
        <v>3892</v>
      </c>
      <c r="AC223" s="11">
        <v>221</v>
      </c>
    </row>
    <row r="224" spans="1:29" x14ac:dyDescent="0.25">
      <c r="A224" s="10" t="s">
        <v>775</v>
      </c>
      <c r="B224" s="2" t="s">
        <v>775</v>
      </c>
      <c r="C224" s="2" t="s">
        <v>312</v>
      </c>
      <c r="D224" s="2" t="s">
        <v>7</v>
      </c>
      <c r="E224" s="34" t="s">
        <v>696</v>
      </c>
      <c r="F224" s="3" t="s">
        <v>742</v>
      </c>
      <c r="G224" s="2" t="s">
        <v>3915</v>
      </c>
      <c r="H224" s="4">
        <v>45.4482</v>
      </c>
      <c r="I224" s="4">
        <v>17.6388</v>
      </c>
      <c r="J224" s="4" t="s">
        <v>3287</v>
      </c>
      <c r="K224" s="5">
        <v>2.939676</v>
      </c>
      <c r="L224" s="6">
        <v>769062</v>
      </c>
      <c r="M224" s="7">
        <v>421240</v>
      </c>
      <c r="N224" s="2" t="s">
        <v>8</v>
      </c>
      <c r="O224" s="61">
        <v>287</v>
      </c>
      <c r="P224" s="2">
        <v>1.1500000000000066</v>
      </c>
      <c r="Q224" s="2" t="s">
        <v>165</v>
      </c>
      <c r="R224" s="2" t="s">
        <v>776</v>
      </c>
      <c r="S224" s="2" t="s">
        <v>776</v>
      </c>
      <c r="T224" s="2" t="s">
        <v>235</v>
      </c>
      <c r="U224" s="2" t="s">
        <v>9</v>
      </c>
      <c r="V224" s="2" t="s">
        <v>49</v>
      </c>
      <c r="W224" s="2"/>
      <c r="X224" s="2"/>
      <c r="Y224" s="8" t="s">
        <v>11</v>
      </c>
      <c r="Z224" s="8"/>
      <c r="AA224" s="58" t="s">
        <v>309</v>
      </c>
      <c r="AB224" s="58" t="s">
        <v>3892</v>
      </c>
      <c r="AC224" s="11">
        <v>222</v>
      </c>
    </row>
    <row r="225" spans="1:29" x14ac:dyDescent="0.25">
      <c r="A225" s="10" t="s">
        <v>777</v>
      </c>
      <c r="B225" s="2" t="s">
        <v>777</v>
      </c>
      <c r="C225" s="2" t="s">
        <v>312</v>
      </c>
      <c r="D225" s="2" t="s">
        <v>7</v>
      </c>
      <c r="E225" s="34" t="s">
        <v>696</v>
      </c>
      <c r="F225" s="3" t="s">
        <v>742</v>
      </c>
      <c r="G225" s="2" t="s">
        <v>3915</v>
      </c>
      <c r="H225" s="4">
        <v>45.4482</v>
      </c>
      <c r="I225" s="4">
        <v>17.6388</v>
      </c>
      <c r="J225" s="4" t="s">
        <v>3287</v>
      </c>
      <c r="K225" s="5">
        <v>2.740523</v>
      </c>
      <c r="L225" s="6">
        <v>744312</v>
      </c>
      <c r="M225" s="7">
        <v>408812</v>
      </c>
      <c r="N225" s="2" t="s">
        <v>8</v>
      </c>
      <c r="O225" s="61">
        <v>183</v>
      </c>
      <c r="P225" s="2">
        <v>0.64999999999999503</v>
      </c>
      <c r="Q225" s="2" t="s">
        <v>165</v>
      </c>
      <c r="R225" s="2" t="s">
        <v>340</v>
      </c>
      <c r="S225" s="2" t="s">
        <v>778</v>
      </c>
      <c r="T225" s="2" t="s">
        <v>340</v>
      </c>
      <c r="U225" s="2"/>
      <c r="V225" s="2" t="s">
        <v>49</v>
      </c>
      <c r="W225" s="2"/>
      <c r="X225" s="2"/>
      <c r="Y225" s="8" t="s">
        <v>11</v>
      </c>
      <c r="Z225" s="8"/>
      <c r="AA225" s="58" t="s">
        <v>309</v>
      </c>
      <c r="AB225" s="58" t="s">
        <v>3892</v>
      </c>
      <c r="AC225" s="11">
        <v>223</v>
      </c>
    </row>
    <row r="226" spans="1:29" x14ac:dyDescent="0.25">
      <c r="A226" s="10" t="s">
        <v>779</v>
      </c>
      <c r="B226" s="2" t="s">
        <v>779</v>
      </c>
      <c r="C226" s="2" t="s">
        <v>312</v>
      </c>
      <c r="D226" s="2" t="s">
        <v>7</v>
      </c>
      <c r="E226" s="34" t="s">
        <v>696</v>
      </c>
      <c r="F226" s="3" t="s">
        <v>742</v>
      </c>
      <c r="G226" s="2" t="s">
        <v>3915</v>
      </c>
      <c r="H226" s="4">
        <v>45.4482</v>
      </c>
      <c r="I226" s="4">
        <v>17.6388</v>
      </c>
      <c r="J226" s="4" t="s">
        <v>3287</v>
      </c>
      <c r="K226" s="5">
        <v>3.781193</v>
      </c>
      <c r="L226" s="6">
        <v>825996</v>
      </c>
      <c r="M226" s="7">
        <v>450470</v>
      </c>
      <c r="N226" s="2" t="s">
        <v>8</v>
      </c>
      <c r="O226" s="61">
        <v>268</v>
      </c>
      <c r="P226" s="2">
        <v>1.0000000000000009</v>
      </c>
      <c r="Q226" s="2" t="s">
        <v>165</v>
      </c>
      <c r="R226" s="2" t="s">
        <v>780</v>
      </c>
      <c r="S226" s="2" t="s">
        <v>781</v>
      </c>
      <c r="T226" s="2" t="s">
        <v>41</v>
      </c>
      <c r="U226" s="2" t="s">
        <v>9</v>
      </c>
      <c r="V226" s="2" t="s">
        <v>49</v>
      </c>
      <c r="W226" s="2"/>
      <c r="X226" s="2"/>
      <c r="Y226" s="8" t="s">
        <v>11</v>
      </c>
      <c r="Z226" s="8"/>
      <c r="AA226" s="58" t="s">
        <v>309</v>
      </c>
      <c r="AB226" s="58" t="s">
        <v>3892</v>
      </c>
      <c r="AC226" s="11">
        <v>224</v>
      </c>
    </row>
    <row r="227" spans="1:29" x14ac:dyDescent="0.25">
      <c r="A227" s="10" t="s">
        <v>782</v>
      </c>
      <c r="B227" s="2" t="s">
        <v>782</v>
      </c>
      <c r="C227" s="2" t="s">
        <v>312</v>
      </c>
      <c r="D227" s="2" t="s">
        <v>7</v>
      </c>
      <c r="E227" s="34" t="s">
        <v>696</v>
      </c>
      <c r="F227" s="3" t="s">
        <v>742</v>
      </c>
      <c r="G227" s="2" t="s">
        <v>3915</v>
      </c>
      <c r="H227" s="4">
        <v>45.4482</v>
      </c>
      <c r="I227" s="4">
        <v>17.6388</v>
      </c>
      <c r="J227" s="4" t="s">
        <v>3287</v>
      </c>
      <c r="K227" s="5">
        <v>0.54292099999999999</v>
      </c>
      <c r="L227" s="6">
        <v>386023</v>
      </c>
      <c r="M227" s="7">
        <v>208285</v>
      </c>
      <c r="N227" s="2" t="s">
        <v>8</v>
      </c>
      <c r="O227" s="61">
        <v>26.7</v>
      </c>
      <c r="P227" s="2">
        <v>0.75000000000000622</v>
      </c>
      <c r="Q227" s="2" t="s">
        <v>165</v>
      </c>
      <c r="R227" s="2" t="s">
        <v>615</v>
      </c>
      <c r="S227" s="2" t="s">
        <v>615</v>
      </c>
      <c r="T227" s="2" t="s">
        <v>235</v>
      </c>
      <c r="U227" s="2"/>
      <c r="V227" s="2" t="s">
        <v>49</v>
      </c>
      <c r="W227" s="2"/>
      <c r="X227" s="2"/>
      <c r="Y227" s="8" t="s">
        <v>11</v>
      </c>
      <c r="Z227" s="8"/>
      <c r="AA227" s="58" t="s">
        <v>309</v>
      </c>
      <c r="AB227" s="58" t="s">
        <v>3892</v>
      </c>
      <c r="AC227" s="11">
        <v>225</v>
      </c>
    </row>
    <row r="228" spans="1:29" x14ac:dyDescent="0.25">
      <c r="A228" s="10" t="s">
        <v>783</v>
      </c>
      <c r="B228" s="2" t="s">
        <v>783</v>
      </c>
      <c r="C228" s="2" t="s">
        <v>312</v>
      </c>
      <c r="D228" s="2" t="s">
        <v>7</v>
      </c>
      <c r="E228" s="34" t="s">
        <v>784</v>
      </c>
      <c r="F228" s="3" t="s">
        <v>742</v>
      </c>
      <c r="G228" s="2" t="s">
        <v>3915</v>
      </c>
      <c r="H228" s="4">
        <v>45.4482</v>
      </c>
      <c r="I228" s="4">
        <v>17.6388</v>
      </c>
      <c r="J228" s="4" t="s">
        <v>3287</v>
      </c>
      <c r="K228" s="5">
        <v>0.323162</v>
      </c>
      <c r="L228" s="6">
        <v>277642</v>
      </c>
      <c r="M228" s="7">
        <v>142768</v>
      </c>
      <c r="N228" s="2" t="s">
        <v>8</v>
      </c>
      <c r="O228" s="61">
        <v>42.3</v>
      </c>
      <c r="P228" s="2">
        <v>1.9500000000000073</v>
      </c>
      <c r="Q228" s="2" t="s">
        <v>165</v>
      </c>
      <c r="R228" s="2" t="s">
        <v>340</v>
      </c>
      <c r="S228" s="2" t="s">
        <v>785</v>
      </c>
      <c r="T228" s="2" t="s">
        <v>340</v>
      </c>
      <c r="U228" s="2"/>
      <c r="V228" s="2" t="s">
        <v>49</v>
      </c>
      <c r="W228" s="2"/>
      <c r="X228" s="2"/>
      <c r="Y228" s="8" t="s">
        <v>11</v>
      </c>
      <c r="Z228" s="8"/>
      <c r="AA228" s="58" t="s">
        <v>309</v>
      </c>
      <c r="AB228" s="58" t="s">
        <v>3892</v>
      </c>
      <c r="AC228" s="11">
        <v>226</v>
      </c>
    </row>
    <row r="229" spans="1:29" x14ac:dyDescent="0.25">
      <c r="A229" s="10" t="s">
        <v>786</v>
      </c>
      <c r="B229" s="2" t="s">
        <v>786</v>
      </c>
      <c r="C229" s="2" t="s">
        <v>312</v>
      </c>
      <c r="D229" s="2" t="s">
        <v>7</v>
      </c>
      <c r="E229" s="34" t="s">
        <v>696</v>
      </c>
      <c r="F229" s="3" t="s">
        <v>742</v>
      </c>
      <c r="G229" s="2" t="s">
        <v>3915</v>
      </c>
      <c r="H229" s="4">
        <v>45.4482</v>
      </c>
      <c r="I229" s="4">
        <v>17.6388</v>
      </c>
      <c r="J229" s="4" t="s">
        <v>3287</v>
      </c>
      <c r="K229" s="5">
        <v>1.5780920000000001</v>
      </c>
      <c r="L229" s="6">
        <v>623965</v>
      </c>
      <c r="M229" s="7">
        <v>332972</v>
      </c>
      <c r="N229" s="2" t="s">
        <v>8</v>
      </c>
      <c r="O229" s="61">
        <v>423</v>
      </c>
      <c r="P229" s="2">
        <v>0.44999999999999485</v>
      </c>
      <c r="Q229" s="2" t="s">
        <v>165</v>
      </c>
      <c r="R229" s="2" t="s">
        <v>588</v>
      </c>
      <c r="S229" s="2" t="s">
        <v>588</v>
      </c>
      <c r="T229" s="2" t="s">
        <v>3951</v>
      </c>
      <c r="U229" s="2" t="s">
        <v>9</v>
      </c>
      <c r="V229" s="2" t="s">
        <v>49</v>
      </c>
      <c r="W229" s="2"/>
      <c r="X229" s="2"/>
      <c r="Y229" s="8" t="s">
        <v>11</v>
      </c>
      <c r="Z229" s="8"/>
      <c r="AA229" s="58" t="s">
        <v>309</v>
      </c>
      <c r="AB229" s="58" t="s">
        <v>3892</v>
      </c>
      <c r="AC229" s="11">
        <v>227</v>
      </c>
    </row>
    <row r="230" spans="1:29" x14ac:dyDescent="0.25">
      <c r="A230" s="10" t="s">
        <v>787</v>
      </c>
      <c r="B230" s="2" t="s">
        <v>787</v>
      </c>
      <c r="C230" s="2" t="s">
        <v>312</v>
      </c>
      <c r="D230" s="2" t="s">
        <v>7</v>
      </c>
      <c r="E230" s="34" t="s">
        <v>696</v>
      </c>
      <c r="F230" s="3" t="s">
        <v>742</v>
      </c>
      <c r="G230" s="2" t="s">
        <v>3915</v>
      </c>
      <c r="H230" s="4">
        <v>45.4482</v>
      </c>
      <c r="I230" s="4">
        <v>17.6388</v>
      </c>
      <c r="J230" s="4" t="s">
        <v>3287</v>
      </c>
      <c r="K230" s="5">
        <v>8.8847999999999996E-2</v>
      </c>
      <c r="L230" s="6">
        <v>94061</v>
      </c>
      <c r="M230" s="7">
        <v>47115</v>
      </c>
      <c r="N230" s="2" t="s">
        <v>8</v>
      </c>
      <c r="O230" s="61">
        <v>8.0399999999999991</v>
      </c>
      <c r="P230" s="2" t="s">
        <v>9</v>
      </c>
      <c r="Q230" s="2" t="s">
        <v>165</v>
      </c>
      <c r="R230" s="2" t="s">
        <v>164</v>
      </c>
      <c r="S230" s="2" t="s">
        <v>388</v>
      </c>
      <c r="T230" s="2" t="s">
        <v>340</v>
      </c>
      <c r="U230" s="2"/>
      <c r="V230" s="2" t="s">
        <v>49</v>
      </c>
      <c r="W230" s="2"/>
      <c r="X230" s="2"/>
      <c r="Y230" s="8" t="s">
        <v>11</v>
      </c>
      <c r="Z230" s="8"/>
      <c r="AA230" s="58" t="s">
        <v>309</v>
      </c>
      <c r="AB230" s="58" t="s">
        <v>3892</v>
      </c>
      <c r="AC230" s="11">
        <v>228</v>
      </c>
    </row>
    <row r="231" spans="1:29" x14ac:dyDescent="0.25">
      <c r="A231" s="10" t="s">
        <v>788</v>
      </c>
      <c r="B231" s="2" t="s">
        <v>788</v>
      </c>
      <c r="C231" s="2" t="s">
        <v>312</v>
      </c>
      <c r="D231" s="2" t="s">
        <v>7</v>
      </c>
      <c r="E231" s="34" t="s">
        <v>696</v>
      </c>
      <c r="F231" s="3" t="s">
        <v>742</v>
      </c>
      <c r="G231" s="2" t="s">
        <v>3915</v>
      </c>
      <c r="H231" s="4">
        <v>45.4482</v>
      </c>
      <c r="I231" s="4">
        <v>17.6388</v>
      </c>
      <c r="J231" s="4" t="s">
        <v>3287</v>
      </c>
      <c r="K231" s="5">
        <v>0.246389</v>
      </c>
      <c r="L231" s="6">
        <v>233140</v>
      </c>
      <c r="M231" s="7">
        <v>125163</v>
      </c>
      <c r="N231" s="2" t="s">
        <v>8</v>
      </c>
      <c r="O231" s="61">
        <v>25.2</v>
      </c>
      <c r="P231" s="2">
        <v>1.5500000000000069</v>
      </c>
      <c r="Q231" s="2" t="s">
        <v>165</v>
      </c>
      <c r="R231" s="2" t="s">
        <v>388</v>
      </c>
      <c r="S231" s="2" t="s">
        <v>369</v>
      </c>
      <c r="T231" s="2" t="s">
        <v>340</v>
      </c>
      <c r="U231" s="2" t="s">
        <v>9</v>
      </c>
      <c r="V231" s="2" t="s">
        <v>49</v>
      </c>
      <c r="W231" s="2"/>
      <c r="X231" s="2"/>
      <c r="Y231" s="8" t="s">
        <v>11</v>
      </c>
      <c r="Z231" s="8"/>
      <c r="AA231" s="58" t="s">
        <v>309</v>
      </c>
      <c r="AB231" s="58" t="s">
        <v>3892</v>
      </c>
      <c r="AC231" s="11">
        <v>229</v>
      </c>
    </row>
    <row r="232" spans="1:29" x14ac:dyDescent="0.25">
      <c r="A232" s="10" t="s">
        <v>789</v>
      </c>
      <c r="B232" s="2" t="s">
        <v>789</v>
      </c>
      <c r="C232" s="2" t="s">
        <v>312</v>
      </c>
      <c r="D232" s="2" t="s">
        <v>7</v>
      </c>
      <c r="E232" s="34" t="s">
        <v>790</v>
      </c>
      <c r="F232" s="3" t="s">
        <v>742</v>
      </c>
      <c r="G232" s="2" t="s">
        <v>3915</v>
      </c>
      <c r="H232" s="4">
        <v>45.4482</v>
      </c>
      <c r="I232" s="4">
        <v>17.6388</v>
      </c>
      <c r="J232" s="4" t="s">
        <v>3287</v>
      </c>
      <c r="K232" s="5">
        <v>2.4185490000000001</v>
      </c>
      <c r="L232" s="6">
        <v>784486</v>
      </c>
      <c r="M232" s="7">
        <v>426384</v>
      </c>
      <c r="N232" s="2" t="s">
        <v>8</v>
      </c>
      <c r="O232" s="61">
        <v>139</v>
      </c>
      <c r="P232" s="2">
        <v>1.100000000000001</v>
      </c>
      <c r="Q232" s="2" t="s">
        <v>165</v>
      </c>
      <c r="R232" s="2" t="s">
        <v>733</v>
      </c>
      <c r="S232" s="2" t="s">
        <v>733</v>
      </c>
      <c r="T232" s="2" t="s">
        <v>235</v>
      </c>
      <c r="U232" s="2" t="s">
        <v>9</v>
      </c>
      <c r="V232" s="2" t="s">
        <v>49</v>
      </c>
      <c r="W232" s="2"/>
      <c r="X232" s="2"/>
      <c r="Y232" s="8" t="s">
        <v>11</v>
      </c>
      <c r="Z232" s="8"/>
      <c r="AA232" s="58" t="s">
        <v>309</v>
      </c>
      <c r="AB232" s="58" t="s">
        <v>3892</v>
      </c>
      <c r="AC232" s="11">
        <v>230</v>
      </c>
    </row>
    <row r="233" spans="1:29" x14ac:dyDescent="0.25">
      <c r="A233" s="10" t="s">
        <v>791</v>
      </c>
      <c r="B233" s="2" t="s">
        <v>791</v>
      </c>
      <c r="C233" s="2" t="s">
        <v>312</v>
      </c>
      <c r="D233" s="2" t="s">
        <v>7</v>
      </c>
      <c r="E233" s="34" t="s">
        <v>696</v>
      </c>
      <c r="F233" s="3" t="s">
        <v>742</v>
      </c>
      <c r="G233" s="2" t="s">
        <v>3915</v>
      </c>
      <c r="H233" s="4">
        <v>45.4482</v>
      </c>
      <c r="I233" s="4">
        <v>17.6388</v>
      </c>
      <c r="J233" s="4" t="s">
        <v>3287</v>
      </c>
      <c r="K233" s="5">
        <v>5.1451349999999998</v>
      </c>
      <c r="L233" s="6">
        <v>895998</v>
      </c>
      <c r="M233" s="7">
        <v>485878</v>
      </c>
      <c r="N233" s="2" t="s">
        <v>8</v>
      </c>
      <c r="O233" s="61">
        <v>170149</v>
      </c>
      <c r="P233" s="2">
        <v>0.95000000000000639</v>
      </c>
      <c r="Q233" s="2" t="s">
        <v>165</v>
      </c>
      <c r="R233" s="2" t="s">
        <v>478</v>
      </c>
      <c r="S233" s="2" t="s">
        <v>792</v>
      </c>
      <c r="T233" s="2" t="s">
        <v>3947</v>
      </c>
      <c r="U233" s="2"/>
      <c r="V233" s="2" t="s">
        <v>49</v>
      </c>
      <c r="W233" s="2"/>
      <c r="X233" s="2"/>
      <c r="Y233" s="8" t="s">
        <v>11</v>
      </c>
      <c r="Z233" s="8"/>
      <c r="AA233" s="58" t="s">
        <v>309</v>
      </c>
      <c r="AB233" s="58" t="s">
        <v>3892</v>
      </c>
      <c r="AC233" s="11">
        <v>231</v>
      </c>
    </row>
    <row r="234" spans="1:29" x14ac:dyDescent="0.25">
      <c r="A234" s="10" t="s">
        <v>793</v>
      </c>
      <c r="B234" s="2" t="s">
        <v>793</v>
      </c>
      <c r="C234" s="2" t="s">
        <v>312</v>
      </c>
      <c r="D234" s="2" t="s">
        <v>7</v>
      </c>
      <c r="E234" s="34" t="s">
        <v>696</v>
      </c>
      <c r="F234" s="3" t="s">
        <v>742</v>
      </c>
      <c r="G234" s="2" t="s">
        <v>3915</v>
      </c>
      <c r="H234" s="4">
        <v>45.4482</v>
      </c>
      <c r="I234" s="4">
        <v>17.6388</v>
      </c>
      <c r="J234" s="4" t="s">
        <v>3287</v>
      </c>
      <c r="K234" s="5">
        <v>0.87458000000000002</v>
      </c>
      <c r="L234" s="6">
        <v>561151</v>
      </c>
      <c r="M234" s="7">
        <v>303256</v>
      </c>
      <c r="N234" s="2" t="s">
        <v>8</v>
      </c>
      <c r="O234" s="61">
        <v>75.400000000000006</v>
      </c>
      <c r="P234" s="2">
        <v>1.3500000000000068</v>
      </c>
      <c r="Q234" s="2" t="s">
        <v>165</v>
      </c>
      <c r="R234" s="2" t="s">
        <v>294</v>
      </c>
      <c r="S234" s="2" t="s">
        <v>294</v>
      </c>
      <c r="T234" s="2" t="s">
        <v>41</v>
      </c>
      <c r="U234" s="2"/>
      <c r="V234" s="2" t="s">
        <v>49</v>
      </c>
      <c r="W234" s="2"/>
      <c r="X234" s="2"/>
      <c r="Y234" s="8" t="s">
        <v>11</v>
      </c>
      <c r="Z234" s="8"/>
      <c r="AA234" s="58" t="s">
        <v>309</v>
      </c>
      <c r="AB234" s="58" t="s">
        <v>3892</v>
      </c>
      <c r="AC234" s="11">
        <v>232</v>
      </c>
    </row>
    <row r="235" spans="1:29" x14ac:dyDescent="0.25">
      <c r="A235" s="10" t="s">
        <v>794</v>
      </c>
      <c r="B235" s="2" t="s">
        <v>794</v>
      </c>
      <c r="C235" s="2" t="s">
        <v>312</v>
      </c>
      <c r="D235" s="2" t="s">
        <v>7</v>
      </c>
      <c r="E235" s="34" t="s">
        <v>696</v>
      </c>
      <c r="F235" s="3" t="s">
        <v>742</v>
      </c>
      <c r="G235" s="2" t="s">
        <v>3915</v>
      </c>
      <c r="H235" s="4">
        <v>45.4482</v>
      </c>
      <c r="I235" s="4">
        <v>17.6388</v>
      </c>
      <c r="J235" s="4" t="s">
        <v>3287</v>
      </c>
      <c r="K235" s="5">
        <v>1.217376</v>
      </c>
      <c r="L235" s="6">
        <v>681530</v>
      </c>
      <c r="M235" s="7">
        <v>367875</v>
      </c>
      <c r="N235" s="2" t="s">
        <v>8</v>
      </c>
      <c r="O235" s="61">
        <v>193</v>
      </c>
      <c r="P235" s="2">
        <v>0.8499999999999952</v>
      </c>
      <c r="Q235" s="2" t="s">
        <v>165</v>
      </c>
      <c r="R235" s="2" t="s">
        <v>322</v>
      </c>
      <c r="S235" s="2" t="s">
        <v>795</v>
      </c>
      <c r="T235" s="2" t="s">
        <v>3951</v>
      </c>
      <c r="U235" s="2"/>
      <c r="V235" s="2" t="s">
        <v>49</v>
      </c>
      <c r="W235" s="2"/>
      <c r="X235" s="2"/>
      <c r="Y235" s="8" t="s">
        <v>11</v>
      </c>
      <c r="Z235" s="8"/>
      <c r="AA235" s="58" t="s">
        <v>309</v>
      </c>
      <c r="AB235" s="58" t="s">
        <v>3892</v>
      </c>
      <c r="AC235" s="11">
        <v>233</v>
      </c>
    </row>
    <row r="236" spans="1:29" x14ac:dyDescent="0.25">
      <c r="A236" s="10" t="s">
        <v>796</v>
      </c>
      <c r="B236" s="2" t="s">
        <v>796</v>
      </c>
      <c r="C236" s="2" t="s">
        <v>312</v>
      </c>
      <c r="D236" s="2" t="s">
        <v>7</v>
      </c>
      <c r="E236" s="34" t="s">
        <v>696</v>
      </c>
      <c r="F236" s="3" t="s">
        <v>797</v>
      </c>
      <c r="G236" s="2" t="s">
        <v>3915</v>
      </c>
      <c r="H236" s="4">
        <v>45.4482</v>
      </c>
      <c r="I236" s="4">
        <v>17.6388</v>
      </c>
      <c r="J236" s="4" t="s">
        <v>3287</v>
      </c>
      <c r="K236" s="5">
        <v>3.046116</v>
      </c>
      <c r="L236" s="6">
        <v>788697</v>
      </c>
      <c r="M236" s="7">
        <v>432092</v>
      </c>
      <c r="N236" s="2" t="s">
        <v>17</v>
      </c>
      <c r="O236" s="61">
        <v>179</v>
      </c>
      <c r="P236" s="2">
        <v>0.50000000000000044</v>
      </c>
      <c r="Q236" s="2" t="s">
        <v>165</v>
      </c>
      <c r="R236" s="2" t="s">
        <v>268</v>
      </c>
      <c r="S236" s="2" t="s">
        <v>268</v>
      </c>
      <c r="T236" s="2" t="s">
        <v>3946</v>
      </c>
      <c r="U236" s="2">
        <v>0.54999999999999993</v>
      </c>
      <c r="V236" s="2" t="s">
        <v>49</v>
      </c>
      <c r="W236" s="2" t="s">
        <v>798</v>
      </c>
      <c r="X236" s="2" t="s">
        <v>798</v>
      </c>
      <c r="Y236" s="8" t="s">
        <v>11</v>
      </c>
      <c r="Z236" s="8" t="s">
        <v>216</v>
      </c>
      <c r="AA236" s="58" t="s">
        <v>309</v>
      </c>
      <c r="AB236" s="58" t="s">
        <v>3892</v>
      </c>
      <c r="AC236" s="11">
        <v>234</v>
      </c>
    </row>
    <row r="237" spans="1:29" x14ac:dyDescent="0.25">
      <c r="A237" s="10" t="s">
        <v>799</v>
      </c>
      <c r="B237" s="2" t="s">
        <v>800</v>
      </c>
      <c r="C237" s="2" t="s">
        <v>550</v>
      </c>
      <c r="D237" s="2" t="s">
        <v>7</v>
      </c>
      <c r="E237" s="34" t="s">
        <v>801</v>
      </c>
      <c r="F237" s="3" t="s">
        <v>802</v>
      </c>
      <c r="G237" s="2" t="s">
        <v>3915</v>
      </c>
      <c r="H237" s="4">
        <v>45.747</v>
      </c>
      <c r="I237" s="4">
        <v>18.57</v>
      </c>
      <c r="J237" s="4" t="s">
        <v>3288</v>
      </c>
      <c r="K237" s="5" t="s">
        <v>164</v>
      </c>
      <c r="L237" s="6">
        <v>959986</v>
      </c>
      <c r="M237" s="7">
        <v>500335</v>
      </c>
      <c r="N237" s="2" t="s">
        <v>8</v>
      </c>
      <c r="O237" s="61">
        <v>232.48679999999999</v>
      </c>
      <c r="P237" s="2">
        <v>1</v>
      </c>
      <c r="Q237" s="2" t="s">
        <v>288</v>
      </c>
      <c r="R237" s="2" t="s">
        <v>803</v>
      </c>
      <c r="S237" s="2" t="s">
        <v>803</v>
      </c>
      <c r="T237" s="2" t="s">
        <v>499</v>
      </c>
      <c r="U237" s="2"/>
      <c r="V237" s="2" t="s">
        <v>49</v>
      </c>
      <c r="W237" s="2"/>
      <c r="X237" s="2"/>
      <c r="Y237" s="8" t="s">
        <v>11</v>
      </c>
      <c r="Z237" s="8"/>
      <c r="AA237" s="58" t="s">
        <v>547</v>
      </c>
      <c r="AB237" s="58" t="s">
        <v>3895</v>
      </c>
      <c r="AC237" s="11">
        <v>235</v>
      </c>
    </row>
    <row r="238" spans="1:29" x14ac:dyDescent="0.25">
      <c r="A238" s="10" t="s">
        <v>804</v>
      </c>
      <c r="B238" s="2" t="s">
        <v>804</v>
      </c>
      <c r="C238" s="2" t="s">
        <v>346</v>
      </c>
      <c r="D238" s="2" t="s">
        <v>16</v>
      </c>
      <c r="E238" s="34" t="s">
        <v>805</v>
      </c>
      <c r="F238" s="3" t="s">
        <v>806</v>
      </c>
      <c r="G238" s="2" t="s">
        <v>3915</v>
      </c>
      <c r="H238" s="4">
        <v>47.746699999999997</v>
      </c>
      <c r="I238" s="4">
        <v>22.395</v>
      </c>
      <c r="J238" s="4" t="s">
        <v>3287</v>
      </c>
      <c r="K238" s="5">
        <v>4.8478269999999997</v>
      </c>
      <c r="L238" s="6">
        <v>898332</v>
      </c>
      <c r="M238" s="7">
        <v>488725</v>
      </c>
      <c r="N238" s="2" t="s">
        <v>17</v>
      </c>
      <c r="O238" s="61">
        <v>177</v>
      </c>
      <c r="P238" s="2">
        <v>0.80000000000000071</v>
      </c>
      <c r="Q238" s="2" t="s">
        <v>165</v>
      </c>
      <c r="R238" s="2" t="s">
        <v>164</v>
      </c>
      <c r="S238" s="2" t="s">
        <v>235</v>
      </c>
      <c r="T238" s="2" t="s">
        <v>235</v>
      </c>
      <c r="U238" s="2">
        <v>0.65</v>
      </c>
      <c r="V238" s="2" t="s">
        <v>49</v>
      </c>
      <c r="W238" s="2" t="s">
        <v>319</v>
      </c>
      <c r="X238" s="2" t="s">
        <v>319</v>
      </c>
      <c r="Y238" s="8" t="s">
        <v>11</v>
      </c>
      <c r="Z238" s="8" t="s">
        <v>248</v>
      </c>
      <c r="AA238" s="58" t="s">
        <v>329</v>
      </c>
      <c r="AB238" s="58" t="s">
        <v>3893</v>
      </c>
      <c r="AC238" s="11">
        <v>236</v>
      </c>
    </row>
    <row r="239" spans="1:29" x14ac:dyDescent="0.25">
      <c r="A239" s="10" t="s">
        <v>807</v>
      </c>
      <c r="B239" s="2" t="s">
        <v>807</v>
      </c>
      <c r="C239" s="2" t="s">
        <v>346</v>
      </c>
      <c r="D239" s="2" t="s">
        <v>16</v>
      </c>
      <c r="E239" s="34" t="s">
        <v>808</v>
      </c>
      <c r="F239" s="3" t="s">
        <v>806</v>
      </c>
      <c r="G239" s="2" t="s">
        <v>3915</v>
      </c>
      <c r="H239" s="4">
        <v>47.746699999999997</v>
      </c>
      <c r="I239" s="4">
        <v>22.395</v>
      </c>
      <c r="J239" s="4" t="s">
        <v>3287</v>
      </c>
      <c r="K239" s="5">
        <v>4.2787329999999999</v>
      </c>
      <c r="L239" s="6">
        <v>878373</v>
      </c>
      <c r="M239" s="7">
        <v>479106</v>
      </c>
      <c r="N239" s="2" t="s">
        <v>17</v>
      </c>
      <c r="O239" s="61">
        <v>42.06</v>
      </c>
      <c r="P239" s="2">
        <v>2.1500000000000075</v>
      </c>
      <c r="Q239" s="2" t="s">
        <v>165</v>
      </c>
      <c r="R239" s="2" t="s">
        <v>809</v>
      </c>
      <c r="S239" s="2" t="s">
        <v>809</v>
      </c>
      <c r="T239" s="2" t="s">
        <v>3949</v>
      </c>
      <c r="U239" s="2">
        <v>1.4000000000000001</v>
      </c>
      <c r="V239" s="2" t="s">
        <v>49</v>
      </c>
      <c r="W239" s="2" t="s">
        <v>620</v>
      </c>
      <c r="X239" s="2" t="s">
        <v>620</v>
      </c>
      <c r="Y239" s="8" t="s">
        <v>11</v>
      </c>
      <c r="Z239" s="8" t="s">
        <v>248</v>
      </c>
      <c r="AA239" s="58" t="s">
        <v>329</v>
      </c>
      <c r="AB239" s="58" t="s">
        <v>3893</v>
      </c>
      <c r="AC239" s="11">
        <v>237</v>
      </c>
    </row>
    <row r="240" spans="1:29" x14ac:dyDescent="0.25">
      <c r="A240" s="10" t="s">
        <v>810</v>
      </c>
      <c r="B240" s="2" t="s">
        <v>807</v>
      </c>
      <c r="C240" s="2" t="s">
        <v>346</v>
      </c>
      <c r="D240" s="2" t="s">
        <v>16</v>
      </c>
      <c r="E240" s="34" t="s">
        <v>808</v>
      </c>
      <c r="F240" s="3" t="s">
        <v>806</v>
      </c>
      <c r="G240" s="2" t="s">
        <v>3915</v>
      </c>
      <c r="H240" s="4">
        <v>47.746699999999997</v>
      </c>
      <c r="I240" s="4">
        <v>22.395</v>
      </c>
      <c r="J240" s="4" t="s">
        <v>3287</v>
      </c>
      <c r="K240" s="5" t="s">
        <v>164</v>
      </c>
      <c r="L240" s="6">
        <v>543281</v>
      </c>
      <c r="M240" s="7">
        <v>293136</v>
      </c>
      <c r="N240" s="2" t="s">
        <v>17</v>
      </c>
      <c r="O240" s="61">
        <v>42.06</v>
      </c>
      <c r="P240" s="2">
        <v>2.1500000000000075</v>
      </c>
      <c r="Q240" s="2" t="s">
        <v>165</v>
      </c>
      <c r="R240" s="2" t="s">
        <v>809</v>
      </c>
      <c r="S240" s="2" t="s">
        <v>809</v>
      </c>
      <c r="T240" s="2" t="s">
        <v>3949</v>
      </c>
      <c r="U240" s="2">
        <v>1.4000000000000001</v>
      </c>
      <c r="V240" s="2" t="s">
        <v>49</v>
      </c>
      <c r="W240" s="2" t="s">
        <v>620</v>
      </c>
      <c r="X240" s="2" t="s">
        <v>620</v>
      </c>
      <c r="Y240" s="8" t="s">
        <v>11</v>
      </c>
      <c r="Z240" s="8" t="s">
        <v>248</v>
      </c>
      <c r="AA240" s="58" t="s">
        <v>329</v>
      </c>
      <c r="AB240" s="58" t="s">
        <v>3893</v>
      </c>
      <c r="AC240" s="11">
        <v>238</v>
      </c>
    </row>
    <row r="241" spans="1:29" x14ac:dyDescent="0.25">
      <c r="A241" s="10" t="s">
        <v>811</v>
      </c>
      <c r="B241" s="2" t="s">
        <v>811</v>
      </c>
      <c r="C241" s="2" t="s">
        <v>346</v>
      </c>
      <c r="D241" s="2" t="s">
        <v>16</v>
      </c>
      <c r="E241" s="34" t="s">
        <v>812</v>
      </c>
      <c r="F241" s="3" t="s">
        <v>806</v>
      </c>
      <c r="G241" s="2" t="s">
        <v>3915</v>
      </c>
      <c r="H241" s="4">
        <v>47.746699999999997</v>
      </c>
      <c r="I241" s="4">
        <v>22.395</v>
      </c>
      <c r="J241" s="4" t="s">
        <v>3287</v>
      </c>
      <c r="K241" s="5">
        <v>3.077</v>
      </c>
      <c r="L241" s="6">
        <v>768354</v>
      </c>
      <c r="M241" s="7">
        <v>418768</v>
      </c>
      <c r="N241" s="2" t="s">
        <v>17</v>
      </c>
      <c r="O241" s="61" t="s">
        <v>9</v>
      </c>
      <c r="P241" s="2" t="s">
        <v>9</v>
      </c>
      <c r="Q241" s="2" t="s">
        <v>3355</v>
      </c>
      <c r="R241" s="2" t="s">
        <v>469</v>
      </c>
      <c r="S241" s="2" t="s">
        <v>469</v>
      </c>
      <c r="T241" s="2" t="s">
        <v>565</v>
      </c>
      <c r="U241" s="2" t="s">
        <v>9</v>
      </c>
      <c r="V241" s="2" t="s">
        <v>3355</v>
      </c>
      <c r="W241" s="2" t="s">
        <v>620</v>
      </c>
      <c r="X241" s="2" t="s">
        <v>620</v>
      </c>
      <c r="Y241" s="8" t="s">
        <v>11</v>
      </c>
      <c r="Z241" s="8" t="s">
        <v>248</v>
      </c>
      <c r="AA241" s="58" t="s">
        <v>3</v>
      </c>
      <c r="AB241" s="58" t="s">
        <v>3885</v>
      </c>
      <c r="AC241" s="11">
        <v>239</v>
      </c>
    </row>
    <row r="242" spans="1:29" x14ac:dyDescent="0.25">
      <c r="A242" s="10" t="s">
        <v>813</v>
      </c>
      <c r="B242" s="2" t="s">
        <v>813</v>
      </c>
      <c r="C242" s="2" t="s">
        <v>346</v>
      </c>
      <c r="D242" s="2" t="s">
        <v>16</v>
      </c>
      <c r="E242" s="34" t="s">
        <v>808</v>
      </c>
      <c r="F242" s="3" t="s">
        <v>806</v>
      </c>
      <c r="G242" s="2" t="s">
        <v>3915</v>
      </c>
      <c r="H242" s="4">
        <v>47.746699999999997</v>
      </c>
      <c r="I242" s="4">
        <v>22.395</v>
      </c>
      <c r="J242" s="4" t="s">
        <v>3287</v>
      </c>
      <c r="K242" s="5">
        <v>3.0897670000000002</v>
      </c>
      <c r="L242" s="6">
        <v>771133</v>
      </c>
      <c r="M242" s="7">
        <v>425557</v>
      </c>
      <c r="N242" s="2" t="s">
        <v>17</v>
      </c>
      <c r="O242" s="61">
        <v>371.2</v>
      </c>
      <c r="P242" s="2">
        <v>3.0499999999999972</v>
      </c>
      <c r="Q242" s="2" t="s">
        <v>165</v>
      </c>
      <c r="R242" s="2" t="s">
        <v>388</v>
      </c>
      <c r="S242" s="2" t="s">
        <v>388</v>
      </c>
      <c r="T242" s="2" t="s">
        <v>340</v>
      </c>
      <c r="U242" s="2">
        <v>0.35000000000000003</v>
      </c>
      <c r="V242" s="2" t="s">
        <v>49</v>
      </c>
      <c r="W242" s="2" t="s">
        <v>177</v>
      </c>
      <c r="X242" s="2" t="s">
        <v>177</v>
      </c>
      <c r="Y242" s="8" t="s">
        <v>11</v>
      </c>
      <c r="Z242" s="8" t="s">
        <v>178</v>
      </c>
      <c r="AA242" s="58" t="s">
        <v>329</v>
      </c>
      <c r="AB242" s="58" t="s">
        <v>3893</v>
      </c>
      <c r="AC242" s="11">
        <v>240</v>
      </c>
    </row>
    <row r="243" spans="1:29" x14ac:dyDescent="0.25">
      <c r="A243" s="10" t="s">
        <v>814</v>
      </c>
      <c r="B243" s="2" t="s">
        <v>814</v>
      </c>
      <c r="C243" s="2" t="s">
        <v>346</v>
      </c>
      <c r="D243" s="2" t="s">
        <v>16</v>
      </c>
      <c r="E243" s="34" t="s">
        <v>808</v>
      </c>
      <c r="F243" s="3" t="s">
        <v>806</v>
      </c>
      <c r="G243" s="2" t="s">
        <v>3915</v>
      </c>
      <c r="H243" s="4">
        <v>47.746699999999997</v>
      </c>
      <c r="I243" s="4">
        <v>22.395</v>
      </c>
      <c r="J243" s="4" t="s">
        <v>3287</v>
      </c>
      <c r="K243" s="5">
        <v>2.9990480000000002</v>
      </c>
      <c r="L243" s="6">
        <v>810173</v>
      </c>
      <c r="M243" s="7">
        <v>446258</v>
      </c>
      <c r="N243" s="2" t="s">
        <v>17</v>
      </c>
      <c r="O243" s="61">
        <v>424.9</v>
      </c>
      <c r="P243" s="2">
        <v>0.64999999999999503</v>
      </c>
      <c r="Q243" s="2" t="s">
        <v>165</v>
      </c>
      <c r="R243" s="2" t="s">
        <v>263</v>
      </c>
      <c r="S243" s="2" t="s">
        <v>263</v>
      </c>
      <c r="T243" s="2" t="s">
        <v>3951</v>
      </c>
      <c r="U243" s="2">
        <v>0.54999999999999993</v>
      </c>
      <c r="V243" s="2" t="s">
        <v>49</v>
      </c>
      <c r="W243" s="2" t="s">
        <v>747</v>
      </c>
      <c r="X243" s="2" t="s">
        <v>747</v>
      </c>
      <c r="Y243" s="8" t="s">
        <v>11</v>
      </c>
      <c r="Z243" s="8" t="s">
        <v>178</v>
      </c>
      <c r="AA243" s="58" t="s">
        <v>329</v>
      </c>
      <c r="AB243" s="58" t="s">
        <v>3893</v>
      </c>
      <c r="AC243" s="11">
        <v>241</v>
      </c>
    </row>
    <row r="244" spans="1:29" x14ac:dyDescent="0.25">
      <c r="A244" s="10" t="s">
        <v>815</v>
      </c>
      <c r="B244" s="2" t="s">
        <v>815</v>
      </c>
      <c r="C244" s="2" t="s">
        <v>346</v>
      </c>
      <c r="D244" s="2" t="s">
        <v>16</v>
      </c>
      <c r="E244" s="34" t="s">
        <v>808</v>
      </c>
      <c r="F244" s="3" t="s">
        <v>806</v>
      </c>
      <c r="G244" s="2" t="s">
        <v>3915</v>
      </c>
      <c r="H244" s="4">
        <v>47.746699999999997</v>
      </c>
      <c r="I244" s="4">
        <v>22.395</v>
      </c>
      <c r="J244" s="4" t="s">
        <v>3287</v>
      </c>
      <c r="K244" s="5">
        <v>3.063625</v>
      </c>
      <c r="L244" s="6">
        <v>809462</v>
      </c>
      <c r="M244" s="7">
        <v>439248</v>
      </c>
      <c r="N244" s="2" t="s">
        <v>17</v>
      </c>
      <c r="O244" s="61">
        <v>173.6</v>
      </c>
      <c r="P244" s="2">
        <v>0.55000000000000604</v>
      </c>
      <c r="Q244" s="2" t="s">
        <v>165</v>
      </c>
      <c r="R244" s="2" t="s">
        <v>661</v>
      </c>
      <c r="S244" s="2" t="s">
        <v>661</v>
      </c>
      <c r="T244" s="2" t="s">
        <v>235</v>
      </c>
      <c r="U244" s="2">
        <v>0.70000000000000007</v>
      </c>
      <c r="V244" s="2" t="s">
        <v>49</v>
      </c>
      <c r="W244" s="2" t="s">
        <v>747</v>
      </c>
      <c r="X244" s="2" t="s">
        <v>747</v>
      </c>
      <c r="Y244" s="8" t="s">
        <v>11</v>
      </c>
      <c r="Z244" s="8" t="s">
        <v>178</v>
      </c>
      <c r="AA244" s="58" t="s">
        <v>329</v>
      </c>
      <c r="AB244" s="58" t="s">
        <v>3893</v>
      </c>
      <c r="AC244" s="11">
        <v>242</v>
      </c>
    </row>
    <row r="245" spans="1:29" x14ac:dyDescent="0.25">
      <c r="A245" s="10" t="s">
        <v>816</v>
      </c>
      <c r="B245" s="2" t="s">
        <v>816</v>
      </c>
      <c r="C245" s="2" t="s">
        <v>346</v>
      </c>
      <c r="D245" s="2" t="s">
        <v>16</v>
      </c>
      <c r="E245" s="34" t="s">
        <v>808</v>
      </c>
      <c r="F245" s="3" t="s">
        <v>806</v>
      </c>
      <c r="G245" s="2" t="s">
        <v>3915</v>
      </c>
      <c r="H245" s="4">
        <v>47.746699999999997</v>
      </c>
      <c r="I245" s="4">
        <v>22.395</v>
      </c>
      <c r="J245" s="4" t="s">
        <v>3287</v>
      </c>
      <c r="K245" s="5">
        <v>3.420258</v>
      </c>
      <c r="L245" s="6">
        <v>878598</v>
      </c>
      <c r="M245" s="7">
        <v>475982</v>
      </c>
      <c r="N245" s="2" t="s">
        <v>17</v>
      </c>
      <c r="O245" s="61">
        <v>297.2</v>
      </c>
      <c r="P245" s="2">
        <v>3.6000000000000032</v>
      </c>
      <c r="Q245" s="2" t="s">
        <v>165</v>
      </c>
      <c r="R245" s="2" t="s">
        <v>327</v>
      </c>
      <c r="S245" s="2" t="s">
        <v>327</v>
      </c>
      <c r="T245" s="2" t="s">
        <v>235</v>
      </c>
      <c r="U245" s="2">
        <v>0.70000000000000007</v>
      </c>
      <c r="V245" s="2" t="s">
        <v>49</v>
      </c>
      <c r="W245" s="2" t="s">
        <v>817</v>
      </c>
      <c r="X245" s="2" t="s">
        <v>817</v>
      </c>
      <c r="Y245" s="8" t="s">
        <v>11</v>
      </c>
      <c r="Z245" s="8" t="s">
        <v>216</v>
      </c>
      <c r="AA245" s="58" t="s">
        <v>329</v>
      </c>
      <c r="AB245" s="58" t="s">
        <v>3893</v>
      </c>
      <c r="AC245" s="11">
        <v>243</v>
      </c>
    </row>
    <row r="246" spans="1:29" x14ac:dyDescent="0.25">
      <c r="A246" s="10" t="s">
        <v>818</v>
      </c>
      <c r="B246" s="2" t="s">
        <v>816</v>
      </c>
      <c r="C246" s="2" t="s">
        <v>346</v>
      </c>
      <c r="D246" s="2" t="s">
        <v>16</v>
      </c>
      <c r="E246" s="34" t="s">
        <v>808</v>
      </c>
      <c r="F246" s="3" t="s">
        <v>806</v>
      </c>
      <c r="G246" s="2" t="s">
        <v>3915</v>
      </c>
      <c r="H246" s="4">
        <v>47.746699999999997</v>
      </c>
      <c r="I246" s="4">
        <v>22.395</v>
      </c>
      <c r="J246" s="4" t="s">
        <v>3287</v>
      </c>
      <c r="K246" s="5" t="s">
        <v>164</v>
      </c>
      <c r="L246" s="6">
        <v>773557</v>
      </c>
      <c r="M246" s="7">
        <v>417196</v>
      </c>
      <c r="N246" s="2" t="s">
        <v>17</v>
      </c>
      <c r="O246" s="61">
        <v>297.2</v>
      </c>
      <c r="P246" s="2">
        <v>3.6000000000000032</v>
      </c>
      <c r="Q246" s="2" t="s">
        <v>165</v>
      </c>
      <c r="R246" s="2" t="s">
        <v>327</v>
      </c>
      <c r="S246" s="2" t="s">
        <v>327</v>
      </c>
      <c r="T246" s="2" t="s">
        <v>235</v>
      </c>
      <c r="U246" s="2">
        <v>0.70000000000000007</v>
      </c>
      <c r="V246" s="2" t="s">
        <v>49</v>
      </c>
      <c r="W246" s="2" t="s">
        <v>817</v>
      </c>
      <c r="X246" s="2" t="s">
        <v>817</v>
      </c>
      <c r="Y246" s="8" t="s">
        <v>11</v>
      </c>
      <c r="Z246" s="8" t="s">
        <v>216</v>
      </c>
      <c r="AA246" s="58" t="s">
        <v>329</v>
      </c>
      <c r="AB246" s="58" t="s">
        <v>3893</v>
      </c>
      <c r="AC246" s="11">
        <v>244</v>
      </c>
    </row>
    <row r="247" spans="1:29" x14ac:dyDescent="0.25">
      <c r="A247" s="10" t="s">
        <v>819</v>
      </c>
      <c r="B247" s="2" t="s">
        <v>819</v>
      </c>
      <c r="C247" s="2" t="s">
        <v>346</v>
      </c>
      <c r="D247" s="2" t="s">
        <v>16</v>
      </c>
      <c r="E247" s="34" t="s">
        <v>808</v>
      </c>
      <c r="F247" s="3" t="s">
        <v>806</v>
      </c>
      <c r="G247" s="2" t="s">
        <v>3915</v>
      </c>
      <c r="H247" s="4">
        <v>47.746699999999997</v>
      </c>
      <c r="I247" s="4">
        <v>22.395</v>
      </c>
      <c r="J247" s="4" t="s">
        <v>3287</v>
      </c>
      <c r="K247" s="5">
        <v>1.976248</v>
      </c>
      <c r="L247" s="6">
        <v>724875</v>
      </c>
      <c r="M247" s="7">
        <v>389727</v>
      </c>
      <c r="N247" s="2" t="s">
        <v>17</v>
      </c>
      <c r="O247" s="61">
        <v>195.7</v>
      </c>
      <c r="P247" s="2">
        <v>1.4000000000000012</v>
      </c>
      <c r="Q247" s="2" t="s">
        <v>165</v>
      </c>
      <c r="R247" s="2" t="s">
        <v>509</v>
      </c>
      <c r="S247" s="2" t="s">
        <v>509</v>
      </c>
      <c r="T247" s="2" t="s">
        <v>235</v>
      </c>
      <c r="U247" s="2">
        <v>1.2</v>
      </c>
      <c r="V247" s="2" t="s">
        <v>49</v>
      </c>
      <c r="W247" s="2" t="s">
        <v>235</v>
      </c>
      <c r="X247" s="2" t="s">
        <v>235</v>
      </c>
      <c r="Y247" s="8" t="s">
        <v>11</v>
      </c>
      <c r="Z247" s="8" t="s">
        <v>235</v>
      </c>
      <c r="AA247" s="58" t="s">
        <v>329</v>
      </c>
      <c r="AB247" s="58" t="s">
        <v>3893</v>
      </c>
      <c r="AC247" s="11">
        <v>245</v>
      </c>
    </row>
    <row r="248" spans="1:29" x14ac:dyDescent="0.25">
      <c r="A248" s="10" t="s">
        <v>820</v>
      </c>
      <c r="B248" s="2" t="s">
        <v>820</v>
      </c>
      <c r="C248" s="2" t="s">
        <v>346</v>
      </c>
      <c r="D248" s="2" t="s">
        <v>16</v>
      </c>
      <c r="E248" s="34" t="s">
        <v>808</v>
      </c>
      <c r="F248" s="3" t="s">
        <v>806</v>
      </c>
      <c r="G248" s="2" t="s">
        <v>3915</v>
      </c>
      <c r="H248" s="4">
        <v>47.746699999999997</v>
      </c>
      <c r="I248" s="4">
        <v>22.395</v>
      </c>
      <c r="J248" s="4" t="s">
        <v>3287</v>
      </c>
      <c r="K248" s="5">
        <v>1.497449</v>
      </c>
      <c r="L248" s="6">
        <v>649466</v>
      </c>
      <c r="M248" s="7">
        <v>350134</v>
      </c>
      <c r="N248" s="2" t="s">
        <v>17</v>
      </c>
      <c r="O248" s="61">
        <v>233.3</v>
      </c>
      <c r="P248" s="2">
        <v>2.6499999999999968</v>
      </c>
      <c r="Q248" s="2" t="s">
        <v>165</v>
      </c>
      <c r="R248" s="2" t="s">
        <v>658</v>
      </c>
      <c r="S248" s="2" t="s">
        <v>658</v>
      </c>
      <c r="T248" s="2" t="s">
        <v>499</v>
      </c>
      <c r="U248" s="2">
        <v>0.5</v>
      </c>
      <c r="V248" s="2" t="s">
        <v>49</v>
      </c>
      <c r="W248" s="2" t="s">
        <v>821</v>
      </c>
      <c r="X248" s="2" t="s">
        <v>821</v>
      </c>
      <c r="Y248" s="8" t="s">
        <v>11</v>
      </c>
      <c r="Z248" s="8" t="s">
        <v>81</v>
      </c>
      <c r="AA248" s="58" t="s">
        <v>329</v>
      </c>
      <c r="AB248" s="58" t="s">
        <v>3893</v>
      </c>
      <c r="AC248" s="11">
        <v>246</v>
      </c>
    </row>
    <row r="249" spans="1:29" x14ac:dyDescent="0.25">
      <c r="A249" s="10" t="s">
        <v>822</v>
      </c>
      <c r="B249" s="2" t="s">
        <v>822</v>
      </c>
      <c r="C249" s="2" t="s">
        <v>346</v>
      </c>
      <c r="D249" s="2" t="s">
        <v>16</v>
      </c>
      <c r="E249" s="34" t="s">
        <v>823</v>
      </c>
      <c r="F249" s="3" t="s">
        <v>806</v>
      </c>
      <c r="G249" s="2" t="s">
        <v>3915</v>
      </c>
      <c r="H249" s="4">
        <v>47.746699999999997</v>
      </c>
      <c r="I249" s="4">
        <v>22.395</v>
      </c>
      <c r="J249" s="4" t="s">
        <v>3287</v>
      </c>
      <c r="K249" s="5">
        <v>4.5072010000000002</v>
      </c>
      <c r="L249" s="6">
        <v>877294</v>
      </c>
      <c r="M249" s="7">
        <v>477556</v>
      </c>
      <c r="N249" s="2" t="s">
        <v>17</v>
      </c>
      <c r="O249" s="61">
        <v>148</v>
      </c>
      <c r="P249" s="2">
        <v>1.3500000000000068</v>
      </c>
      <c r="Q249" s="2" t="s">
        <v>165</v>
      </c>
      <c r="R249" s="2" t="s">
        <v>164</v>
      </c>
      <c r="S249" s="2" t="s">
        <v>824</v>
      </c>
      <c r="T249" s="2" t="s">
        <v>235</v>
      </c>
      <c r="U249" s="2">
        <v>0.6</v>
      </c>
      <c r="V249" s="2" t="s">
        <v>49</v>
      </c>
      <c r="W249" s="2" t="s">
        <v>825</v>
      </c>
      <c r="X249" s="2" t="s">
        <v>825</v>
      </c>
      <c r="Y249" s="8" t="s">
        <v>11</v>
      </c>
      <c r="Z249" s="8" t="s">
        <v>81</v>
      </c>
      <c r="AA249" s="58" t="s">
        <v>329</v>
      </c>
      <c r="AB249" s="58" t="s">
        <v>3893</v>
      </c>
      <c r="AC249" s="11">
        <v>247</v>
      </c>
    </row>
    <row r="250" spans="1:29" x14ac:dyDescent="0.25">
      <c r="A250" s="10" t="s">
        <v>826</v>
      </c>
      <c r="B250" s="2" t="s">
        <v>826</v>
      </c>
      <c r="C250" s="2" t="s">
        <v>346</v>
      </c>
      <c r="D250" s="2" t="s">
        <v>16</v>
      </c>
      <c r="E250" s="34" t="s">
        <v>808</v>
      </c>
      <c r="F250" s="3" t="s">
        <v>806</v>
      </c>
      <c r="G250" s="2" t="s">
        <v>3915</v>
      </c>
      <c r="H250" s="4">
        <v>47.746699999999997</v>
      </c>
      <c r="I250" s="4">
        <v>22.395</v>
      </c>
      <c r="J250" s="4" t="s">
        <v>3287</v>
      </c>
      <c r="K250" s="5">
        <v>3.2277819999999999</v>
      </c>
      <c r="L250" s="6">
        <v>762125</v>
      </c>
      <c r="M250" s="7">
        <v>422689</v>
      </c>
      <c r="N250" s="2" t="s">
        <v>17</v>
      </c>
      <c r="O250" s="61">
        <v>445.2</v>
      </c>
      <c r="P250" s="2">
        <v>1.7000000000000015</v>
      </c>
      <c r="Q250" s="2" t="s">
        <v>165</v>
      </c>
      <c r="R250" s="2" t="s">
        <v>628</v>
      </c>
      <c r="S250" s="2" t="s">
        <v>628</v>
      </c>
      <c r="T250" s="2" t="s">
        <v>924</v>
      </c>
      <c r="U250" s="2">
        <v>0.25</v>
      </c>
      <c r="V250" s="2" t="s">
        <v>49</v>
      </c>
      <c r="W250" s="2" t="s">
        <v>827</v>
      </c>
      <c r="X250" s="2" t="s">
        <v>827</v>
      </c>
      <c r="Y250" s="8" t="s">
        <v>11</v>
      </c>
      <c r="Z250" s="8" t="s">
        <v>81</v>
      </c>
      <c r="AA250" s="58" t="s">
        <v>329</v>
      </c>
      <c r="AB250" s="58" t="s">
        <v>3893</v>
      </c>
      <c r="AC250" s="11">
        <v>248</v>
      </c>
    </row>
    <row r="251" spans="1:29" x14ac:dyDescent="0.25">
      <c r="A251" s="10" t="s">
        <v>828</v>
      </c>
      <c r="B251" s="2" t="s">
        <v>828</v>
      </c>
      <c r="C251" s="2" t="s">
        <v>346</v>
      </c>
      <c r="D251" s="2" t="s">
        <v>16</v>
      </c>
      <c r="E251" s="34" t="s">
        <v>808</v>
      </c>
      <c r="F251" s="3" t="s">
        <v>806</v>
      </c>
      <c r="G251" s="2" t="s">
        <v>3915</v>
      </c>
      <c r="H251" s="4">
        <v>47.746699999999997</v>
      </c>
      <c r="I251" s="4">
        <v>22.395</v>
      </c>
      <c r="J251" s="4" t="s">
        <v>3287</v>
      </c>
      <c r="K251" s="5">
        <v>0.47010000000000002</v>
      </c>
      <c r="L251" s="6">
        <v>383072</v>
      </c>
      <c r="M251" s="7">
        <v>207444</v>
      </c>
      <c r="N251" s="2" t="s">
        <v>17</v>
      </c>
      <c r="O251" s="61">
        <v>56.48</v>
      </c>
      <c r="P251" s="2">
        <v>6.2999999999999945</v>
      </c>
      <c r="Q251" s="2" t="s">
        <v>165</v>
      </c>
      <c r="R251" s="2" t="s">
        <v>574</v>
      </c>
      <c r="S251" s="2" t="s">
        <v>574</v>
      </c>
      <c r="T251" s="2" t="s">
        <v>41</v>
      </c>
      <c r="U251" s="2">
        <v>1.8000000000000003</v>
      </c>
      <c r="V251" s="2" t="s">
        <v>49</v>
      </c>
      <c r="W251" s="2" t="s">
        <v>829</v>
      </c>
      <c r="X251" s="2" t="s">
        <v>829</v>
      </c>
      <c r="Y251" s="8" t="s">
        <v>11</v>
      </c>
      <c r="Z251" s="8" t="s">
        <v>81</v>
      </c>
      <c r="AA251" s="58" t="s">
        <v>329</v>
      </c>
      <c r="AB251" s="58" t="s">
        <v>3893</v>
      </c>
      <c r="AC251" s="11">
        <v>249</v>
      </c>
    </row>
    <row r="252" spans="1:29" x14ac:dyDescent="0.25">
      <c r="A252" s="10" t="s">
        <v>830</v>
      </c>
      <c r="B252" s="2" t="s">
        <v>830</v>
      </c>
      <c r="C252" s="2" t="s">
        <v>346</v>
      </c>
      <c r="D252" s="2" t="s">
        <v>16</v>
      </c>
      <c r="E252" s="34" t="s">
        <v>808</v>
      </c>
      <c r="F252" s="3" t="s">
        <v>806</v>
      </c>
      <c r="G252" s="2" t="s">
        <v>3915</v>
      </c>
      <c r="H252" s="4">
        <v>47.746699999999997</v>
      </c>
      <c r="I252" s="4">
        <v>22.395</v>
      </c>
      <c r="J252" s="4" t="s">
        <v>3287</v>
      </c>
      <c r="K252" s="5">
        <v>4.5443689999999997</v>
      </c>
      <c r="L252" s="6">
        <v>880784</v>
      </c>
      <c r="M252" s="7">
        <v>478865</v>
      </c>
      <c r="N252" s="2" t="s">
        <v>17</v>
      </c>
      <c r="O252" s="61">
        <v>145</v>
      </c>
      <c r="P252" s="2">
        <v>0.60000000000000053</v>
      </c>
      <c r="Q252" s="2" t="s">
        <v>165</v>
      </c>
      <c r="R252" s="2" t="s">
        <v>164</v>
      </c>
      <c r="S252" s="2" t="s">
        <v>831</v>
      </c>
      <c r="T252" s="2" t="s">
        <v>565</v>
      </c>
      <c r="U252" s="2">
        <v>0.4</v>
      </c>
      <c r="V252" s="2" t="s">
        <v>49</v>
      </c>
      <c r="W252" s="2" t="s">
        <v>832</v>
      </c>
      <c r="X252" s="2" t="s">
        <v>832</v>
      </c>
      <c r="Y252" s="8" t="s">
        <v>11</v>
      </c>
      <c r="Z252" s="8" t="s">
        <v>81</v>
      </c>
      <c r="AA252" s="58" t="s">
        <v>329</v>
      </c>
      <c r="AB252" s="58" t="s">
        <v>3893</v>
      </c>
      <c r="AC252" s="11">
        <v>250</v>
      </c>
    </row>
    <row r="253" spans="1:29" x14ac:dyDescent="0.25">
      <c r="A253" s="10" t="s">
        <v>833</v>
      </c>
      <c r="B253" s="2" t="s">
        <v>833</v>
      </c>
      <c r="C253" s="2" t="s">
        <v>346</v>
      </c>
      <c r="D253" s="2" t="s">
        <v>16</v>
      </c>
      <c r="E253" s="34" t="s">
        <v>808</v>
      </c>
      <c r="F253" s="3" t="s">
        <v>806</v>
      </c>
      <c r="G253" s="2" t="s">
        <v>3915</v>
      </c>
      <c r="H253" s="4">
        <v>47.746699999999997</v>
      </c>
      <c r="I253" s="4">
        <v>22.395</v>
      </c>
      <c r="J253" s="4" t="s">
        <v>3287</v>
      </c>
      <c r="K253" s="5">
        <v>4.9109999999999996</v>
      </c>
      <c r="L253" s="6">
        <v>865512</v>
      </c>
      <c r="M253" s="7">
        <v>466946</v>
      </c>
      <c r="N253" s="2" t="s">
        <v>17</v>
      </c>
      <c r="O253" s="61">
        <v>92.37</v>
      </c>
      <c r="P253" s="2">
        <v>1.6000000000000014</v>
      </c>
      <c r="Q253" s="2" t="s">
        <v>165</v>
      </c>
      <c r="R253" s="2" t="s">
        <v>41</v>
      </c>
      <c r="S253" s="2" t="s">
        <v>41</v>
      </c>
      <c r="T253" s="2" t="s">
        <v>41</v>
      </c>
      <c r="U253" s="2">
        <v>0.4</v>
      </c>
      <c r="V253" s="2" t="s">
        <v>49</v>
      </c>
      <c r="W253" s="2" t="s">
        <v>834</v>
      </c>
      <c r="X253" s="2" t="s">
        <v>834</v>
      </c>
      <c r="Y253" s="8" t="s">
        <v>11</v>
      </c>
      <c r="Z253" s="8" t="s">
        <v>385</v>
      </c>
      <c r="AA253" s="58" t="s">
        <v>329</v>
      </c>
      <c r="AB253" s="58" t="s">
        <v>3893</v>
      </c>
      <c r="AC253" s="11">
        <v>251</v>
      </c>
    </row>
    <row r="254" spans="1:29" x14ac:dyDescent="0.25">
      <c r="A254" s="10" t="s">
        <v>835</v>
      </c>
      <c r="B254" s="2" t="s">
        <v>835</v>
      </c>
      <c r="C254" s="2" t="s">
        <v>346</v>
      </c>
      <c r="D254" s="2" t="s">
        <v>16</v>
      </c>
      <c r="E254" s="34" t="s">
        <v>836</v>
      </c>
      <c r="F254" s="3" t="s">
        <v>806</v>
      </c>
      <c r="G254" s="2" t="s">
        <v>3915</v>
      </c>
      <c r="H254" s="4">
        <v>47.746699999999997</v>
      </c>
      <c r="I254" s="4">
        <v>22.395</v>
      </c>
      <c r="J254" s="4" t="s">
        <v>3287</v>
      </c>
      <c r="K254" s="5">
        <v>4.448334</v>
      </c>
      <c r="L254" s="6">
        <v>885667</v>
      </c>
      <c r="M254" s="7">
        <v>479478</v>
      </c>
      <c r="N254" s="2" t="s">
        <v>17</v>
      </c>
      <c r="O254" s="61">
        <v>158</v>
      </c>
      <c r="P254" s="2">
        <v>0.70000000000000062</v>
      </c>
      <c r="Q254" s="2" t="s">
        <v>165</v>
      </c>
      <c r="R254" s="2" t="s">
        <v>79</v>
      </c>
      <c r="S254" s="2" t="s">
        <v>79</v>
      </c>
      <c r="T254" s="2" t="s">
        <v>3944</v>
      </c>
      <c r="U254" s="2">
        <v>0.6</v>
      </c>
      <c r="V254" s="2" t="s">
        <v>49</v>
      </c>
      <c r="W254" s="2" t="s">
        <v>56</v>
      </c>
      <c r="X254" s="2" t="s">
        <v>56</v>
      </c>
      <c r="Y254" s="8" t="s">
        <v>11</v>
      </c>
      <c r="Z254" s="8" t="s">
        <v>31</v>
      </c>
      <c r="AA254" s="58" t="s">
        <v>329</v>
      </c>
      <c r="AB254" s="58" t="s">
        <v>3893</v>
      </c>
      <c r="AC254" s="11">
        <v>252</v>
      </c>
    </row>
    <row r="255" spans="1:29" x14ac:dyDescent="0.25">
      <c r="A255" s="10" t="s">
        <v>837</v>
      </c>
      <c r="B255" s="2" t="s">
        <v>837</v>
      </c>
      <c r="C255" s="2" t="s">
        <v>346</v>
      </c>
      <c r="D255" s="2" t="s">
        <v>16</v>
      </c>
      <c r="E255" s="34" t="s">
        <v>808</v>
      </c>
      <c r="F255" s="3" t="s">
        <v>806</v>
      </c>
      <c r="G255" s="2" t="s">
        <v>3915</v>
      </c>
      <c r="H255" s="4">
        <v>47.746699999999997</v>
      </c>
      <c r="I255" s="4">
        <v>22.395</v>
      </c>
      <c r="J255" s="4" t="s">
        <v>3287</v>
      </c>
      <c r="K255" s="5">
        <v>2.9237669999999998</v>
      </c>
      <c r="L255" s="6">
        <v>776176</v>
      </c>
      <c r="M255" s="7">
        <v>429452</v>
      </c>
      <c r="N255" s="2" t="s">
        <v>8</v>
      </c>
      <c r="O255" s="61">
        <v>308.39999999999998</v>
      </c>
      <c r="P255" s="2">
        <v>1.8499999999999961</v>
      </c>
      <c r="Q255" s="2" t="s">
        <v>165</v>
      </c>
      <c r="R255" s="2" t="s">
        <v>838</v>
      </c>
      <c r="S255" s="2" t="s">
        <v>838</v>
      </c>
      <c r="T255" s="2" t="s">
        <v>235</v>
      </c>
      <c r="U255" s="2"/>
      <c r="V255" s="2" t="s">
        <v>49</v>
      </c>
      <c r="W255" s="2"/>
      <c r="X255" s="2"/>
      <c r="Y255" s="8" t="s">
        <v>11</v>
      </c>
      <c r="Z255" s="8"/>
      <c r="AA255" s="58" t="s">
        <v>329</v>
      </c>
      <c r="AB255" s="58" t="s">
        <v>3893</v>
      </c>
      <c r="AC255" s="11">
        <v>253</v>
      </c>
    </row>
    <row r="256" spans="1:29" x14ac:dyDescent="0.25">
      <c r="A256" s="10" t="s">
        <v>839</v>
      </c>
      <c r="B256" s="2" t="s">
        <v>839</v>
      </c>
      <c r="C256" s="2" t="s">
        <v>346</v>
      </c>
      <c r="D256" s="2" t="s">
        <v>16</v>
      </c>
      <c r="E256" s="34" t="s">
        <v>808</v>
      </c>
      <c r="F256" s="3" t="s">
        <v>806</v>
      </c>
      <c r="G256" s="2" t="s">
        <v>3915</v>
      </c>
      <c r="H256" s="4">
        <v>47.746699999999997</v>
      </c>
      <c r="I256" s="4">
        <v>22.395</v>
      </c>
      <c r="J256" s="4" t="s">
        <v>3287</v>
      </c>
      <c r="K256" s="5">
        <v>1.322765</v>
      </c>
      <c r="L256" s="6">
        <v>631116</v>
      </c>
      <c r="M256" s="7">
        <v>343592</v>
      </c>
      <c r="N256" s="2" t="s">
        <v>8</v>
      </c>
      <c r="O256" s="61">
        <v>79.48</v>
      </c>
      <c r="P256" s="2">
        <v>2.300000000000002</v>
      </c>
      <c r="Q256" s="2" t="s">
        <v>165</v>
      </c>
      <c r="R256" s="2" t="s">
        <v>469</v>
      </c>
      <c r="S256" s="2" t="s">
        <v>469</v>
      </c>
      <c r="T256" s="2" t="s">
        <v>565</v>
      </c>
      <c r="U256" s="2"/>
      <c r="V256" s="2" t="s">
        <v>49</v>
      </c>
      <c r="W256" s="2"/>
      <c r="X256" s="2"/>
      <c r="Y256" s="8" t="s">
        <v>11</v>
      </c>
      <c r="Z256" s="8"/>
      <c r="AA256" s="58" t="s">
        <v>329</v>
      </c>
      <c r="AB256" s="58" t="s">
        <v>3893</v>
      </c>
      <c r="AC256" s="11">
        <v>254</v>
      </c>
    </row>
    <row r="257" spans="1:29" x14ac:dyDescent="0.25">
      <c r="A257" s="10" t="s">
        <v>840</v>
      </c>
      <c r="B257" s="2" t="s">
        <v>840</v>
      </c>
      <c r="C257" s="2" t="s">
        <v>346</v>
      </c>
      <c r="D257" s="2" t="s">
        <v>16</v>
      </c>
      <c r="E257" s="34" t="s">
        <v>808</v>
      </c>
      <c r="F257" s="3" t="s">
        <v>806</v>
      </c>
      <c r="G257" s="2" t="s">
        <v>3915</v>
      </c>
      <c r="H257" s="4">
        <v>47.746699999999997</v>
      </c>
      <c r="I257" s="4">
        <v>22.395</v>
      </c>
      <c r="J257" s="4" t="s">
        <v>3287</v>
      </c>
      <c r="K257" s="5">
        <v>3.5928740000000001</v>
      </c>
      <c r="L257" s="6">
        <v>790045</v>
      </c>
      <c r="M257" s="7">
        <v>436243</v>
      </c>
      <c r="N257" s="2" t="s">
        <v>8</v>
      </c>
      <c r="O257" s="61">
        <v>387.9</v>
      </c>
      <c r="P257" s="2">
        <v>0.35000000000000586</v>
      </c>
      <c r="Q257" s="2" t="s">
        <v>165</v>
      </c>
      <c r="R257" s="2" t="s">
        <v>606</v>
      </c>
      <c r="S257" s="2" t="s">
        <v>606</v>
      </c>
      <c r="T257" s="2" t="s">
        <v>41</v>
      </c>
      <c r="U257" s="2"/>
      <c r="V257" s="2" t="s">
        <v>49</v>
      </c>
      <c r="W257" s="2"/>
      <c r="X257" s="2"/>
      <c r="Y257" s="8" t="s">
        <v>11</v>
      </c>
      <c r="Z257" s="8"/>
      <c r="AA257" s="58" t="s">
        <v>329</v>
      </c>
      <c r="AB257" s="58" t="s">
        <v>3893</v>
      </c>
      <c r="AC257" s="11">
        <v>255</v>
      </c>
    </row>
    <row r="258" spans="1:29" x14ac:dyDescent="0.25">
      <c r="A258" s="10" t="s">
        <v>841</v>
      </c>
      <c r="B258" s="2" t="s">
        <v>841</v>
      </c>
      <c r="C258" s="2" t="s">
        <v>346</v>
      </c>
      <c r="D258" s="2" t="s">
        <v>16</v>
      </c>
      <c r="E258" s="34" t="s">
        <v>808</v>
      </c>
      <c r="F258" s="3" t="s">
        <v>806</v>
      </c>
      <c r="G258" s="2" t="s">
        <v>3915</v>
      </c>
      <c r="H258" s="4">
        <v>47.746699999999997</v>
      </c>
      <c r="I258" s="4">
        <v>22.395</v>
      </c>
      <c r="J258" s="4" t="s">
        <v>3287</v>
      </c>
      <c r="K258" s="5">
        <v>2.5702449999999999</v>
      </c>
      <c r="L258" s="6">
        <v>782018</v>
      </c>
      <c r="M258" s="7">
        <v>431777</v>
      </c>
      <c r="N258" s="2" t="s">
        <v>8</v>
      </c>
      <c r="O258" s="61">
        <v>274.89999999999998</v>
      </c>
      <c r="P258" s="2">
        <v>0.95000000000000639</v>
      </c>
      <c r="Q258" s="2" t="s">
        <v>165</v>
      </c>
      <c r="R258" s="2" t="s">
        <v>446</v>
      </c>
      <c r="S258" s="2" t="s">
        <v>446</v>
      </c>
      <c r="T258" s="2" t="s">
        <v>565</v>
      </c>
      <c r="U258" s="2"/>
      <c r="V258" s="2" t="s">
        <v>49</v>
      </c>
      <c r="W258" s="2"/>
      <c r="X258" s="2"/>
      <c r="Y258" s="8" t="s">
        <v>11</v>
      </c>
      <c r="Z258" s="8"/>
      <c r="AA258" s="58" t="s">
        <v>329</v>
      </c>
      <c r="AB258" s="58" t="s">
        <v>3893</v>
      </c>
      <c r="AC258" s="11">
        <v>256</v>
      </c>
    </row>
    <row r="259" spans="1:29" x14ac:dyDescent="0.25">
      <c r="A259" s="10" t="s">
        <v>842</v>
      </c>
      <c r="B259" s="2" t="s">
        <v>842</v>
      </c>
      <c r="C259" s="2" t="s">
        <v>346</v>
      </c>
      <c r="D259" s="2" t="s">
        <v>16</v>
      </c>
      <c r="E259" s="34" t="s">
        <v>808</v>
      </c>
      <c r="F259" s="3" t="s">
        <v>806</v>
      </c>
      <c r="G259" s="2" t="s">
        <v>3915</v>
      </c>
      <c r="H259" s="4">
        <v>47.746699999999997</v>
      </c>
      <c r="I259" s="4">
        <v>22.395</v>
      </c>
      <c r="J259" s="4" t="s">
        <v>3287</v>
      </c>
      <c r="K259" s="5">
        <v>1.500489</v>
      </c>
      <c r="L259" s="6">
        <v>715398</v>
      </c>
      <c r="M259" s="7">
        <v>393810</v>
      </c>
      <c r="N259" s="2" t="s">
        <v>8</v>
      </c>
      <c r="O259" s="61">
        <v>151.1</v>
      </c>
      <c r="P259" s="2">
        <v>0.9000000000000008</v>
      </c>
      <c r="Q259" s="2" t="s">
        <v>165</v>
      </c>
      <c r="R259" s="2" t="s">
        <v>843</v>
      </c>
      <c r="S259" s="2" t="s">
        <v>843</v>
      </c>
      <c r="T259" s="2" t="s">
        <v>340</v>
      </c>
      <c r="U259" s="2"/>
      <c r="V259" s="2" t="s">
        <v>49</v>
      </c>
      <c r="W259" s="2"/>
      <c r="X259" s="2"/>
      <c r="Y259" s="8" t="s">
        <v>11</v>
      </c>
      <c r="Z259" s="8"/>
      <c r="AA259" s="58" t="s">
        <v>329</v>
      </c>
      <c r="AB259" s="58" t="s">
        <v>3893</v>
      </c>
      <c r="AC259" s="11">
        <v>257</v>
      </c>
    </row>
    <row r="260" spans="1:29" x14ac:dyDescent="0.25">
      <c r="A260" s="10" t="s">
        <v>844</v>
      </c>
      <c r="B260" s="2" t="s">
        <v>844</v>
      </c>
      <c r="C260" s="2" t="s">
        <v>346</v>
      </c>
      <c r="D260" s="2" t="s">
        <v>16</v>
      </c>
      <c r="E260" s="34" t="s">
        <v>808</v>
      </c>
      <c r="F260" s="3" t="s">
        <v>806</v>
      </c>
      <c r="G260" s="2" t="s">
        <v>3915</v>
      </c>
      <c r="H260" s="4">
        <v>47.746699999999997</v>
      </c>
      <c r="I260" s="4">
        <v>22.395</v>
      </c>
      <c r="J260" s="4" t="s">
        <v>3287</v>
      </c>
      <c r="K260" s="5">
        <v>3.546894</v>
      </c>
      <c r="L260" s="6">
        <v>803179</v>
      </c>
      <c r="M260" s="7">
        <v>443259</v>
      </c>
      <c r="N260" s="2" t="s">
        <v>8</v>
      </c>
      <c r="O260" s="61">
        <v>364.2</v>
      </c>
      <c r="P260" s="2">
        <v>0.70000000000000062</v>
      </c>
      <c r="Q260" s="2" t="s">
        <v>165</v>
      </c>
      <c r="R260" s="2" t="s">
        <v>661</v>
      </c>
      <c r="S260" s="2" t="s">
        <v>661</v>
      </c>
      <c r="T260" s="2" t="s">
        <v>235</v>
      </c>
      <c r="U260" s="2"/>
      <c r="V260" s="2" t="s">
        <v>49</v>
      </c>
      <c r="W260" s="2"/>
      <c r="X260" s="2"/>
      <c r="Y260" s="8" t="s">
        <v>11</v>
      </c>
      <c r="Z260" s="8"/>
      <c r="AA260" s="58" t="s">
        <v>329</v>
      </c>
      <c r="AB260" s="58" t="s">
        <v>3893</v>
      </c>
      <c r="AC260" s="11">
        <v>258</v>
      </c>
    </row>
    <row r="261" spans="1:29" x14ac:dyDescent="0.25">
      <c r="A261" s="10" t="s">
        <v>845</v>
      </c>
      <c r="B261" s="2" t="s">
        <v>845</v>
      </c>
      <c r="C261" s="2" t="s">
        <v>346</v>
      </c>
      <c r="D261" s="2" t="s">
        <v>16</v>
      </c>
      <c r="E261" s="34" t="s">
        <v>808</v>
      </c>
      <c r="F261" s="3" t="s">
        <v>806</v>
      </c>
      <c r="G261" s="2" t="s">
        <v>3915</v>
      </c>
      <c r="H261" s="4">
        <v>47.746699999999997</v>
      </c>
      <c r="I261" s="4">
        <v>22.395</v>
      </c>
      <c r="J261" s="4" t="s">
        <v>3287</v>
      </c>
      <c r="K261" s="5">
        <v>3.1977340000000001</v>
      </c>
      <c r="L261" s="6">
        <v>764766</v>
      </c>
      <c r="M261" s="7">
        <v>422658</v>
      </c>
      <c r="N261" s="2" t="s">
        <v>8</v>
      </c>
      <c r="O261" s="61">
        <v>604.6</v>
      </c>
      <c r="P261" s="2">
        <v>0.44999999999999485</v>
      </c>
      <c r="Q261" s="2" t="s">
        <v>165</v>
      </c>
      <c r="R261" s="2" t="s">
        <v>451</v>
      </c>
      <c r="S261" s="2" t="s">
        <v>451</v>
      </c>
      <c r="T261" s="2" t="s">
        <v>565</v>
      </c>
      <c r="U261" s="2"/>
      <c r="V261" s="2" t="s">
        <v>49</v>
      </c>
      <c r="W261" s="2"/>
      <c r="X261" s="2"/>
      <c r="Y261" s="8" t="s">
        <v>11</v>
      </c>
      <c r="Z261" s="8"/>
      <c r="AA261" s="58" t="s">
        <v>329</v>
      </c>
      <c r="AB261" s="58" t="s">
        <v>3893</v>
      </c>
      <c r="AC261" s="11">
        <v>259</v>
      </c>
    </row>
    <row r="262" spans="1:29" x14ac:dyDescent="0.25">
      <c r="A262" s="10" t="s">
        <v>846</v>
      </c>
      <c r="B262" s="2" t="s">
        <v>846</v>
      </c>
      <c r="C262" s="2" t="s">
        <v>346</v>
      </c>
      <c r="D262" s="2" t="s">
        <v>16</v>
      </c>
      <c r="E262" s="34" t="s">
        <v>808</v>
      </c>
      <c r="F262" s="3" t="s">
        <v>806</v>
      </c>
      <c r="G262" s="2" t="s">
        <v>3915</v>
      </c>
      <c r="H262" s="4">
        <v>47.746699999999997</v>
      </c>
      <c r="I262" s="4">
        <v>22.395</v>
      </c>
      <c r="J262" s="4" t="s">
        <v>3287</v>
      </c>
      <c r="K262" s="5">
        <v>1.6044620000000001</v>
      </c>
      <c r="L262" s="6">
        <v>668940</v>
      </c>
      <c r="M262" s="7">
        <v>361030</v>
      </c>
      <c r="N262" s="2" t="s">
        <v>8</v>
      </c>
      <c r="O262" s="61">
        <v>235.3</v>
      </c>
      <c r="P262" s="2">
        <v>0.95000000000000639</v>
      </c>
      <c r="Q262" s="2" t="s">
        <v>165</v>
      </c>
      <c r="R262" s="2" t="s">
        <v>388</v>
      </c>
      <c r="S262" s="2" t="s">
        <v>388</v>
      </c>
      <c r="T262" s="2" t="s">
        <v>340</v>
      </c>
      <c r="U262" s="2"/>
      <c r="V262" s="2" t="s">
        <v>49</v>
      </c>
      <c r="W262" s="2"/>
      <c r="X262" s="2"/>
      <c r="Y262" s="8" t="s">
        <v>11</v>
      </c>
      <c r="Z262" s="8"/>
      <c r="AA262" s="58" t="s">
        <v>329</v>
      </c>
      <c r="AB262" s="58" t="s">
        <v>3893</v>
      </c>
      <c r="AC262" s="11">
        <v>260</v>
      </c>
    </row>
    <row r="263" spans="1:29" x14ac:dyDescent="0.25">
      <c r="A263" s="10" t="s">
        <v>847</v>
      </c>
      <c r="B263" s="2" t="s">
        <v>847</v>
      </c>
      <c r="C263" s="2" t="s">
        <v>346</v>
      </c>
      <c r="D263" s="2" t="s">
        <v>16</v>
      </c>
      <c r="E263" s="34" t="s">
        <v>808</v>
      </c>
      <c r="F263" s="3" t="s">
        <v>806</v>
      </c>
      <c r="G263" s="2" t="s">
        <v>3915</v>
      </c>
      <c r="H263" s="4">
        <v>47.746699999999997</v>
      </c>
      <c r="I263" s="4">
        <v>22.395</v>
      </c>
      <c r="J263" s="4" t="s">
        <v>3287</v>
      </c>
      <c r="K263" s="5">
        <v>5.5979999999999999</v>
      </c>
      <c r="L263" s="6">
        <v>926439</v>
      </c>
      <c r="M263" s="7">
        <v>499047</v>
      </c>
      <c r="N263" s="2" t="s">
        <v>8</v>
      </c>
      <c r="O263" s="61">
        <v>77.900000000000006</v>
      </c>
      <c r="P263" s="2">
        <v>1.7500000000000071</v>
      </c>
      <c r="Q263" s="2" t="s">
        <v>165</v>
      </c>
      <c r="R263" s="2" t="s">
        <v>53</v>
      </c>
      <c r="S263" s="2" t="s">
        <v>53</v>
      </c>
      <c r="T263" s="2" t="s">
        <v>3944</v>
      </c>
      <c r="U263" s="2"/>
      <c r="V263" s="2" t="s">
        <v>49</v>
      </c>
      <c r="W263" s="2"/>
      <c r="X263" s="2"/>
      <c r="Y263" s="8" t="s">
        <v>11</v>
      </c>
      <c r="Z263" s="8"/>
      <c r="AA263" s="58" t="s">
        <v>329</v>
      </c>
      <c r="AB263" s="58" t="s">
        <v>3893</v>
      </c>
      <c r="AC263" s="11">
        <v>261</v>
      </c>
    </row>
    <row r="264" spans="1:29" x14ac:dyDescent="0.25">
      <c r="A264" s="10" t="s">
        <v>848</v>
      </c>
      <c r="B264" s="2" t="s">
        <v>848</v>
      </c>
      <c r="C264" s="2" t="s">
        <v>346</v>
      </c>
      <c r="D264" s="2" t="s">
        <v>16</v>
      </c>
      <c r="E264" s="34" t="s">
        <v>808</v>
      </c>
      <c r="F264" s="3" t="s">
        <v>806</v>
      </c>
      <c r="G264" s="2" t="s">
        <v>3915</v>
      </c>
      <c r="H264" s="4">
        <v>47.746699999999997</v>
      </c>
      <c r="I264" s="4">
        <v>22.395</v>
      </c>
      <c r="J264" s="4" t="s">
        <v>3287</v>
      </c>
      <c r="K264" s="5">
        <v>3.8879999999999999</v>
      </c>
      <c r="L264" s="6">
        <v>867574</v>
      </c>
      <c r="M264" s="7">
        <v>465644</v>
      </c>
      <c r="N264" s="2" t="s">
        <v>8</v>
      </c>
      <c r="O264" s="61">
        <v>112.2</v>
      </c>
      <c r="P264" s="2">
        <v>0.60000000000000053</v>
      </c>
      <c r="Q264" s="2" t="s">
        <v>165</v>
      </c>
      <c r="R264" s="2" t="s">
        <v>849</v>
      </c>
      <c r="S264" s="2" t="s">
        <v>849</v>
      </c>
      <c r="T264" s="2" t="s">
        <v>499</v>
      </c>
      <c r="U264" s="2"/>
      <c r="V264" s="2" t="s">
        <v>49</v>
      </c>
      <c r="W264" s="2"/>
      <c r="X264" s="2"/>
      <c r="Y264" s="8" t="s">
        <v>11</v>
      </c>
      <c r="Z264" s="8"/>
      <c r="AA264" s="58" t="s">
        <v>329</v>
      </c>
      <c r="AB264" s="58" t="s">
        <v>3893</v>
      </c>
      <c r="AC264" s="11">
        <v>262</v>
      </c>
    </row>
    <row r="265" spans="1:29" x14ac:dyDescent="0.25">
      <c r="A265" s="10" t="s">
        <v>850</v>
      </c>
      <c r="B265" s="2" t="s">
        <v>850</v>
      </c>
      <c r="C265" s="2" t="s">
        <v>346</v>
      </c>
      <c r="D265" s="2" t="s">
        <v>16</v>
      </c>
      <c r="E265" s="34" t="s">
        <v>808</v>
      </c>
      <c r="F265" s="3" t="s">
        <v>806</v>
      </c>
      <c r="G265" s="2" t="s">
        <v>3915</v>
      </c>
      <c r="H265" s="4">
        <v>47.746699999999997</v>
      </c>
      <c r="I265" s="4">
        <v>22.395</v>
      </c>
      <c r="J265" s="4" t="s">
        <v>3287</v>
      </c>
      <c r="K265" s="5">
        <v>4.5739999999999998</v>
      </c>
      <c r="L265" s="6">
        <v>838333</v>
      </c>
      <c r="M265" s="7">
        <v>452961</v>
      </c>
      <c r="N265" s="2" t="s">
        <v>8</v>
      </c>
      <c r="O265" s="61">
        <v>132</v>
      </c>
      <c r="P265" s="2">
        <v>3.0499999999999972</v>
      </c>
      <c r="Q265" s="2" t="s">
        <v>165</v>
      </c>
      <c r="R265" s="2" t="s">
        <v>235</v>
      </c>
      <c r="S265" s="2" t="s">
        <v>235</v>
      </c>
      <c r="T265" s="2" t="s">
        <v>235</v>
      </c>
      <c r="U265" s="2"/>
      <c r="V265" s="2" t="s">
        <v>49</v>
      </c>
      <c r="W265" s="2"/>
      <c r="X265" s="2"/>
      <c r="Y265" s="8" t="s">
        <v>11</v>
      </c>
      <c r="Z265" s="8"/>
      <c r="AA265" s="58" t="s">
        <v>329</v>
      </c>
      <c r="AB265" s="58" t="s">
        <v>3893</v>
      </c>
      <c r="AC265" s="11">
        <v>263</v>
      </c>
    </row>
    <row r="266" spans="1:29" x14ac:dyDescent="0.25">
      <c r="A266" s="10" t="s">
        <v>851</v>
      </c>
      <c r="B266" s="2" t="s">
        <v>851</v>
      </c>
      <c r="C266" s="2" t="s">
        <v>346</v>
      </c>
      <c r="D266" s="2" t="s">
        <v>16</v>
      </c>
      <c r="E266" s="34" t="s">
        <v>852</v>
      </c>
      <c r="F266" s="3" t="s">
        <v>806</v>
      </c>
      <c r="G266" s="2" t="s">
        <v>3915</v>
      </c>
      <c r="H266" s="4">
        <v>47.746699999999997</v>
      </c>
      <c r="I266" s="4">
        <v>22.395</v>
      </c>
      <c r="J266" s="4" t="s">
        <v>3287</v>
      </c>
      <c r="K266" s="5">
        <v>1.925</v>
      </c>
      <c r="L266" s="6">
        <v>698523</v>
      </c>
      <c r="M266" s="7">
        <v>379660</v>
      </c>
      <c r="N266" s="2" t="s">
        <v>8</v>
      </c>
      <c r="O266" s="61" t="s">
        <v>9</v>
      </c>
      <c r="P266" s="2" t="s">
        <v>9</v>
      </c>
      <c r="Q266" s="2" t="s">
        <v>3355</v>
      </c>
      <c r="R266" s="2" t="s">
        <v>606</v>
      </c>
      <c r="S266" s="2" t="s">
        <v>606</v>
      </c>
      <c r="T266" s="2" t="s">
        <v>41</v>
      </c>
      <c r="U266" s="2" t="s">
        <v>9</v>
      </c>
      <c r="V266" s="2" t="s">
        <v>3355</v>
      </c>
      <c r="W266" s="2"/>
      <c r="X266" s="2"/>
      <c r="Y266" s="8" t="s">
        <v>11</v>
      </c>
      <c r="Z266" s="8"/>
      <c r="AA266" s="58" t="s">
        <v>3</v>
      </c>
      <c r="AB266" s="58" t="s">
        <v>3885</v>
      </c>
      <c r="AC266" s="11">
        <v>264</v>
      </c>
    </row>
    <row r="267" spans="1:29" x14ac:dyDescent="0.25">
      <c r="A267" s="10" t="s">
        <v>853</v>
      </c>
      <c r="B267" s="2" t="s">
        <v>853</v>
      </c>
      <c r="C267" s="2" t="s">
        <v>346</v>
      </c>
      <c r="D267" s="2" t="s">
        <v>16</v>
      </c>
      <c r="E267" s="34" t="s">
        <v>854</v>
      </c>
      <c r="F267" s="3" t="s">
        <v>806</v>
      </c>
      <c r="G267" s="2" t="s">
        <v>3915</v>
      </c>
      <c r="H267" s="4">
        <v>47.746699999999997</v>
      </c>
      <c r="I267" s="4">
        <v>22.395</v>
      </c>
      <c r="J267" s="4" t="s">
        <v>3287</v>
      </c>
      <c r="K267" s="5">
        <v>3.6535259999999998</v>
      </c>
      <c r="L267" s="6">
        <v>827738</v>
      </c>
      <c r="M267" s="7">
        <v>452400</v>
      </c>
      <c r="N267" s="2" t="s">
        <v>8</v>
      </c>
      <c r="O267" s="61">
        <v>260</v>
      </c>
      <c r="P267" s="2">
        <v>0.20000000000000018</v>
      </c>
      <c r="Q267" s="2" t="s">
        <v>165</v>
      </c>
      <c r="R267" s="2" t="s">
        <v>256</v>
      </c>
      <c r="S267" s="2" t="s">
        <v>256</v>
      </c>
      <c r="T267" s="2" t="s">
        <v>565</v>
      </c>
      <c r="U267" s="2"/>
      <c r="V267" s="2" t="s">
        <v>49</v>
      </c>
      <c r="W267" s="2"/>
      <c r="X267" s="2"/>
      <c r="Y267" s="8" t="s">
        <v>11</v>
      </c>
      <c r="Z267" s="8"/>
      <c r="AA267" s="58" t="s">
        <v>329</v>
      </c>
      <c r="AB267" s="58" t="s">
        <v>3893</v>
      </c>
      <c r="AC267" s="11">
        <v>265</v>
      </c>
    </row>
    <row r="268" spans="1:29" x14ac:dyDescent="0.25">
      <c r="A268" s="10" t="s">
        <v>855</v>
      </c>
      <c r="B268" s="2" t="s">
        <v>855</v>
      </c>
      <c r="C268" s="2" t="s">
        <v>346</v>
      </c>
      <c r="D268" s="2" t="s">
        <v>16</v>
      </c>
      <c r="E268" s="34" t="s">
        <v>856</v>
      </c>
      <c r="F268" s="3" t="s">
        <v>806</v>
      </c>
      <c r="G268" s="2" t="s">
        <v>3915</v>
      </c>
      <c r="H268" s="4">
        <v>47.746699999999997</v>
      </c>
      <c r="I268" s="4">
        <v>22.395</v>
      </c>
      <c r="J268" s="4" t="s">
        <v>3287</v>
      </c>
      <c r="K268" s="5">
        <v>3.3608639999999999</v>
      </c>
      <c r="L268" s="6">
        <v>826327</v>
      </c>
      <c r="M268" s="7">
        <v>449325</v>
      </c>
      <c r="N268" s="2" t="s">
        <v>8</v>
      </c>
      <c r="O268" s="61">
        <v>171</v>
      </c>
      <c r="P268" s="2">
        <v>0.8499999999999952</v>
      </c>
      <c r="Q268" s="2" t="s">
        <v>165</v>
      </c>
      <c r="R268" s="2" t="s">
        <v>79</v>
      </c>
      <c r="S268" s="2" t="s">
        <v>79</v>
      </c>
      <c r="T268" s="2" t="s">
        <v>3944</v>
      </c>
      <c r="U268" s="2"/>
      <c r="V268" s="2" t="s">
        <v>49</v>
      </c>
      <c r="W268" s="2"/>
      <c r="X268" s="2"/>
      <c r="Y268" s="8" t="s">
        <v>11</v>
      </c>
      <c r="Z268" s="8"/>
      <c r="AA268" s="58" t="s">
        <v>329</v>
      </c>
      <c r="AB268" s="58" t="s">
        <v>3893</v>
      </c>
      <c r="AC268" s="11">
        <v>266</v>
      </c>
    </row>
    <row r="269" spans="1:29" x14ac:dyDescent="0.25">
      <c r="A269" s="10" t="s">
        <v>857</v>
      </c>
      <c r="B269" s="2" t="s">
        <v>857</v>
      </c>
      <c r="C269" s="2" t="s">
        <v>346</v>
      </c>
      <c r="D269" s="2" t="s">
        <v>16</v>
      </c>
      <c r="E269" s="34" t="s">
        <v>858</v>
      </c>
      <c r="F269" s="3" t="s">
        <v>806</v>
      </c>
      <c r="G269" s="2" t="s">
        <v>3915</v>
      </c>
      <c r="H269" s="4">
        <v>47.746699999999997</v>
      </c>
      <c r="I269" s="4">
        <v>22.395</v>
      </c>
      <c r="J269" s="4" t="s">
        <v>3287</v>
      </c>
      <c r="K269" s="5">
        <v>4.5776579999999996</v>
      </c>
      <c r="L269" s="6">
        <v>896583</v>
      </c>
      <c r="M269" s="7">
        <v>487288</v>
      </c>
      <c r="N269" s="2" t="s">
        <v>8</v>
      </c>
      <c r="O269" s="61">
        <v>174</v>
      </c>
      <c r="P269" s="2">
        <v>1.100000000000001</v>
      </c>
      <c r="Q269" s="2" t="s">
        <v>165</v>
      </c>
      <c r="R269" s="2" t="s">
        <v>388</v>
      </c>
      <c r="S269" s="2" t="s">
        <v>388</v>
      </c>
      <c r="T269" s="2" t="s">
        <v>340</v>
      </c>
      <c r="U269" s="2"/>
      <c r="V269" s="2" t="s">
        <v>49</v>
      </c>
      <c r="W269" s="2"/>
      <c r="X269" s="2"/>
      <c r="Y269" s="8" t="s">
        <v>11</v>
      </c>
      <c r="Z269" s="8"/>
      <c r="AA269" s="58" t="s">
        <v>329</v>
      </c>
      <c r="AB269" s="58" t="s">
        <v>3893</v>
      </c>
      <c r="AC269" s="11">
        <v>267</v>
      </c>
    </row>
    <row r="270" spans="1:29" x14ac:dyDescent="0.25">
      <c r="A270" s="10" t="s">
        <v>859</v>
      </c>
      <c r="B270" s="2" t="s">
        <v>859</v>
      </c>
      <c r="C270" s="2" t="s">
        <v>346</v>
      </c>
      <c r="D270" s="2" t="s">
        <v>16</v>
      </c>
      <c r="E270" s="34" t="s">
        <v>808</v>
      </c>
      <c r="F270" s="3" t="s">
        <v>806</v>
      </c>
      <c r="G270" s="2" t="s">
        <v>3915</v>
      </c>
      <c r="H270" s="4">
        <v>47.746699999999997</v>
      </c>
      <c r="I270" s="4">
        <v>22.395</v>
      </c>
      <c r="J270" s="4" t="s">
        <v>3287</v>
      </c>
      <c r="K270" s="5">
        <v>1.604268</v>
      </c>
      <c r="L270" s="6">
        <v>753698</v>
      </c>
      <c r="M270" s="7">
        <v>409433</v>
      </c>
      <c r="N270" s="2" t="s">
        <v>8</v>
      </c>
      <c r="O270" s="61">
        <v>18.100000000000001</v>
      </c>
      <c r="P270" s="2">
        <v>0.64999999999999503</v>
      </c>
      <c r="Q270" s="2" t="s">
        <v>165</v>
      </c>
      <c r="R270" s="2" t="s">
        <v>164</v>
      </c>
      <c r="S270" s="2" t="s">
        <v>388</v>
      </c>
      <c r="T270" s="2" t="s">
        <v>340</v>
      </c>
      <c r="U270" s="2"/>
      <c r="V270" s="2" t="s">
        <v>49</v>
      </c>
      <c r="W270" s="2"/>
      <c r="X270" s="2"/>
      <c r="Y270" s="8" t="s">
        <v>11</v>
      </c>
      <c r="Z270" s="8"/>
      <c r="AA270" s="58" t="s">
        <v>329</v>
      </c>
      <c r="AB270" s="58" t="s">
        <v>3893</v>
      </c>
      <c r="AC270" s="11">
        <v>268</v>
      </c>
    </row>
    <row r="271" spans="1:29" x14ac:dyDescent="0.25">
      <c r="A271" s="10" t="s">
        <v>860</v>
      </c>
      <c r="B271" s="2" t="s">
        <v>860</v>
      </c>
      <c r="C271" s="2" t="s">
        <v>346</v>
      </c>
      <c r="D271" s="2" t="s">
        <v>16</v>
      </c>
      <c r="E271" s="34" t="s">
        <v>861</v>
      </c>
      <c r="F271" s="3" t="s">
        <v>806</v>
      </c>
      <c r="G271" s="2" t="s">
        <v>3915</v>
      </c>
      <c r="H271" s="4">
        <v>47.746699999999997</v>
      </c>
      <c r="I271" s="4">
        <v>22.395</v>
      </c>
      <c r="J271" s="4" t="s">
        <v>3287</v>
      </c>
      <c r="K271" s="5">
        <v>3.5268950000000001</v>
      </c>
      <c r="L271" s="6">
        <v>850581</v>
      </c>
      <c r="M271" s="7">
        <v>461089</v>
      </c>
      <c r="N271" s="2" t="s">
        <v>8</v>
      </c>
      <c r="O271" s="61">
        <v>174</v>
      </c>
      <c r="P271" s="2">
        <v>2.750000000000008</v>
      </c>
      <c r="Q271" s="2" t="s">
        <v>165</v>
      </c>
      <c r="R271" s="2" t="s">
        <v>164</v>
      </c>
      <c r="S271" s="2" t="s">
        <v>469</v>
      </c>
      <c r="T271" s="2" t="s">
        <v>565</v>
      </c>
      <c r="U271" s="2"/>
      <c r="V271" s="2" t="s">
        <v>49</v>
      </c>
      <c r="W271" s="2"/>
      <c r="X271" s="2"/>
      <c r="Y271" s="8" t="s">
        <v>11</v>
      </c>
      <c r="Z271" s="8"/>
      <c r="AA271" s="58" t="s">
        <v>329</v>
      </c>
      <c r="AB271" s="58" t="s">
        <v>3893</v>
      </c>
      <c r="AC271" s="11">
        <v>269</v>
      </c>
    </row>
    <row r="272" spans="1:29" x14ac:dyDescent="0.25">
      <c r="A272" s="10" t="s">
        <v>862</v>
      </c>
      <c r="B272" s="2" t="s">
        <v>862</v>
      </c>
      <c r="C272" s="2" t="s">
        <v>346</v>
      </c>
      <c r="D272" s="2" t="s">
        <v>16</v>
      </c>
      <c r="E272" s="34" t="s">
        <v>863</v>
      </c>
      <c r="F272" s="3" t="s">
        <v>806</v>
      </c>
      <c r="G272" s="2" t="s">
        <v>3915</v>
      </c>
      <c r="H272" s="4">
        <v>47.746699999999997</v>
      </c>
      <c r="I272" s="4">
        <v>22.395</v>
      </c>
      <c r="J272" s="4" t="s">
        <v>3287</v>
      </c>
      <c r="K272" s="5">
        <v>4.8353330000000003</v>
      </c>
      <c r="L272" s="6">
        <v>896333</v>
      </c>
      <c r="M272" s="7">
        <v>487157</v>
      </c>
      <c r="N272" s="2" t="s">
        <v>8</v>
      </c>
      <c r="O272" s="61">
        <v>215</v>
      </c>
      <c r="P272" s="2">
        <v>0.80000000000000071</v>
      </c>
      <c r="Q272" s="2" t="s">
        <v>165</v>
      </c>
      <c r="R272" s="2" t="s">
        <v>164</v>
      </c>
      <c r="S272" s="2" t="s">
        <v>235</v>
      </c>
      <c r="T272" s="2" t="s">
        <v>235</v>
      </c>
      <c r="U272" s="2"/>
      <c r="V272" s="2" t="s">
        <v>49</v>
      </c>
      <c r="W272" s="2"/>
      <c r="X272" s="2"/>
      <c r="Y272" s="8" t="s">
        <v>11</v>
      </c>
      <c r="Z272" s="8"/>
      <c r="AA272" s="58" t="s">
        <v>329</v>
      </c>
      <c r="AB272" s="58" t="s">
        <v>3893</v>
      </c>
      <c r="AC272" s="11">
        <v>270</v>
      </c>
    </row>
    <row r="273" spans="1:29" x14ac:dyDescent="0.25">
      <c r="A273" s="10" t="s">
        <v>864</v>
      </c>
      <c r="B273" s="2" t="s">
        <v>864</v>
      </c>
      <c r="C273" s="2" t="s">
        <v>346</v>
      </c>
      <c r="D273" s="2" t="s">
        <v>16</v>
      </c>
      <c r="E273" s="34" t="s">
        <v>865</v>
      </c>
      <c r="F273" s="3" t="s">
        <v>866</v>
      </c>
      <c r="G273" s="2" t="s">
        <v>3915</v>
      </c>
      <c r="H273" s="4">
        <v>47.746699999999997</v>
      </c>
      <c r="I273" s="4">
        <v>22.395</v>
      </c>
      <c r="J273" s="4" t="s">
        <v>3287</v>
      </c>
      <c r="K273" s="5">
        <v>4.6460699999999999</v>
      </c>
      <c r="L273" s="6">
        <v>890601</v>
      </c>
      <c r="M273" s="7">
        <v>484061</v>
      </c>
      <c r="N273" s="2" t="s">
        <v>17</v>
      </c>
      <c r="O273" s="61">
        <v>182</v>
      </c>
      <c r="P273" s="2">
        <v>0.50000000000000044</v>
      </c>
      <c r="Q273" s="2" t="s">
        <v>165</v>
      </c>
      <c r="R273" s="2" t="s">
        <v>164</v>
      </c>
      <c r="S273" s="2" t="s">
        <v>867</v>
      </c>
      <c r="T273" s="2" t="s">
        <v>235</v>
      </c>
      <c r="U273" s="2">
        <v>0.65</v>
      </c>
      <c r="V273" s="2" t="s">
        <v>49</v>
      </c>
      <c r="W273" s="2" t="s">
        <v>235</v>
      </c>
      <c r="X273" s="2" t="s">
        <v>235</v>
      </c>
      <c r="Y273" s="8" t="s">
        <v>11</v>
      </c>
      <c r="Z273" s="8" t="s">
        <v>235</v>
      </c>
      <c r="AA273" s="58" t="s">
        <v>329</v>
      </c>
      <c r="AB273" s="58" t="s">
        <v>3893</v>
      </c>
      <c r="AC273" s="11">
        <v>271</v>
      </c>
    </row>
    <row r="274" spans="1:29" x14ac:dyDescent="0.25">
      <c r="A274" s="10" t="s">
        <v>868</v>
      </c>
      <c r="B274" s="2" t="s">
        <v>868</v>
      </c>
      <c r="C274" s="2" t="s">
        <v>346</v>
      </c>
      <c r="D274" s="2" t="s">
        <v>16</v>
      </c>
      <c r="E274" s="34" t="s">
        <v>869</v>
      </c>
      <c r="F274" s="3" t="s">
        <v>870</v>
      </c>
      <c r="G274" s="2" t="s">
        <v>3915</v>
      </c>
      <c r="H274" s="4">
        <v>47.746699999999997</v>
      </c>
      <c r="I274" s="4">
        <v>22.395</v>
      </c>
      <c r="J274" s="4" t="s">
        <v>3287</v>
      </c>
      <c r="K274" s="5">
        <v>1.4440299999999999</v>
      </c>
      <c r="L274" s="6">
        <v>646852</v>
      </c>
      <c r="M274" s="7">
        <v>347183</v>
      </c>
      <c r="N274" s="2" t="s">
        <v>17</v>
      </c>
      <c r="O274" s="61">
        <v>267.3</v>
      </c>
      <c r="P274" s="2">
        <v>0.75000000000000622</v>
      </c>
      <c r="Q274" s="2" t="s">
        <v>165</v>
      </c>
      <c r="R274" s="2" t="s">
        <v>256</v>
      </c>
      <c r="S274" s="2" t="s">
        <v>256</v>
      </c>
      <c r="T274" s="2" t="s">
        <v>565</v>
      </c>
      <c r="U274" s="2">
        <v>0.89999999999999991</v>
      </c>
      <c r="V274" s="2" t="s">
        <v>49</v>
      </c>
      <c r="W274" s="2" t="s">
        <v>241</v>
      </c>
      <c r="X274" s="2" t="s">
        <v>241</v>
      </c>
      <c r="Y274" s="8" t="s">
        <v>11</v>
      </c>
      <c r="Z274" s="8" t="s">
        <v>216</v>
      </c>
      <c r="AA274" s="58" t="s">
        <v>329</v>
      </c>
      <c r="AB274" s="58" t="s">
        <v>3893</v>
      </c>
      <c r="AC274" s="11">
        <v>272</v>
      </c>
    </row>
    <row r="275" spans="1:29" x14ac:dyDescent="0.25">
      <c r="A275" s="10" t="s">
        <v>871</v>
      </c>
      <c r="B275" s="2" t="s">
        <v>871</v>
      </c>
      <c r="C275" s="2" t="s">
        <v>346</v>
      </c>
      <c r="D275" s="2" t="s">
        <v>16</v>
      </c>
      <c r="E275" s="34" t="s">
        <v>808</v>
      </c>
      <c r="F275" s="3" t="s">
        <v>872</v>
      </c>
      <c r="G275" s="2" t="s">
        <v>3915</v>
      </c>
      <c r="H275" s="4">
        <v>47.746699999999997</v>
      </c>
      <c r="I275" s="4">
        <v>22.395</v>
      </c>
      <c r="J275" s="4" t="s">
        <v>3287</v>
      </c>
      <c r="K275" s="5">
        <v>0.15098</v>
      </c>
      <c r="L275" s="6">
        <v>145639</v>
      </c>
      <c r="M275" s="7">
        <v>78178</v>
      </c>
      <c r="N275" s="2" t="s">
        <v>8</v>
      </c>
      <c r="O275" s="61">
        <v>145.69999999999999</v>
      </c>
      <c r="P275" s="2">
        <v>4.2499999999999982</v>
      </c>
      <c r="Q275" s="2" t="s">
        <v>165</v>
      </c>
      <c r="R275" s="2" t="s">
        <v>824</v>
      </c>
      <c r="S275" s="2" t="s">
        <v>824</v>
      </c>
      <c r="T275" s="2" t="s">
        <v>235</v>
      </c>
      <c r="U275" s="2"/>
      <c r="V275" s="2" t="s">
        <v>49</v>
      </c>
      <c r="W275" s="2"/>
      <c r="X275" s="2"/>
      <c r="Y275" s="8" t="s">
        <v>11</v>
      </c>
      <c r="Z275" s="8"/>
      <c r="AA275" s="58" t="s">
        <v>329</v>
      </c>
      <c r="AB275" s="58" t="s">
        <v>3893</v>
      </c>
      <c r="AC275" s="11">
        <v>273</v>
      </c>
    </row>
    <row r="276" spans="1:29" x14ac:dyDescent="0.25">
      <c r="A276" s="10" t="s">
        <v>873</v>
      </c>
      <c r="B276" s="2" t="s">
        <v>874</v>
      </c>
      <c r="C276" s="2" t="s">
        <v>877</v>
      </c>
      <c r="D276" s="2" t="s">
        <v>16</v>
      </c>
      <c r="E276" s="34" t="s">
        <v>875</v>
      </c>
      <c r="F276" s="3" t="s">
        <v>876</v>
      </c>
      <c r="G276" s="2" t="s">
        <v>3915</v>
      </c>
      <c r="H276" s="4">
        <v>46.787724699999998</v>
      </c>
      <c r="I276" s="4">
        <v>23.520876999999999</v>
      </c>
      <c r="J276" s="4" t="s">
        <v>3288</v>
      </c>
      <c r="K276" s="5">
        <v>3.8355380000000001</v>
      </c>
      <c r="L276" s="6">
        <v>986218</v>
      </c>
      <c r="M276" s="7">
        <v>516409</v>
      </c>
      <c r="N276" s="2" t="s">
        <v>8</v>
      </c>
      <c r="O276" s="61">
        <v>174.43</v>
      </c>
      <c r="P276" s="2">
        <v>0.32</v>
      </c>
      <c r="Q276" s="2" t="s">
        <v>45</v>
      </c>
      <c r="R276" s="2" t="s">
        <v>878</v>
      </c>
      <c r="S276" s="2" t="s">
        <v>878</v>
      </c>
      <c r="T276" s="2" t="s">
        <v>41</v>
      </c>
      <c r="U276" s="2"/>
      <c r="V276" s="2" t="s">
        <v>49</v>
      </c>
      <c r="W276" s="2"/>
      <c r="X276" s="2"/>
      <c r="Y276" s="8" t="s">
        <v>11</v>
      </c>
      <c r="Z276" s="8"/>
      <c r="AA276" s="58" t="s">
        <v>45</v>
      </c>
      <c r="AB276" s="58" t="s">
        <v>3886</v>
      </c>
      <c r="AC276" s="11">
        <v>274</v>
      </c>
    </row>
    <row r="277" spans="1:29" x14ac:dyDescent="0.25">
      <c r="A277" s="10" t="s">
        <v>879</v>
      </c>
      <c r="B277" s="2" t="s">
        <v>880</v>
      </c>
      <c r="C277" s="2" t="s">
        <v>393</v>
      </c>
      <c r="D277" s="2" t="s">
        <v>187</v>
      </c>
      <c r="E277" s="34" t="s">
        <v>881</v>
      </c>
      <c r="F277" s="3" t="s">
        <v>882</v>
      </c>
      <c r="G277" s="2" t="s">
        <v>3915</v>
      </c>
      <c r="H277" s="4">
        <v>47.167000000000002</v>
      </c>
      <c r="I277" s="4">
        <v>19.832999999999998</v>
      </c>
      <c r="J277" s="4" t="s">
        <v>3288</v>
      </c>
      <c r="K277" s="5">
        <v>0.94099999999999995</v>
      </c>
      <c r="L277" s="6">
        <v>703912</v>
      </c>
      <c r="M277" s="7">
        <v>364723</v>
      </c>
      <c r="N277" s="2" t="s">
        <v>8</v>
      </c>
      <c r="O277" s="61">
        <v>47.03</v>
      </c>
      <c r="P277" s="2">
        <v>0</v>
      </c>
      <c r="Q277" s="2" t="s">
        <v>190</v>
      </c>
      <c r="R277" s="2" t="s">
        <v>235</v>
      </c>
      <c r="S277" s="2" t="s">
        <v>235</v>
      </c>
      <c r="T277" s="2" t="s">
        <v>235</v>
      </c>
      <c r="U277" s="2"/>
      <c r="V277" s="2" t="s">
        <v>190</v>
      </c>
      <c r="W277" s="2"/>
      <c r="X277" s="2"/>
      <c r="Y277" s="8" t="s">
        <v>11</v>
      </c>
      <c r="Z277" s="8"/>
      <c r="AA277" s="58" t="s">
        <v>190</v>
      </c>
      <c r="AB277" s="58" t="s">
        <v>3889</v>
      </c>
      <c r="AC277" s="11">
        <v>275</v>
      </c>
    </row>
    <row r="278" spans="1:29" x14ac:dyDescent="0.25">
      <c r="A278" s="10" t="s">
        <v>883</v>
      </c>
      <c r="B278" s="2" t="s">
        <v>883</v>
      </c>
      <c r="C278" s="2" t="s">
        <v>886</v>
      </c>
      <c r="D278" s="2" t="s">
        <v>187</v>
      </c>
      <c r="E278" s="34" t="s">
        <v>884</v>
      </c>
      <c r="F278" s="3" t="s">
        <v>885</v>
      </c>
      <c r="G278" s="2" t="s">
        <v>3915</v>
      </c>
      <c r="H278" s="4">
        <v>47.318750000000001</v>
      </c>
      <c r="I278" s="4">
        <v>19.166920000000001</v>
      </c>
      <c r="J278" s="4" t="s">
        <v>3287</v>
      </c>
      <c r="K278" s="5">
        <v>0.82299999999999995</v>
      </c>
      <c r="L278" s="6">
        <v>537504</v>
      </c>
      <c r="M278" s="7">
        <v>288096</v>
      </c>
      <c r="N278" s="2" t="s">
        <v>17</v>
      </c>
      <c r="O278" s="61">
        <v>42</v>
      </c>
      <c r="P278" s="2">
        <v>1.7000000000000015</v>
      </c>
      <c r="Q278" s="2" t="s">
        <v>165</v>
      </c>
      <c r="R278" s="2" t="s">
        <v>887</v>
      </c>
      <c r="S278" s="2" t="s">
        <v>888</v>
      </c>
      <c r="T278" s="2" t="s">
        <v>3944</v>
      </c>
      <c r="U278" s="2" t="s">
        <v>9</v>
      </c>
      <c r="V278" s="2" t="s">
        <v>3355</v>
      </c>
      <c r="W278" s="2" t="s">
        <v>551</v>
      </c>
      <c r="X278" s="2" t="s">
        <v>551</v>
      </c>
      <c r="Y278" s="8" t="s">
        <v>11</v>
      </c>
      <c r="Z278" s="8" t="s">
        <v>178</v>
      </c>
      <c r="AA278" s="58" t="s">
        <v>183</v>
      </c>
      <c r="AB278" s="58" t="s">
        <v>3888</v>
      </c>
      <c r="AC278" s="11">
        <v>276</v>
      </c>
    </row>
    <row r="279" spans="1:29" x14ac:dyDescent="0.25">
      <c r="A279" s="10" t="s">
        <v>889</v>
      </c>
      <c r="B279" s="2" t="s">
        <v>889</v>
      </c>
      <c r="C279" s="2" t="s">
        <v>891</v>
      </c>
      <c r="D279" s="2" t="s">
        <v>187</v>
      </c>
      <c r="E279" s="34" t="s">
        <v>890</v>
      </c>
      <c r="F279" s="3" t="s">
        <v>885</v>
      </c>
      <c r="G279" s="2" t="s">
        <v>3915</v>
      </c>
      <c r="H279" s="4">
        <v>47.620939999999997</v>
      </c>
      <c r="I279" s="4">
        <v>19.04494</v>
      </c>
      <c r="J279" s="4" t="s">
        <v>3287</v>
      </c>
      <c r="K279" s="5">
        <v>2.649</v>
      </c>
      <c r="L279" s="6">
        <v>819018</v>
      </c>
      <c r="M279" s="7">
        <v>438479</v>
      </c>
      <c r="N279" s="2" t="s">
        <v>17</v>
      </c>
      <c r="O279" s="61">
        <v>44</v>
      </c>
      <c r="P279" s="2">
        <v>1.8000000000000016</v>
      </c>
      <c r="Q279" s="2" t="s">
        <v>165</v>
      </c>
      <c r="R279" s="2" t="s">
        <v>499</v>
      </c>
      <c r="S279" s="2" t="s">
        <v>227</v>
      </c>
      <c r="T279" s="2" t="s">
        <v>499</v>
      </c>
      <c r="U279" s="2" t="s">
        <v>9</v>
      </c>
      <c r="V279" s="2" t="s">
        <v>3355</v>
      </c>
      <c r="W279" s="2" t="s">
        <v>607</v>
      </c>
      <c r="X279" s="2" t="s">
        <v>607</v>
      </c>
      <c r="Y279" s="8" t="s">
        <v>11</v>
      </c>
      <c r="Z279" s="8" t="s">
        <v>216</v>
      </c>
      <c r="AA279" s="58" t="s">
        <v>183</v>
      </c>
      <c r="AB279" s="58" t="s">
        <v>3888</v>
      </c>
      <c r="AC279" s="11">
        <v>277</v>
      </c>
    </row>
    <row r="280" spans="1:29" x14ac:dyDescent="0.25">
      <c r="A280" s="10" t="s">
        <v>892</v>
      </c>
      <c r="B280" s="2" t="s">
        <v>892</v>
      </c>
      <c r="C280" s="2" t="s">
        <v>891</v>
      </c>
      <c r="D280" s="2" t="s">
        <v>187</v>
      </c>
      <c r="E280" s="34" t="s">
        <v>893</v>
      </c>
      <c r="F280" s="3" t="s">
        <v>885</v>
      </c>
      <c r="G280" s="2" t="s">
        <v>3915</v>
      </c>
      <c r="H280" s="4">
        <v>47.620939999999997</v>
      </c>
      <c r="I280" s="4">
        <v>19.04494</v>
      </c>
      <c r="J280" s="4" t="s">
        <v>3287</v>
      </c>
      <c r="K280" s="5">
        <v>1.982</v>
      </c>
      <c r="L280" s="6">
        <v>782318</v>
      </c>
      <c r="M280" s="7">
        <v>419082</v>
      </c>
      <c r="N280" s="2" t="s">
        <v>17</v>
      </c>
      <c r="O280" s="61">
        <v>104</v>
      </c>
      <c r="P280" s="2">
        <v>4.7000000000000046</v>
      </c>
      <c r="Q280" s="2" t="s">
        <v>165</v>
      </c>
      <c r="R280" s="2" t="s">
        <v>894</v>
      </c>
      <c r="S280" s="2" t="s">
        <v>894</v>
      </c>
      <c r="T280" s="2" t="s">
        <v>235</v>
      </c>
      <c r="U280" s="2" t="s">
        <v>9</v>
      </c>
      <c r="V280" s="2" t="s">
        <v>3355</v>
      </c>
      <c r="W280" s="2" t="s">
        <v>895</v>
      </c>
      <c r="X280" s="2" t="s">
        <v>895</v>
      </c>
      <c r="Y280" s="8" t="s">
        <v>11</v>
      </c>
      <c r="Z280" s="8" t="s">
        <v>216</v>
      </c>
      <c r="AA280" s="58" t="s">
        <v>183</v>
      </c>
      <c r="AB280" s="58" t="s">
        <v>3888</v>
      </c>
      <c r="AC280" s="11">
        <v>278</v>
      </c>
    </row>
    <row r="281" spans="1:29" x14ac:dyDescent="0.25">
      <c r="A281" s="10" t="s">
        <v>896</v>
      </c>
      <c r="B281" s="2" t="s">
        <v>896</v>
      </c>
      <c r="C281" s="2" t="s">
        <v>898</v>
      </c>
      <c r="D281" s="2" t="s">
        <v>187</v>
      </c>
      <c r="E281" s="34" t="s">
        <v>897</v>
      </c>
      <c r="F281" s="3" t="s">
        <v>885</v>
      </c>
      <c r="G281" s="2" t="s">
        <v>3915</v>
      </c>
      <c r="H281" s="4">
        <v>47.620939999999997</v>
      </c>
      <c r="I281" s="4">
        <v>19.04494</v>
      </c>
      <c r="J281" s="4" t="s">
        <v>3287</v>
      </c>
      <c r="K281" s="5">
        <v>1.6639999999999999</v>
      </c>
      <c r="L281" s="6">
        <v>743990</v>
      </c>
      <c r="M281" s="7">
        <v>398392</v>
      </c>
      <c r="N281" s="2" t="s">
        <v>17</v>
      </c>
      <c r="O281" s="61">
        <v>125</v>
      </c>
      <c r="P281" s="2">
        <v>2.3500000000000076</v>
      </c>
      <c r="Q281" s="2" t="s">
        <v>165</v>
      </c>
      <c r="R281" s="2" t="s">
        <v>899</v>
      </c>
      <c r="S281" s="2" t="s">
        <v>899</v>
      </c>
      <c r="T281" s="2" t="s">
        <v>565</v>
      </c>
      <c r="U281" s="2" t="s">
        <v>9</v>
      </c>
      <c r="V281" s="2" t="s">
        <v>3355</v>
      </c>
      <c r="W281" s="2" t="s">
        <v>709</v>
      </c>
      <c r="X281" s="2" t="s">
        <v>709</v>
      </c>
      <c r="Y281" s="8" t="s">
        <v>11</v>
      </c>
      <c r="Z281" s="8" t="s">
        <v>216</v>
      </c>
      <c r="AA281" s="58" t="s">
        <v>183</v>
      </c>
      <c r="AB281" s="58" t="s">
        <v>3888</v>
      </c>
      <c r="AC281" s="11">
        <v>279</v>
      </c>
    </row>
    <row r="282" spans="1:29" x14ac:dyDescent="0.25">
      <c r="A282" s="10" t="s">
        <v>900</v>
      </c>
      <c r="B282" s="2" t="s">
        <v>900</v>
      </c>
      <c r="C282" s="2" t="s">
        <v>902</v>
      </c>
      <c r="D282" s="2" t="s">
        <v>187</v>
      </c>
      <c r="E282" s="34" t="s">
        <v>901</v>
      </c>
      <c r="F282" s="3" t="s">
        <v>885</v>
      </c>
      <c r="G282" s="2" t="s">
        <v>3915</v>
      </c>
      <c r="H282" s="4">
        <v>46.784689999999998</v>
      </c>
      <c r="I282" s="4">
        <v>17.731714</v>
      </c>
      <c r="J282" s="4" t="s">
        <v>3287</v>
      </c>
      <c r="K282" s="5">
        <v>0.66900000000000004</v>
      </c>
      <c r="L282" s="6">
        <v>511933</v>
      </c>
      <c r="M282" s="7">
        <v>269199</v>
      </c>
      <c r="N282" s="2" t="s">
        <v>17</v>
      </c>
      <c r="O282" s="61">
        <v>57</v>
      </c>
      <c r="P282" s="2">
        <v>2.300000000000002</v>
      </c>
      <c r="Q282" s="2" t="s">
        <v>165</v>
      </c>
      <c r="R282" s="2" t="s">
        <v>203</v>
      </c>
      <c r="S282" s="2" t="s">
        <v>203</v>
      </c>
      <c r="T282" s="2" t="s">
        <v>41</v>
      </c>
      <c r="U282" s="2" t="s">
        <v>9</v>
      </c>
      <c r="V282" s="2" t="s">
        <v>3355</v>
      </c>
      <c r="W282" s="2" t="s">
        <v>80</v>
      </c>
      <c r="X282" s="2" t="s">
        <v>80</v>
      </c>
      <c r="Y282" s="8" t="s">
        <v>11</v>
      </c>
      <c r="Z282" s="8" t="s">
        <v>81</v>
      </c>
      <c r="AA282" s="58" t="s">
        <v>183</v>
      </c>
      <c r="AB282" s="58" t="s">
        <v>3888</v>
      </c>
      <c r="AC282" s="11">
        <v>280</v>
      </c>
    </row>
    <row r="283" spans="1:29" x14ac:dyDescent="0.25">
      <c r="A283" s="10" t="s">
        <v>903</v>
      </c>
      <c r="B283" s="2" t="s">
        <v>903</v>
      </c>
      <c r="C283" s="2" t="s">
        <v>902</v>
      </c>
      <c r="D283" s="2" t="s">
        <v>187</v>
      </c>
      <c r="E283" s="34" t="s">
        <v>904</v>
      </c>
      <c r="F283" s="3" t="s">
        <v>885</v>
      </c>
      <c r="G283" s="2" t="s">
        <v>3915</v>
      </c>
      <c r="H283" s="4">
        <v>46.784689999999998</v>
      </c>
      <c r="I283" s="4">
        <v>17.731714</v>
      </c>
      <c r="J283" s="4" t="s">
        <v>3287</v>
      </c>
      <c r="K283" s="5">
        <v>2.306</v>
      </c>
      <c r="L283" s="6">
        <v>849447</v>
      </c>
      <c r="M283" s="7">
        <v>448038</v>
      </c>
      <c r="N283" s="2" t="s">
        <v>17</v>
      </c>
      <c r="O283" s="61">
        <v>315</v>
      </c>
      <c r="P283" s="2">
        <v>2.4000000000000021</v>
      </c>
      <c r="Q283" s="2" t="s">
        <v>165</v>
      </c>
      <c r="R283" s="2" t="s">
        <v>146</v>
      </c>
      <c r="S283" s="2" t="s">
        <v>146</v>
      </c>
      <c r="T283" s="2" t="s">
        <v>3944</v>
      </c>
      <c r="U283" s="2" t="s">
        <v>9</v>
      </c>
      <c r="V283" s="2" t="s">
        <v>3355</v>
      </c>
      <c r="W283" s="2" t="s">
        <v>905</v>
      </c>
      <c r="X283" s="2" t="s">
        <v>905</v>
      </c>
      <c r="Y283" s="8" t="s">
        <v>11</v>
      </c>
      <c r="Z283" s="8" t="s">
        <v>81</v>
      </c>
      <c r="AA283" s="58" t="s">
        <v>183</v>
      </c>
      <c r="AB283" s="58" t="s">
        <v>3888</v>
      </c>
      <c r="AC283" s="11">
        <v>281</v>
      </c>
    </row>
    <row r="284" spans="1:29" x14ac:dyDescent="0.25">
      <c r="A284" s="10" t="s">
        <v>880</v>
      </c>
      <c r="B284" s="2" t="s">
        <v>880</v>
      </c>
      <c r="C284" s="2" t="s">
        <v>393</v>
      </c>
      <c r="D284" s="2" t="s">
        <v>187</v>
      </c>
      <c r="E284" s="34" t="s">
        <v>881</v>
      </c>
      <c r="F284" s="3" t="s">
        <v>885</v>
      </c>
      <c r="G284" s="2" t="s">
        <v>3915</v>
      </c>
      <c r="H284" s="4">
        <v>47.167000000000002</v>
      </c>
      <c r="I284" s="4">
        <v>19.832999999999998</v>
      </c>
      <c r="J284" s="4" t="s">
        <v>3287</v>
      </c>
      <c r="K284" s="5">
        <v>4.5629999999999997</v>
      </c>
      <c r="L284" s="6">
        <v>813341</v>
      </c>
      <c r="M284" s="7">
        <v>443915</v>
      </c>
      <c r="N284" s="2" t="s">
        <v>8</v>
      </c>
      <c r="O284" s="61" t="s">
        <v>9</v>
      </c>
      <c r="P284" s="2" t="s">
        <v>9</v>
      </c>
      <c r="Q284" s="2" t="s">
        <v>3355</v>
      </c>
      <c r="R284" s="2" t="s">
        <v>235</v>
      </c>
      <c r="S284" s="2" t="s">
        <v>235</v>
      </c>
      <c r="T284" s="2" t="s">
        <v>235</v>
      </c>
      <c r="U284" s="2" t="s">
        <v>9</v>
      </c>
      <c r="V284" s="2" t="s">
        <v>3355</v>
      </c>
      <c r="W284" s="2"/>
      <c r="X284" s="2"/>
      <c r="Y284" s="8" t="s">
        <v>11</v>
      </c>
      <c r="Z284" s="8"/>
      <c r="AA284" s="58" t="s">
        <v>3884</v>
      </c>
      <c r="AB284" s="58" t="s">
        <v>3890</v>
      </c>
      <c r="AC284" s="11">
        <v>282</v>
      </c>
    </row>
    <row r="285" spans="1:29" x14ac:dyDescent="0.25">
      <c r="A285" s="10" t="s">
        <v>906</v>
      </c>
      <c r="B285" s="2" t="s">
        <v>906</v>
      </c>
      <c r="C285" s="2" t="s">
        <v>886</v>
      </c>
      <c r="D285" s="2" t="s">
        <v>187</v>
      </c>
      <c r="E285" s="34" t="s">
        <v>907</v>
      </c>
      <c r="F285" s="3" t="s">
        <v>885</v>
      </c>
      <c r="G285" s="2" t="s">
        <v>3915</v>
      </c>
      <c r="H285" s="4">
        <v>47.318750000000001</v>
      </c>
      <c r="I285" s="4">
        <v>19.166920000000001</v>
      </c>
      <c r="J285" s="4" t="s">
        <v>3287</v>
      </c>
      <c r="K285" s="5">
        <v>4.3</v>
      </c>
      <c r="L285" s="6">
        <v>851835</v>
      </c>
      <c r="M285" s="7">
        <v>460744</v>
      </c>
      <c r="N285" s="2" t="s">
        <v>8</v>
      </c>
      <c r="O285" s="61">
        <v>42</v>
      </c>
      <c r="P285" s="2">
        <v>2.200000000000002</v>
      </c>
      <c r="Q285" s="2" t="s">
        <v>165</v>
      </c>
      <c r="R285" s="2" t="s">
        <v>388</v>
      </c>
      <c r="S285" s="2" t="s">
        <v>388</v>
      </c>
      <c r="T285" s="2" t="s">
        <v>340</v>
      </c>
      <c r="U285" s="2" t="s">
        <v>9</v>
      </c>
      <c r="V285" s="2" t="s">
        <v>3355</v>
      </c>
      <c r="W285" s="2"/>
      <c r="X285" s="2"/>
      <c r="Y285" s="8" t="s">
        <v>11</v>
      </c>
      <c r="Z285" s="8"/>
      <c r="AA285" s="58" t="s">
        <v>183</v>
      </c>
      <c r="AB285" s="58" t="s">
        <v>3888</v>
      </c>
      <c r="AC285" s="11">
        <v>283</v>
      </c>
    </row>
    <row r="286" spans="1:29" x14ac:dyDescent="0.25">
      <c r="A286" s="10" t="s">
        <v>908</v>
      </c>
      <c r="B286" s="2" t="s">
        <v>908</v>
      </c>
      <c r="C286" s="2" t="s">
        <v>910</v>
      </c>
      <c r="D286" s="2" t="s">
        <v>187</v>
      </c>
      <c r="E286" s="34" t="s">
        <v>909</v>
      </c>
      <c r="F286" s="3" t="s">
        <v>885</v>
      </c>
      <c r="G286" s="2" t="s">
        <v>3915</v>
      </c>
      <c r="H286" s="4">
        <v>46.665765</v>
      </c>
      <c r="I286" s="4">
        <v>17.270773999999999</v>
      </c>
      <c r="J286" s="4" t="s">
        <v>3287</v>
      </c>
      <c r="K286" s="5">
        <v>2.5000000000000001E-2</v>
      </c>
      <c r="L286" s="6">
        <v>28997</v>
      </c>
      <c r="M286" s="7">
        <v>15115</v>
      </c>
      <c r="N286" s="2" t="s">
        <v>8</v>
      </c>
      <c r="O286" s="61">
        <v>555</v>
      </c>
      <c r="P286" s="2">
        <v>4.9999999999994493E-2</v>
      </c>
      <c r="Q286" s="2" t="s">
        <v>165</v>
      </c>
      <c r="R286" s="2" t="s">
        <v>340</v>
      </c>
      <c r="S286" s="2" t="s">
        <v>778</v>
      </c>
      <c r="T286" s="2" t="s">
        <v>340</v>
      </c>
      <c r="U286" s="2" t="s">
        <v>9</v>
      </c>
      <c r="V286" s="2" t="s">
        <v>3355</v>
      </c>
      <c r="W286" s="2"/>
      <c r="X286" s="2"/>
      <c r="Y286" s="8" t="s">
        <v>11</v>
      </c>
      <c r="Z286" s="8"/>
      <c r="AA286" s="58" t="s">
        <v>183</v>
      </c>
      <c r="AB286" s="58" t="s">
        <v>3888</v>
      </c>
      <c r="AC286" s="11">
        <v>284</v>
      </c>
    </row>
    <row r="287" spans="1:29" x14ac:dyDescent="0.25">
      <c r="A287" s="10" t="s">
        <v>911</v>
      </c>
      <c r="B287" s="2" t="s">
        <v>911</v>
      </c>
      <c r="C287" s="2" t="s">
        <v>912</v>
      </c>
      <c r="D287" s="2" t="s">
        <v>187</v>
      </c>
      <c r="E287" s="34" t="s">
        <v>901</v>
      </c>
      <c r="F287" s="3" t="s">
        <v>885</v>
      </c>
      <c r="G287" s="2" t="s">
        <v>3915</v>
      </c>
      <c r="H287" s="4">
        <v>47.684975999999999</v>
      </c>
      <c r="I287" s="4">
        <v>19.918434000000001</v>
      </c>
      <c r="J287" s="4" t="s">
        <v>3287</v>
      </c>
      <c r="K287" s="5">
        <v>0.81100000000000005</v>
      </c>
      <c r="L287" s="6">
        <v>572437</v>
      </c>
      <c r="M287" s="7">
        <v>302304</v>
      </c>
      <c r="N287" s="2" t="s">
        <v>8</v>
      </c>
      <c r="O287" s="61">
        <v>115</v>
      </c>
      <c r="P287" s="2">
        <v>0.40000000000000036</v>
      </c>
      <c r="Q287" s="2" t="s">
        <v>165</v>
      </c>
      <c r="R287" s="2" t="s">
        <v>437</v>
      </c>
      <c r="S287" s="2" t="s">
        <v>437</v>
      </c>
      <c r="T287" s="2" t="s">
        <v>340</v>
      </c>
      <c r="U287" s="2" t="s">
        <v>9</v>
      </c>
      <c r="V287" s="2" t="s">
        <v>3355</v>
      </c>
      <c r="W287" s="2"/>
      <c r="X287" s="2"/>
      <c r="Y287" s="8" t="s">
        <v>11</v>
      </c>
      <c r="Z287" s="8"/>
      <c r="AA287" s="58" t="s">
        <v>183</v>
      </c>
      <c r="AB287" s="58" t="s">
        <v>3888</v>
      </c>
      <c r="AC287" s="11">
        <v>285</v>
      </c>
    </row>
    <row r="288" spans="1:29" x14ac:dyDescent="0.25">
      <c r="A288" s="10" t="s">
        <v>913</v>
      </c>
      <c r="B288" s="2" t="s">
        <v>913</v>
      </c>
      <c r="C288" s="2" t="s">
        <v>916</v>
      </c>
      <c r="D288" s="2" t="s">
        <v>187</v>
      </c>
      <c r="E288" s="34" t="s">
        <v>914</v>
      </c>
      <c r="F288" s="3" t="s">
        <v>915</v>
      </c>
      <c r="G288" s="2" t="s">
        <v>3915</v>
      </c>
      <c r="H288" s="4">
        <v>47.809891999999998</v>
      </c>
      <c r="I288" s="4">
        <v>20.889267</v>
      </c>
      <c r="J288" s="4" t="s">
        <v>3287</v>
      </c>
      <c r="K288" s="5">
        <v>0.373</v>
      </c>
      <c r="L288" s="6">
        <v>330609</v>
      </c>
      <c r="M288" s="7">
        <v>179296</v>
      </c>
      <c r="N288" s="2" t="s">
        <v>17</v>
      </c>
      <c r="O288" s="61">
        <v>69.880099999999999</v>
      </c>
      <c r="P288" s="2" t="s">
        <v>9</v>
      </c>
      <c r="Q288" s="2" t="s">
        <v>3355</v>
      </c>
      <c r="R288" s="2" t="s">
        <v>214</v>
      </c>
      <c r="S288" s="2" t="s">
        <v>214</v>
      </c>
      <c r="T288" s="2" t="s">
        <v>41</v>
      </c>
      <c r="U288" s="2" t="s">
        <v>9</v>
      </c>
      <c r="V288" s="2" t="s">
        <v>3355</v>
      </c>
      <c r="W288" s="2" t="s">
        <v>747</v>
      </c>
      <c r="X288" s="2" t="s">
        <v>747</v>
      </c>
      <c r="Y288" s="8" t="s">
        <v>11</v>
      </c>
      <c r="Z288" s="8" t="s">
        <v>178</v>
      </c>
      <c r="AA288" s="58" t="s">
        <v>595</v>
      </c>
      <c r="AB288" s="58" t="s">
        <v>3896</v>
      </c>
      <c r="AC288" s="11">
        <v>286</v>
      </c>
    </row>
    <row r="289" spans="1:29" x14ac:dyDescent="0.25">
      <c r="A289" s="10" t="s">
        <v>917</v>
      </c>
      <c r="B289" s="2" t="s">
        <v>917</v>
      </c>
      <c r="C289" s="2" t="s">
        <v>916</v>
      </c>
      <c r="D289" s="2" t="s">
        <v>187</v>
      </c>
      <c r="E289" s="34" t="s">
        <v>914</v>
      </c>
      <c r="F289" s="3" t="s">
        <v>915</v>
      </c>
      <c r="G289" s="2" t="s">
        <v>3915</v>
      </c>
      <c r="H289" s="4">
        <v>47.809891999999998</v>
      </c>
      <c r="I289" s="4">
        <v>20.889267</v>
      </c>
      <c r="J289" s="4" t="s">
        <v>3287</v>
      </c>
      <c r="K289" s="5">
        <v>1.631</v>
      </c>
      <c r="L289" s="6">
        <v>677008</v>
      </c>
      <c r="M289" s="7">
        <v>368893</v>
      </c>
      <c r="N289" s="2" t="s">
        <v>17</v>
      </c>
      <c r="O289" s="61">
        <v>259.05099999999999</v>
      </c>
      <c r="P289" s="2" t="s">
        <v>9</v>
      </c>
      <c r="Q289" s="2" t="s">
        <v>3355</v>
      </c>
      <c r="R289" s="2" t="s">
        <v>918</v>
      </c>
      <c r="S289" s="2" t="s">
        <v>918</v>
      </c>
      <c r="T289" s="2" t="s">
        <v>235</v>
      </c>
      <c r="U289" s="2" t="s">
        <v>9</v>
      </c>
      <c r="V289" s="2" t="s">
        <v>3355</v>
      </c>
      <c r="W289" s="2" t="s">
        <v>919</v>
      </c>
      <c r="X289" s="2" t="s">
        <v>919</v>
      </c>
      <c r="Y289" s="8" t="s">
        <v>11</v>
      </c>
      <c r="Z289" s="8" t="s">
        <v>178</v>
      </c>
      <c r="AA289" s="58" t="s">
        <v>595</v>
      </c>
      <c r="AB289" s="58" t="s">
        <v>3896</v>
      </c>
      <c r="AC289" s="11">
        <v>287</v>
      </c>
    </row>
    <row r="290" spans="1:29" x14ac:dyDescent="0.25">
      <c r="A290" s="10" t="s">
        <v>920</v>
      </c>
      <c r="B290" s="2" t="s">
        <v>920</v>
      </c>
      <c r="C290" s="2" t="s">
        <v>916</v>
      </c>
      <c r="D290" s="2" t="s">
        <v>187</v>
      </c>
      <c r="E290" s="34" t="s">
        <v>921</v>
      </c>
      <c r="F290" s="3" t="s">
        <v>915</v>
      </c>
      <c r="G290" s="2" t="s">
        <v>3915</v>
      </c>
      <c r="H290" s="4">
        <v>47.809891999999998</v>
      </c>
      <c r="I290" s="4">
        <v>20.889267</v>
      </c>
      <c r="J290" s="4" t="s">
        <v>3287</v>
      </c>
      <c r="K290" s="5">
        <v>1.5880000000000001</v>
      </c>
      <c r="L290" s="6">
        <v>686752</v>
      </c>
      <c r="M290" s="7">
        <v>373662</v>
      </c>
      <c r="N290" s="2" t="s">
        <v>8</v>
      </c>
      <c r="O290" s="61">
        <v>262.78399999999999</v>
      </c>
      <c r="P290" s="2" t="s">
        <v>9</v>
      </c>
      <c r="Q290" s="2" t="s">
        <v>3355</v>
      </c>
      <c r="R290" s="2" t="s">
        <v>256</v>
      </c>
      <c r="S290" s="2" t="s">
        <v>256</v>
      </c>
      <c r="T290" s="2" t="s">
        <v>565</v>
      </c>
      <c r="U290" s="2" t="s">
        <v>9</v>
      </c>
      <c r="V290" s="2" t="s">
        <v>3355</v>
      </c>
      <c r="W290" s="2"/>
      <c r="X290" s="2"/>
      <c r="Y290" s="8" t="s">
        <v>11</v>
      </c>
      <c r="Z290" s="8"/>
      <c r="AA290" s="58" t="s">
        <v>595</v>
      </c>
      <c r="AB290" s="58" t="s">
        <v>3896</v>
      </c>
      <c r="AC290" s="11">
        <v>288</v>
      </c>
    </row>
    <row r="291" spans="1:29" x14ac:dyDescent="0.25">
      <c r="A291" s="10" t="s">
        <v>922</v>
      </c>
      <c r="B291" s="2" t="s">
        <v>922</v>
      </c>
      <c r="C291" s="2" t="s">
        <v>916</v>
      </c>
      <c r="D291" s="2" t="s">
        <v>187</v>
      </c>
      <c r="E291" s="34" t="s">
        <v>914</v>
      </c>
      <c r="F291" s="3" t="s">
        <v>923</v>
      </c>
      <c r="G291" s="2" t="s">
        <v>3915</v>
      </c>
      <c r="H291" s="4">
        <v>47.809891999999998</v>
      </c>
      <c r="I291" s="4">
        <v>20.889267</v>
      </c>
      <c r="J291" s="4" t="s">
        <v>3287</v>
      </c>
      <c r="K291" s="5">
        <v>1.4E-2</v>
      </c>
      <c r="L291" s="6">
        <v>15847</v>
      </c>
      <c r="M291" s="7">
        <v>8393</v>
      </c>
      <c r="N291" s="2" t="s">
        <v>8</v>
      </c>
      <c r="O291" s="61">
        <v>9.1931899999999995</v>
      </c>
      <c r="P291" s="2" t="s">
        <v>9</v>
      </c>
      <c r="Q291" s="2" t="s">
        <v>3355</v>
      </c>
      <c r="R291" s="2" t="s">
        <v>924</v>
      </c>
      <c r="S291" s="2" t="s">
        <v>924</v>
      </c>
      <c r="T291" s="2" t="s">
        <v>924</v>
      </c>
      <c r="U291" s="2" t="s">
        <v>9</v>
      </c>
      <c r="V291" s="2" t="s">
        <v>3355</v>
      </c>
      <c r="W291" s="2"/>
      <c r="X291" s="2"/>
      <c r="Y291" s="8" t="s">
        <v>11</v>
      </c>
      <c r="Z291" s="8"/>
      <c r="AA291" s="58" t="s">
        <v>595</v>
      </c>
      <c r="AB291" s="58" t="s">
        <v>3896</v>
      </c>
      <c r="AC291" s="11">
        <v>289</v>
      </c>
    </row>
    <row r="292" spans="1:29" x14ac:dyDescent="0.25">
      <c r="A292" s="10" t="s">
        <v>925</v>
      </c>
      <c r="B292" s="2" t="s">
        <v>925</v>
      </c>
      <c r="C292" s="2" t="s">
        <v>928</v>
      </c>
      <c r="D292" s="2" t="s">
        <v>187</v>
      </c>
      <c r="E292" s="34" t="s">
        <v>926</v>
      </c>
      <c r="F292" s="3" t="s">
        <v>927</v>
      </c>
      <c r="G292" s="2" t="s">
        <v>3916</v>
      </c>
      <c r="H292" s="4">
        <v>47.620939999999997</v>
      </c>
      <c r="I292" s="4">
        <v>19.04494</v>
      </c>
      <c r="J292" s="4" t="s">
        <v>3287</v>
      </c>
      <c r="K292" s="5">
        <v>0.217</v>
      </c>
      <c r="L292" s="6">
        <v>221372</v>
      </c>
      <c r="M292" s="7">
        <v>117197</v>
      </c>
      <c r="N292" s="2" t="s">
        <v>17</v>
      </c>
      <c r="O292" s="61">
        <v>219.39099999999999</v>
      </c>
      <c r="P292" s="2" t="s">
        <v>9</v>
      </c>
      <c r="Q292" s="2" t="s">
        <v>3355</v>
      </c>
      <c r="R292" s="2" t="s">
        <v>929</v>
      </c>
      <c r="S292" s="2" t="s">
        <v>929</v>
      </c>
      <c r="T292" s="2" t="s">
        <v>499</v>
      </c>
      <c r="U292" s="2" t="s">
        <v>9</v>
      </c>
      <c r="V292" s="2" t="s">
        <v>3355</v>
      </c>
      <c r="W292" s="2" t="s">
        <v>930</v>
      </c>
      <c r="X292" s="2" t="s">
        <v>930</v>
      </c>
      <c r="Y292" s="8" t="s">
        <v>11</v>
      </c>
      <c r="Z292" s="8" t="s">
        <v>178</v>
      </c>
      <c r="AA292" s="58" t="s">
        <v>595</v>
      </c>
      <c r="AB292" s="58" t="s">
        <v>3896</v>
      </c>
      <c r="AC292" s="11">
        <v>290</v>
      </c>
    </row>
    <row r="293" spans="1:29" x14ac:dyDescent="0.25">
      <c r="A293" s="10" t="s">
        <v>931</v>
      </c>
      <c r="B293" s="2" t="s">
        <v>931</v>
      </c>
      <c r="C293" s="2" t="s">
        <v>933</v>
      </c>
      <c r="D293" s="2" t="s">
        <v>187</v>
      </c>
      <c r="E293" s="34" t="s">
        <v>932</v>
      </c>
      <c r="F293" s="3" t="s">
        <v>927</v>
      </c>
      <c r="G293" s="2" t="s">
        <v>3916</v>
      </c>
      <c r="H293" s="4">
        <v>47.599159999999998</v>
      </c>
      <c r="I293" s="4">
        <v>19.054559999999999</v>
      </c>
      <c r="J293" s="4" t="s">
        <v>3287</v>
      </c>
      <c r="K293" s="5">
        <v>1.794</v>
      </c>
      <c r="L293" s="6">
        <v>752319</v>
      </c>
      <c r="M293" s="7">
        <v>404651</v>
      </c>
      <c r="N293" s="2" t="s">
        <v>17</v>
      </c>
      <c r="O293" s="61">
        <v>119.711</v>
      </c>
      <c r="P293" s="2" t="s">
        <v>9</v>
      </c>
      <c r="Q293" s="2" t="s">
        <v>3355</v>
      </c>
      <c r="R293" s="2" t="s">
        <v>934</v>
      </c>
      <c r="S293" s="2" t="s">
        <v>935</v>
      </c>
      <c r="T293" s="2" t="s">
        <v>3944</v>
      </c>
      <c r="U293" s="2" t="s">
        <v>9</v>
      </c>
      <c r="V293" s="2" t="s">
        <v>3355</v>
      </c>
      <c r="W293" s="2" t="s">
        <v>264</v>
      </c>
      <c r="X293" s="2" t="s">
        <v>264</v>
      </c>
      <c r="Y293" s="8" t="s">
        <v>11</v>
      </c>
      <c r="Z293" s="8" t="s">
        <v>265</v>
      </c>
      <c r="AA293" s="58" t="s">
        <v>595</v>
      </c>
      <c r="AB293" s="58" t="s">
        <v>3896</v>
      </c>
      <c r="AC293" s="11">
        <v>291</v>
      </c>
    </row>
    <row r="294" spans="1:29" x14ac:dyDescent="0.25">
      <c r="A294" s="10" t="s">
        <v>936</v>
      </c>
      <c r="B294" s="2" t="s">
        <v>936</v>
      </c>
      <c r="C294" s="2" t="s">
        <v>938</v>
      </c>
      <c r="D294" s="2" t="s">
        <v>187</v>
      </c>
      <c r="E294" s="34" t="s">
        <v>937</v>
      </c>
      <c r="F294" s="3" t="s">
        <v>927</v>
      </c>
      <c r="G294" s="2" t="s">
        <v>3916</v>
      </c>
      <c r="H294" s="4">
        <v>47.383223999999998</v>
      </c>
      <c r="I294" s="4">
        <v>19.020251999999999</v>
      </c>
      <c r="J294" s="4" t="s">
        <v>3287</v>
      </c>
      <c r="K294" s="5">
        <v>3.0670000000000002</v>
      </c>
      <c r="L294" s="6">
        <v>853708</v>
      </c>
      <c r="M294" s="7">
        <v>456449</v>
      </c>
      <c r="N294" s="2" t="s">
        <v>17</v>
      </c>
      <c r="O294" s="61">
        <v>648.19000000000005</v>
      </c>
      <c r="P294" s="2" t="s">
        <v>9</v>
      </c>
      <c r="Q294" s="2" t="s">
        <v>3355</v>
      </c>
      <c r="R294" s="2" t="s">
        <v>939</v>
      </c>
      <c r="S294" s="2" t="s">
        <v>939</v>
      </c>
      <c r="T294" s="2" t="s">
        <v>235</v>
      </c>
      <c r="U294" s="2" t="s">
        <v>9</v>
      </c>
      <c r="V294" s="2" t="s">
        <v>3355</v>
      </c>
      <c r="W294" s="2" t="s">
        <v>940</v>
      </c>
      <c r="X294" s="2" t="s">
        <v>940</v>
      </c>
      <c r="Y294" s="8" t="s">
        <v>11</v>
      </c>
      <c r="Z294" s="8" t="s">
        <v>81</v>
      </c>
      <c r="AA294" s="58" t="s">
        <v>595</v>
      </c>
      <c r="AB294" s="58" t="s">
        <v>3896</v>
      </c>
      <c r="AC294" s="11">
        <v>292</v>
      </c>
    </row>
    <row r="295" spans="1:29" x14ac:dyDescent="0.25">
      <c r="A295" s="10" t="s">
        <v>941</v>
      </c>
      <c r="B295" s="2" t="s">
        <v>941</v>
      </c>
      <c r="C295" s="2" t="s">
        <v>943</v>
      </c>
      <c r="D295" s="2" t="s">
        <v>187</v>
      </c>
      <c r="E295" s="34" t="s">
        <v>942</v>
      </c>
      <c r="F295" s="3" t="s">
        <v>927</v>
      </c>
      <c r="G295" s="2" t="s">
        <v>3916</v>
      </c>
      <c r="H295" s="4">
        <v>47.383223999999998</v>
      </c>
      <c r="I295" s="4">
        <v>19.020251999999999</v>
      </c>
      <c r="J295" s="4" t="s">
        <v>3287</v>
      </c>
      <c r="K295" s="5">
        <v>1.752961</v>
      </c>
      <c r="L295" s="6">
        <v>779974</v>
      </c>
      <c r="M295" s="7">
        <v>418175</v>
      </c>
      <c r="N295" s="2" t="s">
        <v>17</v>
      </c>
      <c r="O295" s="61">
        <v>210.56700000000001</v>
      </c>
      <c r="P295" s="2" t="s">
        <v>9</v>
      </c>
      <c r="Q295" s="2" t="s">
        <v>3355</v>
      </c>
      <c r="R295" s="2" t="s">
        <v>944</v>
      </c>
      <c r="S295" s="2" t="s">
        <v>944</v>
      </c>
      <c r="T295" s="2" t="s">
        <v>69</v>
      </c>
      <c r="U295" s="2" t="s">
        <v>9</v>
      </c>
      <c r="V295" s="2" t="s">
        <v>3355</v>
      </c>
      <c r="W295" s="2" t="s">
        <v>91</v>
      </c>
      <c r="X295" s="2" t="s">
        <v>91</v>
      </c>
      <c r="Y295" s="8" t="s">
        <v>11</v>
      </c>
      <c r="Z295" s="8" t="s">
        <v>86</v>
      </c>
      <c r="AA295" s="58" t="s">
        <v>595</v>
      </c>
      <c r="AB295" s="58" t="s">
        <v>3896</v>
      </c>
      <c r="AC295" s="11">
        <v>293</v>
      </c>
    </row>
    <row r="296" spans="1:29" x14ac:dyDescent="0.25">
      <c r="A296" s="10" t="s">
        <v>945</v>
      </c>
      <c r="B296" s="2" t="s">
        <v>945</v>
      </c>
      <c r="C296" s="2" t="s">
        <v>938</v>
      </c>
      <c r="D296" s="2" t="s">
        <v>187</v>
      </c>
      <c r="E296" s="34" t="s">
        <v>946</v>
      </c>
      <c r="F296" s="3" t="s">
        <v>927</v>
      </c>
      <c r="G296" s="2" t="s">
        <v>3916</v>
      </c>
      <c r="H296" s="4">
        <v>47.383223999999998</v>
      </c>
      <c r="I296" s="4">
        <v>19.020251999999999</v>
      </c>
      <c r="J296" s="4" t="s">
        <v>3287</v>
      </c>
      <c r="K296" s="5">
        <v>0.89</v>
      </c>
      <c r="L296" s="6">
        <v>576672</v>
      </c>
      <c r="M296" s="7">
        <v>311627</v>
      </c>
      <c r="N296" s="2" t="s">
        <v>17</v>
      </c>
      <c r="O296" s="61">
        <v>31.084099999999999</v>
      </c>
      <c r="P296" s="2" t="s">
        <v>9</v>
      </c>
      <c r="Q296" s="2" t="s">
        <v>3355</v>
      </c>
      <c r="R296" s="2" t="s">
        <v>947</v>
      </c>
      <c r="S296" s="2" t="s">
        <v>947</v>
      </c>
      <c r="T296" s="2" t="s">
        <v>565</v>
      </c>
      <c r="U296" s="2" t="s">
        <v>9</v>
      </c>
      <c r="V296" s="2" t="s">
        <v>3355</v>
      </c>
      <c r="W296" s="2" t="s">
        <v>948</v>
      </c>
      <c r="X296" s="2" t="s">
        <v>948</v>
      </c>
      <c r="Y296" s="8" t="s">
        <v>11</v>
      </c>
      <c r="Z296" s="8" t="s">
        <v>949</v>
      </c>
      <c r="AA296" s="58" t="s">
        <v>595</v>
      </c>
      <c r="AB296" s="58" t="s">
        <v>3896</v>
      </c>
      <c r="AC296" s="11">
        <v>294</v>
      </c>
    </row>
    <row r="297" spans="1:29" x14ac:dyDescent="0.25">
      <c r="A297" s="10" t="s">
        <v>950</v>
      </c>
      <c r="B297" s="2" t="s">
        <v>950</v>
      </c>
      <c r="C297" s="2" t="s">
        <v>933</v>
      </c>
      <c r="D297" s="2" t="s">
        <v>187</v>
      </c>
      <c r="E297" s="34" t="s">
        <v>951</v>
      </c>
      <c r="F297" s="3" t="s">
        <v>927</v>
      </c>
      <c r="G297" s="2" t="s">
        <v>3916</v>
      </c>
      <c r="H297" s="4">
        <v>47.599159999999998</v>
      </c>
      <c r="I297" s="4">
        <v>19.054559999999999</v>
      </c>
      <c r="J297" s="4" t="s">
        <v>3287</v>
      </c>
      <c r="K297" s="5">
        <v>3.218</v>
      </c>
      <c r="L297" s="6">
        <v>903336</v>
      </c>
      <c r="M297" s="7">
        <v>486179</v>
      </c>
      <c r="N297" s="2" t="s">
        <v>17</v>
      </c>
      <c r="O297" s="61">
        <v>115.496</v>
      </c>
      <c r="P297" s="2" t="s">
        <v>9</v>
      </c>
      <c r="Q297" s="2" t="s">
        <v>3355</v>
      </c>
      <c r="R297" s="2" t="s">
        <v>952</v>
      </c>
      <c r="S297" s="2" t="s">
        <v>952</v>
      </c>
      <c r="T297" s="2" t="s">
        <v>1367</v>
      </c>
      <c r="U297" s="2" t="s">
        <v>9</v>
      </c>
      <c r="V297" s="2" t="s">
        <v>3355</v>
      </c>
      <c r="W297" s="2" t="s">
        <v>953</v>
      </c>
      <c r="X297" s="2" t="s">
        <v>953</v>
      </c>
      <c r="Y297" s="8" t="s">
        <v>11</v>
      </c>
      <c r="Z297" s="8" t="s">
        <v>949</v>
      </c>
      <c r="AA297" s="58" t="s">
        <v>595</v>
      </c>
      <c r="AB297" s="58" t="s">
        <v>3896</v>
      </c>
      <c r="AC297" s="11">
        <v>295</v>
      </c>
    </row>
    <row r="298" spans="1:29" x14ac:dyDescent="0.25">
      <c r="A298" s="10" t="s">
        <v>954</v>
      </c>
      <c r="B298" s="2" t="s">
        <v>954</v>
      </c>
      <c r="C298" s="2" t="s">
        <v>956</v>
      </c>
      <c r="D298" s="2" t="s">
        <v>187</v>
      </c>
      <c r="E298" s="34" t="s">
        <v>955</v>
      </c>
      <c r="F298" s="3" t="s">
        <v>927</v>
      </c>
      <c r="G298" s="2" t="s">
        <v>3916</v>
      </c>
      <c r="H298" s="4">
        <v>47.383223999999998</v>
      </c>
      <c r="I298" s="4">
        <v>19.020251999999999</v>
      </c>
      <c r="J298" s="4" t="s">
        <v>3287</v>
      </c>
      <c r="K298" s="5">
        <v>1.117</v>
      </c>
      <c r="L298" s="6">
        <v>657129</v>
      </c>
      <c r="M298" s="7">
        <v>351322</v>
      </c>
      <c r="N298" s="2" t="s">
        <v>17</v>
      </c>
      <c r="O298" s="61">
        <v>116.249</v>
      </c>
      <c r="P298" s="2" t="s">
        <v>9</v>
      </c>
      <c r="Q298" s="2" t="s">
        <v>3355</v>
      </c>
      <c r="R298" s="2" t="s">
        <v>388</v>
      </c>
      <c r="S298" s="2" t="s">
        <v>388</v>
      </c>
      <c r="T298" s="2" t="s">
        <v>340</v>
      </c>
      <c r="U298" s="2" t="s">
        <v>9</v>
      </c>
      <c r="V298" s="2" t="s">
        <v>3355</v>
      </c>
      <c r="W298" s="2" t="s">
        <v>957</v>
      </c>
      <c r="X298" s="2" t="s">
        <v>957</v>
      </c>
      <c r="Y298" s="8" t="s">
        <v>11</v>
      </c>
      <c r="Z298" s="8" t="s">
        <v>949</v>
      </c>
      <c r="AA298" s="58" t="s">
        <v>595</v>
      </c>
      <c r="AB298" s="58" t="s">
        <v>3896</v>
      </c>
      <c r="AC298" s="11">
        <v>296</v>
      </c>
    </row>
    <row r="299" spans="1:29" x14ac:dyDescent="0.25">
      <c r="A299" s="10" t="s">
        <v>958</v>
      </c>
      <c r="B299" s="2" t="s">
        <v>958</v>
      </c>
      <c r="C299" s="2" t="s">
        <v>598</v>
      </c>
      <c r="D299" s="2" t="s">
        <v>187</v>
      </c>
      <c r="E299" s="34" t="s">
        <v>959</v>
      </c>
      <c r="F299" s="3" t="s">
        <v>927</v>
      </c>
      <c r="G299" s="2" t="s">
        <v>3916</v>
      </c>
      <c r="H299" s="4">
        <v>47.429954000000002</v>
      </c>
      <c r="I299" s="4">
        <v>19.051966</v>
      </c>
      <c r="J299" s="4" t="s">
        <v>3287</v>
      </c>
      <c r="K299" s="5">
        <v>3.8074029999999999</v>
      </c>
      <c r="L299" s="6">
        <v>767171</v>
      </c>
      <c r="M299" s="7">
        <v>418447</v>
      </c>
      <c r="N299" s="2" t="s">
        <v>17</v>
      </c>
      <c r="O299" s="61">
        <v>276.88</v>
      </c>
      <c r="P299" s="2" t="s">
        <v>9</v>
      </c>
      <c r="Q299" s="2" t="s">
        <v>3355</v>
      </c>
      <c r="R299" s="2" t="s">
        <v>960</v>
      </c>
      <c r="S299" s="2" t="s">
        <v>960</v>
      </c>
      <c r="T299" s="2" t="s">
        <v>3944</v>
      </c>
      <c r="U299" s="2" t="s">
        <v>9</v>
      </c>
      <c r="V299" s="2" t="s">
        <v>3355</v>
      </c>
      <c r="W299" s="2" t="s">
        <v>961</v>
      </c>
      <c r="X299" s="2" t="s">
        <v>961</v>
      </c>
      <c r="Y299" s="8" t="s">
        <v>11</v>
      </c>
      <c r="Z299" s="8" t="s">
        <v>949</v>
      </c>
      <c r="AA299" s="58" t="s">
        <v>595</v>
      </c>
      <c r="AB299" s="58" t="s">
        <v>3896</v>
      </c>
      <c r="AC299" s="11">
        <v>297</v>
      </c>
    </row>
    <row r="300" spans="1:29" x14ac:dyDescent="0.25">
      <c r="A300" s="10" t="s">
        <v>962</v>
      </c>
      <c r="B300" s="2" t="s">
        <v>962</v>
      </c>
      <c r="C300" s="2" t="s">
        <v>928</v>
      </c>
      <c r="D300" s="2" t="s">
        <v>187</v>
      </c>
      <c r="E300" s="34" t="s">
        <v>946</v>
      </c>
      <c r="F300" s="3" t="s">
        <v>927</v>
      </c>
      <c r="G300" s="2" t="s">
        <v>3916</v>
      </c>
      <c r="H300" s="4">
        <v>47.620939999999997</v>
      </c>
      <c r="I300" s="4">
        <v>19.04494</v>
      </c>
      <c r="J300" s="4" t="s">
        <v>3287</v>
      </c>
      <c r="K300" s="5">
        <v>0.77500000000000002</v>
      </c>
      <c r="L300" s="6">
        <v>559832</v>
      </c>
      <c r="M300" s="7">
        <v>302429</v>
      </c>
      <c r="N300" s="2" t="s">
        <v>8</v>
      </c>
      <c r="O300" s="61">
        <v>215.178</v>
      </c>
      <c r="P300" s="2" t="s">
        <v>9</v>
      </c>
      <c r="Q300" s="2" t="s">
        <v>3355</v>
      </c>
      <c r="R300" s="2" t="s">
        <v>963</v>
      </c>
      <c r="S300" s="2" t="s">
        <v>963</v>
      </c>
      <c r="T300" s="2" t="s">
        <v>69</v>
      </c>
      <c r="U300" s="2" t="s">
        <v>9</v>
      </c>
      <c r="V300" s="2" t="s">
        <v>3355</v>
      </c>
      <c r="W300" s="2"/>
      <c r="X300" s="2"/>
      <c r="Y300" s="8" t="s">
        <v>11</v>
      </c>
      <c r="Z300" s="8"/>
      <c r="AA300" s="58" t="s">
        <v>595</v>
      </c>
      <c r="AB300" s="58" t="s">
        <v>3896</v>
      </c>
      <c r="AC300" s="11">
        <v>298</v>
      </c>
    </row>
    <row r="301" spans="1:29" x14ac:dyDescent="0.25">
      <c r="A301" s="10" t="s">
        <v>964</v>
      </c>
      <c r="B301" s="2" t="s">
        <v>965</v>
      </c>
      <c r="C301" s="2" t="s">
        <v>933</v>
      </c>
      <c r="D301" s="2" t="s">
        <v>187</v>
      </c>
      <c r="E301" s="34" t="s">
        <v>966</v>
      </c>
      <c r="F301" s="3" t="s">
        <v>927</v>
      </c>
      <c r="G301" s="2" t="s">
        <v>3916</v>
      </c>
      <c r="H301" s="4">
        <v>47.599159999999998</v>
      </c>
      <c r="I301" s="4">
        <v>19.054559999999999</v>
      </c>
      <c r="J301" s="4" t="s">
        <v>3287</v>
      </c>
      <c r="K301" s="5">
        <v>0.12</v>
      </c>
      <c r="L301" s="6">
        <v>129376</v>
      </c>
      <c r="M301" s="7">
        <v>69212</v>
      </c>
      <c r="N301" s="2" t="s">
        <v>8</v>
      </c>
      <c r="O301" s="61">
        <v>260.72800000000001</v>
      </c>
      <c r="P301" s="2" t="s">
        <v>9</v>
      </c>
      <c r="Q301" s="2" t="s">
        <v>3355</v>
      </c>
      <c r="R301" s="2" t="s">
        <v>967</v>
      </c>
      <c r="S301" s="2" t="s">
        <v>967</v>
      </c>
      <c r="T301" s="2" t="s">
        <v>235</v>
      </c>
      <c r="U301" s="2" t="s">
        <v>9</v>
      </c>
      <c r="V301" s="2" t="s">
        <v>3355</v>
      </c>
      <c r="W301" s="2"/>
      <c r="X301" s="2"/>
      <c r="Y301" s="8" t="s">
        <v>11</v>
      </c>
      <c r="Z301" s="8"/>
      <c r="AA301" s="58" t="s">
        <v>595</v>
      </c>
      <c r="AB301" s="58" t="s">
        <v>3896</v>
      </c>
      <c r="AC301" s="11">
        <v>299</v>
      </c>
    </row>
    <row r="302" spans="1:29" x14ac:dyDescent="0.25">
      <c r="A302" s="10" t="s">
        <v>968</v>
      </c>
      <c r="B302" s="2" t="s">
        <v>968</v>
      </c>
      <c r="C302" s="2" t="s">
        <v>598</v>
      </c>
      <c r="D302" s="2" t="s">
        <v>187</v>
      </c>
      <c r="E302" s="34" t="s">
        <v>969</v>
      </c>
      <c r="F302" s="3" t="s">
        <v>927</v>
      </c>
      <c r="G302" s="2" t="s">
        <v>3916</v>
      </c>
      <c r="H302" s="4">
        <v>47.429954000000002</v>
      </c>
      <c r="I302" s="4">
        <v>19.051966</v>
      </c>
      <c r="J302" s="4" t="s">
        <v>3287</v>
      </c>
      <c r="K302" s="5">
        <v>3.9676260000000001</v>
      </c>
      <c r="L302" s="6">
        <v>754200</v>
      </c>
      <c r="M302" s="7">
        <v>413023</v>
      </c>
      <c r="N302" s="2" t="s">
        <v>8</v>
      </c>
      <c r="O302" s="61">
        <v>453.13099999999997</v>
      </c>
      <c r="P302" s="2" t="s">
        <v>9</v>
      </c>
      <c r="Q302" s="2" t="s">
        <v>3355</v>
      </c>
      <c r="R302" s="2" t="s">
        <v>970</v>
      </c>
      <c r="S302" s="2" t="s">
        <v>970</v>
      </c>
      <c r="T302" s="2" t="s">
        <v>340</v>
      </c>
      <c r="U302" s="2" t="s">
        <v>9</v>
      </c>
      <c r="V302" s="2" t="s">
        <v>3355</v>
      </c>
      <c r="W302" s="2"/>
      <c r="X302" s="2"/>
      <c r="Y302" s="8" t="s">
        <v>11</v>
      </c>
      <c r="Z302" s="8"/>
      <c r="AA302" s="58" t="s">
        <v>595</v>
      </c>
      <c r="AB302" s="58" t="s">
        <v>3896</v>
      </c>
      <c r="AC302" s="11">
        <v>300</v>
      </c>
    </row>
    <row r="303" spans="1:29" x14ac:dyDescent="0.25">
      <c r="A303" s="10" t="s">
        <v>971</v>
      </c>
      <c r="B303" s="2" t="s">
        <v>971</v>
      </c>
      <c r="C303" s="2" t="s">
        <v>252</v>
      </c>
      <c r="D303" s="2" t="s">
        <v>7</v>
      </c>
      <c r="E303" s="34" t="s">
        <v>972</v>
      </c>
      <c r="F303" s="3" t="s">
        <v>973</v>
      </c>
      <c r="G303" s="2" t="s">
        <v>3916</v>
      </c>
      <c r="H303" s="4">
        <v>45.338766999999997</v>
      </c>
      <c r="I303" s="4">
        <v>18.698861000000001</v>
      </c>
      <c r="J303" s="4" t="s">
        <v>3287</v>
      </c>
      <c r="K303" s="5">
        <v>0.64700000000000002</v>
      </c>
      <c r="L303" s="6">
        <v>413821</v>
      </c>
      <c r="M303" s="7">
        <v>223980</v>
      </c>
      <c r="N303" s="2" t="s">
        <v>17</v>
      </c>
      <c r="O303" s="61" t="s">
        <v>9</v>
      </c>
      <c r="P303" s="2" t="s">
        <v>9</v>
      </c>
      <c r="Q303" s="2" t="s">
        <v>3355</v>
      </c>
      <c r="R303" s="2" t="s">
        <v>974</v>
      </c>
      <c r="S303" s="2" t="s">
        <v>974</v>
      </c>
      <c r="T303" s="2" t="s">
        <v>340</v>
      </c>
      <c r="U303" s="2" t="s">
        <v>9</v>
      </c>
      <c r="V303" s="2" t="s">
        <v>3355</v>
      </c>
      <c r="W303" s="2" t="s">
        <v>957</v>
      </c>
      <c r="X303" s="2" t="s">
        <v>957</v>
      </c>
      <c r="Y303" s="8" t="s">
        <v>11</v>
      </c>
      <c r="Z303" s="8" t="s">
        <v>949</v>
      </c>
      <c r="AA303" s="58" t="s">
        <v>3</v>
      </c>
      <c r="AB303" s="58" t="s">
        <v>3885</v>
      </c>
      <c r="AC303" s="11">
        <v>301</v>
      </c>
    </row>
    <row r="304" spans="1:29" x14ac:dyDescent="0.25">
      <c r="A304" s="10" t="s">
        <v>975</v>
      </c>
      <c r="B304" s="2" t="s">
        <v>975</v>
      </c>
      <c r="C304" s="2" t="s">
        <v>978</v>
      </c>
      <c r="D304" s="2" t="s">
        <v>7</v>
      </c>
      <c r="E304" s="34" t="s">
        <v>976</v>
      </c>
      <c r="F304" s="3" t="s">
        <v>977</v>
      </c>
      <c r="G304" s="2" t="s">
        <v>3916</v>
      </c>
      <c r="H304" s="4">
        <v>45.335617999999997</v>
      </c>
      <c r="I304" s="4">
        <v>19.060547</v>
      </c>
      <c r="J304" s="4" t="s">
        <v>3287</v>
      </c>
      <c r="K304" s="5">
        <v>0.05</v>
      </c>
      <c r="L304" s="6">
        <v>56941</v>
      </c>
      <c r="M304" s="7">
        <v>30711</v>
      </c>
      <c r="N304" s="2" t="s">
        <v>8</v>
      </c>
      <c r="O304" s="61" t="s">
        <v>9</v>
      </c>
      <c r="P304" s="2" t="s">
        <v>9</v>
      </c>
      <c r="Q304" s="2" t="s">
        <v>3355</v>
      </c>
      <c r="R304" s="2" t="s">
        <v>73</v>
      </c>
      <c r="S304" s="2" t="s">
        <v>73</v>
      </c>
      <c r="T304" s="2" t="s">
        <v>1557</v>
      </c>
      <c r="U304" s="2" t="s">
        <v>9</v>
      </c>
      <c r="V304" s="2" t="s">
        <v>3355</v>
      </c>
      <c r="W304" s="2"/>
      <c r="X304" s="2"/>
      <c r="Y304" s="8" t="s">
        <v>11</v>
      </c>
      <c r="Z304" s="8"/>
      <c r="AA304" s="58" t="s">
        <v>3</v>
      </c>
      <c r="AB304" s="58" t="s">
        <v>3885</v>
      </c>
      <c r="AC304" s="11">
        <v>302</v>
      </c>
    </row>
    <row r="305" spans="1:29" x14ac:dyDescent="0.25">
      <c r="A305" s="10" t="s">
        <v>979</v>
      </c>
      <c r="B305" s="2" t="s">
        <v>979</v>
      </c>
      <c r="C305" s="2" t="s">
        <v>978</v>
      </c>
      <c r="D305" s="2" t="s">
        <v>7</v>
      </c>
      <c r="E305" s="34" t="s">
        <v>980</v>
      </c>
      <c r="F305" s="3" t="s">
        <v>981</v>
      </c>
      <c r="G305" s="2" t="s">
        <v>3916</v>
      </c>
      <c r="H305" s="4">
        <v>45.335617999999997</v>
      </c>
      <c r="I305" s="4">
        <v>19.060547</v>
      </c>
      <c r="J305" s="4" t="s">
        <v>3287</v>
      </c>
      <c r="K305" s="5">
        <v>0.179147</v>
      </c>
      <c r="L305" s="6">
        <v>188281</v>
      </c>
      <c r="M305" s="7">
        <v>100564</v>
      </c>
      <c r="N305" s="2" t="s">
        <v>17</v>
      </c>
      <c r="O305" s="61" t="s">
        <v>9</v>
      </c>
      <c r="P305" s="2" t="s">
        <v>9</v>
      </c>
      <c r="Q305" s="2" t="s">
        <v>3355</v>
      </c>
      <c r="R305" s="2" t="s">
        <v>437</v>
      </c>
      <c r="S305" s="2" t="s">
        <v>437</v>
      </c>
      <c r="T305" s="2" t="s">
        <v>340</v>
      </c>
      <c r="U305" s="2" t="s">
        <v>9</v>
      </c>
      <c r="V305" s="2" t="s">
        <v>3355</v>
      </c>
      <c r="W305" s="2" t="s">
        <v>603</v>
      </c>
      <c r="X305" s="2" t="s">
        <v>603</v>
      </c>
      <c r="Y305" s="8" t="s">
        <v>11</v>
      </c>
      <c r="Z305" s="8" t="s">
        <v>178</v>
      </c>
      <c r="AA305" s="58" t="s">
        <v>3</v>
      </c>
      <c r="AB305" s="58" t="s">
        <v>3885</v>
      </c>
      <c r="AC305" s="11">
        <v>303</v>
      </c>
    </row>
    <row r="306" spans="1:29" x14ac:dyDescent="0.25">
      <c r="A306" s="10" t="s">
        <v>982</v>
      </c>
      <c r="B306" s="2" t="s">
        <v>983</v>
      </c>
      <c r="C306" s="2" t="s">
        <v>445</v>
      </c>
      <c r="D306" s="2" t="s">
        <v>187</v>
      </c>
      <c r="E306" s="34" t="s">
        <v>984</v>
      </c>
      <c r="F306" s="3" t="s">
        <v>985</v>
      </c>
      <c r="G306" s="2" t="s">
        <v>3916</v>
      </c>
      <c r="H306" s="4">
        <v>47.167000000000002</v>
      </c>
      <c r="I306" s="4">
        <v>20.832999999999998</v>
      </c>
      <c r="J306" s="4" t="s">
        <v>3288</v>
      </c>
      <c r="K306" s="5">
        <v>0.68700000000000006</v>
      </c>
      <c r="L306" s="6">
        <v>577595</v>
      </c>
      <c r="M306" s="7">
        <v>299578</v>
      </c>
      <c r="N306" s="2" t="s">
        <v>8</v>
      </c>
      <c r="O306" s="61">
        <v>47.26</v>
      </c>
      <c r="P306" s="2">
        <v>0.08</v>
      </c>
      <c r="Q306" s="2" t="s">
        <v>190</v>
      </c>
      <c r="R306" s="2" t="s">
        <v>986</v>
      </c>
      <c r="S306" s="2" t="s">
        <v>986</v>
      </c>
      <c r="T306" s="2" t="s">
        <v>41</v>
      </c>
      <c r="U306" s="2"/>
      <c r="V306" s="2" t="s">
        <v>190</v>
      </c>
      <c r="W306" s="2"/>
      <c r="X306" s="2"/>
      <c r="Y306" s="8" t="s">
        <v>11</v>
      </c>
      <c r="Z306" s="8"/>
      <c r="AA306" s="58" t="s">
        <v>190</v>
      </c>
      <c r="AB306" s="58" t="s">
        <v>3889</v>
      </c>
      <c r="AC306" s="11">
        <v>304</v>
      </c>
    </row>
    <row r="307" spans="1:29" x14ac:dyDescent="0.25">
      <c r="A307" s="10" t="s">
        <v>987</v>
      </c>
      <c r="B307" s="2" t="s">
        <v>987</v>
      </c>
      <c r="C307" s="2" t="s">
        <v>990</v>
      </c>
      <c r="D307" s="2" t="s">
        <v>68</v>
      </c>
      <c r="E307" s="34" t="s">
        <v>988</v>
      </c>
      <c r="F307" s="3" t="s">
        <v>989</v>
      </c>
      <c r="G307" s="2" t="s">
        <v>3916</v>
      </c>
      <c r="H307" s="4">
        <v>44.842204000000002</v>
      </c>
      <c r="I307" s="4">
        <v>20.686966000000002</v>
      </c>
      <c r="J307" s="4" t="s">
        <v>3287</v>
      </c>
      <c r="K307" s="5">
        <v>0.15224299999999999</v>
      </c>
      <c r="L307" s="6">
        <v>159729</v>
      </c>
      <c r="M307" s="7">
        <v>85484</v>
      </c>
      <c r="N307" s="2" t="s">
        <v>8</v>
      </c>
      <c r="O307" s="61">
        <v>13.132959</v>
      </c>
      <c r="P307" s="2">
        <v>3.4499999999999975</v>
      </c>
      <c r="Q307" s="2" t="s">
        <v>165</v>
      </c>
      <c r="R307" s="2" t="s">
        <v>73</v>
      </c>
      <c r="S307" s="2" t="s">
        <v>73</v>
      </c>
      <c r="T307" s="2" t="s">
        <v>1557</v>
      </c>
      <c r="U307" s="2"/>
      <c r="V307" s="2" t="s">
        <v>49</v>
      </c>
      <c r="W307" s="2"/>
      <c r="X307" s="2"/>
      <c r="Y307" s="8" t="s">
        <v>11</v>
      </c>
      <c r="Z307" s="8"/>
      <c r="AA307" s="58" t="s">
        <v>329</v>
      </c>
      <c r="AB307" s="58" t="s">
        <v>3893</v>
      </c>
      <c r="AC307" s="11">
        <v>305</v>
      </c>
    </row>
    <row r="308" spans="1:29" x14ac:dyDescent="0.25">
      <c r="A308" s="10" t="s">
        <v>991</v>
      </c>
      <c r="B308" s="2" t="s">
        <v>991</v>
      </c>
      <c r="C308" s="2" t="s">
        <v>598</v>
      </c>
      <c r="D308" s="2" t="s">
        <v>187</v>
      </c>
      <c r="E308" s="34" t="s">
        <v>992</v>
      </c>
      <c r="F308" s="3" t="s">
        <v>993</v>
      </c>
      <c r="G308" s="2" t="s">
        <v>3916</v>
      </c>
      <c r="H308" s="4">
        <v>47.429954000000002</v>
      </c>
      <c r="I308" s="4">
        <v>19.051966</v>
      </c>
      <c r="J308" s="4" t="s">
        <v>3287</v>
      </c>
      <c r="K308" s="5">
        <v>4.096184</v>
      </c>
      <c r="L308" s="6">
        <v>784650</v>
      </c>
      <c r="M308" s="7">
        <v>428452</v>
      </c>
      <c r="N308" s="2" t="s">
        <v>17</v>
      </c>
      <c r="O308" s="61">
        <v>456.02499999999998</v>
      </c>
      <c r="P308" s="2" t="s">
        <v>9</v>
      </c>
      <c r="Q308" s="2" t="s">
        <v>3355</v>
      </c>
      <c r="R308" s="2" t="s">
        <v>994</v>
      </c>
      <c r="S308" s="2" t="s">
        <v>994</v>
      </c>
      <c r="T308" s="2" t="s">
        <v>235</v>
      </c>
      <c r="U308" s="2" t="s">
        <v>9</v>
      </c>
      <c r="V308" s="2" t="s">
        <v>3355</v>
      </c>
      <c r="W308" s="2" t="s">
        <v>995</v>
      </c>
      <c r="X308" s="2" t="s">
        <v>995</v>
      </c>
      <c r="Y308" s="8" t="s">
        <v>11</v>
      </c>
      <c r="Z308" s="8" t="s">
        <v>949</v>
      </c>
      <c r="AA308" s="58" t="s">
        <v>595</v>
      </c>
      <c r="AB308" s="58" t="s">
        <v>3896</v>
      </c>
      <c r="AC308" s="11">
        <v>306</v>
      </c>
    </row>
    <row r="309" spans="1:29" x14ac:dyDescent="0.25">
      <c r="A309" s="10" t="s">
        <v>996</v>
      </c>
      <c r="B309" s="2" t="s">
        <v>996</v>
      </c>
      <c r="C309" s="2" t="s">
        <v>598</v>
      </c>
      <c r="D309" s="2" t="s">
        <v>187</v>
      </c>
      <c r="E309" s="34" t="s">
        <v>959</v>
      </c>
      <c r="F309" s="3" t="s">
        <v>993</v>
      </c>
      <c r="G309" s="2" t="s">
        <v>3916</v>
      </c>
      <c r="H309" s="4">
        <v>47.429954000000002</v>
      </c>
      <c r="I309" s="4">
        <v>19.051966</v>
      </c>
      <c r="J309" s="4" t="s">
        <v>3287</v>
      </c>
      <c r="K309" s="5">
        <v>0.13556499999999999</v>
      </c>
      <c r="L309" s="6">
        <v>142804</v>
      </c>
      <c r="M309" s="7">
        <v>76102</v>
      </c>
      <c r="N309" s="2" t="s">
        <v>8</v>
      </c>
      <c r="O309" s="61">
        <v>522.44000000000005</v>
      </c>
      <c r="P309" s="2" t="s">
        <v>9</v>
      </c>
      <c r="Q309" s="2" t="s">
        <v>3355</v>
      </c>
      <c r="R309" s="2" t="s">
        <v>997</v>
      </c>
      <c r="S309" s="2" t="s">
        <v>997</v>
      </c>
      <c r="T309" s="2" t="s">
        <v>41</v>
      </c>
      <c r="U309" s="2" t="s">
        <v>9</v>
      </c>
      <c r="V309" s="2" t="s">
        <v>3355</v>
      </c>
      <c r="W309" s="2"/>
      <c r="X309" s="2"/>
      <c r="Y309" s="8" t="s">
        <v>11</v>
      </c>
      <c r="Z309" s="8"/>
      <c r="AA309" s="58" t="s">
        <v>595</v>
      </c>
      <c r="AB309" s="58" t="s">
        <v>3896</v>
      </c>
      <c r="AC309" s="11">
        <v>307</v>
      </c>
    </row>
    <row r="310" spans="1:29" x14ac:dyDescent="0.25">
      <c r="A310" s="10" t="s">
        <v>998</v>
      </c>
      <c r="B310" s="2" t="s">
        <v>999</v>
      </c>
      <c r="C310" s="2" t="s">
        <v>1003</v>
      </c>
      <c r="D310" s="2" t="s">
        <v>187</v>
      </c>
      <c r="E310" s="34" t="s">
        <v>1001</v>
      </c>
      <c r="F310" s="3" t="s">
        <v>1002</v>
      </c>
      <c r="G310" s="2" t="s">
        <v>3916</v>
      </c>
      <c r="H310" s="4">
        <v>46.22</v>
      </c>
      <c r="I310" s="4">
        <v>20.199000000000002</v>
      </c>
      <c r="J310" s="4" t="s">
        <v>3288</v>
      </c>
      <c r="K310" s="5">
        <v>0.14899999999999999</v>
      </c>
      <c r="L310" s="6">
        <v>141084</v>
      </c>
      <c r="M310" s="7">
        <v>75048</v>
      </c>
      <c r="N310" s="2" t="s">
        <v>17</v>
      </c>
      <c r="O310" s="61">
        <v>21.344000000000001</v>
      </c>
      <c r="P310" s="2">
        <v>5.4</v>
      </c>
      <c r="Q310" s="2" t="s">
        <v>165</v>
      </c>
      <c r="R310" s="2" t="s">
        <v>388</v>
      </c>
      <c r="S310" s="2" t="s">
        <v>1004</v>
      </c>
      <c r="T310" s="2" t="s">
        <v>340</v>
      </c>
      <c r="U310" s="2" t="s">
        <v>9</v>
      </c>
      <c r="V310" s="2" t="s">
        <v>49</v>
      </c>
      <c r="W310" s="2" t="s">
        <v>671</v>
      </c>
      <c r="X310" s="2" t="s">
        <v>671</v>
      </c>
      <c r="Y310" s="8" t="s">
        <v>11</v>
      </c>
      <c r="Z310" s="8" t="s">
        <v>672</v>
      </c>
      <c r="AA310" s="58" t="s">
        <v>1000</v>
      </c>
      <c r="AB310" s="58" t="s">
        <v>3897</v>
      </c>
      <c r="AC310" s="11">
        <v>308</v>
      </c>
    </row>
    <row r="311" spans="1:29" x14ac:dyDescent="0.25">
      <c r="A311" s="10" t="s">
        <v>1005</v>
      </c>
      <c r="B311" s="2" t="s">
        <v>1006</v>
      </c>
      <c r="C311" s="2" t="s">
        <v>1008</v>
      </c>
      <c r="D311" s="2" t="s">
        <v>187</v>
      </c>
      <c r="E311" s="34" t="s">
        <v>1007</v>
      </c>
      <c r="F311" s="3" t="s">
        <v>1002</v>
      </c>
      <c r="G311" s="2" t="s">
        <v>3916</v>
      </c>
      <c r="H311" s="4">
        <v>46.356000000000002</v>
      </c>
      <c r="I311" s="4">
        <v>20.984999999999999</v>
      </c>
      <c r="J311" s="4" t="s">
        <v>3288</v>
      </c>
      <c r="K311" s="5">
        <v>8.2000000000000003E-2</v>
      </c>
      <c r="L311" s="6">
        <v>92315</v>
      </c>
      <c r="M311" s="7">
        <v>48299</v>
      </c>
      <c r="N311" s="2" t="s">
        <v>8</v>
      </c>
      <c r="O311" s="61">
        <v>31.35</v>
      </c>
      <c r="P311" s="2">
        <v>2.9</v>
      </c>
      <c r="Q311" s="2" t="s">
        <v>165</v>
      </c>
      <c r="R311" s="2" t="s">
        <v>1009</v>
      </c>
      <c r="S311" s="2" t="s">
        <v>1009</v>
      </c>
      <c r="T311" s="2" t="s">
        <v>340</v>
      </c>
      <c r="U311" s="2"/>
      <c r="V311" s="2" t="s">
        <v>49</v>
      </c>
      <c r="W311" s="2"/>
      <c r="X311" s="2"/>
      <c r="Y311" s="8" t="s">
        <v>11</v>
      </c>
      <c r="Z311" s="8"/>
      <c r="AA311" s="58" t="s">
        <v>1000</v>
      </c>
      <c r="AB311" s="58" t="s">
        <v>3897</v>
      </c>
      <c r="AC311" s="11">
        <v>309</v>
      </c>
    </row>
    <row r="312" spans="1:29" x14ac:dyDescent="0.25">
      <c r="A312" s="10" t="s">
        <v>1010</v>
      </c>
      <c r="B312" s="2" t="s">
        <v>1011</v>
      </c>
      <c r="C312" s="2" t="s">
        <v>1003</v>
      </c>
      <c r="D312" s="2" t="s">
        <v>187</v>
      </c>
      <c r="E312" s="34" t="s">
        <v>1012</v>
      </c>
      <c r="F312" s="3" t="s">
        <v>1002</v>
      </c>
      <c r="G312" s="2" t="s">
        <v>3916</v>
      </c>
      <c r="H312" s="4">
        <v>46.22</v>
      </c>
      <c r="I312" s="4">
        <v>20.199000000000002</v>
      </c>
      <c r="J312" s="4" t="s">
        <v>3288</v>
      </c>
      <c r="K312" s="5">
        <v>4.4999999999999998E-2</v>
      </c>
      <c r="L312" s="6">
        <v>51705</v>
      </c>
      <c r="M312" s="7">
        <v>27829</v>
      </c>
      <c r="N312" s="2" t="s">
        <v>8</v>
      </c>
      <c r="O312" s="61">
        <v>23.228000000000002</v>
      </c>
      <c r="P312" s="2">
        <v>3</v>
      </c>
      <c r="Q312" s="2" t="s">
        <v>165</v>
      </c>
      <c r="R312" s="2" t="s">
        <v>935</v>
      </c>
      <c r="S312" s="2" t="s">
        <v>935</v>
      </c>
      <c r="T312" s="2" t="s">
        <v>3944</v>
      </c>
      <c r="U312" s="2"/>
      <c r="V312" s="2" t="s">
        <v>49</v>
      </c>
      <c r="W312" s="2"/>
      <c r="X312" s="2"/>
      <c r="Y312" s="8" t="s">
        <v>11</v>
      </c>
      <c r="Z312" s="8"/>
      <c r="AA312" s="58" t="s">
        <v>1000</v>
      </c>
      <c r="AB312" s="58" t="s">
        <v>3897</v>
      </c>
      <c r="AC312" s="11">
        <v>310</v>
      </c>
    </row>
    <row r="313" spans="1:29" x14ac:dyDescent="0.25">
      <c r="A313" s="10" t="s">
        <v>1013</v>
      </c>
      <c r="B313" s="2" t="s">
        <v>1014</v>
      </c>
      <c r="C313" s="2" t="s">
        <v>1003</v>
      </c>
      <c r="D313" s="2" t="s">
        <v>187</v>
      </c>
      <c r="E313" s="34" t="s">
        <v>1015</v>
      </c>
      <c r="F313" s="3" t="s">
        <v>1002</v>
      </c>
      <c r="G313" s="2" t="s">
        <v>3916</v>
      </c>
      <c r="H313" s="4">
        <v>46.22</v>
      </c>
      <c r="I313" s="4">
        <v>20.199000000000002</v>
      </c>
      <c r="J313" s="4" t="s">
        <v>3288</v>
      </c>
      <c r="K313" s="5">
        <v>0.28199999999999997</v>
      </c>
      <c r="L313" s="6">
        <v>250743</v>
      </c>
      <c r="M313" s="7">
        <v>137862</v>
      </c>
      <c r="N313" s="2" t="s">
        <v>8</v>
      </c>
      <c r="O313" s="61">
        <v>65.989999999999995</v>
      </c>
      <c r="P313" s="2">
        <v>1.1000000000000001</v>
      </c>
      <c r="Q313" s="2" t="s">
        <v>165</v>
      </c>
      <c r="R313" s="2" t="s">
        <v>1016</v>
      </c>
      <c r="S313" s="2" t="s">
        <v>1016</v>
      </c>
      <c r="T313" s="2" t="s">
        <v>41</v>
      </c>
      <c r="U313" s="2"/>
      <c r="V313" s="2" t="s">
        <v>49</v>
      </c>
      <c r="W313" s="2"/>
      <c r="X313" s="2"/>
      <c r="Y313" s="8" t="s">
        <v>11</v>
      </c>
      <c r="Z313" s="8"/>
      <c r="AA313" s="58" t="s">
        <v>1000</v>
      </c>
      <c r="AB313" s="58" t="s">
        <v>3897</v>
      </c>
      <c r="AC313" s="11">
        <v>311</v>
      </c>
    </row>
    <row r="314" spans="1:29" x14ac:dyDescent="0.25">
      <c r="A314" s="10" t="s">
        <v>1017</v>
      </c>
      <c r="B314" s="2" t="s">
        <v>1017</v>
      </c>
      <c r="C314" s="2" t="s">
        <v>1020</v>
      </c>
      <c r="D314" s="2" t="s">
        <v>68</v>
      </c>
      <c r="E314" s="34" t="s">
        <v>1018</v>
      </c>
      <c r="F314" s="3" t="s">
        <v>1019</v>
      </c>
      <c r="G314" s="2" t="s">
        <v>3916</v>
      </c>
      <c r="H314" s="4">
        <v>45.888055999999999</v>
      </c>
      <c r="I314" s="4">
        <v>20.166667</v>
      </c>
      <c r="J314" s="4" t="s">
        <v>3287</v>
      </c>
      <c r="K314" s="5">
        <v>6.5129999999999999</v>
      </c>
      <c r="L314" s="6">
        <v>825429</v>
      </c>
      <c r="M314" s="7">
        <v>457124</v>
      </c>
      <c r="N314" s="2" t="s">
        <v>17</v>
      </c>
      <c r="O314" s="61" t="s">
        <v>9</v>
      </c>
      <c r="P314" s="2">
        <v>2.4499999999999966</v>
      </c>
      <c r="Q314" s="2" t="s">
        <v>165</v>
      </c>
      <c r="R314" s="2" t="s">
        <v>431</v>
      </c>
      <c r="S314" s="2" t="s">
        <v>431</v>
      </c>
      <c r="T314" s="2" t="s">
        <v>41</v>
      </c>
      <c r="U314" s="2">
        <v>0.45000000000000007</v>
      </c>
      <c r="V314" s="2" t="s">
        <v>49</v>
      </c>
      <c r="W314" s="2" t="s">
        <v>1021</v>
      </c>
      <c r="X314" s="2" t="s">
        <v>1021</v>
      </c>
      <c r="Y314" s="8" t="s">
        <v>11</v>
      </c>
      <c r="Z314" s="8" t="s">
        <v>1022</v>
      </c>
      <c r="AA314" s="58" t="s">
        <v>514</v>
      </c>
      <c r="AB314" s="58" t="s">
        <v>3894</v>
      </c>
      <c r="AC314" s="11">
        <v>312</v>
      </c>
    </row>
    <row r="315" spans="1:29" x14ac:dyDescent="0.25">
      <c r="A315" s="10" t="s">
        <v>1023</v>
      </c>
      <c r="B315" s="2" t="s">
        <v>1023</v>
      </c>
      <c r="C315" s="2" t="s">
        <v>1024</v>
      </c>
      <c r="D315" s="2" t="s">
        <v>68</v>
      </c>
      <c r="E315" s="34" t="s">
        <v>1018</v>
      </c>
      <c r="F315" s="3" t="s">
        <v>1019</v>
      </c>
      <c r="G315" s="2" t="s">
        <v>3916</v>
      </c>
      <c r="H315" s="4">
        <v>45.888055999999999</v>
      </c>
      <c r="I315" s="4">
        <v>20.166667</v>
      </c>
      <c r="J315" s="4" t="s">
        <v>3287</v>
      </c>
      <c r="K315" s="5">
        <v>1.206958</v>
      </c>
      <c r="L315" s="6">
        <v>582627</v>
      </c>
      <c r="M315" s="7">
        <v>318181</v>
      </c>
      <c r="N315" s="2" t="s">
        <v>8</v>
      </c>
      <c r="O315" s="61">
        <v>193.4</v>
      </c>
      <c r="P315" s="2">
        <v>0.44999999999999485</v>
      </c>
      <c r="Q315" s="2" t="s">
        <v>165</v>
      </c>
      <c r="R315" s="2" t="s">
        <v>1025</v>
      </c>
      <c r="S315" s="2" t="s">
        <v>1025</v>
      </c>
      <c r="T315" s="2" t="s">
        <v>1367</v>
      </c>
      <c r="U315" s="2"/>
      <c r="V315" s="2" t="s">
        <v>49</v>
      </c>
      <c r="W315" s="2"/>
      <c r="X315" s="2"/>
      <c r="Y315" s="8" t="s">
        <v>11</v>
      </c>
      <c r="Z315" s="8"/>
      <c r="AA315" s="58" t="s">
        <v>329</v>
      </c>
      <c r="AB315" s="58" t="s">
        <v>3893</v>
      </c>
      <c r="AC315" s="11">
        <v>313</v>
      </c>
    </row>
    <row r="316" spans="1:29" x14ac:dyDescent="0.25">
      <c r="A316" s="10" t="s">
        <v>1026</v>
      </c>
      <c r="B316" s="2" t="s">
        <v>1026</v>
      </c>
      <c r="C316" s="2" t="s">
        <v>1024</v>
      </c>
      <c r="D316" s="2" t="s">
        <v>68</v>
      </c>
      <c r="E316" s="34" t="s">
        <v>1018</v>
      </c>
      <c r="F316" s="3" t="s">
        <v>1019</v>
      </c>
      <c r="G316" s="2" t="s">
        <v>3916</v>
      </c>
      <c r="H316" s="4">
        <v>45.888055999999999</v>
      </c>
      <c r="I316" s="4">
        <v>20.166667</v>
      </c>
      <c r="J316" s="4" t="s">
        <v>3287</v>
      </c>
      <c r="K316" s="5">
        <v>2.7043059999999999</v>
      </c>
      <c r="L316" s="6">
        <v>656827</v>
      </c>
      <c r="M316" s="7">
        <v>361164</v>
      </c>
      <c r="N316" s="2" t="s">
        <v>8</v>
      </c>
      <c r="O316" s="61">
        <v>256.5</v>
      </c>
      <c r="P316" s="2">
        <v>1.0000000000000009</v>
      </c>
      <c r="Q316" s="2" t="s">
        <v>165</v>
      </c>
      <c r="R316" s="2" t="s">
        <v>1027</v>
      </c>
      <c r="S316" s="2" t="s">
        <v>1027</v>
      </c>
      <c r="T316" s="2" t="s">
        <v>235</v>
      </c>
      <c r="U316" s="2"/>
      <c r="V316" s="2" t="s">
        <v>49</v>
      </c>
      <c r="W316" s="2"/>
      <c r="X316" s="2"/>
      <c r="Y316" s="8" t="s">
        <v>11</v>
      </c>
      <c r="Z316" s="8"/>
      <c r="AA316" s="58" t="s">
        <v>329</v>
      </c>
      <c r="AB316" s="58" t="s">
        <v>3893</v>
      </c>
      <c r="AC316" s="11">
        <v>314</v>
      </c>
    </row>
    <row r="317" spans="1:29" x14ac:dyDescent="0.25">
      <c r="A317" s="10" t="s">
        <v>1028</v>
      </c>
      <c r="B317" s="2" t="s">
        <v>1028</v>
      </c>
      <c r="C317" s="2" t="s">
        <v>1020</v>
      </c>
      <c r="D317" s="2" t="s">
        <v>68</v>
      </c>
      <c r="E317" s="34" t="s">
        <v>1018</v>
      </c>
      <c r="F317" s="3" t="s">
        <v>1019</v>
      </c>
      <c r="G317" s="2" t="s">
        <v>3916</v>
      </c>
      <c r="H317" s="4">
        <v>45.888055999999999</v>
      </c>
      <c r="I317" s="4">
        <v>20.166667</v>
      </c>
      <c r="J317" s="4" t="s">
        <v>3287</v>
      </c>
      <c r="K317" s="5">
        <v>7.0170000000000003</v>
      </c>
      <c r="L317" s="6">
        <v>834168</v>
      </c>
      <c r="M317" s="7">
        <v>459813</v>
      </c>
      <c r="N317" s="2" t="s">
        <v>8</v>
      </c>
      <c r="O317" s="61" t="s">
        <v>9</v>
      </c>
      <c r="P317" s="2">
        <v>0.95000000000000639</v>
      </c>
      <c r="Q317" s="2" t="s">
        <v>165</v>
      </c>
      <c r="R317" s="2" t="s">
        <v>1029</v>
      </c>
      <c r="S317" s="2" t="s">
        <v>1029</v>
      </c>
      <c r="T317" s="2" t="s">
        <v>565</v>
      </c>
      <c r="U317" s="2"/>
      <c r="V317" s="2" t="s">
        <v>49</v>
      </c>
      <c r="W317" s="2"/>
      <c r="X317" s="2"/>
      <c r="Y317" s="8" t="s">
        <v>11</v>
      </c>
      <c r="Z317" s="8"/>
      <c r="AA317" s="58" t="s">
        <v>514</v>
      </c>
      <c r="AB317" s="58" t="s">
        <v>3894</v>
      </c>
      <c r="AC317" s="11">
        <v>315</v>
      </c>
    </row>
    <row r="318" spans="1:29" x14ac:dyDescent="0.25">
      <c r="A318" s="10" t="s">
        <v>1030</v>
      </c>
      <c r="B318" s="2" t="s">
        <v>1030</v>
      </c>
      <c r="C318" s="2" t="s">
        <v>1020</v>
      </c>
      <c r="D318" s="2" t="s">
        <v>68</v>
      </c>
      <c r="E318" s="34" t="s">
        <v>1018</v>
      </c>
      <c r="F318" s="3" t="s">
        <v>1019</v>
      </c>
      <c r="G318" s="2" t="s">
        <v>3916</v>
      </c>
      <c r="H318" s="4">
        <v>45.888055999999999</v>
      </c>
      <c r="I318" s="4">
        <v>20.166667</v>
      </c>
      <c r="J318" s="4" t="s">
        <v>3287</v>
      </c>
      <c r="K318" s="5">
        <v>8.18</v>
      </c>
      <c r="L318" s="6">
        <v>839516</v>
      </c>
      <c r="M318" s="7">
        <v>464209</v>
      </c>
      <c r="N318" s="2" t="s">
        <v>8</v>
      </c>
      <c r="O318" s="61" t="s">
        <v>9</v>
      </c>
      <c r="P318" s="2">
        <v>0.8499999999999952</v>
      </c>
      <c r="Q318" s="2" t="s">
        <v>165</v>
      </c>
      <c r="R318" s="2" t="s">
        <v>1031</v>
      </c>
      <c r="S318" s="2" t="s">
        <v>1031</v>
      </c>
      <c r="T318" s="2" t="s">
        <v>3944</v>
      </c>
      <c r="U318" s="2"/>
      <c r="V318" s="2" t="s">
        <v>49</v>
      </c>
      <c r="W318" s="2"/>
      <c r="X318" s="2"/>
      <c r="Y318" s="8" t="s">
        <v>11</v>
      </c>
      <c r="Z318" s="8"/>
      <c r="AA318" s="58" t="s">
        <v>514</v>
      </c>
      <c r="AB318" s="58" t="s">
        <v>3894</v>
      </c>
      <c r="AC318" s="11">
        <v>316</v>
      </c>
    </row>
    <row r="319" spans="1:29" x14ac:dyDescent="0.25">
      <c r="A319" s="10" t="s">
        <v>1032</v>
      </c>
      <c r="B319" s="2" t="s">
        <v>1032</v>
      </c>
      <c r="C319" s="2" t="s">
        <v>1034</v>
      </c>
      <c r="D319" s="2" t="s">
        <v>68</v>
      </c>
      <c r="E319" s="34" t="s">
        <v>1018</v>
      </c>
      <c r="F319" s="3" t="s">
        <v>1033</v>
      </c>
      <c r="G319" s="2" t="s">
        <v>3916</v>
      </c>
      <c r="H319" s="4">
        <v>45.934722000000001</v>
      </c>
      <c r="I319" s="4">
        <v>20.404444000000002</v>
      </c>
      <c r="J319" s="4" t="s">
        <v>3287</v>
      </c>
      <c r="K319" s="5">
        <v>6</v>
      </c>
      <c r="L319" s="6">
        <v>838781</v>
      </c>
      <c r="M319" s="7">
        <v>463256</v>
      </c>
      <c r="N319" s="2" t="s">
        <v>17</v>
      </c>
      <c r="O319" s="61" t="s">
        <v>9</v>
      </c>
      <c r="P319" s="2">
        <v>2.5000000000000022</v>
      </c>
      <c r="Q319" s="2" t="s">
        <v>165</v>
      </c>
      <c r="R319" s="2" t="s">
        <v>1035</v>
      </c>
      <c r="S319" s="2" t="s">
        <v>1035</v>
      </c>
      <c r="T319" s="2" t="s">
        <v>332</v>
      </c>
      <c r="U319" s="2">
        <v>0.45000000000000007</v>
      </c>
      <c r="V319" s="2" t="s">
        <v>49</v>
      </c>
      <c r="W319" s="2" t="s">
        <v>825</v>
      </c>
      <c r="X319" s="2" t="s">
        <v>825</v>
      </c>
      <c r="Y319" s="8" t="s">
        <v>11</v>
      </c>
      <c r="Z319" s="8" t="s">
        <v>81</v>
      </c>
      <c r="AA319" s="58" t="s">
        <v>514</v>
      </c>
      <c r="AB319" s="58" t="s">
        <v>3894</v>
      </c>
      <c r="AC319" s="11">
        <v>317</v>
      </c>
    </row>
    <row r="320" spans="1:29" x14ac:dyDescent="0.25">
      <c r="A320" s="10" t="s">
        <v>1036</v>
      </c>
      <c r="B320" s="2" t="s">
        <v>1036</v>
      </c>
      <c r="C320" s="2" t="s">
        <v>1034</v>
      </c>
      <c r="D320" s="2" t="s">
        <v>68</v>
      </c>
      <c r="E320" s="34" t="s">
        <v>1018</v>
      </c>
      <c r="F320" s="3" t="s">
        <v>1033</v>
      </c>
      <c r="G320" s="2" t="s">
        <v>3916</v>
      </c>
      <c r="H320" s="4">
        <v>45.934722000000001</v>
      </c>
      <c r="I320" s="4">
        <v>20.404444000000002</v>
      </c>
      <c r="J320" s="4" t="s">
        <v>3287</v>
      </c>
      <c r="K320" s="5">
        <v>5.56</v>
      </c>
      <c r="L320" s="6">
        <v>840904</v>
      </c>
      <c r="M320" s="7">
        <v>463916</v>
      </c>
      <c r="N320" s="2" t="s">
        <v>17</v>
      </c>
      <c r="O320" s="61" t="s">
        <v>9</v>
      </c>
      <c r="P320" s="2">
        <v>0.64999999999999503</v>
      </c>
      <c r="Q320" s="2" t="s">
        <v>165</v>
      </c>
      <c r="R320" s="2" t="s">
        <v>1037</v>
      </c>
      <c r="S320" s="2" t="s">
        <v>1037</v>
      </c>
      <c r="T320" s="2" t="s">
        <v>235</v>
      </c>
      <c r="U320" s="2">
        <v>0.35000000000000003</v>
      </c>
      <c r="V320" s="2" t="s">
        <v>49</v>
      </c>
      <c r="W320" s="2" t="s">
        <v>1021</v>
      </c>
      <c r="X320" s="2" t="s">
        <v>1021</v>
      </c>
      <c r="Y320" s="8" t="s">
        <v>11</v>
      </c>
      <c r="Z320" s="8" t="s">
        <v>1022</v>
      </c>
      <c r="AA320" s="58" t="s">
        <v>514</v>
      </c>
      <c r="AB320" s="58" t="s">
        <v>3894</v>
      </c>
      <c r="AC320" s="11">
        <v>318</v>
      </c>
    </row>
    <row r="321" spans="1:29" x14ac:dyDescent="0.25">
      <c r="A321" s="10" t="s">
        <v>1038</v>
      </c>
      <c r="B321" s="2" t="s">
        <v>1038</v>
      </c>
      <c r="C321" s="2" t="s">
        <v>1040</v>
      </c>
      <c r="D321" s="2" t="s">
        <v>68</v>
      </c>
      <c r="E321" s="34" t="s">
        <v>1039</v>
      </c>
      <c r="F321" s="3" t="s">
        <v>1033</v>
      </c>
      <c r="G321" s="2" t="s">
        <v>3916</v>
      </c>
      <c r="H321" s="4">
        <v>45.934722000000001</v>
      </c>
      <c r="I321" s="4">
        <v>20.404444000000002</v>
      </c>
      <c r="J321" s="4" t="s">
        <v>3287</v>
      </c>
      <c r="K321" s="5">
        <v>3.039288</v>
      </c>
      <c r="L321" s="6">
        <v>773099</v>
      </c>
      <c r="M321" s="7">
        <v>427853</v>
      </c>
      <c r="N321" s="2" t="s">
        <v>8</v>
      </c>
      <c r="O321" s="61">
        <v>227.4</v>
      </c>
      <c r="P321" s="2">
        <v>0.70000000000000062</v>
      </c>
      <c r="Q321" s="2" t="s">
        <v>165</v>
      </c>
      <c r="R321" s="2" t="s">
        <v>235</v>
      </c>
      <c r="S321" s="2" t="s">
        <v>235</v>
      </c>
      <c r="T321" s="2" t="s">
        <v>235</v>
      </c>
      <c r="U321" s="2"/>
      <c r="V321" s="2" t="s">
        <v>49</v>
      </c>
      <c r="W321" s="2"/>
      <c r="X321" s="2"/>
      <c r="Y321" s="8" t="s">
        <v>11</v>
      </c>
      <c r="Z321" s="8"/>
      <c r="AA321" s="58" t="s">
        <v>329</v>
      </c>
      <c r="AB321" s="58" t="s">
        <v>3893</v>
      </c>
      <c r="AC321" s="11">
        <v>319</v>
      </c>
    </row>
    <row r="322" spans="1:29" x14ac:dyDescent="0.25">
      <c r="A322" s="10" t="s">
        <v>1041</v>
      </c>
      <c r="B322" s="2" t="s">
        <v>1041</v>
      </c>
      <c r="C322" s="2" t="s">
        <v>1034</v>
      </c>
      <c r="D322" s="2" t="s">
        <v>68</v>
      </c>
      <c r="E322" s="34" t="s">
        <v>1018</v>
      </c>
      <c r="F322" s="3" t="s">
        <v>1033</v>
      </c>
      <c r="G322" s="2" t="s">
        <v>3916</v>
      </c>
      <c r="H322" s="4">
        <v>45.934722000000001</v>
      </c>
      <c r="I322" s="4">
        <v>20.404444000000002</v>
      </c>
      <c r="J322" s="4" t="s">
        <v>3287</v>
      </c>
      <c r="K322" s="5">
        <v>7.056</v>
      </c>
      <c r="L322" s="6">
        <v>865983</v>
      </c>
      <c r="M322" s="7">
        <v>477464</v>
      </c>
      <c r="N322" s="2" t="s">
        <v>8</v>
      </c>
      <c r="O322" s="61" t="s">
        <v>9</v>
      </c>
      <c r="P322" s="2">
        <v>2.750000000000008</v>
      </c>
      <c r="Q322" s="2" t="s">
        <v>165</v>
      </c>
      <c r="R322" s="2" t="s">
        <v>661</v>
      </c>
      <c r="S322" s="2" t="s">
        <v>661</v>
      </c>
      <c r="T322" s="2" t="s">
        <v>235</v>
      </c>
      <c r="U322" s="2"/>
      <c r="V322" s="2" t="s">
        <v>49</v>
      </c>
      <c r="W322" s="2"/>
      <c r="X322" s="2"/>
      <c r="Y322" s="8" t="s">
        <v>11</v>
      </c>
      <c r="Z322" s="8"/>
      <c r="AA322" s="58" t="s">
        <v>514</v>
      </c>
      <c r="AB322" s="58" t="s">
        <v>3894</v>
      </c>
      <c r="AC322" s="11">
        <v>320</v>
      </c>
    </row>
    <row r="323" spans="1:29" x14ac:dyDescent="0.25">
      <c r="A323" s="10" t="s">
        <v>1042</v>
      </c>
      <c r="B323" s="2" t="s">
        <v>1042</v>
      </c>
      <c r="C323" s="2" t="s">
        <v>1034</v>
      </c>
      <c r="D323" s="2" t="s">
        <v>68</v>
      </c>
      <c r="E323" s="34" t="s">
        <v>1018</v>
      </c>
      <c r="F323" s="3" t="s">
        <v>1033</v>
      </c>
      <c r="G323" s="2" t="s">
        <v>3916</v>
      </c>
      <c r="H323" s="4">
        <v>45.934722000000001</v>
      </c>
      <c r="I323" s="4">
        <v>20.404444000000002</v>
      </c>
      <c r="J323" s="4" t="s">
        <v>3287</v>
      </c>
      <c r="K323" s="5">
        <v>1.0669999999999999</v>
      </c>
      <c r="L323" s="6">
        <v>610123</v>
      </c>
      <c r="M323" s="7">
        <v>335700</v>
      </c>
      <c r="N323" s="2" t="s">
        <v>8</v>
      </c>
      <c r="O323" s="61" t="s">
        <v>9</v>
      </c>
      <c r="P323" s="2">
        <v>1.0499999999999954</v>
      </c>
      <c r="Q323" s="2" t="s">
        <v>165</v>
      </c>
      <c r="R323" s="2" t="s">
        <v>1043</v>
      </c>
      <c r="S323" s="2" t="s">
        <v>1043</v>
      </c>
      <c r="T323" s="2" t="s">
        <v>3944</v>
      </c>
      <c r="U323" s="2"/>
      <c r="V323" s="2" t="s">
        <v>49</v>
      </c>
      <c r="W323" s="2"/>
      <c r="X323" s="2"/>
      <c r="Y323" s="8" t="s">
        <v>11</v>
      </c>
      <c r="Z323" s="8"/>
      <c r="AA323" s="58" t="s">
        <v>514</v>
      </c>
      <c r="AB323" s="58" t="s">
        <v>3894</v>
      </c>
      <c r="AC323" s="11">
        <v>321</v>
      </c>
    </row>
    <row r="324" spans="1:29" x14ac:dyDescent="0.25">
      <c r="A324" s="10" t="s">
        <v>1044</v>
      </c>
      <c r="B324" s="2" t="s">
        <v>1044</v>
      </c>
      <c r="C324" s="2" t="s">
        <v>1034</v>
      </c>
      <c r="D324" s="2" t="s">
        <v>68</v>
      </c>
      <c r="E324" s="34" t="s">
        <v>1018</v>
      </c>
      <c r="F324" s="3" t="s">
        <v>1033</v>
      </c>
      <c r="G324" s="2" t="s">
        <v>3916</v>
      </c>
      <c r="H324" s="4">
        <v>45.934722000000001</v>
      </c>
      <c r="I324" s="4">
        <v>20.404444000000002</v>
      </c>
      <c r="J324" s="4" t="s">
        <v>3287</v>
      </c>
      <c r="K324" s="5">
        <v>7.0279999999999996</v>
      </c>
      <c r="L324" s="6">
        <v>834491</v>
      </c>
      <c r="M324" s="7">
        <v>460870</v>
      </c>
      <c r="N324" s="2" t="s">
        <v>8</v>
      </c>
      <c r="O324" s="61" t="s">
        <v>9</v>
      </c>
      <c r="P324" s="2">
        <v>3.3000000000000029</v>
      </c>
      <c r="Q324" s="2" t="s">
        <v>165</v>
      </c>
      <c r="R324" s="2" t="s">
        <v>1045</v>
      </c>
      <c r="S324" s="2" t="s">
        <v>1045</v>
      </c>
      <c r="T324" s="2" t="s">
        <v>3944</v>
      </c>
      <c r="U324" s="2"/>
      <c r="V324" s="2" t="s">
        <v>49</v>
      </c>
      <c r="W324" s="2"/>
      <c r="X324" s="2"/>
      <c r="Y324" s="8" t="s">
        <v>11</v>
      </c>
      <c r="Z324" s="8"/>
      <c r="AA324" s="58" t="s">
        <v>514</v>
      </c>
      <c r="AB324" s="58" t="s">
        <v>3894</v>
      </c>
      <c r="AC324" s="11">
        <v>322</v>
      </c>
    </row>
    <row r="325" spans="1:29" x14ac:dyDescent="0.25">
      <c r="A325" s="10" t="s">
        <v>1046</v>
      </c>
      <c r="B325" s="2" t="s">
        <v>1047</v>
      </c>
      <c r="C325" s="2" t="s">
        <v>1040</v>
      </c>
      <c r="D325" s="2" t="s">
        <v>68</v>
      </c>
      <c r="E325" s="34" t="s">
        <v>1018</v>
      </c>
      <c r="F325" s="3" t="s">
        <v>1049</v>
      </c>
      <c r="G325" s="2" t="s">
        <v>3916</v>
      </c>
      <c r="H325" s="4">
        <v>45.934722000000001</v>
      </c>
      <c r="I325" s="4">
        <v>20.404444000000002</v>
      </c>
      <c r="J325" s="4" t="s">
        <v>3288</v>
      </c>
      <c r="K325" s="5">
        <v>1.0570029999999999</v>
      </c>
      <c r="L325" s="6">
        <v>767274</v>
      </c>
      <c r="M325" s="7">
        <v>401099</v>
      </c>
      <c r="N325" s="2" t="s">
        <v>17</v>
      </c>
      <c r="O325" s="61" t="s">
        <v>9</v>
      </c>
      <c r="P325" s="2">
        <v>4.2109999999995207E-2</v>
      </c>
      <c r="Q325" s="2" t="s">
        <v>165</v>
      </c>
      <c r="R325" s="2" t="s">
        <v>164</v>
      </c>
      <c r="S325" s="2" t="s">
        <v>235</v>
      </c>
      <c r="T325" s="2" t="s">
        <v>235</v>
      </c>
      <c r="U325" s="2" t="s">
        <v>9</v>
      </c>
      <c r="V325" s="2" t="s">
        <v>1050</v>
      </c>
      <c r="W325" s="2" t="s">
        <v>1051</v>
      </c>
      <c r="X325" s="2" t="s">
        <v>1051</v>
      </c>
      <c r="Y325" s="8" t="s">
        <v>11</v>
      </c>
      <c r="Z325" s="8" t="s">
        <v>1051</v>
      </c>
      <c r="AA325" s="58" t="s">
        <v>1048</v>
      </c>
      <c r="AB325" s="58" t="s">
        <v>3898</v>
      </c>
      <c r="AC325" s="11">
        <v>323</v>
      </c>
    </row>
    <row r="326" spans="1:29" x14ac:dyDescent="0.25">
      <c r="A326" s="10" t="s">
        <v>1052</v>
      </c>
      <c r="B326" s="2" t="s">
        <v>1053</v>
      </c>
      <c r="C326" s="2" t="s">
        <v>1040</v>
      </c>
      <c r="D326" s="2" t="s">
        <v>68</v>
      </c>
      <c r="E326" s="34" t="s">
        <v>1018</v>
      </c>
      <c r="F326" s="3" t="s">
        <v>1049</v>
      </c>
      <c r="G326" s="2" t="s">
        <v>3916</v>
      </c>
      <c r="H326" s="4">
        <v>45.934722000000001</v>
      </c>
      <c r="I326" s="4">
        <v>20.404444000000002</v>
      </c>
      <c r="J326" s="4" t="s">
        <v>3288</v>
      </c>
      <c r="K326" s="5">
        <v>1.573129</v>
      </c>
      <c r="L326" s="6">
        <v>923111</v>
      </c>
      <c r="M326" s="7">
        <v>481400</v>
      </c>
      <c r="N326" s="2" t="s">
        <v>17</v>
      </c>
      <c r="O326" s="61" t="s">
        <v>9</v>
      </c>
      <c r="P326" s="2">
        <v>1.4895699999999956</v>
      </c>
      <c r="Q326" s="2" t="s">
        <v>165</v>
      </c>
      <c r="R326" s="2" t="s">
        <v>164</v>
      </c>
      <c r="S326" s="2" t="s">
        <v>1054</v>
      </c>
      <c r="T326" s="2" t="s">
        <v>235</v>
      </c>
      <c r="U326" s="2" t="s">
        <v>9</v>
      </c>
      <c r="V326" s="2" t="s">
        <v>1050</v>
      </c>
      <c r="W326" s="2" t="s">
        <v>1051</v>
      </c>
      <c r="X326" s="2" t="s">
        <v>1051</v>
      </c>
      <c r="Y326" s="8" t="s">
        <v>11</v>
      </c>
      <c r="Z326" s="8" t="s">
        <v>1051</v>
      </c>
      <c r="AA326" s="58" t="s">
        <v>1048</v>
      </c>
      <c r="AB326" s="58" t="s">
        <v>3898</v>
      </c>
      <c r="AC326" s="11">
        <v>324</v>
      </c>
    </row>
    <row r="327" spans="1:29" x14ac:dyDescent="0.25">
      <c r="A327" s="10" t="s">
        <v>1055</v>
      </c>
      <c r="B327" s="2" t="s">
        <v>1056</v>
      </c>
      <c r="C327" s="2" t="s">
        <v>1040</v>
      </c>
      <c r="D327" s="2" t="s">
        <v>68</v>
      </c>
      <c r="E327" s="34" t="s">
        <v>1018</v>
      </c>
      <c r="F327" s="3" t="s">
        <v>1049</v>
      </c>
      <c r="G327" s="2" t="s">
        <v>3916</v>
      </c>
      <c r="H327" s="4">
        <v>45.934722000000001</v>
      </c>
      <c r="I327" s="4">
        <v>20.404444000000002</v>
      </c>
      <c r="J327" s="4" t="s">
        <v>3288</v>
      </c>
      <c r="K327" s="5">
        <v>0.91861800000000005</v>
      </c>
      <c r="L327" s="6">
        <v>706700</v>
      </c>
      <c r="M327" s="7">
        <v>370036</v>
      </c>
      <c r="N327" s="2" t="s">
        <v>17</v>
      </c>
      <c r="O327" s="61" t="s">
        <v>9</v>
      </c>
      <c r="P327" s="2">
        <v>0.37542999999999882</v>
      </c>
      <c r="Q327" s="2" t="s">
        <v>165</v>
      </c>
      <c r="R327" s="2" t="s">
        <v>164</v>
      </c>
      <c r="S327" s="2" t="s">
        <v>1057</v>
      </c>
      <c r="T327" s="2" t="s">
        <v>235</v>
      </c>
      <c r="U327" s="2" t="s">
        <v>9</v>
      </c>
      <c r="V327" s="2" t="s">
        <v>1050</v>
      </c>
      <c r="W327" s="2" t="s">
        <v>761</v>
      </c>
      <c r="X327" s="2" t="s">
        <v>761</v>
      </c>
      <c r="Y327" s="8" t="s">
        <v>11</v>
      </c>
      <c r="Z327" s="8" t="s">
        <v>81</v>
      </c>
      <c r="AA327" s="58" t="s">
        <v>1048</v>
      </c>
      <c r="AB327" s="58" t="s">
        <v>3898</v>
      </c>
      <c r="AC327" s="11">
        <v>325</v>
      </c>
    </row>
    <row r="328" spans="1:29" x14ac:dyDescent="0.25">
      <c r="A328" s="10" t="s">
        <v>1058</v>
      </c>
      <c r="B328" s="2" t="s">
        <v>1059</v>
      </c>
      <c r="C328" s="2" t="s">
        <v>1040</v>
      </c>
      <c r="D328" s="2" t="s">
        <v>68</v>
      </c>
      <c r="E328" s="34" t="s">
        <v>1018</v>
      </c>
      <c r="F328" s="3" t="s">
        <v>1049</v>
      </c>
      <c r="G328" s="2" t="s">
        <v>3916</v>
      </c>
      <c r="H328" s="4">
        <v>45.934722000000001</v>
      </c>
      <c r="I328" s="4">
        <v>20.404444000000002</v>
      </c>
      <c r="J328" s="4" t="s">
        <v>3288</v>
      </c>
      <c r="K328" s="5">
        <v>0.64903599999999995</v>
      </c>
      <c r="L328" s="6">
        <v>558260</v>
      </c>
      <c r="M328" s="7">
        <v>286236</v>
      </c>
      <c r="N328" s="2" t="s">
        <v>17</v>
      </c>
      <c r="O328" s="61" t="s">
        <v>9</v>
      </c>
      <c r="P328" s="2">
        <v>3.3090000000002284E-2</v>
      </c>
      <c r="Q328" s="2" t="s">
        <v>165</v>
      </c>
      <c r="R328" s="2" t="s">
        <v>164</v>
      </c>
      <c r="S328" s="2" t="s">
        <v>1060</v>
      </c>
      <c r="T328" s="2" t="s">
        <v>3944</v>
      </c>
      <c r="U328" s="2" t="s">
        <v>9</v>
      </c>
      <c r="V328" s="2" t="s">
        <v>1050</v>
      </c>
      <c r="W328" s="2" t="s">
        <v>1061</v>
      </c>
      <c r="X328" s="2" t="s">
        <v>1061</v>
      </c>
      <c r="Y328" s="8" t="s">
        <v>11</v>
      </c>
      <c r="Z328" s="8" t="s">
        <v>81</v>
      </c>
      <c r="AA328" s="58" t="s">
        <v>1048</v>
      </c>
      <c r="AB328" s="58" t="s">
        <v>3898</v>
      </c>
      <c r="AC328" s="11">
        <v>326</v>
      </c>
    </row>
    <row r="329" spans="1:29" x14ac:dyDescent="0.25">
      <c r="A329" s="10" t="s">
        <v>1062</v>
      </c>
      <c r="B329" s="2" t="s">
        <v>1063</v>
      </c>
      <c r="C329" s="2" t="s">
        <v>1040</v>
      </c>
      <c r="D329" s="2" t="s">
        <v>68</v>
      </c>
      <c r="E329" s="34" t="s">
        <v>1018</v>
      </c>
      <c r="F329" s="3" t="s">
        <v>1049</v>
      </c>
      <c r="G329" s="2" t="s">
        <v>3916</v>
      </c>
      <c r="H329" s="4">
        <v>45.934722000000001</v>
      </c>
      <c r="I329" s="4">
        <v>20.404444000000002</v>
      </c>
      <c r="J329" s="4" t="s">
        <v>3288</v>
      </c>
      <c r="K329" s="5">
        <v>1.042019</v>
      </c>
      <c r="L329" s="6">
        <v>759112</v>
      </c>
      <c r="M329" s="7">
        <v>397380</v>
      </c>
      <c r="N329" s="2" t="s">
        <v>17</v>
      </c>
      <c r="O329" s="61" t="s">
        <v>9</v>
      </c>
      <c r="P329" s="2">
        <v>3.0019999999997271E-2</v>
      </c>
      <c r="Q329" s="2" t="s">
        <v>165</v>
      </c>
      <c r="R329" s="2" t="s">
        <v>164</v>
      </c>
      <c r="S329" s="2" t="s">
        <v>469</v>
      </c>
      <c r="T329" s="2" t="s">
        <v>565</v>
      </c>
      <c r="U329" s="2" t="s">
        <v>9</v>
      </c>
      <c r="V329" s="2" t="s">
        <v>1050</v>
      </c>
      <c r="W329" s="2" t="s">
        <v>1064</v>
      </c>
      <c r="X329" s="2" t="s">
        <v>1064</v>
      </c>
      <c r="Y329" s="8" t="s">
        <v>11</v>
      </c>
      <c r="Z329" s="8" t="s">
        <v>86</v>
      </c>
      <c r="AA329" s="58" t="s">
        <v>1048</v>
      </c>
      <c r="AB329" s="58" t="s">
        <v>3898</v>
      </c>
      <c r="AC329" s="11">
        <v>327</v>
      </c>
    </row>
    <row r="330" spans="1:29" x14ac:dyDescent="0.25">
      <c r="A330" s="10" t="s">
        <v>1065</v>
      </c>
      <c r="B330" s="2" t="s">
        <v>1066</v>
      </c>
      <c r="C330" s="2" t="s">
        <v>1040</v>
      </c>
      <c r="D330" s="2" t="s">
        <v>68</v>
      </c>
      <c r="E330" s="34" t="s">
        <v>1018</v>
      </c>
      <c r="F330" s="3" t="s">
        <v>1049</v>
      </c>
      <c r="G330" s="2" t="s">
        <v>3916</v>
      </c>
      <c r="H330" s="4">
        <v>45.934722000000001</v>
      </c>
      <c r="I330" s="4">
        <v>20.404444000000002</v>
      </c>
      <c r="J330" s="4" t="s">
        <v>3288</v>
      </c>
      <c r="K330" s="5">
        <v>1.3238110000000001</v>
      </c>
      <c r="L330" s="6">
        <v>855584</v>
      </c>
      <c r="M330" s="7">
        <v>445949</v>
      </c>
      <c r="N330" s="2" t="s">
        <v>17</v>
      </c>
      <c r="O330" s="61" t="s">
        <v>9</v>
      </c>
      <c r="P330" s="2">
        <v>9.8909999999996501E-2</v>
      </c>
      <c r="Q330" s="2" t="s">
        <v>165</v>
      </c>
      <c r="R330" s="2" t="s">
        <v>164</v>
      </c>
      <c r="S330" s="2" t="s">
        <v>1067</v>
      </c>
      <c r="T330" s="2" t="s">
        <v>1557</v>
      </c>
      <c r="U330" s="2" t="s">
        <v>9</v>
      </c>
      <c r="V330" s="2" t="s">
        <v>1050</v>
      </c>
      <c r="W330" s="2" t="s">
        <v>1068</v>
      </c>
      <c r="X330" s="2" t="s">
        <v>1068</v>
      </c>
      <c r="Y330" s="8" t="s">
        <v>11</v>
      </c>
      <c r="Z330" s="8" t="s">
        <v>1069</v>
      </c>
      <c r="AA330" s="58" t="s">
        <v>1048</v>
      </c>
      <c r="AB330" s="58" t="s">
        <v>3898</v>
      </c>
      <c r="AC330" s="11">
        <v>328</v>
      </c>
    </row>
    <row r="331" spans="1:29" x14ac:dyDescent="0.25">
      <c r="A331" s="10" t="s">
        <v>1070</v>
      </c>
      <c r="B331" s="2" t="s">
        <v>1071</v>
      </c>
      <c r="C331" s="2" t="s">
        <v>1040</v>
      </c>
      <c r="D331" s="2" t="s">
        <v>68</v>
      </c>
      <c r="E331" s="34" t="s">
        <v>1018</v>
      </c>
      <c r="F331" s="3" t="s">
        <v>1049</v>
      </c>
      <c r="G331" s="2" t="s">
        <v>3916</v>
      </c>
      <c r="H331" s="4">
        <v>45.934722000000001</v>
      </c>
      <c r="I331" s="4">
        <v>20.404444000000002</v>
      </c>
      <c r="J331" s="4" t="s">
        <v>3288</v>
      </c>
      <c r="K331" s="5">
        <v>0.87985100000000005</v>
      </c>
      <c r="L331" s="6">
        <v>690286</v>
      </c>
      <c r="M331" s="7">
        <v>359599</v>
      </c>
      <c r="N331" s="2" t="s">
        <v>17</v>
      </c>
      <c r="O331" s="61" t="s">
        <v>9</v>
      </c>
      <c r="P331" s="2">
        <v>0.70464999999999556</v>
      </c>
      <c r="Q331" s="2" t="s">
        <v>165</v>
      </c>
      <c r="R331" s="2" t="s">
        <v>164</v>
      </c>
      <c r="S331" s="2" t="s">
        <v>1072</v>
      </c>
      <c r="T331" s="2" t="s">
        <v>340</v>
      </c>
      <c r="U331" s="2" t="s">
        <v>9</v>
      </c>
      <c r="V331" s="2" t="s">
        <v>1050</v>
      </c>
      <c r="W331" s="2" t="s">
        <v>1073</v>
      </c>
      <c r="X331" s="2" t="s">
        <v>1073</v>
      </c>
      <c r="Y331" s="8" t="s">
        <v>11</v>
      </c>
      <c r="Z331" s="8" t="s">
        <v>1074</v>
      </c>
      <c r="AA331" s="58" t="s">
        <v>1048</v>
      </c>
      <c r="AB331" s="58" t="s">
        <v>3898</v>
      </c>
      <c r="AC331" s="11">
        <v>329</v>
      </c>
    </row>
    <row r="332" spans="1:29" x14ac:dyDescent="0.25">
      <c r="A332" s="10" t="s">
        <v>1075</v>
      </c>
      <c r="B332" s="2" t="s">
        <v>1076</v>
      </c>
      <c r="C332" s="2" t="s">
        <v>1040</v>
      </c>
      <c r="D332" s="2" t="s">
        <v>68</v>
      </c>
      <c r="E332" s="34" t="s">
        <v>1018</v>
      </c>
      <c r="F332" s="3" t="s">
        <v>1049</v>
      </c>
      <c r="G332" s="2" t="s">
        <v>3916</v>
      </c>
      <c r="H332" s="4">
        <v>45.934722000000001</v>
      </c>
      <c r="I332" s="4">
        <v>20.404444000000002</v>
      </c>
      <c r="J332" s="4" t="s">
        <v>3288</v>
      </c>
      <c r="K332" s="5">
        <v>0.84752700000000003</v>
      </c>
      <c r="L332" s="6">
        <v>674032</v>
      </c>
      <c r="M332" s="7">
        <v>352381</v>
      </c>
      <c r="N332" s="2" t="s">
        <v>17</v>
      </c>
      <c r="O332" s="61" t="s">
        <v>9</v>
      </c>
      <c r="P332" s="2">
        <v>0.29420999999999475</v>
      </c>
      <c r="Q332" s="2" t="s">
        <v>165</v>
      </c>
      <c r="R332" s="2" t="s">
        <v>164</v>
      </c>
      <c r="S332" s="2" t="s">
        <v>1077</v>
      </c>
      <c r="T332" s="2" t="s">
        <v>565</v>
      </c>
      <c r="U332" s="2" t="s">
        <v>9</v>
      </c>
      <c r="V332" s="2" t="s">
        <v>1050</v>
      </c>
      <c r="W332" s="2" t="s">
        <v>1073</v>
      </c>
      <c r="X332" s="2" t="s">
        <v>1073</v>
      </c>
      <c r="Y332" s="8" t="s">
        <v>11</v>
      </c>
      <c r="Z332" s="8" t="s">
        <v>1074</v>
      </c>
      <c r="AA332" s="58" t="s">
        <v>1048</v>
      </c>
      <c r="AB332" s="58" t="s">
        <v>3898</v>
      </c>
      <c r="AC332" s="11">
        <v>330</v>
      </c>
    </row>
    <row r="333" spans="1:29" x14ac:dyDescent="0.25">
      <c r="A333" s="10" t="s">
        <v>1078</v>
      </c>
      <c r="B333" s="2" t="s">
        <v>1079</v>
      </c>
      <c r="C333" s="2" t="s">
        <v>1040</v>
      </c>
      <c r="D333" s="2" t="s">
        <v>68</v>
      </c>
      <c r="E333" s="34" t="s">
        <v>1018</v>
      </c>
      <c r="F333" s="3" t="s">
        <v>1049</v>
      </c>
      <c r="G333" s="2" t="s">
        <v>3916</v>
      </c>
      <c r="H333" s="4">
        <v>45.934722000000001</v>
      </c>
      <c r="I333" s="4">
        <v>20.404444000000002</v>
      </c>
      <c r="J333" s="4" t="s">
        <v>3288</v>
      </c>
      <c r="K333" s="5">
        <v>0.68198999999999999</v>
      </c>
      <c r="L333" s="6">
        <v>584827</v>
      </c>
      <c r="M333" s="7">
        <v>305986</v>
      </c>
      <c r="N333" s="2" t="s">
        <v>17</v>
      </c>
      <c r="O333" s="61" t="s">
        <v>9</v>
      </c>
      <c r="P333" s="2">
        <v>0.58880000000000043</v>
      </c>
      <c r="Q333" s="2" t="s">
        <v>165</v>
      </c>
      <c r="R333" s="2" t="s">
        <v>164</v>
      </c>
      <c r="S333" s="2" t="s">
        <v>231</v>
      </c>
      <c r="T333" s="2" t="s">
        <v>41</v>
      </c>
      <c r="U333" s="2" t="s">
        <v>9</v>
      </c>
      <c r="V333" s="2" t="s">
        <v>1050</v>
      </c>
      <c r="W333" s="2" t="s">
        <v>1080</v>
      </c>
      <c r="X333" s="2" t="s">
        <v>1080</v>
      </c>
      <c r="Y333" s="8" t="s">
        <v>11</v>
      </c>
      <c r="Z333" s="8" t="s">
        <v>1074</v>
      </c>
      <c r="AA333" s="58" t="s">
        <v>1048</v>
      </c>
      <c r="AB333" s="58" t="s">
        <v>3898</v>
      </c>
      <c r="AC333" s="11">
        <v>331</v>
      </c>
    </row>
    <row r="334" spans="1:29" x14ac:dyDescent="0.25">
      <c r="A334" s="10" t="s">
        <v>1081</v>
      </c>
      <c r="B334" s="2" t="s">
        <v>1082</v>
      </c>
      <c r="C334" s="2" t="s">
        <v>1040</v>
      </c>
      <c r="D334" s="2" t="s">
        <v>68</v>
      </c>
      <c r="E334" s="34" t="s">
        <v>1018</v>
      </c>
      <c r="F334" s="3" t="s">
        <v>1049</v>
      </c>
      <c r="G334" s="2" t="s">
        <v>3916</v>
      </c>
      <c r="H334" s="4">
        <v>45.934722000000001</v>
      </c>
      <c r="I334" s="4">
        <v>20.404444000000002</v>
      </c>
      <c r="J334" s="4" t="s">
        <v>3288</v>
      </c>
      <c r="K334" s="5">
        <v>1.169232</v>
      </c>
      <c r="L334" s="6">
        <v>797118</v>
      </c>
      <c r="M334" s="7">
        <v>411311</v>
      </c>
      <c r="N334" s="2" t="s">
        <v>8</v>
      </c>
      <c r="O334" s="61" t="s">
        <v>9</v>
      </c>
      <c r="P334" s="2">
        <v>1.8890000000004736E-2</v>
      </c>
      <c r="Q334" s="2" t="s">
        <v>165</v>
      </c>
      <c r="R334" s="2" t="s">
        <v>164</v>
      </c>
      <c r="S334" s="2" t="s">
        <v>1083</v>
      </c>
      <c r="T334" s="2" t="s">
        <v>235</v>
      </c>
      <c r="U334" s="2" t="s">
        <v>9</v>
      </c>
      <c r="V334" s="2" t="s">
        <v>1050</v>
      </c>
      <c r="W334" s="2"/>
      <c r="X334" s="2"/>
      <c r="Y334" s="8" t="s">
        <v>11</v>
      </c>
      <c r="Z334" s="8"/>
      <c r="AA334" s="58" t="s">
        <v>1048</v>
      </c>
      <c r="AB334" s="58" t="s">
        <v>3898</v>
      </c>
      <c r="AC334" s="11">
        <v>332</v>
      </c>
    </row>
    <row r="335" spans="1:29" x14ac:dyDescent="0.25">
      <c r="A335" s="10" t="s">
        <v>1084</v>
      </c>
      <c r="B335" s="2" t="s">
        <v>1085</v>
      </c>
      <c r="C335" s="2" t="s">
        <v>1040</v>
      </c>
      <c r="D335" s="2" t="s">
        <v>68</v>
      </c>
      <c r="E335" s="34" t="s">
        <v>1018</v>
      </c>
      <c r="F335" s="3" t="s">
        <v>1049</v>
      </c>
      <c r="G335" s="2" t="s">
        <v>3916</v>
      </c>
      <c r="H335" s="4">
        <v>45.934722000000001</v>
      </c>
      <c r="I335" s="4">
        <v>20.404444000000002</v>
      </c>
      <c r="J335" s="4" t="s">
        <v>3288</v>
      </c>
      <c r="K335" s="5">
        <v>0.70612200000000003</v>
      </c>
      <c r="L335" s="6">
        <v>594981</v>
      </c>
      <c r="M335" s="7">
        <v>309870</v>
      </c>
      <c r="N335" s="2" t="s">
        <v>8</v>
      </c>
      <c r="O335" s="61" t="s">
        <v>9</v>
      </c>
      <c r="P335" s="2">
        <v>2.4219999999997022E-2</v>
      </c>
      <c r="Q335" s="2" t="s">
        <v>165</v>
      </c>
      <c r="R335" s="2" t="s">
        <v>164</v>
      </c>
      <c r="S335" s="2" t="s">
        <v>1035</v>
      </c>
      <c r="T335" s="2" t="s">
        <v>332</v>
      </c>
      <c r="U335" s="2" t="s">
        <v>9</v>
      </c>
      <c r="V335" s="2" t="s">
        <v>1050</v>
      </c>
      <c r="W335" s="2"/>
      <c r="X335" s="2"/>
      <c r="Y335" s="8" t="s">
        <v>11</v>
      </c>
      <c r="Z335" s="8"/>
      <c r="AA335" s="58" t="s">
        <v>1048</v>
      </c>
      <c r="AB335" s="58" t="s">
        <v>3898</v>
      </c>
      <c r="AC335" s="11">
        <v>333</v>
      </c>
    </row>
    <row r="336" spans="1:29" x14ac:dyDescent="0.25">
      <c r="A336" s="10" t="s">
        <v>1086</v>
      </c>
      <c r="B336" s="2" t="s">
        <v>1087</v>
      </c>
      <c r="C336" s="2" t="s">
        <v>1040</v>
      </c>
      <c r="D336" s="2" t="s">
        <v>68</v>
      </c>
      <c r="E336" s="34" t="s">
        <v>1018</v>
      </c>
      <c r="F336" s="3" t="s">
        <v>1049</v>
      </c>
      <c r="G336" s="2" t="s">
        <v>3916</v>
      </c>
      <c r="H336" s="4">
        <v>45.934722000000001</v>
      </c>
      <c r="I336" s="4">
        <v>20.404444000000002</v>
      </c>
      <c r="J336" s="4" t="s">
        <v>3288</v>
      </c>
      <c r="K336" s="5">
        <v>0.403808</v>
      </c>
      <c r="L336" s="6">
        <v>387481</v>
      </c>
      <c r="M336" s="7">
        <v>196997</v>
      </c>
      <c r="N336" s="2" t="s">
        <v>8</v>
      </c>
      <c r="O336" s="61" t="s">
        <v>9</v>
      </c>
      <c r="P336" s="2">
        <v>0.69420999999999511</v>
      </c>
      <c r="Q336" s="2" t="s">
        <v>165</v>
      </c>
      <c r="R336" s="2" t="s">
        <v>164</v>
      </c>
      <c r="S336" s="2" t="s">
        <v>388</v>
      </c>
      <c r="T336" s="2" t="s">
        <v>340</v>
      </c>
      <c r="U336" s="2" t="s">
        <v>9</v>
      </c>
      <c r="V336" s="2" t="s">
        <v>1050</v>
      </c>
      <c r="W336" s="2"/>
      <c r="X336" s="2"/>
      <c r="Y336" s="8" t="s">
        <v>11</v>
      </c>
      <c r="Z336" s="8"/>
      <c r="AA336" s="58" t="s">
        <v>1048</v>
      </c>
      <c r="AB336" s="58" t="s">
        <v>3898</v>
      </c>
      <c r="AC336" s="11">
        <v>334</v>
      </c>
    </row>
    <row r="337" spans="1:29" x14ac:dyDescent="0.25">
      <c r="A337" s="10" t="s">
        <v>1088</v>
      </c>
      <c r="B337" s="2" t="s">
        <v>1089</v>
      </c>
      <c r="C337" s="2" t="s">
        <v>1040</v>
      </c>
      <c r="D337" s="2" t="s">
        <v>68</v>
      </c>
      <c r="E337" s="34" t="s">
        <v>1018</v>
      </c>
      <c r="F337" s="3" t="s">
        <v>1049</v>
      </c>
      <c r="G337" s="2" t="s">
        <v>3916</v>
      </c>
      <c r="H337" s="4">
        <v>45.934722000000001</v>
      </c>
      <c r="I337" s="4">
        <v>20.404444000000002</v>
      </c>
      <c r="J337" s="4" t="s">
        <v>3288</v>
      </c>
      <c r="K337" s="5">
        <v>1.2385900000000001</v>
      </c>
      <c r="L337" s="6">
        <v>830168</v>
      </c>
      <c r="M337" s="7">
        <v>432592</v>
      </c>
      <c r="N337" s="2" t="s">
        <v>8</v>
      </c>
      <c r="O337" s="61" t="s">
        <v>9</v>
      </c>
      <c r="P337" s="2">
        <v>3.8219999999999921E-2</v>
      </c>
      <c r="Q337" s="2" t="s">
        <v>165</v>
      </c>
      <c r="R337" s="2" t="s">
        <v>164</v>
      </c>
      <c r="S337" s="2" t="s">
        <v>1057</v>
      </c>
      <c r="T337" s="2" t="s">
        <v>235</v>
      </c>
      <c r="U337" s="2" t="s">
        <v>9</v>
      </c>
      <c r="V337" s="2" t="s">
        <v>1050</v>
      </c>
      <c r="W337" s="2"/>
      <c r="X337" s="2"/>
      <c r="Y337" s="8" t="s">
        <v>11</v>
      </c>
      <c r="Z337" s="8"/>
      <c r="AA337" s="58" t="s">
        <v>1048</v>
      </c>
      <c r="AB337" s="58" t="s">
        <v>3898</v>
      </c>
      <c r="AC337" s="11">
        <v>335</v>
      </c>
    </row>
    <row r="338" spans="1:29" x14ac:dyDescent="0.25">
      <c r="A338" s="10" t="s">
        <v>1090</v>
      </c>
      <c r="B338" s="2" t="s">
        <v>1091</v>
      </c>
      <c r="C338" s="2" t="s">
        <v>1040</v>
      </c>
      <c r="D338" s="2" t="s">
        <v>68</v>
      </c>
      <c r="E338" s="34" t="s">
        <v>1018</v>
      </c>
      <c r="F338" s="3" t="s">
        <v>1049</v>
      </c>
      <c r="G338" s="2" t="s">
        <v>3916</v>
      </c>
      <c r="H338" s="4">
        <v>45.934722000000001</v>
      </c>
      <c r="I338" s="4">
        <v>20.404444000000002</v>
      </c>
      <c r="J338" s="4" t="s">
        <v>3288</v>
      </c>
      <c r="K338" s="5">
        <v>1.0952379999999999</v>
      </c>
      <c r="L338" s="6">
        <v>776288</v>
      </c>
      <c r="M338" s="7">
        <v>406673</v>
      </c>
      <c r="N338" s="2" t="s">
        <v>8</v>
      </c>
      <c r="O338" s="61" t="s">
        <v>9</v>
      </c>
      <c r="P338" s="2">
        <v>1.6419999999994772E-2</v>
      </c>
      <c r="Q338" s="2" t="s">
        <v>165</v>
      </c>
      <c r="R338" s="2" t="s">
        <v>164</v>
      </c>
      <c r="S338" s="2" t="s">
        <v>327</v>
      </c>
      <c r="T338" s="2" t="s">
        <v>235</v>
      </c>
      <c r="U338" s="2" t="s">
        <v>9</v>
      </c>
      <c r="V338" s="2" t="s">
        <v>1050</v>
      </c>
      <c r="W338" s="2"/>
      <c r="X338" s="2"/>
      <c r="Y338" s="8" t="s">
        <v>11</v>
      </c>
      <c r="Z338" s="8"/>
      <c r="AA338" s="58" t="s">
        <v>1048</v>
      </c>
      <c r="AB338" s="58" t="s">
        <v>3898</v>
      </c>
      <c r="AC338" s="11">
        <v>336</v>
      </c>
    </row>
    <row r="339" spans="1:29" x14ac:dyDescent="0.25">
      <c r="A339" s="10" t="s">
        <v>1092</v>
      </c>
      <c r="B339" s="2" t="s">
        <v>1093</v>
      </c>
      <c r="C339" s="2" t="s">
        <v>1040</v>
      </c>
      <c r="D339" s="2" t="s">
        <v>68</v>
      </c>
      <c r="E339" s="34" t="s">
        <v>1018</v>
      </c>
      <c r="F339" s="3" t="s">
        <v>1049</v>
      </c>
      <c r="G339" s="2" t="s">
        <v>3916</v>
      </c>
      <c r="H339" s="4">
        <v>45.934722000000001</v>
      </c>
      <c r="I339" s="4">
        <v>20.404444000000002</v>
      </c>
      <c r="J339" s="4" t="s">
        <v>3288</v>
      </c>
      <c r="K339" s="5">
        <v>0.90134800000000004</v>
      </c>
      <c r="L339" s="6">
        <v>695235</v>
      </c>
      <c r="M339" s="7">
        <v>363706</v>
      </c>
      <c r="N339" s="2" t="s">
        <v>8</v>
      </c>
      <c r="O339" s="61" t="s">
        <v>9</v>
      </c>
      <c r="P339" s="2">
        <v>1.6769999999999285E-2</v>
      </c>
      <c r="Q339" s="2" t="s">
        <v>165</v>
      </c>
      <c r="R339" s="2" t="s">
        <v>164</v>
      </c>
      <c r="S339" s="2" t="s">
        <v>1094</v>
      </c>
      <c r="T339" s="2" t="s">
        <v>3944</v>
      </c>
      <c r="U339" s="2" t="s">
        <v>9</v>
      </c>
      <c r="V339" s="2" t="s">
        <v>1050</v>
      </c>
      <c r="W339" s="2"/>
      <c r="X339" s="2"/>
      <c r="Y339" s="8" t="s">
        <v>11</v>
      </c>
      <c r="Z339" s="8"/>
      <c r="AA339" s="58" t="s">
        <v>1048</v>
      </c>
      <c r="AB339" s="58" t="s">
        <v>3898</v>
      </c>
      <c r="AC339" s="11">
        <v>337</v>
      </c>
    </row>
    <row r="340" spans="1:29" x14ac:dyDescent="0.25">
      <c r="A340" s="10" t="s">
        <v>1095</v>
      </c>
      <c r="B340" s="2" t="s">
        <v>1096</v>
      </c>
      <c r="C340" s="2" t="s">
        <v>1040</v>
      </c>
      <c r="D340" s="2" t="s">
        <v>68</v>
      </c>
      <c r="E340" s="34" t="s">
        <v>1018</v>
      </c>
      <c r="F340" s="3" t="s">
        <v>1049</v>
      </c>
      <c r="G340" s="2" t="s">
        <v>3916</v>
      </c>
      <c r="H340" s="4">
        <v>45.934722000000001</v>
      </c>
      <c r="I340" s="4">
        <v>20.404444000000002</v>
      </c>
      <c r="J340" s="4" t="s">
        <v>3288</v>
      </c>
      <c r="K340" s="5">
        <v>0.98789199999999999</v>
      </c>
      <c r="L340" s="6">
        <v>734763</v>
      </c>
      <c r="M340" s="7">
        <v>383807</v>
      </c>
      <c r="N340" s="2" t="s">
        <v>8</v>
      </c>
      <c r="O340" s="61" t="s">
        <v>9</v>
      </c>
      <c r="P340" s="2">
        <v>9.9729999999997876E-2</v>
      </c>
      <c r="Q340" s="2" t="s">
        <v>165</v>
      </c>
      <c r="R340" s="2" t="s">
        <v>164</v>
      </c>
      <c r="S340" s="2" t="s">
        <v>469</v>
      </c>
      <c r="T340" s="2" t="s">
        <v>565</v>
      </c>
      <c r="U340" s="2" t="s">
        <v>9</v>
      </c>
      <c r="V340" s="2" t="s">
        <v>1050</v>
      </c>
      <c r="W340" s="2"/>
      <c r="X340" s="2"/>
      <c r="Y340" s="8" t="s">
        <v>11</v>
      </c>
      <c r="Z340" s="8"/>
      <c r="AA340" s="58" t="s">
        <v>1048</v>
      </c>
      <c r="AB340" s="58" t="s">
        <v>3898</v>
      </c>
      <c r="AC340" s="11">
        <v>338</v>
      </c>
    </row>
    <row r="341" spans="1:29" x14ac:dyDescent="0.25">
      <c r="A341" s="10" t="s">
        <v>1097</v>
      </c>
      <c r="B341" s="2" t="s">
        <v>1098</v>
      </c>
      <c r="C341" s="2" t="s">
        <v>1040</v>
      </c>
      <c r="D341" s="2" t="s">
        <v>68</v>
      </c>
      <c r="E341" s="34" t="s">
        <v>1018</v>
      </c>
      <c r="F341" s="3" t="s">
        <v>1049</v>
      </c>
      <c r="G341" s="2" t="s">
        <v>3916</v>
      </c>
      <c r="H341" s="4">
        <v>45.934722000000001</v>
      </c>
      <c r="I341" s="4">
        <v>20.404444000000002</v>
      </c>
      <c r="J341" s="4" t="s">
        <v>3288</v>
      </c>
      <c r="K341" s="5">
        <v>0.97992900000000005</v>
      </c>
      <c r="L341" s="6">
        <v>731603</v>
      </c>
      <c r="M341" s="7">
        <v>382433</v>
      </c>
      <c r="N341" s="2" t="s">
        <v>8</v>
      </c>
      <c r="O341" s="61" t="s">
        <v>9</v>
      </c>
      <c r="P341" s="2">
        <v>1.212000000000435E-2</v>
      </c>
      <c r="Q341" s="2" t="s">
        <v>165</v>
      </c>
      <c r="R341" s="2" t="s">
        <v>164</v>
      </c>
      <c r="S341" s="2" t="s">
        <v>388</v>
      </c>
      <c r="T341" s="2" t="s">
        <v>340</v>
      </c>
      <c r="U341" s="2" t="s">
        <v>9</v>
      </c>
      <c r="V341" s="2" t="s">
        <v>1050</v>
      </c>
      <c r="W341" s="2"/>
      <c r="X341" s="2"/>
      <c r="Y341" s="8" t="s">
        <v>11</v>
      </c>
      <c r="Z341" s="8"/>
      <c r="AA341" s="58" t="s">
        <v>1048</v>
      </c>
      <c r="AB341" s="58" t="s">
        <v>3898</v>
      </c>
      <c r="AC341" s="11">
        <v>339</v>
      </c>
    </row>
    <row r="342" spans="1:29" x14ac:dyDescent="0.25">
      <c r="A342" s="10" t="s">
        <v>1099</v>
      </c>
      <c r="B342" s="2" t="s">
        <v>1099</v>
      </c>
      <c r="C342" s="2" t="s">
        <v>1040</v>
      </c>
      <c r="D342" s="2" t="s">
        <v>68</v>
      </c>
      <c r="E342" s="34" t="s">
        <v>1018</v>
      </c>
      <c r="F342" s="3" t="s">
        <v>1100</v>
      </c>
      <c r="G342" s="2" t="s">
        <v>3916</v>
      </c>
      <c r="H342" s="4">
        <v>45.934722000000001</v>
      </c>
      <c r="I342" s="4">
        <v>20.404444000000002</v>
      </c>
      <c r="J342" s="4" t="s">
        <v>3287</v>
      </c>
      <c r="K342" s="5">
        <v>0.15365599999999999</v>
      </c>
      <c r="L342" s="6">
        <v>160139</v>
      </c>
      <c r="M342" s="7">
        <v>86609</v>
      </c>
      <c r="N342" s="2" t="s">
        <v>17</v>
      </c>
      <c r="O342" s="61">
        <v>14.31</v>
      </c>
      <c r="P342" s="2">
        <v>9.8000000000000078</v>
      </c>
      <c r="Q342" s="2" t="s">
        <v>165</v>
      </c>
      <c r="R342" s="2" t="s">
        <v>226</v>
      </c>
      <c r="S342" s="2" t="s">
        <v>226</v>
      </c>
      <c r="T342" s="2" t="s">
        <v>235</v>
      </c>
      <c r="U342" s="2" t="s">
        <v>9</v>
      </c>
      <c r="V342" s="2" t="s">
        <v>49</v>
      </c>
      <c r="W342" s="2" t="s">
        <v>1101</v>
      </c>
      <c r="X342" s="2" t="s">
        <v>1101</v>
      </c>
      <c r="Y342" s="8" t="s">
        <v>11</v>
      </c>
      <c r="Z342" s="8" t="s">
        <v>81</v>
      </c>
      <c r="AA342" s="58" t="s">
        <v>329</v>
      </c>
      <c r="AB342" s="58" t="s">
        <v>3893</v>
      </c>
      <c r="AC342" s="11">
        <v>340</v>
      </c>
    </row>
    <row r="343" spans="1:29" x14ac:dyDescent="0.25">
      <c r="A343" s="10" t="s">
        <v>1102</v>
      </c>
      <c r="B343" s="2" t="s">
        <v>1103</v>
      </c>
      <c r="C343" s="2" t="s">
        <v>1040</v>
      </c>
      <c r="D343" s="2" t="s">
        <v>68</v>
      </c>
      <c r="E343" s="34" t="s">
        <v>1018</v>
      </c>
      <c r="F343" s="3" t="s">
        <v>1104</v>
      </c>
      <c r="G343" s="2" t="s">
        <v>3916</v>
      </c>
      <c r="H343" s="4">
        <v>45.934722000000001</v>
      </c>
      <c r="I343" s="4">
        <v>20.404444000000002</v>
      </c>
      <c r="J343" s="4" t="s">
        <v>3288</v>
      </c>
      <c r="K343" s="5">
        <v>0.67295000000000005</v>
      </c>
      <c r="L343" s="6">
        <v>576660</v>
      </c>
      <c r="M343" s="7">
        <v>300793</v>
      </c>
      <c r="N343" s="2" t="s">
        <v>8</v>
      </c>
      <c r="O343" s="61" t="s">
        <v>9</v>
      </c>
      <c r="P343" s="2">
        <v>1.7730000000004686E-2</v>
      </c>
      <c r="Q343" s="2" t="s">
        <v>165</v>
      </c>
      <c r="R343" s="2" t="s">
        <v>164</v>
      </c>
      <c r="S343" s="2" t="s">
        <v>967</v>
      </c>
      <c r="T343" s="2" t="s">
        <v>235</v>
      </c>
      <c r="U343" s="2" t="s">
        <v>9</v>
      </c>
      <c r="V343" s="2" t="s">
        <v>1050</v>
      </c>
      <c r="W343" s="2"/>
      <c r="X343" s="2"/>
      <c r="Y343" s="8" t="s">
        <v>11</v>
      </c>
      <c r="Z343" s="8"/>
      <c r="AA343" s="58" t="s">
        <v>1048</v>
      </c>
      <c r="AB343" s="58" t="s">
        <v>3898</v>
      </c>
      <c r="AC343" s="11">
        <v>341</v>
      </c>
    </row>
    <row r="344" spans="1:29" x14ac:dyDescent="0.25">
      <c r="A344" s="10" t="s">
        <v>1105</v>
      </c>
      <c r="B344" s="2" t="s">
        <v>1106</v>
      </c>
      <c r="C344" s="2" t="s">
        <v>1040</v>
      </c>
      <c r="D344" s="2" t="s">
        <v>68</v>
      </c>
      <c r="E344" s="34" t="s">
        <v>1018</v>
      </c>
      <c r="F344" s="3" t="s">
        <v>1104</v>
      </c>
      <c r="G344" s="2" t="s">
        <v>3916</v>
      </c>
      <c r="H344" s="4">
        <v>45.934722000000001</v>
      </c>
      <c r="I344" s="4">
        <v>20.404444000000002</v>
      </c>
      <c r="J344" s="4" t="s">
        <v>3288</v>
      </c>
      <c r="K344" s="5">
        <v>0.88623600000000002</v>
      </c>
      <c r="L344" s="6">
        <v>687905</v>
      </c>
      <c r="M344" s="7">
        <v>358099</v>
      </c>
      <c r="N344" s="2" t="s">
        <v>8</v>
      </c>
      <c r="O344" s="61" t="s">
        <v>9</v>
      </c>
      <c r="P344" s="2">
        <v>2.9199999999995896E-2</v>
      </c>
      <c r="Q344" s="2" t="s">
        <v>165</v>
      </c>
      <c r="R344" s="2" t="s">
        <v>164</v>
      </c>
      <c r="S344" s="2" t="s">
        <v>1107</v>
      </c>
      <c r="T344" s="2" t="s">
        <v>499</v>
      </c>
      <c r="U344" s="2" t="s">
        <v>9</v>
      </c>
      <c r="V344" s="2" t="s">
        <v>1050</v>
      </c>
      <c r="W344" s="2"/>
      <c r="X344" s="2"/>
      <c r="Y344" s="8" t="s">
        <v>11</v>
      </c>
      <c r="Z344" s="8"/>
      <c r="AA344" s="58" t="s">
        <v>1048</v>
      </c>
      <c r="AB344" s="58" t="s">
        <v>3898</v>
      </c>
      <c r="AC344" s="11">
        <v>342</v>
      </c>
    </row>
    <row r="345" spans="1:29" x14ac:dyDescent="0.25">
      <c r="A345" s="10" t="s">
        <v>1108</v>
      </c>
      <c r="B345" s="2" t="s">
        <v>1108</v>
      </c>
      <c r="C345" s="2" t="s">
        <v>1024</v>
      </c>
      <c r="D345" s="2" t="s">
        <v>68</v>
      </c>
      <c r="E345" s="34" t="s">
        <v>1109</v>
      </c>
      <c r="F345" s="3" t="s">
        <v>1110</v>
      </c>
      <c r="G345" s="2" t="s">
        <v>3916</v>
      </c>
      <c r="H345" s="4">
        <v>45.888055999999999</v>
      </c>
      <c r="I345" s="4">
        <v>20.166667</v>
      </c>
      <c r="J345" s="4" t="s">
        <v>3287</v>
      </c>
      <c r="K345" s="5">
        <v>4.6414400000000002</v>
      </c>
      <c r="L345" s="6">
        <v>774678</v>
      </c>
      <c r="M345" s="7">
        <v>428078</v>
      </c>
      <c r="N345" s="2" t="s">
        <v>17</v>
      </c>
      <c r="O345" s="61">
        <v>461.4</v>
      </c>
      <c r="P345" s="2">
        <v>0.35000000000000586</v>
      </c>
      <c r="Q345" s="2" t="s">
        <v>165</v>
      </c>
      <c r="R345" s="2" t="s">
        <v>1111</v>
      </c>
      <c r="S345" s="2" t="s">
        <v>1111</v>
      </c>
      <c r="T345" s="2" t="s">
        <v>24</v>
      </c>
      <c r="U345" s="2">
        <v>0.35000000000000003</v>
      </c>
      <c r="V345" s="2" t="s">
        <v>49</v>
      </c>
      <c r="W345" s="2" t="s">
        <v>1112</v>
      </c>
      <c r="X345" s="2" t="s">
        <v>1112</v>
      </c>
      <c r="Y345" s="8" t="s">
        <v>11</v>
      </c>
      <c r="Z345" s="8" t="s">
        <v>1022</v>
      </c>
      <c r="AA345" s="58" t="s">
        <v>329</v>
      </c>
      <c r="AB345" s="58" t="s">
        <v>3893</v>
      </c>
      <c r="AC345" s="11">
        <v>343</v>
      </c>
    </row>
    <row r="346" spans="1:29" x14ac:dyDescent="0.25">
      <c r="A346" s="10" t="s">
        <v>1113</v>
      </c>
      <c r="B346" s="2" t="s">
        <v>1113</v>
      </c>
      <c r="C346" s="2" t="s">
        <v>1116</v>
      </c>
      <c r="D346" s="2" t="s">
        <v>16</v>
      </c>
      <c r="E346" s="34" t="s">
        <v>1114</v>
      </c>
      <c r="F346" s="3" t="s">
        <v>1115</v>
      </c>
      <c r="G346" s="2" t="s">
        <v>3916</v>
      </c>
      <c r="H346" s="4">
        <v>44.902844000000002</v>
      </c>
      <c r="I346" s="4">
        <v>26.013169999999999</v>
      </c>
      <c r="J346" s="4" t="s">
        <v>3287</v>
      </c>
      <c r="K346" s="5">
        <v>1.984264</v>
      </c>
      <c r="L346" s="6">
        <v>701778</v>
      </c>
      <c r="M346" s="7">
        <v>372181</v>
      </c>
      <c r="N346" s="2" t="s">
        <v>8</v>
      </c>
      <c r="O346" s="61">
        <v>487.8</v>
      </c>
      <c r="P346" s="2">
        <v>2.6499999999999968</v>
      </c>
      <c r="Q346" s="2" t="s">
        <v>165</v>
      </c>
      <c r="R346" s="2" t="s">
        <v>935</v>
      </c>
      <c r="S346" s="2" t="s">
        <v>935</v>
      </c>
      <c r="T346" s="2" t="s">
        <v>3944</v>
      </c>
      <c r="U346" s="2"/>
      <c r="V346" s="2" t="s">
        <v>49</v>
      </c>
      <c r="W346" s="2"/>
      <c r="X346" s="2"/>
      <c r="Y346" s="8" t="s">
        <v>11</v>
      </c>
      <c r="Z346" s="8"/>
      <c r="AA346" s="58" t="s">
        <v>329</v>
      </c>
      <c r="AB346" s="58" t="s">
        <v>3893</v>
      </c>
      <c r="AC346" s="11">
        <v>344</v>
      </c>
    </row>
    <row r="347" spans="1:29" x14ac:dyDescent="0.25">
      <c r="A347" s="10" t="s">
        <v>1117</v>
      </c>
      <c r="B347" s="2" t="s">
        <v>1117</v>
      </c>
      <c r="C347" s="2" t="s">
        <v>1119</v>
      </c>
      <c r="D347" s="2" t="s">
        <v>16</v>
      </c>
      <c r="E347" s="34" t="s">
        <v>1118</v>
      </c>
      <c r="F347" s="3" t="s">
        <v>1115</v>
      </c>
      <c r="G347" s="2" t="s">
        <v>3916</v>
      </c>
      <c r="H347" s="4">
        <v>44.876094999999999</v>
      </c>
      <c r="I347" s="4">
        <v>25.920825000000001</v>
      </c>
      <c r="J347" s="4" t="s">
        <v>3287</v>
      </c>
      <c r="K347" s="5">
        <v>0.15978500000000001</v>
      </c>
      <c r="L347" s="6">
        <v>165405</v>
      </c>
      <c r="M347" s="7">
        <v>88243</v>
      </c>
      <c r="N347" s="2" t="s">
        <v>8</v>
      </c>
      <c r="O347" s="61">
        <v>14</v>
      </c>
      <c r="P347" s="2">
        <v>3.7500000000000089</v>
      </c>
      <c r="Q347" s="2" t="s">
        <v>165</v>
      </c>
      <c r="R347" s="2" t="s">
        <v>73</v>
      </c>
      <c r="S347" s="2" t="s">
        <v>73</v>
      </c>
      <c r="T347" s="2" t="s">
        <v>1557</v>
      </c>
      <c r="U347" s="2"/>
      <c r="V347" s="2" t="s">
        <v>49</v>
      </c>
      <c r="W347" s="2"/>
      <c r="X347" s="2"/>
      <c r="Y347" s="8" t="s">
        <v>11</v>
      </c>
      <c r="Z347" s="8"/>
      <c r="AA347" s="58" t="s">
        <v>329</v>
      </c>
      <c r="AB347" s="58" t="s">
        <v>3893</v>
      </c>
      <c r="AC347" s="11">
        <v>345</v>
      </c>
    </row>
    <row r="348" spans="1:29" x14ac:dyDescent="0.25">
      <c r="A348" s="10" t="s">
        <v>1120</v>
      </c>
      <c r="B348" s="2" t="s">
        <v>1120</v>
      </c>
      <c r="C348" s="2" t="s">
        <v>1123</v>
      </c>
      <c r="D348" s="2" t="s">
        <v>16</v>
      </c>
      <c r="E348" s="34" t="s">
        <v>1121</v>
      </c>
      <c r="F348" s="3" t="s">
        <v>1122</v>
      </c>
      <c r="G348" s="2" t="s">
        <v>3916</v>
      </c>
      <c r="H348" s="4">
        <v>45.225090000000002</v>
      </c>
      <c r="I348" s="4">
        <v>26.682770000000001</v>
      </c>
      <c r="J348" s="4" t="s">
        <v>3287</v>
      </c>
      <c r="K348" s="5">
        <v>5.7272000000000003E-2</v>
      </c>
      <c r="L348" s="6">
        <v>64294</v>
      </c>
      <c r="M348" s="7">
        <v>33099</v>
      </c>
      <c r="N348" s="2" t="s">
        <v>17</v>
      </c>
      <c r="O348" s="61">
        <v>16.34</v>
      </c>
      <c r="P348" s="2">
        <v>2.6499999999999968</v>
      </c>
      <c r="Q348" s="2" t="s">
        <v>165</v>
      </c>
      <c r="R348" s="2" t="s">
        <v>1124</v>
      </c>
      <c r="S348" s="2" t="s">
        <v>1124</v>
      </c>
      <c r="T348" s="2" t="s">
        <v>235</v>
      </c>
      <c r="U348" s="2" t="s">
        <v>9</v>
      </c>
      <c r="V348" s="2" t="s">
        <v>49</v>
      </c>
      <c r="W348" s="2" t="s">
        <v>671</v>
      </c>
      <c r="X348" s="2" t="s">
        <v>671</v>
      </c>
      <c r="Y348" s="8" t="s">
        <v>11</v>
      </c>
      <c r="Z348" s="8" t="s">
        <v>672</v>
      </c>
      <c r="AA348" s="58" t="s">
        <v>329</v>
      </c>
      <c r="AB348" s="58" t="s">
        <v>3893</v>
      </c>
      <c r="AC348" s="11">
        <v>346</v>
      </c>
    </row>
    <row r="349" spans="1:29" x14ac:dyDescent="0.25">
      <c r="A349" s="10" t="s">
        <v>1125</v>
      </c>
      <c r="B349" s="2" t="s">
        <v>1125</v>
      </c>
      <c r="C349" s="2" t="s">
        <v>1123</v>
      </c>
      <c r="D349" s="2" t="s">
        <v>16</v>
      </c>
      <c r="E349" s="34" t="s">
        <v>1126</v>
      </c>
      <c r="F349" s="3" t="s">
        <v>1122</v>
      </c>
      <c r="G349" s="2" t="s">
        <v>3916</v>
      </c>
      <c r="H349" s="4">
        <v>45.225090000000002</v>
      </c>
      <c r="I349" s="4">
        <v>26.682770000000001</v>
      </c>
      <c r="J349" s="4" t="s">
        <v>3287</v>
      </c>
      <c r="K349" s="5">
        <v>0.86277099999999995</v>
      </c>
      <c r="L349" s="6">
        <v>513574</v>
      </c>
      <c r="M349" s="7">
        <v>266072</v>
      </c>
      <c r="N349" s="2" t="s">
        <v>17</v>
      </c>
      <c r="O349" s="61">
        <v>265.89999999999998</v>
      </c>
      <c r="P349" s="2">
        <v>0.40000000000000036</v>
      </c>
      <c r="Q349" s="2" t="s">
        <v>165</v>
      </c>
      <c r="R349" s="2" t="s">
        <v>469</v>
      </c>
      <c r="S349" s="2" t="s">
        <v>469</v>
      </c>
      <c r="T349" s="2" t="s">
        <v>565</v>
      </c>
      <c r="U349" s="2">
        <v>0.4</v>
      </c>
      <c r="V349" s="2" t="s">
        <v>49</v>
      </c>
      <c r="W349" s="2" t="s">
        <v>1127</v>
      </c>
      <c r="X349" s="2" t="s">
        <v>1127</v>
      </c>
      <c r="Y349" s="8" t="s">
        <v>11</v>
      </c>
      <c r="Z349" s="8" t="s">
        <v>81</v>
      </c>
      <c r="AA349" s="58" t="s">
        <v>329</v>
      </c>
      <c r="AB349" s="58" t="s">
        <v>3893</v>
      </c>
      <c r="AC349" s="11">
        <v>347</v>
      </c>
    </row>
    <row r="350" spans="1:29" x14ac:dyDescent="0.25">
      <c r="A350" s="10" t="s">
        <v>1128</v>
      </c>
      <c r="B350" s="2" t="s">
        <v>1128</v>
      </c>
      <c r="C350" s="2" t="s">
        <v>1123</v>
      </c>
      <c r="D350" s="2" t="s">
        <v>16</v>
      </c>
      <c r="E350" s="34" t="s">
        <v>1126</v>
      </c>
      <c r="F350" s="3" t="s">
        <v>1122</v>
      </c>
      <c r="G350" s="2" t="s">
        <v>3916</v>
      </c>
      <c r="H350" s="4">
        <v>45.225090000000002</v>
      </c>
      <c r="I350" s="4">
        <v>26.682770000000001</v>
      </c>
      <c r="J350" s="4" t="s">
        <v>3287</v>
      </c>
      <c r="K350" s="5">
        <v>0.133858</v>
      </c>
      <c r="L350" s="6">
        <v>140286</v>
      </c>
      <c r="M350" s="7">
        <v>73807</v>
      </c>
      <c r="N350" s="2" t="s">
        <v>17</v>
      </c>
      <c r="O350" s="61">
        <v>34.520000000000003</v>
      </c>
      <c r="P350" s="2">
        <v>1.2000000000000011</v>
      </c>
      <c r="Q350" s="2" t="s">
        <v>165</v>
      </c>
      <c r="R350" s="2" t="s">
        <v>661</v>
      </c>
      <c r="S350" s="2" t="s">
        <v>661</v>
      </c>
      <c r="T350" s="2" t="s">
        <v>235</v>
      </c>
      <c r="U350" s="2" t="s">
        <v>9</v>
      </c>
      <c r="V350" s="2" t="s">
        <v>49</v>
      </c>
      <c r="W350" s="2" t="s">
        <v>1129</v>
      </c>
      <c r="X350" s="2" t="s">
        <v>1129</v>
      </c>
      <c r="Y350" s="8" t="s">
        <v>11</v>
      </c>
      <c r="Z350" s="8" t="s">
        <v>81</v>
      </c>
      <c r="AA350" s="58" t="s">
        <v>329</v>
      </c>
      <c r="AB350" s="58" t="s">
        <v>3893</v>
      </c>
      <c r="AC350" s="11">
        <v>348</v>
      </c>
    </row>
    <row r="351" spans="1:29" x14ac:dyDescent="0.25">
      <c r="A351" s="10" t="s">
        <v>1130</v>
      </c>
      <c r="B351" s="2" t="s">
        <v>1130</v>
      </c>
      <c r="C351" s="2" t="s">
        <v>1123</v>
      </c>
      <c r="D351" s="2" t="s">
        <v>16</v>
      </c>
      <c r="E351" s="34" t="s">
        <v>1131</v>
      </c>
      <c r="F351" s="3" t="s">
        <v>1122</v>
      </c>
      <c r="G351" s="2" t="s">
        <v>3916</v>
      </c>
      <c r="H351" s="4">
        <v>45.225090000000002</v>
      </c>
      <c r="I351" s="4">
        <v>26.682770000000001</v>
      </c>
      <c r="J351" s="4" t="s">
        <v>3287</v>
      </c>
      <c r="K351" s="5">
        <v>1.588419</v>
      </c>
      <c r="L351" s="6">
        <v>616657</v>
      </c>
      <c r="M351" s="7">
        <v>330929</v>
      </c>
      <c r="N351" s="2" t="s">
        <v>17</v>
      </c>
      <c r="O351" s="61">
        <v>448.5</v>
      </c>
      <c r="P351" s="2">
        <v>0.35000000000000586</v>
      </c>
      <c r="Q351" s="2" t="s">
        <v>165</v>
      </c>
      <c r="R351" s="2" t="s">
        <v>1031</v>
      </c>
      <c r="S351" s="2" t="s">
        <v>1031</v>
      </c>
      <c r="T351" s="2" t="s">
        <v>3944</v>
      </c>
      <c r="U351" s="2">
        <v>1.0499999999999998</v>
      </c>
      <c r="V351" s="2" t="s">
        <v>49</v>
      </c>
      <c r="W351" s="2" t="s">
        <v>829</v>
      </c>
      <c r="X351" s="2" t="s">
        <v>829</v>
      </c>
      <c r="Y351" s="8" t="s">
        <v>11</v>
      </c>
      <c r="Z351" s="8" t="s">
        <v>81</v>
      </c>
      <c r="AA351" s="58" t="s">
        <v>329</v>
      </c>
      <c r="AB351" s="58" t="s">
        <v>3893</v>
      </c>
      <c r="AC351" s="11">
        <v>349</v>
      </c>
    </row>
    <row r="352" spans="1:29" x14ac:dyDescent="0.25">
      <c r="A352" s="10" t="s">
        <v>1132</v>
      </c>
      <c r="B352" s="2" t="s">
        <v>1132</v>
      </c>
      <c r="C352" s="2" t="s">
        <v>1123</v>
      </c>
      <c r="D352" s="2" t="s">
        <v>16</v>
      </c>
      <c r="E352" s="34" t="s">
        <v>1126</v>
      </c>
      <c r="F352" s="3" t="s">
        <v>1122</v>
      </c>
      <c r="G352" s="2" t="s">
        <v>3916</v>
      </c>
      <c r="H352" s="4">
        <v>45.225090000000002</v>
      </c>
      <c r="I352" s="4">
        <v>26.682770000000001</v>
      </c>
      <c r="J352" s="4" t="s">
        <v>3287</v>
      </c>
      <c r="K352" s="5">
        <v>0.46337099999999998</v>
      </c>
      <c r="L352" s="6">
        <v>367593</v>
      </c>
      <c r="M352" s="7">
        <v>193478</v>
      </c>
      <c r="N352" s="2" t="s">
        <v>8</v>
      </c>
      <c r="O352" s="61">
        <v>175</v>
      </c>
      <c r="P352" s="2">
        <v>1.2000000000000011</v>
      </c>
      <c r="Q352" s="2" t="s">
        <v>165</v>
      </c>
      <c r="R352" s="2" t="s">
        <v>327</v>
      </c>
      <c r="S352" s="2" t="s">
        <v>327</v>
      </c>
      <c r="T352" s="2" t="s">
        <v>235</v>
      </c>
      <c r="U352" s="2"/>
      <c r="V352" s="2" t="s">
        <v>49</v>
      </c>
      <c r="W352" s="2"/>
      <c r="X352" s="2"/>
      <c r="Y352" s="8" t="s">
        <v>11</v>
      </c>
      <c r="Z352" s="8"/>
      <c r="AA352" s="58" t="s">
        <v>329</v>
      </c>
      <c r="AB352" s="58" t="s">
        <v>3893</v>
      </c>
      <c r="AC352" s="11">
        <v>350</v>
      </c>
    </row>
    <row r="353" spans="1:29" x14ac:dyDescent="0.25">
      <c r="A353" s="10" t="s">
        <v>1133</v>
      </c>
      <c r="B353" s="2" t="s">
        <v>1133</v>
      </c>
      <c r="C353" s="2" t="s">
        <v>1123</v>
      </c>
      <c r="D353" s="2" t="s">
        <v>16</v>
      </c>
      <c r="E353" s="34" t="s">
        <v>1134</v>
      </c>
      <c r="F353" s="3" t="s">
        <v>1122</v>
      </c>
      <c r="G353" s="2" t="s">
        <v>3916</v>
      </c>
      <c r="H353" s="4">
        <v>45.225090000000002</v>
      </c>
      <c r="I353" s="4">
        <v>26.682770000000001</v>
      </c>
      <c r="J353" s="4" t="s">
        <v>3287</v>
      </c>
      <c r="K353" s="5">
        <v>3.0830340000000001</v>
      </c>
      <c r="L353" s="6">
        <v>733142</v>
      </c>
      <c r="M353" s="7">
        <v>390285</v>
      </c>
      <c r="N353" s="2" t="s">
        <v>8</v>
      </c>
      <c r="O353" s="61">
        <v>852.6</v>
      </c>
      <c r="P353" s="2">
        <v>0.75000000000000622</v>
      </c>
      <c r="Q353" s="2" t="s">
        <v>165</v>
      </c>
      <c r="R353" s="2" t="s">
        <v>1135</v>
      </c>
      <c r="S353" s="2" t="s">
        <v>1135</v>
      </c>
      <c r="T353" s="2" t="s">
        <v>235</v>
      </c>
      <c r="U353" s="2"/>
      <c r="V353" s="2" t="s">
        <v>49</v>
      </c>
      <c r="W353" s="2"/>
      <c r="X353" s="2"/>
      <c r="Y353" s="8" t="s">
        <v>11</v>
      </c>
      <c r="Z353" s="8"/>
      <c r="AA353" s="58" t="s">
        <v>329</v>
      </c>
      <c r="AB353" s="58" t="s">
        <v>3893</v>
      </c>
      <c r="AC353" s="11">
        <v>351</v>
      </c>
    </row>
    <row r="354" spans="1:29" x14ac:dyDescent="0.25">
      <c r="A354" s="10" t="s">
        <v>1136</v>
      </c>
      <c r="B354" s="2" t="s">
        <v>1136</v>
      </c>
      <c r="C354" s="2" t="s">
        <v>1123</v>
      </c>
      <c r="D354" s="2" t="s">
        <v>16</v>
      </c>
      <c r="E354" s="34" t="s">
        <v>1126</v>
      </c>
      <c r="F354" s="3" t="s">
        <v>1122</v>
      </c>
      <c r="G354" s="2" t="s">
        <v>3916</v>
      </c>
      <c r="H354" s="4">
        <v>45.225090000000002</v>
      </c>
      <c r="I354" s="4">
        <v>26.682770000000001</v>
      </c>
      <c r="J354" s="4" t="s">
        <v>3287</v>
      </c>
      <c r="K354" s="5">
        <v>0.30595899999999998</v>
      </c>
      <c r="L354" s="6">
        <v>276138</v>
      </c>
      <c r="M354" s="7">
        <v>142450</v>
      </c>
      <c r="N354" s="2" t="s">
        <v>8</v>
      </c>
      <c r="O354" s="61">
        <v>64.03</v>
      </c>
      <c r="P354" s="2">
        <v>1.2499999999999956</v>
      </c>
      <c r="Q354" s="2" t="s">
        <v>165</v>
      </c>
      <c r="R354" s="2" t="s">
        <v>986</v>
      </c>
      <c r="S354" s="2" t="s">
        <v>986</v>
      </c>
      <c r="T354" s="2" t="s">
        <v>41</v>
      </c>
      <c r="U354" s="2"/>
      <c r="V354" s="2" t="s">
        <v>49</v>
      </c>
      <c r="W354" s="2"/>
      <c r="X354" s="2"/>
      <c r="Y354" s="8" t="s">
        <v>11</v>
      </c>
      <c r="Z354" s="8"/>
      <c r="AA354" s="58" t="s">
        <v>329</v>
      </c>
      <c r="AB354" s="58" t="s">
        <v>3893</v>
      </c>
      <c r="AC354" s="11">
        <v>352</v>
      </c>
    </row>
    <row r="355" spans="1:29" x14ac:dyDescent="0.25">
      <c r="A355" s="10" t="s">
        <v>1137</v>
      </c>
      <c r="B355" s="2" t="s">
        <v>1137</v>
      </c>
      <c r="C355" s="2" t="s">
        <v>1123</v>
      </c>
      <c r="D355" s="2" t="s">
        <v>16</v>
      </c>
      <c r="E355" s="34" t="s">
        <v>1126</v>
      </c>
      <c r="F355" s="3" t="s">
        <v>1138</v>
      </c>
      <c r="G355" s="2" t="s">
        <v>3916</v>
      </c>
      <c r="H355" s="4">
        <v>45.225090000000002</v>
      </c>
      <c r="I355" s="4">
        <v>26.682770000000001</v>
      </c>
      <c r="J355" s="4" t="s">
        <v>3287</v>
      </c>
      <c r="K355" s="5">
        <v>8.8983999999999994E-2</v>
      </c>
      <c r="L355" s="6">
        <v>98402</v>
      </c>
      <c r="M355" s="7">
        <v>50944</v>
      </c>
      <c r="N355" s="2" t="s">
        <v>17</v>
      </c>
      <c r="O355" s="61">
        <v>32.479999999999997</v>
      </c>
      <c r="P355" s="2">
        <v>1.2499999999999956</v>
      </c>
      <c r="Q355" s="2" t="s">
        <v>165</v>
      </c>
      <c r="R355" s="2" t="s">
        <v>1139</v>
      </c>
      <c r="S355" s="2" t="s">
        <v>1139</v>
      </c>
      <c r="T355" s="2" t="s">
        <v>41</v>
      </c>
      <c r="U355" s="2" t="s">
        <v>9</v>
      </c>
      <c r="V355" s="2" t="s">
        <v>49</v>
      </c>
      <c r="W355" s="2" t="s">
        <v>829</v>
      </c>
      <c r="X355" s="2" t="s">
        <v>829</v>
      </c>
      <c r="Y355" s="8" t="s">
        <v>11</v>
      </c>
      <c r="Z355" s="8" t="s">
        <v>81</v>
      </c>
      <c r="AA355" s="58" t="s">
        <v>329</v>
      </c>
      <c r="AB355" s="58" t="s">
        <v>3893</v>
      </c>
      <c r="AC355" s="11">
        <v>353</v>
      </c>
    </row>
    <row r="356" spans="1:29" x14ac:dyDescent="0.25">
      <c r="A356" s="10" t="s">
        <v>1140</v>
      </c>
      <c r="B356" s="2" t="s">
        <v>1140</v>
      </c>
      <c r="C356" s="2" t="s">
        <v>1143</v>
      </c>
      <c r="D356" s="2" t="s">
        <v>16</v>
      </c>
      <c r="E356" s="34" t="s">
        <v>1141</v>
      </c>
      <c r="F356" s="3" t="s">
        <v>1142</v>
      </c>
      <c r="G356" s="2" t="s">
        <v>3916</v>
      </c>
      <c r="H356" s="4">
        <v>46.189619</v>
      </c>
      <c r="I356" s="4">
        <v>27.669532</v>
      </c>
      <c r="J356" s="4" t="s">
        <v>3287</v>
      </c>
      <c r="K356" s="5">
        <v>5.6000000000000001E-2</v>
      </c>
      <c r="L356" s="6">
        <v>63452</v>
      </c>
      <c r="M356" s="7">
        <v>33347</v>
      </c>
      <c r="N356" s="2" t="s">
        <v>17</v>
      </c>
      <c r="O356" s="61">
        <v>93.741202999999999</v>
      </c>
      <c r="P356" s="2">
        <v>0.10000000000000009</v>
      </c>
      <c r="Q356" s="2" t="s">
        <v>165</v>
      </c>
      <c r="R356" s="2" t="s">
        <v>1144</v>
      </c>
      <c r="S356" s="2" t="s">
        <v>1144</v>
      </c>
      <c r="T356" s="2" t="s">
        <v>3948</v>
      </c>
      <c r="U356" s="2" t="s">
        <v>9</v>
      </c>
      <c r="V356" s="2" t="s">
        <v>49</v>
      </c>
      <c r="W356" s="2" t="s">
        <v>1145</v>
      </c>
      <c r="X356" s="2" t="s">
        <v>1145</v>
      </c>
      <c r="Y356" s="8" t="s">
        <v>11</v>
      </c>
      <c r="Z356" s="8" t="s">
        <v>1146</v>
      </c>
      <c r="AA356" s="58" t="s">
        <v>329</v>
      </c>
      <c r="AB356" s="58" t="s">
        <v>3893</v>
      </c>
      <c r="AC356" s="11">
        <v>354</v>
      </c>
    </row>
    <row r="357" spans="1:29" x14ac:dyDescent="0.25">
      <c r="A357" s="10" t="s">
        <v>1147</v>
      </c>
      <c r="B357" s="2" t="s">
        <v>1147</v>
      </c>
      <c r="C357" s="2" t="s">
        <v>1143</v>
      </c>
      <c r="D357" s="2" t="s">
        <v>16</v>
      </c>
      <c r="E357" s="34" t="s">
        <v>291</v>
      </c>
      <c r="F357" s="3" t="s">
        <v>1148</v>
      </c>
      <c r="G357" s="2" t="s">
        <v>3916</v>
      </c>
      <c r="H357" s="4">
        <v>46.189619</v>
      </c>
      <c r="I357" s="4">
        <v>27.669532</v>
      </c>
      <c r="J357" s="4" t="s">
        <v>3287</v>
      </c>
      <c r="K357" s="5">
        <v>0.218</v>
      </c>
      <c r="L357" s="6">
        <v>225737</v>
      </c>
      <c r="M357" s="7">
        <v>118052</v>
      </c>
      <c r="N357" s="2" t="s">
        <v>17</v>
      </c>
      <c r="O357" s="61">
        <v>109.495564</v>
      </c>
      <c r="P357" s="2">
        <v>0.64999999999999503</v>
      </c>
      <c r="Q357" s="2" t="s">
        <v>165</v>
      </c>
      <c r="R357" s="2" t="s">
        <v>1149</v>
      </c>
      <c r="S357" s="2" t="s">
        <v>1149</v>
      </c>
      <c r="T357" s="2" t="s">
        <v>235</v>
      </c>
      <c r="U357" s="2" t="s">
        <v>9</v>
      </c>
      <c r="V357" s="2" t="s">
        <v>49</v>
      </c>
      <c r="W357" s="2" t="s">
        <v>1150</v>
      </c>
      <c r="X357" s="2" t="s">
        <v>1150</v>
      </c>
      <c r="Y357" s="8" t="s">
        <v>11</v>
      </c>
      <c r="Z357" s="8" t="s">
        <v>1151</v>
      </c>
      <c r="AA357" s="58" t="s">
        <v>329</v>
      </c>
      <c r="AB357" s="58" t="s">
        <v>3893</v>
      </c>
      <c r="AC357" s="11">
        <v>355</v>
      </c>
    </row>
    <row r="358" spans="1:29" x14ac:dyDescent="0.25">
      <c r="A358" s="10" t="s">
        <v>1152</v>
      </c>
      <c r="B358" s="2" t="s">
        <v>1152</v>
      </c>
      <c r="C358" s="2" t="s">
        <v>1143</v>
      </c>
      <c r="D358" s="2" t="s">
        <v>16</v>
      </c>
      <c r="E358" s="34" t="s">
        <v>1153</v>
      </c>
      <c r="F358" s="3" t="s">
        <v>1154</v>
      </c>
      <c r="G358" s="2" t="s">
        <v>3916</v>
      </c>
      <c r="H358" s="4">
        <v>46.189619</v>
      </c>
      <c r="I358" s="4">
        <v>27.669532</v>
      </c>
      <c r="J358" s="4" t="s">
        <v>3287</v>
      </c>
      <c r="K358" s="5">
        <v>0.05</v>
      </c>
      <c r="L358" s="6">
        <v>56070</v>
      </c>
      <c r="M358" s="7">
        <v>29217</v>
      </c>
      <c r="N358" s="2" t="s">
        <v>8</v>
      </c>
      <c r="O358" s="61">
        <v>33.103324999999998</v>
      </c>
      <c r="P358" s="2">
        <v>1.2000000000000011</v>
      </c>
      <c r="Q358" s="2" t="s">
        <v>165</v>
      </c>
      <c r="R358" s="2" t="s">
        <v>774</v>
      </c>
      <c r="S358" s="2" t="s">
        <v>774</v>
      </c>
      <c r="T358" s="2" t="s">
        <v>565</v>
      </c>
      <c r="U358" s="2"/>
      <c r="V358" s="2" t="s">
        <v>49</v>
      </c>
      <c r="W358" s="2"/>
      <c r="X358" s="2"/>
      <c r="Y358" s="8" t="s">
        <v>11</v>
      </c>
      <c r="Z358" s="8"/>
      <c r="AA358" s="58" t="s">
        <v>329</v>
      </c>
      <c r="AB358" s="58" t="s">
        <v>3893</v>
      </c>
      <c r="AC358" s="11">
        <v>356</v>
      </c>
    </row>
    <row r="359" spans="1:29" x14ac:dyDescent="0.25">
      <c r="A359" s="10" t="s">
        <v>1155</v>
      </c>
      <c r="B359" s="2" t="s">
        <v>1155</v>
      </c>
      <c r="C359" s="2" t="s">
        <v>1158</v>
      </c>
      <c r="D359" s="2" t="s">
        <v>7</v>
      </c>
      <c r="E359" s="34" t="s">
        <v>1156</v>
      </c>
      <c r="F359" s="3" t="s">
        <v>1157</v>
      </c>
      <c r="G359" s="2" t="s">
        <v>3916</v>
      </c>
      <c r="H359" s="4">
        <v>43.967223699999998</v>
      </c>
      <c r="I359" s="4">
        <v>16.4326708</v>
      </c>
      <c r="J359" s="4" t="s">
        <v>3287</v>
      </c>
      <c r="K359" s="5">
        <v>4.2999999999999997E-2</v>
      </c>
      <c r="L359" s="6">
        <v>42738</v>
      </c>
      <c r="M359" s="7">
        <v>22514</v>
      </c>
      <c r="N359" s="2" t="s">
        <v>17</v>
      </c>
      <c r="O359" s="61">
        <v>52.320960999999997</v>
      </c>
      <c r="P359" s="2">
        <v>2.300000000000002</v>
      </c>
      <c r="Q359" s="2" t="s">
        <v>165</v>
      </c>
      <c r="R359" s="2" t="s">
        <v>446</v>
      </c>
      <c r="S359" s="2" t="s">
        <v>446</v>
      </c>
      <c r="T359" s="2" t="s">
        <v>565</v>
      </c>
      <c r="U359" s="2" t="s">
        <v>9</v>
      </c>
      <c r="V359" s="2" t="s">
        <v>49</v>
      </c>
      <c r="W359" s="2" t="s">
        <v>370</v>
      </c>
      <c r="X359" s="2" t="s">
        <v>370</v>
      </c>
      <c r="Y359" s="8" t="s">
        <v>11</v>
      </c>
      <c r="Z359" s="8" t="s">
        <v>370</v>
      </c>
      <c r="AA359" s="58" t="s">
        <v>329</v>
      </c>
      <c r="AB359" s="58" t="s">
        <v>3893</v>
      </c>
      <c r="AC359" s="11">
        <v>357</v>
      </c>
    </row>
    <row r="360" spans="1:29" x14ac:dyDescent="0.25">
      <c r="A360" s="10" t="s">
        <v>1159</v>
      </c>
      <c r="B360" s="2" t="s">
        <v>1159</v>
      </c>
      <c r="C360" s="2" t="s">
        <v>1158</v>
      </c>
      <c r="D360" s="2" t="s">
        <v>7</v>
      </c>
      <c r="E360" s="34" t="s">
        <v>1156</v>
      </c>
      <c r="F360" s="3" t="s">
        <v>1157</v>
      </c>
      <c r="G360" s="2" t="s">
        <v>3916</v>
      </c>
      <c r="H360" s="4">
        <v>43.967223699999998</v>
      </c>
      <c r="I360" s="4">
        <v>16.4326708</v>
      </c>
      <c r="J360" s="4" t="s">
        <v>3287</v>
      </c>
      <c r="K360" s="5">
        <v>9.3107999999999996E-2</v>
      </c>
      <c r="L360" s="6">
        <v>90025</v>
      </c>
      <c r="M360" s="7">
        <v>48215</v>
      </c>
      <c r="N360" s="2" t="s">
        <v>17</v>
      </c>
      <c r="O360" s="61">
        <v>13.41</v>
      </c>
      <c r="P360" s="2">
        <v>4.049999999999998</v>
      </c>
      <c r="Q360" s="2" t="s">
        <v>165</v>
      </c>
      <c r="R360" s="2" t="s">
        <v>1160</v>
      </c>
      <c r="S360" s="2" t="s">
        <v>1160</v>
      </c>
      <c r="T360" s="2" t="s">
        <v>235</v>
      </c>
      <c r="U360" s="2" t="s">
        <v>9</v>
      </c>
      <c r="V360" s="2" t="s">
        <v>49</v>
      </c>
      <c r="W360" s="2" t="s">
        <v>1161</v>
      </c>
      <c r="X360" s="2" t="s">
        <v>1161</v>
      </c>
      <c r="Y360" s="8" t="s">
        <v>11</v>
      </c>
      <c r="Z360" s="8" t="s">
        <v>1069</v>
      </c>
      <c r="AA360" s="58" t="s">
        <v>329</v>
      </c>
      <c r="AB360" s="58" t="s">
        <v>3893</v>
      </c>
      <c r="AC360" s="11">
        <v>358</v>
      </c>
    </row>
    <row r="361" spans="1:29" x14ac:dyDescent="0.25">
      <c r="A361" s="10" t="s">
        <v>1162</v>
      </c>
      <c r="B361" s="2" t="s">
        <v>1162</v>
      </c>
      <c r="C361" s="2" t="s">
        <v>1158</v>
      </c>
      <c r="D361" s="2" t="s">
        <v>7</v>
      </c>
      <c r="E361" s="34" t="s">
        <v>1156</v>
      </c>
      <c r="F361" s="3" t="s">
        <v>1157</v>
      </c>
      <c r="G361" s="2" t="s">
        <v>3916</v>
      </c>
      <c r="H361" s="4">
        <v>43.967223699999998</v>
      </c>
      <c r="I361" s="4">
        <v>16.4326708</v>
      </c>
      <c r="J361" s="4" t="s">
        <v>3287</v>
      </c>
      <c r="K361" s="5">
        <v>0.45500000000000002</v>
      </c>
      <c r="L361" s="6">
        <v>392162</v>
      </c>
      <c r="M361" s="7">
        <v>205736</v>
      </c>
      <c r="N361" s="2" t="s">
        <v>17</v>
      </c>
      <c r="O361" s="61">
        <v>246</v>
      </c>
      <c r="P361" s="2">
        <v>0.24999999999999467</v>
      </c>
      <c r="Q361" s="2" t="s">
        <v>165</v>
      </c>
      <c r="R361" s="2" t="s">
        <v>1163</v>
      </c>
      <c r="S361" s="2" t="s">
        <v>1163</v>
      </c>
      <c r="T361" s="2" t="s">
        <v>3946</v>
      </c>
      <c r="U361" s="2">
        <v>2.15</v>
      </c>
      <c r="V361" s="2" t="s">
        <v>49</v>
      </c>
      <c r="W361" s="2" t="s">
        <v>1164</v>
      </c>
      <c r="X361" s="2" t="s">
        <v>1164</v>
      </c>
      <c r="Y361" s="8" t="s">
        <v>11</v>
      </c>
      <c r="Z361" s="8" t="s">
        <v>1069</v>
      </c>
      <c r="AA361" s="58" t="s">
        <v>329</v>
      </c>
      <c r="AB361" s="58" t="s">
        <v>3893</v>
      </c>
      <c r="AC361" s="11">
        <v>359</v>
      </c>
    </row>
    <row r="362" spans="1:29" x14ac:dyDescent="0.25">
      <c r="A362" s="10" t="s">
        <v>1165</v>
      </c>
      <c r="B362" s="2" t="s">
        <v>1165</v>
      </c>
      <c r="C362" s="2" t="s">
        <v>1158</v>
      </c>
      <c r="D362" s="2" t="s">
        <v>7</v>
      </c>
      <c r="E362" s="34" t="s">
        <v>1156</v>
      </c>
      <c r="F362" s="3" t="s">
        <v>1157</v>
      </c>
      <c r="G362" s="2" t="s">
        <v>3916</v>
      </c>
      <c r="H362" s="4">
        <v>43.967223699999998</v>
      </c>
      <c r="I362" s="4">
        <v>16.4326708</v>
      </c>
      <c r="J362" s="4" t="s">
        <v>3287</v>
      </c>
      <c r="K362" s="5">
        <v>0.02</v>
      </c>
      <c r="L362" s="6">
        <v>19114</v>
      </c>
      <c r="M362" s="7">
        <v>10190</v>
      </c>
      <c r="N362" s="2" t="s">
        <v>17</v>
      </c>
      <c r="O362" s="61">
        <v>28.921842000000002</v>
      </c>
      <c r="P362" s="2">
        <v>3.9500000000000091</v>
      </c>
      <c r="Q362" s="2" t="s">
        <v>165</v>
      </c>
      <c r="R362" s="2" t="s">
        <v>446</v>
      </c>
      <c r="S362" s="2" t="s">
        <v>446</v>
      </c>
      <c r="T362" s="2" t="s">
        <v>565</v>
      </c>
      <c r="U362" s="2" t="s">
        <v>9</v>
      </c>
      <c r="V362" s="2" t="s">
        <v>49</v>
      </c>
      <c r="W362" s="2" t="s">
        <v>1164</v>
      </c>
      <c r="X362" s="2" t="s">
        <v>1164</v>
      </c>
      <c r="Y362" s="8" t="s">
        <v>11</v>
      </c>
      <c r="Z362" s="8" t="s">
        <v>1069</v>
      </c>
      <c r="AA362" s="58" t="s">
        <v>329</v>
      </c>
      <c r="AB362" s="58" t="s">
        <v>3893</v>
      </c>
      <c r="AC362" s="11">
        <v>360</v>
      </c>
    </row>
    <row r="363" spans="1:29" x14ac:dyDescent="0.25">
      <c r="A363" s="10" t="s">
        <v>1166</v>
      </c>
      <c r="B363" s="2" t="s">
        <v>1166</v>
      </c>
      <c r="C363" s="2" t="s">
        <v>1158</v>
      </c>
      <c r="D363" s="2" t="s">
        <v>7</v>
      </c>
      <c r="E363" s="34" t="s">
        <v>1156</v>
      </c>
      <c r="F363" s="3" t="s">
        <v>1157</v>
      </c>
      <c r="G363" s="2" t="s">
        <v>3916</v>
      </c>
      <c r="H363" s="4">
        <v>43.967223699999998</v>
      </c>
      <c r="I363" s="4">
        <v>16.4326708</v>
      </c>
      <c r="J363" s="4" t="s">
        <v>3287</v>
      </c>
      <c r="K363" s="5">
        <v>8.1000000000000003E-2</v>
      </c>
      <c r="L363" s="6">
        <v>74386</v>
      </c>
      <c r="M363" s="7">
        <v>39369</v>
      </c>
      <c r="N363" s="2" t="s">
        <v>17</v>
      </c>
      <c r="O363" s="61">
        <v>70.984488999999996</v>
      </c>
      <c r="P363" s="2">
        <v>6.05</v>
      </c>
      <c r="Q363" s="2" t="s">
        <v>165</v>
      </c>
      <c r="R363" s="2" t="s">
        <v>446</v>
      </c>
      <c r="S363" s="2" t="s">
        <v>446</v>
      </c>
      <c r="T363" s="2" t="s">
        <v>565</v>
      </c>
      <c r="U363" s="2" t="s">
        <v>9</v>
      </c>
      <c r="V363" s="2" t="s">
        <v>49</v>
      </c>
      <c r="W363" s="2" t="s">
        <v>1164</v>
      </c>
      <c r="X363" s="2" t="s">
        <v>1164</v>
      </c>
      <c r="Y363" s="8" t="s">
        <v>11</v>
      </c>
      <c r="Z363" s="8" t="s">
        <v>1069</v>
      </c>
      <c r="AA363" s="58" t="s">
        <v>329</v>
      </c>
      <c r="AB363" s="58" t="s">
        <v>3893</v>
      </c>
      <c r="AC363" s="11">
        <v>361</v>
      </c>
    </row>
    <row r="364" spans="1:29" x14ac:dyDescent="0.25">
      <c r="A364" s="10" t="s">
        <v>1167</v>
      </c>
      <c r="B364" s="2" t="s">
        <v>1167</v>
      </c>
      <c r="C364" s="2" t="s">
        <v>1158</v>
      </c>
      <c r="D364" s="2" t="s">
        <v>7</v>
      </c>
      <c r="E364" s="34" t="s">
        <v>1156</v>
      </c>
      <c r="F364" s="3" t="s">
        <v>1157</v>
      </c>
      <c r="G364" s="2" t="s">
        <v>3916</v>
      </c>
      <c r="H364" s="4">
        <v>43.967223699999998</v>
      </c>
      <c r="I364" s="4">
        <v>16.4326708</v>
      </c>
      <c r="J364" s="4" t="s">
        <v>3287</v>
      </c>
      <c r="K364" s="5">
        <v>0.64790899999999996</v>
      </c>
      <c r="L364" s="6">
        <v>430883</v>
      </c>
      <c r="M364" s="7">
        <v>233865</v>
      </c>
      <c r="N364" s="2" t="s">
        <v>17</v>
      </c>
      <c r="O364" s="61">
        <v>108.9</v>
      </c>
      <c r="P364" s="2">
        <v>4.4999999999999929</v>
      </c>
      <c r="Q364" s="2" t="s">
        <v>165</v>
      </c>
      <c r="R364" s="2" t="s">
        <v>1168</v>
      </c>
      <c r="S364" s="2" t="s">
        <v>1168</v>
      </c>
      <c r="T364" s="2" t="s">
        <v>3944</v>
      </c>
      <c r="U364" s="2">
        <v>0.65</v>
      </c>
      <c r="V364" s="2" t="s">
        <v>49</v>
      </c>
      <c r="W364" s="2" t="s">
        <v>1169</v>
      </c>
      <c r="X364" s="2" t="s">
        <v>1169</v>
      </c>
      <c r="Y364" s="8" t="s">
        <v>11</v>
      </c>
      <c r="Z364" s="8" t="s">
        <v>1069</v>
      </c>
      <c r="AA364" s="58" t="s">
        <v>329</v>
      </c>
      <c r="AB364" s="58" t="s">
        <v>3893</v>
      </c>
      <c r="AC364" s="11">
        <v>362</v>
      </c>
    </row>
    <row r="365" spans="1:29" x14ac:dyDescent="0.25">
      <c r="A365" s="10" t="s">
        <v>1170</v>
      </c>
      <c r="B365" s="2" t="s">
        <v>1170</v>
      </c>
      <c r="C365" s="2" t="s">
        <v>1158</v>
      </c>
      <c r="D365" s="2" t="s">
        <v>7</v>
      </c>
      <c r="E365" s="34" t="s">
        <v>1156</v>
      </c>
      <c r="F365" s="3" t="s">
        <v>1157</v>
      </c>
      <c r="G365" s="2" t="s">
        <v>3916</v>
      </c>
      <c r="H365" s="4">
        <v>43.967223699999998</v>
      </c>
      <c r="I365" s="4">
        <v>16.4326708</v>
      </c>
      <c r="J365" s="4" t="s">
        <v>3287</v>
      </c>
      <c r="K365" s="5">
        <v>0.106</v>
      </c>
      <c r="L365" s="6">
        <v>109008</v>
      </c>
      <c r="M365" s="7">
        <v>57926</v>
      </c>
      <c r="N365" s="2" t="s">
        <v>17</v>
      </c>
      <c r="O365" s="61">
        <v>9.6081839999999996</v>
      </c>
      <c r="P365" s="2">
        <v>2.300000000000002</v>
      </c>
      <c r="Q365" s="2" t="s">
        <v>165</v>
      </c>
      <c r="R365" s="2" t="s">
        <v>446</v>
      </c>
      <c r="S365" s="2" t="s">
        <v>446</v>
      </c>
      <c r="T365" s="2" t="s">
        <v>565</v>
      </c>
      <c r="U365" s="2" t="s">
        <v>9</v>
      </c>
      <c r="V365" s="2" t="s">
        <v>49</v>
      </c>
      <c r="W365" s="2" t="s">
        <v>1169</v>
      </c>
      <c r="X365" s="2" t="s">
        <v>1169</v>
      </c>
      <c r="Y365" s="8" t="s">
        <v>11</v>
      </c>
      <c r="Z365" s="8" t="s">
        <v>1069</v>
      </c>
      <c r="AA365" s="58" t="s">
        <v>329</v>
      </c>
      <c r="AB365" s="58" t="s">
        <v>3893</v>
      </c>
      <c r="AC365" s="11">
        <v>363</v>
      </c>
    </row>
    <row r="366" spans="1:29" x14ac:dyDescent="0.25">
      <c r="A366" s="10" t="s">
        <v>1171</v>
      </c>
      <c r="B366" s="2" t="s">
        <v>1171</v>
      </c>
      <c r="C366" s="2" t="s">
        <v>1158</v>
      </c>
      <c r="D366" s="2" t="s">
        <v>7</v>
      </c>
      <c r="E366" s="34" t="s">
        <v>1156</v>
      </c>
      <c r="F366" s="3" t="s">
        <v>1157</v>
      </c>
      <c r="G366" s="2" t="s">
        <v>3916</v>
      </c>
      <c r="H366" s="4">
        <v>43.967223699999998</v>
      </c>
      <c r="I366" s="4">
        <v>16.4326708</v>
      </c>
      <c r="J366" s="4" t="s">
        <v>3287</v>
      </c>
      <c r="K366" s="5">
        <v>2.5603769999999999</v>
      </c>
      <c r="L366" s="6">
        <v>631718</v>
      </c>
      <c r="M366" s="7">
        <v>349552</v>
      </c>
      <c r="N366" s="2" t="s">
        <v>17</v>
      </c>
      <c r="O366" s="61">
        <v>204.7</v>
      </c>
      <c r="P366" s="2">
        <v>0.8499999999999952</v>
      </c>
      <c r="Q366" s="2" t="s">
        <v>165</v>
      </c>
      <c r="R366" s="2" t="s">
        <v>263</v>
      </c>
      <c r="S366" s="2" t="s">
        <v>263</v>
      </c>
      <c r="T366" s="2" t="s">
        <v>3951</v>
      </c>
      <c r="U366" s="2">
        <v>0.54999999999999993</v>
      </c>
      <c r="V366" s="2" t="s">
        <v>49</v>
      </c>
      <c r="W366" s="2" t="s">
        <v>1172</v>
      </c>
      <c r="X366" s="2" t="s">
        <v>1172</v>
      </c>
      <c r="Y366" s="8" t="s">
        <v>11</v>
      </c>
      <c r="Z366" s="8" t="s">
        <v>1069</v>
      </c>
      <c r="AA366" s="58" t="s">
        <v>329</v>
      </c>
      <c r="AB366" s="58" t="s">
        <v>3893</v>
      </c>
      <c r="AC366" s="11">
        <v>364</v>
      </c>
    </row>
    <row r="367" spans="1:29" x14ac:dyDescent="0.25">
      <c r="A367" s="10" t="s">
        <v>1173</v>
      </c>
      <c r="B367" s="2" t="s">
        <v>1173</v>
      </c>
      <c r="C367" s="2" t="s">
        <v>1158</v>
      </c>
      <c r="D367" s="2" t="s">
        <v>7</v>
      </c>
      <c r="E367" s="34" t="s">
        <v>1156</v>
      </c>
      <c r="F367" s="3" t="s">
        <v>1157</v>
      </c>
      <c r="G367" s="2" t="s">
        <v>3916</v>
      </c>
      <c r="H367" s="4">
        <v>43.967223699999998</v>
      </c>
      <c r="I367" s="4">
        <v>16.4326708</v>
      </c>
      <c r="J367" s="4" t="s">
        <v>3287</v>
      </c>
      <c r="K367" s="5">
        <v>1.5204580000000001</v>
      </c>
      <c r="L367" s="6">
        <v>582279</v>
      </c>
      <c r="M367" s="7">
        <v>320688</v>
      </c>
      <c r="N367" s="2" t="s">
        <v>17</v>
      </c>
      <c r="O367" s="61">
        <v>232.1</v>
      </c>
      <c r="P367" s="2">
        <v>0.75000000000000622</v>
      </c>
      <c r="Q367" s="2" t="s">
        <v>165</v>
      </c>
      <c r="R367" s="2" t="s">
        <v>1174</v>
      </c>
      <c r="S367" s="2" t="s">
        <v>1174</v>
      </c>
      <c r="T367" s="2" t="s">
        <v>235</v>
      </c>
      <c r="U367" s="2">
        <v>0.4</v>
      </c>
      <c r="V367" s="2" t="s">
        <v>49</v>
      </c>
      <c r="W367" s="2" t="s">
        <v>1175</v>
      </c>
      <c r="X367" s="2" t="s">
        <v>1175</v>
      </c>
      <c r="Y367" s="8" t="s">
        <v>11</v>
      </c>
      <c r="Z367" s="8" t="s">
        <v>1022</v>
      </c>
      <c r="AA367" s="58" t="s">
        <v>329</v>
      </c>
      <c r="AB367" s="58" t="s">
        <v>3893</v>
      </c>
      <c r="AC367" s="11">
        <v>365</v>
      </c>
    </row>
    <row r="368" spans="1:29" x14ac:dyDescent="0.25">
      <c r="A368" s="10" t="s">
        <v>1176</v>
      </c>
      <c r="B368" s="2" t="s">
        <v>1176</v>
      </c>
      <c r="C368" s="2" t="s">
        <v>1158</v>
      </c>
      <c r="D368" s="2" t="s">
        <v>7</v>
      </c>
      <c r="E368" s="34" t="s">
        <v>1156</v>
      </c>
      <c r="F368" s="3" t="s">
        <v>1157</v>
      </c>
      <c r="G368" s="2" t="s">
        <v>3916</v>
      </c>
      <c r="H368" s="4">
        <v>43.967223699999998</v>
      </c>
      <c r="I368" s="4">
        <v>16.4326708</v>
      </c>
      <c r="J368" s="4" t="s">
        <v>3287</v>
      </c>
      <c r="K368" s="5">
        <v>2.9781650000000002</v>
      </c>
      <c r="L368" s="6">
        <v>681263</v>
      </c>
      <c r="M368" s="7">
        <v>376215</v>
      </c>
      <c r="N368" s="2" t="s">
        <v>8</v>
      </c>
      <c r="O368" s="61">
        <v>225.9</v>
      </c>
      <c r="P368" s="2">
        <v>1.6000000000000014</v>
      </c>
      <c r="Q368" s="2" t="s">
        <v>165</v>
      </c>
      <c r="R368" s="2" t="s">
        <v>1107</v>
      </c>
      <c r="S368" s="2" t="s">
        <v>1107</v>
      </c>
      <c r="T368" s="2" t="s">
        <v>499</v>
      </c>
      <c r="U368" s="2"/>
      <c r="V368" s="2" t="s">
        <v>49</v>
      </c>
      <c r="W368" s="2"/>
      <c r="X368" s="2"/>
      <c r="Y368" s="8" t="s">
        <v>11</v>
      </c>
      <c r="Z368" s="8"/>
      <c r="AA368" s="58" t="s">
        <v>329</v>
      </c>
      <c r="AB368" s="58" t="s">
        <v>3893</v>
      </c>
      <c r="AC368" s="11">
        <v>366</v>
      </c>
    </row>
    <row r="369" spans="1:29" x14ac:dyDescent="0.25">
      <c r="A369" s="10" t="s">
        <v>1177</v>
      </c>
      <c r="B369" s="2" t="s">
        <v>1177</v>
      </c>
      <c r="C369" s="2" t="s">
        <v>1158</v>
      </c>
      <c r="D369" s="2" t="s">
        <v>7</v>
      </c>
      <c r="E369" s="34" t="s">
        <v>1156</v>
      </c>
      <c r="F369" s="3" t="s">
        <v>1157</v>
      </c>
      <c r="G369" s="2" t="s">
        <v>3916</v>
      </c>
      <c r="H369" s="4">
        <v>43.967223699999998</v>
      </c>
      <c r="I369" s="4">
        <v>16.4326708</v>
      </c>
      <c r="J369" s="4" t="s">
        <v>3287</v>
      </c>
      <c r="K369" s="5">
        <v>0.107</v>
      </c>
      <c r="L369" s="6">
        <v>111390</v>
      </c>
      <c r="M369" s="7">
        <v>58983</v>
      </c>
      <c r="N369" s="2" t="s">
        <v>8</v>
      </c>
      <c r="O369" s="61">
        <v>37.883155000000002</v>
      </c>
      <c r="P369" s="2">
        <v>1.5000000000000013</v>
      </c>
      <c r="Q369" s="2" t="s">
        <v>165</v>
      </c>
      <c r="R369" s="2" t="s">
        <v>1178</v>
      </c>
      <c r="S369" s="2" t="s">
        <v>1178</v>
      </c>
      <c r="T369" s="2" t="s">
        <v>235</v>
      </c>
      <c r="U369" s="2"/>
      <c r="V369" s="2" t="s">
        <v>49</v>
      </c>
      <c r="W369" s="2"/>
      <c r="X369" s="2"/>
      <c r="Y369" s="8" t="s">
        <v>11</v>
      </c>
      <c r="Z369" s="8"/>
      <c r="AA369" s="58" t="s">
        <v>329</v>
      </c>
      <c r="AB369" s="58" t="s">
        <v>3893</v>
      </c>
      <c r="AC369" s="11">
        <v>367</v>
      </c>
    </row>
    <row r="370" spans="1:29" x14ac:dyDescent="0.25">
      <c r="A370" s="10" t="s">
        <v>1179</v>
      </c>
      <c r="B370" s="2" t="s">
        <v>1179</v>
      </c>
      <c r="C370" s="2" t="s">
        <v>1158</v>
      </c>
      <c r="D370" s="2" t="s">
        <v>7</v>
      </c>
      <c r="E370" s="34" t="s">
        <v>1156</v>
      </c>
      <c r="F370" s="3" t="s">
        <v>1157</v>
      </c>
      <c r="G370" s="2" t="s">
        <v>3916</v>
      </c>
      <c r="H370" s="4">
        <v>43.967223699999998</v>
      </c>
      <c r="I370" s="4">
        <v>16.4326708</v>
      </c>
      <c r="J370" s="4" t="s">
        <v>3287</v>
      </c>
      <c r="K370" s="5">
        <v>0.44500000000000001</v>
      </c>
      <c r="L370" s="6">
        <v>350073</v>
      </c>
      <c r="M370" s="7">
        <v>187510</v>
      </c>
      <c r="N370" s="2" t="s">
        <v>8</v>
      </c>
      <c r="O370" s="61">
        <v>42.153660000000002</v>
      </c>
      <c r="P370" s="2">
        <v>4.3500000000000094</v>
      </c>
      <c r="Q370" s="2" t="s">
        <v>165</v>
      </c>
      <c r="R370" s="2" t="s">
        <v>235</v>
      </c>
      <c r="S370" s="2" t="s">
        <v>235</v>
      </c>
      <c r="T370" s="2" t="s">
        <v>235</v>
      </c>
      <c r="U370" s="2"/>
      <c r="V370" s="2" t="s">
        <v>49</v>
      </c>
      <c r="W370" s="2"/>
      <c r="X370" s="2"/>
      <c r="Y370" s="8" t="s">
        <v>11</v>
      </c>
      <c r="Z370" s="8"/>
      <c r="AA370" s="58" t="s">
        <v>329</v>
      </c>
      <c r="AB370" s="58" t="s">
        <v>3893</v>
      </c>
      <c r="AC370" s="11">
        <v>368</v>
      </c>
    </row>
    <row r="371" spans="1:29" x14ac:dyDescent="0.25">
      <c r="A371" s="10" t="s">
        <v>1180</v>
      </c>
      <c r="B371" s="2" t="s">
        <v>1180</v>
      </c>
      <c r="C371" s="2" t="s">
        <v>1158</v>
      </c>
      <c r="D371" s="2" t="s">
        <v>7</v>
      </c>
      <c r="E371" s="34" t="s">
        <v>1156</v>
      </c>
      <c r="F371" s="3" t="s">
        <v>1181</v>
      </c>
      <c r="G371" s="2" t="s">
        <v>3916</v>
      </c>
      <c r="H371" s="4">
        <v>43.967223699999998</v>
      </c>
      <c r="I371" s="4">
        <v>16.4326708</v>
      </c>
      <c r="J371" s="4" t="s">
        <v>3287</v>
      </c>
      <c r="K371" s="5">
        <v>3.0000000000000001E-3</v>
      </c>
      <c r="L371" s="6">
        <v>3185</v>
      </c>
      <c r="M371" s="7">
        <v>1601</v>
      </c>
      <c r="N371" s="2" t="s">
        <v>8</v>
      </c>
      <c r="O371" s="61">
        <v>8.8140000000000001</v>
      </c>
      <c r="P371" s="2">
        <v>7.5500000000000007</v>
      </c>
      <c r="Q371" s="2" t="s">
        <v>165</v>
      </c>
      <c r="R371" s="2" t="s">
        <v>1182</v>
      </c>
      <c r="S371" s="2" t="s">
        <v>1182</v>
      </c>
      <c r="T371" s="2" t="s">
        <v>235</v>
      </c>
      <c r="U371" s="2"/>
      <c r="V371" s="2" t="s">
        <v>49</v>
      </c>
      <c r="W371" s="2"/>
      <c r="X371" s="2"/>
      <c r="Y371" s="8" t="s">
        <v>11</v>
      </c>
      <c r="Z371" s="8"/>
      <c r="AA371" s="58" t="s">
        <v>329</v>
      </c>
      <c r="AB371" s="58" t="s">
        <v>3893</v>
      </c>
      <c r="AC371" s="11">
        <v>369</v>
      </c>
    </row>
    <row r="372" spans="1:29" x14ac:dyDescent="0.25">
      <c r="A372" s="10" t="s">
        <v>1183</v>
      </c>
      <c r="B372" s="2" t="s">
        <v>1183</v>
      </c>
      <c r="C372" s="2" t="s">
        <v>1158</v>
      </c>
      <c r="D372" s="2" t="s">
        <v>7</v>
      </c>
      <c r="E372" s="34" t="s">
        <v>1156</v>
      </c>
      <c r="F372" s="3" t="s">
        <v>1184</v>
      </c>
      <c r="G372" s="2" t="s">
        <v>3916</v>
      </c>
      <c r="H372" s="4">
        <v>43.967223699999998</v>
      </c>
      <c r="I372" s="4">
        <v>16.4326708</v>
      </c>
      <c r="J372" s="4" t="s">
        <v>3287</v>
      </c>
      <c r="K372" s="5">
        <v>1.4999999999999999E-2</v>
      </c>
      <c r="L372" s="6">
        <v>17307</v>
      </c>
      <c r="M372" s="7">
        <v>9137</v>
      </c>
      <c r="N372" s="2" t="s">
        <v>17</v>
      </c>
      <c r="O372" s="61">
        <v>111.1</v>
      </c>
      <c r="P372" s="2">
        <v>1.5500000000000069</v>
      </c>
      <c r="Q372" s="2" t="s">
        <v>165</v>
      </c>
      <c r="R372" s="2" t="s">
        <v>446</v>
      </c>
      <c r="S372" s="2" t="s">
        <v>446</v>
      </c>
      <c r="T372" s="2" t="s">
        <v>565</v>
      </c>
      <c r="U372" s="2" t="s">
        <v>9</v>
      </c>
      <c r="V372" s="2" t="s">
        <v>49</v>
      </c>
      <c r="W372" s="2" t="s">
        <v>370</v>
      </c>
      <c r="X372" s="2" t="s">
        <v>370</v>
      </c>
      <c r="Y372" s="8" t="s">
        <v>11</v>
      </c>
      <c r="Z372" s="8" t="s">
        <v>370</v>
      </c>
      <c r="AA372" s="58" t="s">
        <v>329</v>
      </c>
      <c r="AB372" s="58" t="s">
        <v>3893</v>
      </c>
      <c r="AC372" s="11">
        <v>370</v>
      </c>
    </row>
    <row r="373" spans="1:29" x14ac:dyDescent="0.25">
      <c r="A373" s="10" t="s">
        <v>1185</v>
      </c>
      <c r="B373" s="2" t="s">
        <v>1185</v>
      </c>
      <c r="C373" s="2" t="s">
        <v>78</v>
      </c>
      <c r="D373" s="2" t="s">
        <v>68</v>
      </c>
      <c r="E373" s="34" t="s">
        <v>1186</v>
      </c>
      <c r="F373" s="3" t="s">
        <v>1187</v>
      </c>
      <c r="G373" s="2" t="s">
        <v>3916</v>
      </c>
      <c r="H373" s="4">
        <v>44.595878999999996</v>
      </c>
      <c r="I373" s="4">
        <v>22.010567999999999</v>
      </c>
      <c r="J373" s="4" t="s">
        <v>3287</v>
      </c>
      <c r="K373" s="5">
        <v>3.0133580000000002</v>
      </c>
      <c r="L373" s="6">
        <v>836410</v>
      </c>
      <c r="M373" s="7">
        <v>448499</v>
      </c>
      <c r="N373" s="2" t="s">
        <v>17</v>
      </c>
      <c r="O373" s="61">
        <v>287.764138</v>
      </c>
      <c r="P373" s="2">
        <v>0.70000000000000062</v>
      </c>
      <c r="Q373" s="2" t="s">
        <v>165</v>
      </c>
      <c r="R373" s="2" t="s">
        <v>963</v>
      </c>
      <c r="S373" s="2" t="s">
        <v>963</v>
      </c>
      <c r="T373" s="2" t="s">
        <v>69</v>
      </c>
      <c r="U373" s="2">
        <v>0.54999999999999993</v>
      </c>
      <c r="V373" s="2" t="s">
        <v>49</v>
      </c>
      <c r="W373" s="2" t="s">
        <v>1188</v>
      </c>
      <c r="X373" s="2" t="s">
        <v>1188</v>
      </c>
      <c r="Y373" s="8" t="s">
        <v>11</v>
      </c>
      <c r="Z373" s="8" t="s">
        <v>81</v>
      </c>
      <c r="AA373" s="58" t="s">
        <v>329</v>
      </c>
      <c r="AB373" s="58" t="s">
        <v>3893</v>
      </c>
      <c r="AC373" s="11">
        <v>371</v>
      </c>
    </row>
    <row r="374" spans="1:29" x14ac:dyDescent="0.25">
      <c r="A374" s="10" t="s">
        <v>1189</v>
      </c>
      <c r="B374" s="2" t="s">
        <v>1189</v>
      </c>
      <c r="C374" s="2" t="s">
        <v>1192</v>
      </c>
      <c r="D374" s="2" t="s">
        <v>7</v>
      </c>
      <c r="E374" s="34" t="s">
        <v>1190</v>
      </c>
      <c r="F374" s="3" t="s">
        <v>1191</v>
      </c>
      <c r="G374" s="2" t="s">
        <v>3916</v>
      </c>
      <c r="H374" s="4">
        <v>43.130851999999997</v>
      </c>
      <c r="I374" s="4">
        <v>16.997339</v>
      </c>
      <c r="J374" s="4" t="s">
        <v>3287</v>
      </c>
      <c r="K374" s="5">
        <v>1.010165</v>
      </c>
      <c r="L374" s="6">
        <v>534609</v>
      </c>
      <c r="M374" s="7">
        <v>291463</v>
      </c>
      <c r="N374" s="2" t="s">
        <v>17</v>
      </c>
      <c r="O374" s="61">
        <v>97.78</v>
      </c>
      <c r="P374" s="2">
        <v>1.1500000000000066</v>
      </c>
      <c r="Q374" s="2" t="s">
        <v>165</v>
      </c>
      <c r="R374" s="2" t="s">
        <v>1193</v>
      </c>
      <c r="S374" s="2" t="s">
        <v>1193</v>
      </c>
      <c r="T374" s="2" t="s">
        <v>3947</v>
      </c>
      <c r="U374" s="2">
        <v>0.44999999999999996</v>
      </c>
      <c r="V374" s="2" t="s">
        <v>49</v>
      </c>
      <c r="W374" s="2" t="s">
        <v>1169</v>
      </c>
      <c r="X374" s="2" t="s">
        <v>1169</v>
      </c>
      <c r="Y374" s="8" t="s">
        <v>11</v>
      </c>
      <c r="Z374" s="8" t="s">
        <v>1069</v>
      </c>
      <c r="AA374" s="58" t="s">
        <v>329</v>
      </c>
      <c r="AB374" s="58" t="s">
        <v>3893</v>
      </c>
      <c r="AC374" s="11">
        <v>372</v>
      </c>
    </row>
    <row r="375" spans="1:29" x14ac:dyDescent="0.25">
      <c r="A375" s="10" t="s">
        <v>1194</v>
      </c>
      <c r="B375" s="2" t="s">
        <v>1194</v>
      </c>
      <c r="C375" s="2" t="s">
        <v>1196</v>
      </c>
      <c r="D375" s="2" t="s">
        <v>7</v>
      </c>
      <c r="E375" s="34" t="s">
        <v>1195</v>
      </c>
      <c r="F375" s="3" t="s">
        <v>1191</v>
      </c>
      <c r="G375" s="2" t="s">
        <v>3916</v>
      </c>
      <c r="H375" s="4">
        <v>43.457830000000001</v>
      </c>
      <c r="I375" s="4">
        <v>16.749110000000002</v>
      </c>
      <c r="J375" s="4" t="s">
        <v>3287</v>
      </c>
      <c r="K375" s="5">
        <v>1.2226999999999999</v>
      </c>
      <c r="L375" s="6">
        <v>589109</v>
      </c>
      <c r="M375" s="7">
        <v>322971</v>
      </c>
      <c r="N375" s="2" t="s">
        <v>17</v>
      </c>
      <c r="O375" s="61">
        <v>166.4</v>
      </c>
      <c r="P375" s="2">
        <v>1.5500000000000069</v>
      </c>
      <c r="Q375" s="2" t="s">
        <v>165</v>
      </c>
      <c r="R375" s="2" t="s">
        <v>1197</v>
      </c>
      <c r="S375" s="2" t="s">
        <v>1197</v>
      </c>
      <c r="T375" s="2" t="s">
        <v>235</v>
      </c>
      <c r="U375" s="2">
        <v>0.65</v>
      </c>
      <c r="V375" s="2" t="s">
        <v>49</v>
      </c>
      <c r="W375" s="2" t="s">
        <v>1172</v>
      </c>
      <c r="X375" s="2" t="s">
        <v>1172</v>
      </c>
      <c r="Y375" s="8" t="s">
        <v>11</v>
      </c>
      <c r="Z375" s="8" t="s">
        <v>1069</v>
      </c>
      <c r="AA375" s="58" t="s">
        <v>329</v>
      </c>
      <c r="AB375" s="58" t="s">
        <v>3893</v>
      </c>
      <c r="AC375" s="11">
        <v>373</v>
      </c>
    </row>
    <row r="376" spans="1:29" x14ac:dyDescent="0.25">
      <c r="A376" s="10" t="s">
        <v>1198</v>
      </c>
      <c r="B376" s="2" t="s">
        <v>1199</v>
      </c>
      <c r="C376" s="2" t="s">
        <v>1202</v>
      </c>
      <c r="D376" s="2" t="s">
        <v>7</v>
      </c>
      <c r="E376" s="34" t="s">
        <v>1200</v>
      </c>
      <c r="F376" s="3" t="s">
        <v>1201</v>
      </c>
      <c r="G376" s="2" t="s">
        <v>3916</v>
      </c>
      <c r="H376" s="4">
        <v>45.686999999999998</v>
      </c>
      <c r="I376" s="4">
        <v>18.506</v>
      </c>
      <c r="J376" s="4" t="s">
        <v>3288</v>
      </c>
      <c r="K376" s="5" t="s">
        <v>164</v>
      </c>
      <c r="L376" s="6">
        <v>843839</v>
      </c>
      <c r="M376" s="7">
        <v>438902</v>
      </c>
      <c r="N376" s="2" t="s">
        <v>17</v>
      </c>
      <c r="O376" s="61">
        <v>193.7492</v>
      </c>
      <c r="P376" s="2">
        <v>2</v>
      </c>
      <c r="Q376" s="2" t="s">
        <v>288</v>
      </c>
      <c r="R376" s="2" t="s">
        <v>1203</v>
      </c>
      <c r="S376" s="2" t="s">
        <v>1203</v>
      </c>
      <c r="T376" s="2" t="s">
        <v>3948</v>
      </c>
      <c r="U376" s="2">
        <v>1</v>
      </c>
      <c r="V376" s="2" t="s">
        <v>49</v>
      </c>
      <c r="W376" s="2" t="s">
        <v>177</v>
      </c>
      <c r="X376" s="2" t="s">
        <v>177</v>
      </c>
      <c r="Y376" s="8" t="s">
        <v>1204</v>
      </c>
      <c r="Z376" s="8" t="s">
        <v>178</v>
      </c>
      <c r="AA376" s="58" t="s">
        <v>547</v>
      </c>
      <c r="AB376" s="58" t="s">
        <v>3895</v>
      </c>
      <c r="AC376" s="11">
        <v>374</v>
      </c>
    </row>
    <row r="377" spans="1:29" x14ac:dyDescent="0.25">
      <c r="A377" s="10" t="s">
        <v>1205</v>
      </c>
      <c r="B377" s="2" t="s">
        <v>1206</v>
      </c>
      <c r="C377" s="2" t="s">
        <v>1202</v>
      </c>
      <c r="D377" s="2" t="s">
        <v>7</v>
      </c>
      <c r="E377" s="34" t="s">
        <v>1207</v>
      </c>
      <c r="F377" s="3" t="s">
        <v>1201</v>
      </c>
      <c r="G377" s="2" t="s">
        <v>3916</v>
      </c>
      <c r="H377" s="4">
        <v>45.686999999999998</v>
      </c>
      <c r="I377" s="4">
        <v>18.506</v>
      </c>
      <c r="J377" s="4" t="s">
        <v>3288</v>
      </c>
      <c r="K377" s="5" t="s">
        <v>164</v>
      </c>
      <c r="L377" s="6">
        <v>895881</v>
      </c>
      <c r="M377" s="7">
        <v>466420</v>
      </c>
      <c r="N377" s="2" t="s">
        <v>17</v>
      </c>
      <c r="O377" s="61">
        <v>206.02279999999999</v>
      </c>
      <c r="P377" s="2">
        <v>1</v>
      </c>
      <c r="Q377" s="2" t="s">
        <v>288</v>
      </c>
      <c r="R377" s="2" t="s">
        <v>606</v>
      </c>
      <c r="S377" s="2" t="s">
        <v>606</v>
      </c>
      <c r="T377" s="2" t="s">
        <v>41</v>
      </c>
      <c r="U377" s="2">
        <v>1</v>
      </c>
      <c r="V377" s="2" t="s">
        <v>49</v>
      </c>
      <c r="W377" s="2" t="s">
        <v>1208</v>
      </c>
      <c r="X377" s="2" t="s">
        <v>1208</v>
      </c>
      <c r="Y377" s="8" t="s">
        <v>1209</v>
      </c>
      <c r="Z377" s="8" t="s">
        <v>178</v>
      </c>
      <c r="AA377" s="58" t="s">
        <v>547</v>
      </c>
      <c r="AB377" s="58" t="s">
        <v>3895</v>
      </c>
      <c r="AC377" s="11">
        <v>375</v>
      </c>
    </row>
    <row r="378" spans="1:29" x14ac:dyDescent="0.25">
      <c r="A378" s="10" t="s">
        <v>1210</v>
      </c>
      <c r="B378" s="2" t="s">
        <v>1211</v>
      </c>
      <c r="C378" s="2" t="s">
        <v>1202</v>
      </c>
      <c r="D378" s="2" t="s">
        <v>7</v>
      </c>
      <c r="E378" s="34" t="s">
        <v>1200</v>
      </c>
      <c r="F378" s="3" t="s">
        <v>1201</v>
      </c>
      <c r="G378" s="2" t="s">
        <v>3916</v>
      </c>
      <c r="H378" s="4">
        <v>45.686999999999998</v>
      </c>
      <c r="I378" s="4">
        <v>18.506</v>
      </c>
      <c r="J378" s="4" t="s">
        <v>3288</v>
      </c>
      <c r="K378" s="5" t="s">
        <v>164</v>
      </c>
      <c r="L378" s="6">
        <v>733958</v>
      </c>
      <c r="M378" s="7">
        <v>382254</v>
      </c>
      <c r="N378" s="2" t="s">
        <v>17</v>
      </c>
      <c r="O378" s="61">
        <v>156.3657</v>
      </c>
      <c r="P378" s="2">
        <v>2</v>
      </c>
      <c r="Q378" s="2" t="s">
        <v>288</v>
      </c>
      <c r="R378" s="2" t="s">
        <v>1072</v>
      </c>
      <c r="S378" s="2" t="s">
        <v>1072</v>
      </c>
      <c r="T378" s="2" t="s">
        <v>340</v>
      </c>
      <c r="U378" s="2">
        <v>1.77</v>
      </c>
      <c r="V378" s="2" t="s">
        <v>49</v>
      </c>
      <c r="W378" s="2" t="s">
        <v>1208</v>
      </c>
      <c r="X378" s="2" t="s">
        <v>1208</v>
      </c>
      <c r="Y378" s="8" t="s">
        <v>1209</v>
      </c>
      <c r="Z378" s="8" t="s">
        <v>178</v>
      </c>
      <c r="AA378" s="58" t="s">
        <v>547</v>
      </c>
      <c r="AB378" s="58" t="s">
        <v>3895</v>
      </c>
      <c r="AC378" s="11">
        <v>376</v>
      </c>
    </row>
    <row r="379" spans="1:29" x14ac:dyDescent="0.25">
      <c r="A379" s="10" t="s">
        <v>1212</v>
      </c>
      <c r="B379" s="2" t="s">
        <v>1213</v>
      </c>
      <c r="C379" s="2" t="s">
        <v>1202</v>
      </c>
      <c r="D379" s="2" t="s">
        <v>7</v>
      </c>
      <c r="E379" s="34" t="s">
        <v>1200</v>
      </c>
      <c r="F379" s="3" t="s">
        <v>1201</v>
      </c>
      <c r="G379" s="2" t="s">
        <v>3916</v>
      </c>
      <c r="H379" s="4">
        <v>45.686999999999998</v>
      </c>
      <c r="I379" s="4">
        <v>18.506</v>
      </c>
      <c r="J379" s="4" t="s">
        <v>3288</v>
      </c>
      <c r="K379" s="5" t="s">
        <v>164</v>
      </c>
      <c r="L379" s="6">
        <v>898376</v>
      </c>
      <c r="M379" s="7">
        <v>469313</v>
      </c>
      <c r="N379" s="2" t="s">
        <v>17</v>
      </c>
      <c r="O379" s="61">
        <v>194.483</v>
      </c>
      <c r="P379" s="2">
        <v>1</v>
      </c>
      <c r="Q379" s="2" t="s">
        <v>288</v>
      </c>
      <c r="R379" s="2" t="s">
        <v>1214</v>
      </c>
      <c r="S379" s="2" t="s">
        <v>1214</v>
      </c>
      <c r="T379" s="2" t="s">
        <v>3944</v>
      </c>
      <c r="U379" s="2">
        <v>1.2</v>
      </c>
      <c r="V379" s="2" t="s">
        <v>49</v>
      </c>
      <c r="W379" s="2" t="s">
        <v>1208</v>
      </c>
      <c r="X379" s="2" t="s">
        <v>1208</v>
      </c>
      <c r="Y379" s="8" t="s">
        <v>1209</v>
      </c>
      <c r="Z379" s="8" t="s">
        <v>178</v>
      </c>
      <c r="AA379" s="58" t="s">
        <v>547</v>
      </c>
      <c r="AB379" s="58" t="s">
        <v>3895</v>
      </c>
      <c r="AC379" s="11">
        <v>377</v>
      </c>
    </row>
    <row r="380" spans="1:29" x14ac:dyDescent="0.25">
      <c r="A380" s="10" t="s">
        <v>1215</v>
      </c>
      <c r="B380" s="2" t="s">
        <v>1216</v>
      </c>
      <c r="C380" s="2" t="s">
        <v>1202</v>
      </c>
      <c r="D380" s="2" t="s">
        <v>7</v>
      </c>
      <c r="E380" s="34" t="s">
        <v>1200</v>
      </c>
      <c r="F380" s="3" t="s">
        <v>1201</v>
      </c>
      <c r="G380" s="2" t="s">
        <v>3916</v>
      </c>
      <c r="H380" s="4">
        <v>45.686999999999998</v>
      </c>
      <c r="I380" s="4">
        <v>18.506</v>
      </c>
      <c r="J380" s="4" t="s">
        <v>3288</v>
      </c>
      <c r="K380" s="5" t="s">
        <v>164</v>
      </c>
      <c r="L380" s="6">
        <v>707187</v>
      </c>
      <c r="M380" s="7">
        <v>368426</v>
      </c>
      <c r="N380" s="2" t="s">
        <v>8</v>
      </c>
      <c r="O380" s="61">
        <v>168.00630000000001</v>
      </c>
      <c r="P380" s="2">
        <v>2</v>
      </c>
      <c r="Q380" s="2" t="s">
        <v>288</v>
      </c>
      <c r="R380" s="2" t="s">
        <v>1217</v>
      </c>
      <c r="S380" s="2" t="s">
        <v>1217</v>
      </c>
      <c r="T380" s="2" t="s">
        <v>41</v>
      </c>
      <c r="U380" s="2"/>
      <c r="V380" s="2" t="s">
        <v>49</v>
      </c>
      <c r="W380" s="2"/>
      <c r="X380" s="2"/>
      <c r="Y380" s="8" t="s">
        <v>11</v>
      </c>
      <c r="Z380" s="8"/>
      <c r="AA380" s="58" t="s">
        <v>547</v>
      </c>
      <c r="AB380" s="58" t="s">
        <v>3895</v>
      </c>
      <c r="AC380" s="11">
        <v>378</v>
      </c>
    </row>
    <row r="381" spans="1:29" x14ac:dyDescent="0.25">
      <c r="A381" s="10" t="s">
        <v>1218</v>
      </c>
      <c r="B381" s="2" t="s">
        <v>1219</v>
      </c>
      <c r="C381" s="2" t="s">
        <v>1202</v>
      </c>
      <c r="D381" s="2" t="s">
        <v>7</v>
      </c>
      <c r="E381" s="34" t="s">
        <v>1200</v>
      </c>
      <c r="F381" s="3" t="s">
        <v>1201</v>
      </c>
      <c r="G381" s="2" t="s">
        <v>3916</v>
      </c>
      <c r="H381" s="4">
        <v>45.686999999999998</v>
      </c>
      <c r="I381" s="4">
        <v>18.506</v>
      </c>
      <c r="J381" s="4" t="s">
        <v>3288</v>
      </c>
      <c r="K381" s="5" t="s">
        <v>164</v>
      </c>
      <c r="L381" s="6">
        <v>780622</v>
      </c>
      <c r="M381" s="7">
        <v>404262</v>
      </c>
      <c r="N381" s="2" t="s">
        <v>8</v>
      </c>
      <c r="O381" s="61">
        <v>279.7774</v>
      </c>
      <c r="P381" s="2">
        <v>2</v>
      </c>
      <c r="Q381" s="2" t="s">
        <v>288</v>
      </c>
      <c r="R381" s="2" t="s">
        <v>1220</v>
      </c>
      <c r="S381" s="2" t="s">
        <v>1220</v>
      </c>
      <c r="T381" s="2" t="s">
        <v>3944</v>
      </c>
      <c r="U381" s="2"/>
      <c r="V381" s="2" t="s">
        <v>49</v>
      </c>
      <c r="W381" s="2"/>
      <c r="X381" s="2"/>
      <c r="Y381" s="8" t="s">
        <v>11</v>
      </c>
      <c r="Z381" s="8"/>
      <c r="AA381" s="58" t="s">
        <v>547</v>
      </c>
      <c r="AB381" s="58" t="s">
        <v>3895</v>
      </c>
      <c r="AC381" s="11">
        <v>379</v>
      </c>
    </row>
    <row r="382" spans="1:29" x14ac:dyDescent="0.25">
      <c r="A382" s="10" t="s">
        <v>1221</v>
      </c>
      <c r="B382" s="2" t="s">
        <v>1221</v>
      </c>
      <c r="C382" s="2" t="s">
        <v>1224</v>
      </c>
      <c r="D382" s="2" t="s">
        <v>7</v>
      </c>
      <c r="E382" s="34" t="s">
        <v>1222</v>
      </c>
      <c r="F382" s="3" t="s">
        <v>1223</v>
      </c>
      <c r="G382" s="2" t="s">
        <v>3916</v>
      </c>
      <c r="H382" s="4">
        <v>43.194000000000003</v>
      </c>
      <c r="I382" s="4">
        <v>17.344000000000001</v>
      </c>
      <c r="J382" s="4" t="s">
        <v>3287</v>
      </c>
      <c r="K382" s="5">
        <v>3.141</v>
      </c>
      <c r="L382" s="6">
        <v>710973</v>
      </c>
      <c r="M382" s="7">
        <v>389682</v>
      </c>
      <c r="N382" s="2" t="s">
        <v>17</v>
      </c>
      <c r="O382" s="61" t="s">
        <v>9</v>
      </c>
      <c r="P382" s="2" t="s">
        <v>9</v>
      </c>
      <c r="Q382" s="2" t="s">
        <v>3355</v>
      </c>
      <c r="R382" s="2" t="s">
        <v>1225</v>
      </c>
      <c r="S382" s="2" t="s">
        <v>1225</v>
      </c>
      <c r="T382" s="2" t="s">
        <v>69</v>
      </c>
      <c r="U382" s="2" t="s">
        <v>9</v>
      </c>
      <c r="V382" s="2" t="s">
        <v>3355</v>
      </c>
      <c r="W382" s="2" t="s">
        <v>1161</v>
      </c>
      <c r="X382" s="2" t="s">
        <v>1161</v>
      </c>
      <c r="Y382" s="8" t="s">
        <v>11</v>
      </c>
      <c r="Z382" s="8" t="s">
        <v>1069</v>
      </c>
      <c r="AA382" s="58" t="s">
        <v>3</v>
      </c>
      <c r="AB382" s="58" t="s">
        <v>3885</v>
      </c>
      <c r="AC382" s="11">
        <v>380</v>
      </c>
    </row>
    <row r="383" spans="1:29" x14ac:dyDescent="0.25">
      <c r="A383" s="10" t="s">
        <v>1226</v>
      </c>
      <c r="B383" s="2" t="s">
        <v>1226</v>
      </c>
      <c r="C383" s="2" t="s">
        <v>1228</v>
      </c>
      <c r="D383" s="2" t="s">
        <v>7</v>
      </c>
      <c r="E383" s="34" t="s">
        <v>1227</v>
      </c>
      <c r="F383" s="3" t="s">
        <v>1223</v>
      </c>
      <c r="G383" s="2" t="s">
        <v>3916</v>
      </c>
      <c r="H383" s="4">
        <v>43.17</v>
      </c>
      <c r="I383" s="4">
        <v>17.260000000000002</v>
      </c>
      <c r="J383" s="4" t="s">
        <v>3287</v>
      </c>
      <c r="K383" s="5">
        <v>6.4020000000000001</v>
      </c>
      <c r="L383" s="6">
        <v>973343</v>
      </c>
      <c r="M383" s="7">
        <v>519403</v>
      </c>
      <c r="N383" s="2" t="s">
        <v>17</v>
      </c>
      <c r="O383" s="61">
        <v>349.66588200000001</v>
      </c>
      <c r="P383" s="2" t="s">
        <v>9</v>
      </c>
      <c r="Q383" s="2" t="s">
        <v>165</v>
      </c>
      <c r="R383" s="2" t="s">
        <v>1229</v>
      </c>
      <c r="S383" s="2" t="s">
        <v>1229</v>
      </c>
      <c r="T383" s="2" t="s">
        <v>3947</v>
      </c>
      <c r="U383" s="2">
        <v>0.75</v>
      </c>
      <c r="V383" s="2" t="s">
        <v>49</v>
      </c>
      <c r="W383" s="2" t="s">
        <v>1169</v>
      </c>
      <c r="X383" s="2" t="s">
        <v>1169</v>
      </c>
      <c r="Y383" s="8" t="s">
        <v>11</v>
      </c>
      <c r="Z383" s="8" t="s">
        <v>1069</v>
      </c>
      <c r="AA383" s="58" t="s">
        <v>329</v>
      </c>
      <c r="AB383" s="58" t="s">
        <v>3893</v>
      </c>
      <c r="AC383" s="11">
        <v>381</v>
      </c>
    </row>
    <row r="384" spans="1:29" x14ac:dyDescent="0.25">
      <c r="A384" s="10" t="s">
        <v>1230</v>
      </c>
      <c r="B384" s="2" t="s">
        <v>1230</v>
      </c>
      <c r="C384" s="2" t="s">
        <v>1232</v>
      </c>
      <c r="D384" s="2" t="s">
        <v>7</v>
      </c>
      <c r="E384" s="34" t="s">
        <v>1231</v>
      </c>
      <c r="F384" s="3" t="s">
        <v>1223</v>
      </c>
      <c r="G384" s="2" t="s">
        <v>3916</v>
      </c>
      <c r="H384" s="4">
        <v>44.92</v>
      </c>
      <c r="I384" s="4">
        <v>16.05</v>
      </c>
      <c r="J384" s="4" t="s">
        <v>3287</v>
      </c>
      <c r="K384" s="5">
        <v>3.0449999999999999</v>
      </c>
      <c r="L384" s="6">
        <v>825075</v>
      </c>
      <c r="M384" s="7">
        <v>444110</v>
      </c>
      <c r="N384" s="2" t="s">
        <v>17</v>
      </c>
      <c r="O384" s="61">
        <v>468.04212699999999</v>
      </c>
      <c r="P384" s="2">
        <v>0.75000000000000622</v>
      </c>
      <c r="Q384" s="2" t="s">
        <v>165</v>
      </c>
      <c r="R384" s="2" t="s">
        <v>231</v>
      </c>
      <c r="S384" s="2" t="s">
        <v>231</v>
      </c>
      <c r="T384" s="2" t="s">
        <v>41</v>
      </c>
      <c r="U384" s="2">
        <v>0.6</v>
      </c>
      <c r="V384" s="2" t="s">
        <v>49</v>
      </c>
      <c r="W384" s="2" t="s">
        <v>1169</v>
      </c>
      <c r="X384" s="2" t="s">
        <v>1169</v>
      </c>
      <c r="Y384" s="8" t="s">
        <v>11</v>
      </c>
      <c r="Z384" s="8" t="s">
        <v>1069</v>
      </c>
      <c r="AA384" s="58" t="s">
        <v>329</v>
      </c>
      <c r="AB384" s="58" t="s">
        <v>3893</v>
      </c>
      <c r="AC384" s="11">
        <v>382</v>
      </c>
    </row>
    <row r="385" spans="1:29" x14ac:dyDescent="0.25">
      <c r="A385" s="10" t="s">
        <v>1233</v>
      </c>
      <c r="B385" s="2" t="s">
        <v>1233</v>
      </c>
      <c r="C385" s="2" t="s">
        <v>1235</v>
      </c>
      <c r="D385" s="2" t="s">
        <v>7</v>
      </c>
      <c r="E385" s="34" t="s">
        <v>1234</v>
      </c>
      <c r="F385" s="3" t="s">
        <v>1223</v>
      </c>
      <c r="G385" s="2" t="s">
        <v>3916</v>
      </c>
      <c r="H385" s="4">
        <v>43.607273999999997</v>
      </c>
      <c r="I385" s="4">
        <v>16.547080000000001</v>
      </c>
      <c r="J385" s="4" t="s">
        <v>3287</v>
      </c>
      <c r="K385" s="5">
        <v>2.4590000000000001</v>
      </c>
      <c r="L385" s="6">
        <v>813013</v>
      </c>
      <c r="M385" s="7">
        <v>432898</v>
      </c>
      <c r="N385" s="2" t="s">
        <v>17</v>
      </c>
      <c r="O385" s="61">
        <v>229.50021100000001</v>
      </c>
      <c r="P385" s="2">
        <v>1.6000000000000014</v>
      </c>
      <c r="Q385" s="2" t="s">
        <v>165</v>
      </c>
      <c r="R385" s="2" t="s">
        <v>899</v>
      </c>
      <c r="S385" s="2" t="s">
        <v>530</v>
      </c>
      <c r="T385" s="2" t="s">
        <v>565</v>
      </c>
      <c r="U385" s="2">
        <v>0.6</v>
      </c>
      <c r="V385" s="2" t="s">
        <v>49</v>
      </c>
      <c r="W385" s="2" t="s">
        <v>1172</v>
      </c>
      <c r="X385" s="2" t="s">
        <v>1172</v>
      </c>
      <c r="Y385" s="8" t="s">
        <v>11</v>
      </c>
      <c r="Z385" s="8" t="s">
        <v>1069</v>
      </c>
      <c r="AA385" s="58" t="s">
        <v>329</v>
      </c>
      <c r="AB385" s="58" t="s">
        <v>3893</v>
      </c>
      <c r="AC385" s="11">
        <v>383</v>
      </c>
    </row>
    <row r="386" spans="1:29" x14ac:dyDescent="0.25">
      <c r="A386" s="10" t="s">
        <v>1236</v>
      </c>
      <c r="B386" s="2" t="s">
        <v>1236</v>
      </c>
      <c r="C386" s="2" t="s">
        <v>1238</v>
      </c>
      <c r="D386" s="2" t="s">
        <v>7</v>
      </c>
      <c r="E386" s="34" t="s">
        <v>1237</v>
      </c>
      <c r="F386" s="3" t="s">
        <v>1223</v>
      </c>
      <c r="G386" s="2" t="s">
        <v>3916</v>
      </c>
      <c r="H386" s="4">
        <v>43.887410000000003</v>
      </c>
      <c r="I386" s="4">
        <v>15.725339999999999</v>
      </c>
      <c r="J386" s="4" t="s">
        <v>3287</v>
      </c>
      <c r="K386" s="5">
        <v>6.2880000000000003</v>
      </c>
      <c r="L386" s="6">
        <v>820306</v>
      </c>
      <c r="M386" s="7">
        <v>452665</v>
      </c>
      <c r="N386" s="2" t="s">
        <v>17</v>
      </c>
      <c r="O386" s="61" t="s">
        <v>9</v>
      </c>
      <c r="P386" s="2">
        <v>1.5500000000000069</v>
      </c>
      <c r="Q386" s="2" t="s">
        <v>165</v>
      </c>
      <c r="R386" s="2" t="s">
        <v>369</v>
      </c>
      <c r="S386" s="2" t="s">
        <v>369</v>
      </c>
      <c r="T386" s="2" t="s">
        <v>340</v>
      </c>
      <c r="U386" s="2">
        <v>0.45000000000000007</v>
      </c>
      <c r="V386" s="2" t="s">
        <v>49</v>
      </c>
      <c r="W386" s="2" t="s">
        <v>1239</v>
      </c>
      <c r="X386" s="2" t="s">
        <v>1239</v>
      </c>
      <c r="Y386" s="8" t="s">
        <v>11</v>
      </c>
      <c r="Z386" s="8" t="s">
        <v>1022</v>
      </c>
      <c r="AA386" s="58" t="s">
        <v>514</v>
      </c>
      <c r="AB386" s="58" t="s">
        <v>3894</v>
      </c>
      <c r="AC386" s="11">
        <v>384</v>
      </c>
    </row>
    <row r="387" spans="1:29" x14ac:dyDescent="0.25">
      <c r="A387" s="10" t="s">
        <v>1240</v>
      </c>
      <c r="B387" s="2" t="s">
        <v>1240</v>
      </c>
      <c r="C387" s="2" t="s">
        <v>1242</v>
      </c>
      <c r="D387" s="2" t="s">
        <v>7</v>
      </c>
      <c r="E387" s="34" t="s">
        <v>1241</v>
      </c>
      <c r="F387" s="3" t="s">
        <v>1223</v>
      </c>
      <c r="G387" s="2" t="s">
        <v>3916</v>
      </c>
      <c r="H387" s="4">
        <v>45.068212000000003</v>
      </c>
      <c r="I387" s="4">
        <v>13.70839</v>
      </c>
      <c r="J387" s="4" t="s">
        <v>3287</v>
      </c>
      <c r="K387" s="5">
        <v>1.9670000000000001</v>
      </c>
      <c r="L387" s="6">
        <v>728296</v>
      </c>
      <c r="M387" s="7">
        <v>404750</v>
      </c>
      <c r="N387" s="2" t="s">
        <v>8</v>
      </c>
      <c r="O387" s="61" t="s">
        <v>9</v>
      </c>
      <c r="P387" s="2">
        <v>2.6499999999999968</v>
      </c>
      <c r="Q387" s="2" t="s">
        <v>165</v>
      </c>
      <c r="R387" s="2" t="s">
        <v>256</v>
      </c>
      <c r="S387" s="2" t="s">
        <v>256</v>
      </c>
      <c r="T387" s="2" t="s">
        <v>565</v>
      </c>
      <c r="U387" s="2"/>
      <c r="V387" s="2" t="s">
        <v>49</v>
      </c>
      <c r="W387" s="2"/>
      <c r="X387" s="2"/>
      <c r="Y387" s="8" t="s">
        <v>11</v>
      </c>
      <c r="Z387" s="8"/>
      <c r="AA387" s="58" t="s">
        <v>514</v>
      </c>
      <c r="AB387" s="58" t="s">
        <v>3894</v>
      </c>
      <c r="AC387" s="11">
        <v>385</v>
      </c>
    </row>
    <row r="388" spans="1:29" x14ac:dyDescent="0.25">
      <c r="A388" s="10" t="s">
        <v>1243</v>
      </c>
      <c r="B388" s="2" t="s">
        <v>1243</v>
      </c>
      <c r="C388" s="2" t="s">
        <v>1242</v>
      </c>
      <c r="D388" s="2" t="s">
        <v>7</v>
      </c>
      <c r="E388" s="34" t="s">
        <v>1241</v>
      </c>
      <c r="F388" s="3" t="s">
        <v>1223</v>
      </c>
      <c r="G388" s="2" t="s">
        <v>3916</v>
      </c>
      <c r="H388" s="4">
        <v>45.068212000000003</v>
      </c>
      <c r="I388" s="4">
        <v>13.70839</v>
      </c>
      <c r="J388" s="4" t="s">
        <v>3287</v>
      </c>
      <c r="K388" s="5">
        <v>3.4689999999999999</v>
      </c>
      <c r="L388" s="6">
        <v>827364</v>
      </c>
      <c r="M388" s="7">
        <v>455781</v>
      </c>
      <c r="N388" s="2" t="s">
        <v>8</v>
      </c>
      <c r="O388" s="61" t="s">
        <v>9</v>
      </c>
      <c r="P388" s="2">
        <v>1.6499999999999959</v>
      </c>
      <c r="Q388" s="2" t="s">
        <v>165</v>
      </c>
      <c r="R388" s="2" t="s">
        <v>256</v>
      </c>
      <c r="S388" s="2" t="s">
        <v>256</v>
      </c>
      <c r="T388" s="2" t="s">
        <v>565</v>
      </c>
      <c r="U388" s="2"/>
      <c r="V388" s="2" t="s">
        <v>49</v>
      </c>
      <c r="W388" s="2"/>
      <c r="X388" s="2"/>
      <c r="Y388" s="8" t="s">
        <v>11</v>
      </c>
      <c r="Z388" s="8"/>
      <c r="AA388" s="58" t="s">
        <v>514</v>
      </c>
      <c r="AB388" s="58" t="s">
        <v>3894</v>
      </c>
      <c r="AC388" s="11">
        <v>386</v>
      </c>
    </row>
    <row r="389" spans="1:29" x14ac:dyDescent="0.25">
      <c r="A389" s="10" t="s">
        <v>1244</v>
      </c>
      <c r="B389" s="2" t="s">
        <v>1244</v>
      </c>
      <c r="C389" s="2" t="s">
        <v>1242</v>
      </c>
      <c r="D389" s="2" t="s">
        <v>7</v>
      </c>
      <c r="E389" s="34" t="s">
        <v>1241</v>
      </c>
      <c r="F389" s="3" t="s">
        <v>1223</v>
      </c>
      <c r="G389" s="2" t="s">
        <v>3916</v>
      </c>
      <c r="H389" s="4">
        <v>45.068212000000003</v>
      </c>
      <c r="I389" s="4">
        <v>13.70839</v>
      </c>
      <c r="J389" s="4" t="s">
        <v>3287</v>
      </c>
      <c r="K389" s="5">
        <v>7.25</v>
      </c>
      <c r="L389" s="6">
        <v>861181</v>
      </c>
      <c r="M389" s="7">
        <v>470063</v>
      </c>
      <c r="N389" s="2" t="s">
        <v>8</v>
      </c>
      <c r="O389" s="61" t="s">
        <v>9</v>
      </c>
      <c r="P389" s="2">
        <v>2.1000000000000019</v>
      </c>
      <c r="Q389" s="2" t="s">
        <v>165</v>
      </c>
      <c r="R389" s="2" t="s">
        <v>521</v>
      </c>
      <c r="S389" s="2" t="s">
        <v>521</v>
      </c>
      <c r="T389" s="2" t="s">
        <v>3952</v>
      </c>
      <c r="U389" s="2"/>
      <c r="V389" s="2" t="s">
        <v>49</v>
      </c>
      <c r="W389" s="2"/>
      <c r="X389" s="2"/>
      <c r="Y389" s="8" t="s">
        <v>11</v>
      </c>
      <c r="Z389" s="8"/>
      <c r="AA389" s="58" t="s">
        <v>514</v>
      </c>
      <c r="AB389" s="58" t="s">
        <v>3894</v>
      </c>
      <c r="AC389" s="11">
        <v>387</v>
      </c>
    </row>
    <row r="390" spans="1:29" x14ac:dyDescent="0.25">
      <c r="A390" s="10" t="s">
        <v>1245</v>
      </c>
      <c r="B390" s="2" t="s">
        <v>1245</v>
      </c>
      <c r="C390" s="2" t="s">
        <v>1224</v>
      </c>
      <c r="D390" s="2" t="s">
        <v>7</v>
      </c>
      <c r="E390" s="34" t="s">
        <v>1246</v>
      </c>
      <c r="F390" s="3" t="s">
        <v>1223</v>
      </c>
      <c r="G390" s="2" t="s">
        <v>3916</v>
      </c>
      <c r="H390" s="4">
        <v>43.194000000000003</v>
      </c>
      <c r="I390" s="4">
        <v>17.344000000000001</v>
      </c>
      <c r="J390" s="4" t="s">
        <v>3287</v>
      </c>
      <c r="K390" s="5">
        <v>3.2280000000000002</v>
      </c>
      <c r="L390" s="6">
        <v>729425</v>
      </c>
      <c r="M390" s="7">
        <v>397589</v>
      </c>
      <c r="N390" s="2" t="s">
        <v>8</v>
      </c>
      <c r="O390" s="61" t="s">
        <v>9</v>
      </c>
      <c r="P390" s="2" t="s">
        <v>9</v>
      </c>
      <c r="Q390" s="2" t="s">
        <v>3355</v>
      </c>
      <c r="R390" s="2" t="s">
        <v>1247</v>
      </c>
      <c r="S390" s="2" t="s">
        <v>1247</v>
      </c>
      <c r="T390" s="2" t="s">
        <v>924</v>
      </c>
      <c r="U390" s="2" t="s">
        <v>9</v>
      </c>
      <c r="V390" s="2" t="s">
        <v>3355</v>
      </c>
      <c r="W390" s="2"/>
      <c r="X390" s="2"/>
      <c r="Y390" s="8" t="s">
        <v>11</v>
      </c>
      <c r="Z390" s="8"/>
      <c r="AA390" s="58" t="s">
        <v>3</v>
      </c>
      <c r="AB390" s="58" t="s">
        <v>3885</v>
      </c>
      <c r="AC390" s="11">
        <v>388</v>
      </c>
    </row>
    <row r="391" spans="1:29" x14ac:dyDescent="0.25">
      <c r="A391" s="10" t="s">
        <v>1248</v>
      </c>
      <c r="B391" s="2" t="s">
        <v>1248</v>
      </c>
      <c r="C391" s="2" t="s">
        <v>1251</v>
      </c>
      <c r="D391" s="2" t="s">
        <v>7</v>
      </c>
      <c r="E391" s="34" t="s">
        <v>1249</v>
      </c>
      <c r="F391" s="3" t="s">
        <v>1250</v>
      </c>
      <c r="G391" s="2" t="s">
        <v>3916</v>
      </c>
      <c r="H391" s="4">
        <v>44.852005200000001</v>
      </c>
      <c r="I391" s="4">
        <v>15.4199444</v>
      </c>
      <c r="J391" s="4" t="s">
        <v>3287</v>
      </c>
      <c r="K391" s="5">
        <v>1.7117910000000001</v>
      </c>
      <c r="L391" s="6">
        <v>619193</v>
      </c>
      <c r="M391" s="7">
        <v>340864</v>
      </c>
      <c r="N391" s="2" t="s">
        <v>17</v>
      </c>
      <c r="O391" s="61">
        <v>354.7</v>
      </c>
      <c r="P391" s="2">
        <v>0.24999999999999467</v>
      </c>
      <c r="Q391" s="2" t="s">
        <v>165</v>
      </c>
      <c r="R391" s="2" t="s">
        <v>1072</v>
      </c>
      <c r="S391" s="2" t="s">
        <v>1072</v>
      </c>
      <c r="T391" s="2" t="s">
        <v>340</v>
      </c>
      <c r="U391" s="2">
        <v>0.3</v>
      </c>
      <c r="V391" s="2" t="s">
        <v>49</v>
      </c>
      <c r="W391" s="2" t="s">
        <v>1252</v>
      </c>
      <c r="X391" s="2" t="s">
        <v>1252</v>
      </c>
      <c r="Y391" s="8" t="s">
        <v>11</v>
      </c>
      <c r="Z391" s="8" t="s">
        <v>81</v>
      </c>
      <c r="AA391" s="58" t="s">
        <v>329</v>
      </c>
      <c r="AB391" s="58" t="s">
        <v>3893</v>
      </c>
      <c r="AC391" s="11">
        <v>389</v>
      </c>
    </row>
    <row r="392" spans="1:29" x14ac:dyDescent="0.25">
      <c r="A392" s="10" t="s">
        <v>1253</v>
      </c>
      <c r="B392" s="2" t="s">
        <v>1253</v>
      </c>
      <c r="C392" s="2" t="s">
        <v>1251</v>
      </c>
      <c r="D392" s="2" t="s">
        <v>7</v>
      </c>
      <c r="E392" s="34" t="s">
        <v>1254</v>
      </c>
      <c r="F392" s="3" t="s">
        <v>1250</v>
      </c>
      <c r="G392" s="2" t="s">
        <v>3916</v>
      </c>
      <c r="H392" s="4">
        <v>44.852005200000001</v>
      </c>
      <c r="I392" s="4">
        <v>15.4199444</v>
      </c>
      <c r="J392" s="4" t="s">
        <v>3287</v>
      </c>
      <c r="K392" s="5">
        <v>6.5138000000000001E-2</v>
      </c>
      <c r="L392" s="6">
        <v>69444</v>
      </c>
      <c r="M392" s="7">
        <v>37076</v>
      </c>
      <c r="N392" s="2" t="s">
        <v>17</v>
      </c>
      <c r="O392" s="61">
        <v>20.95</v>
      </c>
      <c r="P392" s="2">
        <v>3.0000000000000027</v>
      </c>
      <c r="Q392" s="2" t="s">
        <v>165</v>
      </c>
      <c r="R392" s="2" t="s">
        <v>1255</v>
      </c>
      <c r="S392" s="2" t="s">
        <v>1255</v>
      </c>
      <c r="T392" s="2" t="s">
        <v>340</v>
      </c>
      <c r="U392" s="2" t="s">
        <v>9</v>
      </c>
      <c r="V392" s="2" t="s">
        <v>49</v>
      </c>
      <c r="W392" s="2" t="s">
        <v>56</v>
      </c>
      <c r="X392" s="2" t="s">
        <v>56</v>
      </c>
      <c r="Y392" s="8" t="s">
        <v>11</v>
      </c>
      <c r="Z392" s="8" t="s">
        <v>31</v>
      </c>
      <c r="AA392" s="58" t="s">
        <v>329</v>
      </c>
      <c r="AB392" s="58" t="s">
        <v>3893</v>
      </c>
      <c r="AC392" s="11">
        <v>390</v>
      </c>
    </row>
    <row r="393" spans="1:29" x14ac:dyDescent="0.25">
      <c r="A393" s="10" t="s">
        <v>1256</v>
      </c>
      <c r="B393" s="2" t="s">
        <v>1256</v>
      </c>
      <c r="C393" s="2" t="s">
        <v>1251</v>
      </c>
      <c r="D393" s="2" t="s">
        <v>7</v>
      </c>
      <c r="E393" s="34" t="s">
        <v>1254</v>
      </c>
      <c r="F393" s="3" t="s">
        <v>1250</v>
      </c>
      <c r="G393" s="2" t="s">
        <v>3916</v>
      </c>
      <c r="H393" s="4">
        <v>44.852005200000001</v>
      </c>
      <c r="I393" s="4">
        <v>15.4199444</v>
      </c>
      <c r="J393" s="4" t="s">
        <v>3287</v>
      </c>
      <c r="K393" s="5">
        <v>0.171898</v>
      </c>
      <c r="L393" s="6">
        <v>177813</v>
      </c>
      <c r="M393" s="7">
        <v>96017</v>
      </c>
      <c r="N393" s="2" t="s">
        <v>17</v>
      </c>
      <c r="O393" s="61">
        <v>16.89</v>
      </c>
      <c r="P393" s="2">
        <v>1.5500000000000069</v>
      </c>
      <c r="Q393" s="2" t="s">
        <v>165</v>
      </c>
      <c r="R393" s="2" t="s">
        <v>256</v>
      </c>
      <c r="S393" s="2" t="s">
        <v>256</v>
      </c>
      <c r="T393" s="2" t="s">
        <v>565</v>
      </c>
      <c r="U393" s="2" t="s">
        <v>9</v>
      </c>
      <c r="V393" s="2" t="s">
        <v>49</v>
      </c>
      <c r="W393" s="2" t="s">
        <v>1257</v>
      </c>
      <c r="X393" s="2" t="s">
        <v>1257</v>
      </c>
      <c r="Y393" s="8" t="s">
        <v>11</v>
      </c>
      <c r="Z393" s="8" t="s">
        <v>1022</v>
      </c>
      <c r="AA393" s="58" t="s">
        <v>329</v>
      </c>
      <c r="AB393" s="58" t="s">
        <v>3893</v>
      </c>
      <c r="AC393" s="11">
        <v>391</v>
      </c>
    </row>
    <row r="394" spans="1:29" x14ac:dyDescent="0.25">
      <c r="A394" s="10" t="s">
        <v>1258</v>
      </c>
      <c r="B394" s="2" t="s">
        <v>1258</v>
      </c>
      <c r="C394" s="2" t="s">
        <v>1251</v>
      </c>
      <c r="D394" s="2" t="s">
        <v>7</v>
      </c>
      <c r="E394" s="34" t="s">
        <v>1249</v>
      </c>
      <c r="F394" s="3" t="s">
        <v>1250</v>
      </c>
      <c r="G394" s="2" t="s">
        <v>3916</v>
      </c>
      <c r="H394" s="4">
        <v>44.852005200000001</v>
      </c>
      <c r="I394" s="4">
        <v>15.4199444</v>
      </c>
      <c r="J394" s="4" t="s">
        <v>3287</v>
      </c>
      <c r="K394" s="5">
        <v>1.6187929999999999</v>
      </c>
      <c r="L394" s="6">
        <v>588305</v>
      </c>
      <c r="M394" s="7">
        <v>324285</v>
      </c>
      <c r="N394" s="2" t="s">
        <v>17</v>
      </c>
      <c r="O394" s="61">
        <v>297.3</v>
      </c>
      <c r="P394" s="2">
        <v>0.40000000000000036</v>
      </c>
      <c r="Q394" s="2" t="s">
        <v>165</v>
      </c>
      <c r="R394" s="2" t="s">
        <v>1259</v>
      </c>
      <c r="S394" s="2" t="s">
        <v>1259</v>
      </c>
      <c r="T394" s="2" t="s">
        <v>1367</v>
      </c>
      <c r="U394" s="2">
        <v>0.8</v>
      </c>
      <c r="V394" s="2" t="s">
        <v>49</v>
      </c>
      <c r="W394" s="2" t="s">
        <v>1260</v>
      </c>
      <c r="X394" s="2" t="s">
        <v>1260</v>
      </c>
      <c r="Y394" s="8" t="s">
        <v>11</v>
      </c>
      <c r="Z394" s="8" t="s">
        <v>1022</v>
      </c>
      <c r="AA394" s="58" t="s">
        <v>329</v>
      </c>
      <c r="AB394" s="58" t="s">
        <v>3893</v>
      </c>
      <c r="AC394" s="11">
        <v>392</v>
      </c>
    </row>
    <row r="395" spans="1:29" x14ac:dyDescent="0.25">
      <c r="A395" s="10" t="s">
        <v>1261</v>
      </c>
      <c r="B395" s="2" t="s">
        <v>1261</v>
      </c>
      <c r="C395" s="2" t="s">
        <v>1251</v>
      </c>
      <c r="D395" s="2" t="s">
        <v>7</v>
      </c>
      <c r="E395" s="34" t="s">
        <v>1249</v>
      </c>
      <c r="F395" s="3" t="s">
        <v>1250</v>
      </c>
      <c r="G395" s="2" t="s">
        <v>3916</v>
      </c>
      <c r="H395" s="4">
        <v>44.852005200000001</v>
      </c>
      <c r="I395" s="4">
        <v>15.4199444</v>
      </c>
      <c r="J395" s="4" t="s">
        <v>3287</v>
      </c>
      <c r="K395" s="5">
        <v>3.0877400000000002</v>
      </c>
      <c r="L395" s="6">
        <v>722374</v>
      </c>
      <c r="M395" s="7">
        <v>390749</v>
      </c>
      <c r="N395" s="2" t="s">
        <v>17</v>
      </c>
      <c r="O395" s="61">
        <v>361.7</v>
      </c>
      <c r="P395" s="2">
        <v>2.9500000000000082</v>
      </c>
      <c r="Q395" s="2" t="s">
        <v>165</v>
      </c>
      <c r="R395" s="2" t="s">
        <v>1262</v>
      </c>
      <c r="S395" s="2" t="s">
        <v>1262</v>
      </c>
      <c r="T395" s="2" t="s">
        <v>235</v>
      </c>
      <c r="U395" s="2">
        <v>0.54999999999999993</v>
      </c>
      <c r="V395" s="2" t="s">
        <v>49</v>
      </c>
      <c r="W395" s="2" t="s">
        <v>1239</v>
      </c>
      <c r="X395" s="2" t="s">
        <v>1239</v>
      </c>
      <c r="Y395" s="8" t="s">
        <v>11</v>
      </c>
      <c r="Z395" s="8" t="s">
        <v>1022</v>
      </c>
      <c r="AA395" s="58" t="s">
        <v>329</v>
      </c>
      <c r="AB395" s="58" t="s">
        <v>3893</v>
      </c>
      <c r="AC395" s="11">
        <v>393</v>
      </c>
    </row>
    <row r="396" spans="1:29" x14ac:dyDescent="0.25">
      <c r="A396" s="10" t="s">
        <v>1263</v>
      </c>
      <c r="B396" s="2" t="s">
        <v>1263</v>
      </c>
      <c r="C396" s="2" t="s">
        <v>1251</v>
      </c>
      <c r="D396" s="2" t="s">
        <v>7</v>
      </c>
      <c r="E396" s="34" t="s">
        <v>1249</v>
      </c>
      <c r="F396" s="3" t="s">
        <v>1250</v>
      </c>
      <c r="G396" s="2" t="s">
        <v>3916</v>
      </c>
      <c r="H396" s="4">
        <v>44.852005200000001</v>
      </c>
      <c r="I396" s="4">
        <v>15.4199444</v>
      </c>
      <c r="J396" s="4" t="s">
        <v>3287</v>
      </c>
      <c r="K396" s="5">
        <v>2.7395269999999998</v>
      </c>
      <c r="L396" s="6">
        <v>718847</v>
      </c>
      <c r="M396" s="7">
        <v>385964</v>
      </c>
      <c r="N396" s="2" t="s">
        <v>17</v>
      </c>
      <c r="O396" s="61">
        <v>254.1</v>
      </c>
      <c r="P396" s="2">
        <v>0.75000000000000622</v>
      </c>
      <c r="Q396" s="2" t="s">
        <v>165</v>
      </c>
      <c r="R396" s="2" t="s">
        <v>474</v>
      </c>
      <c r="S396" s="2" t="s">
        <v>474</v>
      </c>
      <c r="T396" s="2" t="s">
        <v>3947</v>
      </c>
      <c r="U396" s="2">
        <v>0.70000000000000007</v>
      </c>
      <c r="V396" s="2" t="s">
        <v>49</v>
      </c>
      <c r="W396" s="2" t="s">
        <v>1239</v>
      </c>
      <c r="X396" s="2" t="s">
        <v>1239</v>
      </c>
      <c r="Y396" s="8" t="s">
        <v>11</v>
      </c>
      <c r="Z396" s="8" t="s">
        <v>1022</v>
      </c>
      <c r="AA396" s="58" t="s">
        <v>329</v>
      </c>
      <c r="AB396" s="58" t="s">
        <v>3893</v>
      </c>
      <c r="AC396" s="11">
        <v>394</v>
      </c>
    </row>
    <row r="397" spans="1:29" x14ac:dyDescent="0.25">
      <c r="A397" s="10" t="s">
        <v>1264</v>
      </c>
      <c r="B397" s="2" t="s">
        <v>1264</v>
      </c>
      <c r="C397" s="2" t="s">
        <v>1251</v>
      </c>
      <c r="D397" s="2" t="s">
        <v>7</v>
      </c>
      <c r="E397" s="34" t="s">
        <v>1249</v>
      </c>
      <c r="F397" s="3" t="s">
        <v>1250</v>
      </c>
      <c r="G397" s="2" t="s">
        <v>3916</v>
      </c>
      <c r="H397" s="4">
        <v>44.852005200000001</v>
      </c>
      <c r="I397" s="4">
        <v>15.4199444</v>
      </c>
      <c r="J397" s="4" t="s">
        <v>3287</v>
      </c>
      <c r="K397" s="5">
        <v>1.9541649999999999</v>
      </c>
      <c r="L397" s="6">
        <v>641989</v>
      </c>
      <c r="M397" s="7">
        <v>353016</v>
      </c>
      <c r="N397" s="2" t="s">
        <v>17</v>
      </c>
      <c r="O397" s="61">
        <v>294.60000000000002</v>
      </c>
      <c r="P397" s="2">
        <v>0.9000000000000008</v>
      </c>
      <c r="Q397" s="2" t="s">
        <v>165</v>
      </c>
      <c r="R397" s="2" t="s">
        <v>1265</v>
      </c>
      <c r="S397" s="2" t="s">
        <v>1265</v>
      </c>
      <c r="T397" s="2" t="s">
        <v>1367</v>
      </c>
      <c r="U397" s="2">
        <v>1.1499999999999999</v>
      </c>
      <c r="V397" s="2" t="s">
        <v>49</v>
      </c>
      <c r="W397" s="2" t="s">
        <v>1239</v>
      </c>
      <c r="X397" s="2" t="s">
        <v>1239</v>
      </c>
      <c r="Y397" s="8" t="s">
        <v>11</v>
      </c>
      <c r="Z397" s="8" t="s">
        <v>1022</v>
      </c>
      <c r="AA397" s="58" t="s">
        <v>329</v>
      </c>
      <c r="AB397" s="58" t="s">
        <v>3893</v>
      </c>
      <c r="AC397" s="11">
        <v>395</v>
      </c>
    </row>
    <row r="398" spans="1:29" x14ac:dyDescent="0.25">
      <c r="A398" s="10" t="s">
        <v>1266</v>
      </c>
      <c r="B398" s="2" t="s">
        <v>1266</v>
      </c>
      <c r="C398" s="2" t="s">
        <v>1251</v>
      </c>
      <c r="D398" s="2" t="s">
        <v>7</v>
      </c>
      <c r="E398" s="34" t="s">
        <v>1249</v>
      </c>
      <c r="F398" s="3" t="s">
        <v>1250</v>
      </c>
      <c r="G398" s="2" t="s">
        <v>3916</v>
      </c>
      <c r="H398" s="4">
        <v>44.852005200000001</v>
      </c>
      <c r="I398" s="4">
        <v>15.4199444</v>
      </c>
      <c r="J398" s="4" t="s">
        <v>3287</v>
      </c>
      <c r="K398" s="5">
        <v>1.798079</v>
      </c>
      <c r="L398" s="6">
        <v>608986</v>
      </c>
      <c r="M398" s="7">
        <v>334955</v>
      </c>
      <c r="N398" s="2" t="s">
        <v>17</v>
      </c>
      <c r="O398" s="61">
        <v>262.10000000000002</v>
      </c>
      <c r="P398" s="2">
        <v>0.95000000000000639</v>
      </c>
      <c r="Q398" s="2" t="s">
        <v>165</v>
      </c>
      <c r="R398" s="2" t="s">
        <v>1267</v>
      </c>
      <c r="S398" s="2" t="s">
        <v>1267</v>
      </c>
      <c r="T398" s="2" t="s">
        <v>499</v>
      </c>
      <c r="U398" s="2">
        <v>0.4</v>
      </c>
      <c r="V398" s="2" t="s">
        <v>49</v>
      </c>
      <c r="W398" s="2" t="s">
        <v>1239</v>
      </c>
      <c r="X398" s="2" t="s">
        <v>1239</v>
      </c>
      <c r="Y398" s="8" t="s">
        <v>11</v>
      </c>
      <c r="Z398" s="8" t="s">
        <v>1022</v>
      </c>
      <c r="AA398" s="58" t="s">
        <v>329</v>
      </c>
      <c r="AB398" s="58" t="s">
        <v>3893</v>
      </c>
      <c r="AC398" s="11">
        <v>396</v>
      </c>
    </row>
    <row r="399" spans="1:29" x14ac:dyDescent="0.25">
      <c r="A399" s="10" t="s">
        <v>1268</v>
      </c>
      <c r="B399" s="2" t="s">
        <v>1268</v>
      </c>
      <c r="C399" s="2" t="s">
        <v>1251</v>
      </c>
      <c r="D399" s="2" t="s">
        <v>7</v>
      </c>
      <c r="E399" s="34" t="s">
        <v>1249</v>
      </c>
      <c r="F399" s="3" t="s">
        <v>1250</v>
      </c>
      <c r="G399" s="2" t="s">
        <v>3916</v>
      </c>
      <c r="H399" s="4">
        <v>44.852005200000001</v>
      </c>
      <c r="I399" s="4">
        <v>15.4199444</v>
      </c>
      <c r="J399" s="4" t="s">
        <v>3287</v>
      </c>
      <c r="K399" s="5">
        <v>0.972105</v>
      </c>
      <c r="L399" s="6">
        <v>558485</v>
      </c>
      <c r="M399" s="7">
        <v>306869</v>
      </c>
      <c r="N399" s="2" t="s">
        <v>17</v>
      </c>
      <c r="O399" s="61">
        <v>169.3</v>
      </c>
      <c r="P399" s="2">
        <v>0.60000000000000053</v>
      </c>
      <c r="Q399" s="2" t="s">
        <v>165</v>
      </c>
      <c r="R399" s="2" t="s">
        <v>1269</v>
      </c>
      <c r="S399" s="2" t="s">
        <v>1269</v>
      </c>
      <c r="T399" s="2" t="s">
        <v>3944</v>
      </c>
      <c r="U399" s="2">
        <v>0.90000000000000013</v>
      </c>
      <c r="V399" s="2" t="s">
        <v>49</v>
      </c>
      <c r="W399" s="2" t="s">
        <v>1239</v>
      </c>
      <c r="X399" s="2" t="s">
        <v>1239</v>
      </c>
      <c r="Y399" s="8" t="s">
        <v>11</v>
      </c>
      <c r="Z399" s="8" t="s">
        <v>1022</v>
      </c>
      <c r="AA399" s="58" t="s">
        <v>329</v>
      </c>
      <c r="AB399" s="58" t="s">
        <v>3893</v>
      </c>
      <c r="AC399" s="11">
        <v>397</v>
      </c>
    </row>
    <row r="400" spans="1:29" x14ac:dyDescent="0.25">
      <c r="A400" s="10" t="s">
        <v>1270</v>
      </c>
      <c r="B400" s="2" t="s">
        <v>1270</v>
      </c>
      <c r="C400" s="2" t="s">
        <v>1251</v>
      </c>
      <c r="D400" s="2" t="s">
        <v>7</v>
      </c>
      <c r="E400" s="34" t="s">
        <v>1249</v>
      </c>
      <c r="F400" s="3" t="s">
        <v>1250</v>
      </c>
      <c r="G400" s="2" t="s">
        <v>3916</v>
      </c>
      <c r="H400" s="4">
        <v>44.852005200000001</v>
      </c>
      <c r="I400" s="4">
        <v>15.4199444</v>
      </c>
      <c r="J400" s="4" t="s">
        <v>3287</v>
      </c>
      <c r="K400" s="5">
        <v>1.496205</v>
      </c>
      <c r="L400" s="6">
        <v>595641</v>
      </c>
      <c r="M400" s="7">
        <v>327281</v>
      </c>
      <c r="N400" s="2" t="s">
        <v>17</v>
      </c>
      <c r="O400" s="61">
        <v>279.7</v>
      </c>
      <c r="P400" s="2">
        <v>0.60000000000000053</v>
      </c>
      <c r="Q400" s="2" t="s">
        <v>165</v>
      </c>
      <c r="R400" s="2" t="s">
        <v>388</v>
      </c>
      <c r="S400" s="2" t="s">
        <v>388</v>
      </c>
      <c r="T400" s="2" t="s">
        <v>340</v>
      </c>
      <c r="U400" s="2">
        <v>0.54999999999999993</v>
      </c>
      <c r="V400" s="2" t="s">
        <v>49</v>
      </c>
      <c r="W400" s="2" t="s">
        <v>1271</v>
      </c>
      <c r="X400" s="2" t="s">
        <v>1271</v>
      </c>
      <c r="Y400" s="8" t="s">
        <v>11</v>
      </c>
      <c r="Z400" s="8" t="s">
        <v>1022</v>
      </c>
      <c r="AA400" s="58" t="s">
        <v>329</v>
      </c>
      <c r="AB400" s="58" t="s">
        <v>3893</v>
      </c>
      <c r="AC400" s="11">
        <v>398</v>
      </c>
    </row>
    <row r="401" spans="1:29" x14ac:dyDescent="0.25">
      <c r="A401" s="10" t="s">
        <v>1272</v>
      </c>
      <c r="B401" s="2" t="s">
        <v>1272</v>
      </c>
      <c r="C401" s="2" t="s">
        <v>1251</v>
      </c>
      <c r="D401" s="2" t="s">
        <v>7</v>
      </c>
      <c r="E401" s="34" t="s">
        <v>1254</v>
      </c>
      <c r="F401" s="3" t="s">
        <v>1250</v>
      </c>
      <c r="G401" s="2" t="s">
        <v>3916</v>
      </c>
      <c r="H401" s="4">
        <v>44.852005200000001</v>
      </c>
      <c r="I401" s="4">
        <v>15.4199444</v>
      </c>
      <c r="J401" s="4" t="s">
        <v>3287</v>
      </c>
      <c r="K401" s="5">
        <v>0.50262899999999999</v>
      </c>
      <c r="L401" s="6">
        <v>413567</v>
      </c>
      <c r="M401" s="7">
        <v>224876</v>
      </c>
      <c r="N401" s="2" t="s">
        <v>17</v>
      </c>
      <c r="O401" s="61">
        <v>59.01</v>
      </c>
      <c r="P401" s="2">
        <v>1.4000000000000012</v>
      </c>
      <c r="Q401" s="2" t="s">
        <v>165</v>
      </c>
      <c r="R401" s="2" t="s">
        <v>867</v>
      </c>
      <c r="S401" s="2" t="s">
        <v>867</v>
      </c>
      <c r="T401" s="2" t="s">
        <v>235</v>
      </c>
      <c r="U401" s="2">
        <v>0.54999999999999993</v>
      </c>
      <c r="V401" s="2" t="s">
        <v>49</v>
      </c>
      <c r="W401" s="2" t="s">
        <v>1273</v>
      </c>
      <c r="X401" s="2" t="s">
        <v>1273</v>
      </c>
      <c r="Y401" s="8" t="s">
        <v>11</v>
      </c>
      <c r="Z401" s="8" t="s">
        <v>1022</v>
      </c>
      <c r="AA401" s="58" t="s">
        <v>329</v>
      </c>
      <c r="AB401" s="58" t="s">
        <v>3893</v>
      </c>
      <c r="AC401" s="11">
        <v>399</v>
      </c>
    </row>
    <row r="402" spans="1:29" x14ac:dyDescent="0.25">
      <c r="A402" s="10" t="s">
        <v>1274</v>
      </c>
      <c r="B402" s="2" t="s">
        <v>1274</v>
      </c>
      <c r="C402" s="2" t="s">
        <v>1251</v>
      </c>
      <c r="D402" s="2" t="s">
        <v>7</v>
      </c>
      <c r="E402" s="34" t="s">
        <v>1254</v>
      </c>
      <c r="F402" s="3" t="s">
        <v>1250</v>
      </c>
      <c r="G402" s="2" t="s">
        <v>3916</v>
      </c>
      <c r="H402" s="4">
        <v>44.852005200000001</v>
      </c>
      <c r="I402" s="4">
        <v>15.4199444</v>
      </c>
      <c r="J402" s="4" t="s">
        <v>3287</v>
      </c>
      <c r="K402" s="5">
        <v>0.15880900000000001</v>
      </c>
      <c r="L402" s="6">
        <v>161356</v>
      </c>
      <c r="M402" s="7">
        <v>88057</v>
      </c>
      <c r="N402" s="2" t="s">
        <v>8</v>
      </c>
      <c r="O402" s="61">
        <v>39.159999999999997</v>
      </c>
      <c r="P402" s="2">
        <v>1.2000000000000011</v>
      </c>
      <c r="Q402" s="2" t="s">
        <v>165</v>
      </c>
      <c r="R402" s="2" t="s">
        <v>1275</v>
      </c>
      <c r="S402" s="2" t="s">
        <v>1275</v>
      </c>
      <c r="T402" s="2" t="s">
        <v>3944</v>
      </c>
      <c r="U402" s="2"/>
      <c r="V402" s="2" t="s">
        <v>49</v>
      </c>
      <c r="W402" s="2"/>
      <c r="X402" s="2"/>
      <c r="Y402" s="8" t="s">
        <v>11</v>
      </c>
      <c r="Z402" s="8"/>
      <c r="AA402" s="58" t="s">
        <v>329</v>
      </c>
      <c r="AB402" s="58" t="s">
        <v>3893</v>
      </c>
      <c r="AC402" s="11">
        <v>400</v>
      </c>
    </row>
    <row r="403" spans="1:29" x14ac:dyDescent="0.25">
      <c r="A403" s="10" t="s">
        <v>1276</v>
      </c>
      <c r="B403" s="2" t="s">
        <v>1276</v>
      </c>
      <c r="C403" s="2" t="s">
        <v>1251</v>
      </c>
      <c r="D403" s="2" t="s">
        <v>7</v>
      </c>
      <c r="E403" s="34" t="s">
        <v>1254</v>
      </c>
      <c r="F403" s="3" t="s">
        <v>1250</v>
      </c>
      <c r="G403" s="2" t="s">
        <v>3916</v>
      </c>
      <c r="H403" s="4">
        <v>44.852005200000001</v>
      </c>
      <c r="I403" s="4">
        <v>15.4199444</v>
      </c>
      <c r="J403" s="4" t="s">
        <v>3287</v>
      </c>
      <c r="K403" s="5">
        <v>8.3683999999999995E-2</v>
      </c>
      <c r="L403" s="6">
        <v>92593</v>
      </c>
      <c r="M403" s="7">
        <v>49335</v>
      </c>
      <c r="N403" s="2" t="s">
        <v>8</v>
      </c>
      <c r="O403" s="61">
        <v>7.8579999999999997</v>
      </c>
      <c r="P403" s="2">
        <v>6.4000000000000057</v>
      </c>
      <c r="Q403" s="2" t="s">
        <v>165</v>
      </c>
      <c r="R403" s="2" t="s">
        <v>235</v>
      </c>
      <c r="S403" s="2" t="s">
        <v>235</v>
      </c>
      <c r="T403" s="2" t="s">
        <v>235</v>
      </c>
      <c r="U403" s="2"/>
      <c r="V403" s="2" t="s">
        <v>49</v>
      </c>
      <c r="W403" s="2"/>
      <c r="X403" s="2"/>
      <c r="Y403" s="8" t="s">
        <v>11</v>
      </c>
      <c r="Z403" s="8"/>
      <c r="AA403" s="58" t="s">
        <v>329</v>
      </c>
      <c r="AB403" s="58" t="s">
        <v>3893</v>
      </c>
      <c r="AC403" s="11">
        <v>401</v>
      </c>
    </row>
    <row r="404" spans="1:29" x14ac:dyDescent="0.25">
      <c r="A404" s="10" t="s">
        <v>1277</v>
      </c>
      <c r="B404" s="2" t="s">
        <v>1277</v>
      </c>
      <c r="C404" s="2" t="s">
        <v>1251</v>
      </c>
      <c r="D404" s="2" t="s">
        <v>7</v>
      </c>
      <c r="E404" s="34" t="s">
        <v>1254</v>
      </c>
      <c r="F404" s="3" t="s">
        <v>1250</v>
      </c>
      <c r="G404" s="2" t="s">
        <v>3916</v>
      </c>
      <c r="H404" s="4">
        <v>44.852005200000001</v>
      </c>
      <c r="I404" s="4">
        <v>15.4199444</v>
      </c>
      <c r="J404" s="4" t="s">
        <v>3287</v>
      </c>
      <c r="K404" s="5">
        <v>0.58621800000000002</v>
      </c>
      <c r="L404" s="6">
        <v>442046</v>
      </c>
      <c r="M404" s="7">
        <v>239999</v>
      </c>
      <c r="N404" s="2" t="s">
        <v>8</v>
      </c>
      <c r="O404" s="61">
        <v>94.03</v>
      </c>
      <c r="P404" s="2">
        <v>2.300000000000002</v>
      </c>
      <c r="Q404" s="2" t="s">
        <v>165</v>
      </c>
      <c r="R404" s="2" t="s">
        <v>1031</v>
      </c>
      <c r="S404" s="2" t="s">
        <v>1031</v>
      </c>
      <c r="T404" s="2" t="s">
        <v>3944</v>
      </c>
      <c r="U404" s="2"/>
      <c r="V404" s="2" t="s">
        <v>49</v>
      </c>
      <c r="W404" s="2"/>
      <c r="X404" s="2"/>
      <c r="Y404" s="8" t="s">
        <v>11</v>
      </c>
      <c r="Z404" s="8"/>
      <c r="AA404" s="58" t="s">
        <v>329</v>
      </c>
      <c r="AB404" s="58" t="s">
        <v>3893</v>
      </c>
      <c r="AC404" s="11">
        <v>402</v>
      </c>
    </row>
    <row r="405" spans="1:29" x14ac:dyDescent="0.25">
      <c r="A405" s="10" t="s">
        <v>1278</v>
      </c>
      <c r="B405" s="2" t="s">
        <v>1278</v>
      </c>
      <c r="C405" s="2" t="s">
        <v>1251</v>
      </c>
      <c r="D405" s="2" t="s">
        <v>7</v>
      </c>
      <c r="E405" s="34" t="s">
        <v>1254</v>
      </c>
      <c r="F405" s="3" t="s">
        <v>1250</v>
      </c>
      <c r="G405" s="2" t="s">
        <v>3916</v>
      </c>
      <c r="H405" s="4">
        <v>44.852005200000001</v>
      </c>
      <c r="I405" s="4">
        <v>15.4199444</v>
      </c>
      <c r="J405" s="4" t="s">
        <v>3287</v>
      </c>
      <c r="K405" s="5">
        <v>0.42403200000000002</v>
      </c>
      <c r="L405" s="6">
        <v>371629</v>
      </c>
      <c r="M405" s="7">
        <v>198009</v>
      </c>
      <c r="N405" s="2" t="s">
        <v>8</v>
      </c>
      <c r="O405" s="61">
        <v>53.47</v>
      </c>
      <c r="P405" s="2">
        <v>4.3000000000000043</v>
      </c>
      <c r="Q405" s="2" t="s">
        <v>165</v>
      </c>
      <c r="R405" s="2" t="s">
        <v>1279</v>
      </c>
      <c r="S405" s="2" t="s">
        <v>1279</v>
      </c>
      <c r="T405" s="2" t="s">
        <v>235</v>
      </c>
      <c r="U405" s="2"/>
      <c r="V405" s="2" t="s">
        <v>49</v>
      </c>
      <c r="W405" s="2"/>
      <c r="X405" s="2"/>
      <c r="Y405" s="8" t="s">
        <v>11</v>
      </c>
      <c r="Z405" s="8"/>
      <c r="AA405" s="58" t="s">
        <v>329</v>
      </c>
      <c r="AB405" s="58" t="s">
        <v>3893</v>
      </c>
      <c r="AC405" s="11">
        <v>403</v>
      </c>
    </row>
    <row r="406" spans="1:29" x14ac:dyDescent="0.25">
      <c r="A406" s="10" t="s">
        <v>1280</v>
      </c>
      <c r="B406" s="2" t="s">
        <v>1280</v>
      </c>
      <c r="C406" s="2" t="s">
        <v>1251</v>
      </c>
      <c r="D406" s="2" t="s">
        <v>7</v>
      </c>
      <c r="E406" s="34" t="s">
        <v>1254</v>
      </c>
      <c r="F406" s="3" t="s">
        <v>1250</v>
      </c>
      <c r="G406" s="2" t="s">
        <v>3916</v>
      </c>
      <c r="H406" s="4">
        <v>44.852005200000001</v>
      </c>
      <c r="I406" s="4">
        <v>15.4199444</v>
      </c>
      <c r="J406" s="4" t="s">
        <v>3287</v>
      </c>
      <c r="K406" s="5">
        <v>0.23244000000000001</v>
      </c>
      <c r="L406" s="6">
        <v>226715</v>
      </c>
      <c r="M406" s="7">
        <v>122463</v>
      </c>
      <c r="N406" s="2" t="s">
        <v>8</v>
      </c>
      <c r="O406" s="61">
        <v>43.03</v>
      </c>
      <c r="P406" s="2">
        <v>7.6000000000000068</v>
      </c>
      <c r="Q406" s="2" t="s">
        <v>165</v>
      </c>
      <c r="R406" s="2" t="s">
        <v>289</v>
      </c>
      <c r="S406" s="2" t="s">
        <v>289</v>
      </c>
      <c r="T406" s="2" t="s">
        <v>235</v>
      </c>
      <c r="U406" s="2"/>
      <c r="V406" s="2" t="s">
        <v>49</v>
      </c>
      <c r="W406" s="2"/>
      <c r="X406" s="2"/>
      <c r="Y406" s="8" t="s">
        <v>11</v>
      </c>
      <c r="Z406" s="8"/>
      <c r="AA406" s="58" t="s">
        <v>329</v>
      </c>
      <c r="AB406" s="58" t="s">
        <v>3893</v>
      </c>
      <c r="AC406" s="11">
        <v>404</v>
      </c>
    </row>
    <row r="407" spans="1:29" x14ac:dyDescent="0.25">
      <c r="A407" s="10" t="s">
        <v>1281</v>
      </c>
      <c r="B407" s="2" t="s">
        <v>1281</v>
      </c>
      <c r="C407" s="2" t="s">
        <v>1251</v>
      </c>
      <c r="D407" s="2" t="s">
        <v>7</v>
      </c>
      <c r="E407" s="34" t="s">
        <v>1254</v>
      </c>
      <c r="F407" s="3" t="s">
        <v>1250</v>
      </c>
      <c r="G407" s="2" t="s">
        <v>3916</v>
      </c>
      <c r="H407" s="4">
        <v>44.852005200000001</v>
      </c>
      <c r="I407" s="4">
        <v>15.4199444</v>
      </c>
      <c r="J407" s="4" t="s">
        <v>3287</v>
      </c>
      <c r="K407" s="5">
        <v>0.54530999999999996</v>
      </c>
      <c r="L407" s="6">
        <v>436684</v>
      </c>
      <c r="M407" s="7">
        <v>234122</v>
      </c>
      <c r="N407" s="2" t="s">
        <v>8</v>
      </c>
      <c r="O407" s="61">
        <v>49.49</v>
      </c>
      <c r="P407" s="2">
        <v>5.2000000000000046</v>
      </c>
      <c r="Q407" s="2" t="s">
        <v>165</v>
      </c>
      <c r="R407" s="2" t="s">
        <v>146</v>
      </c>
      <c r="S407" s="2" t="s">
        <v>146</v>
      </c>
      <c r="T407" s="2" t="s">
        <v>3944</v>
      </c>
      <c r="U407" s="2"/>
      <c r="V407" s="2" t="s">
        <v>49</v>
      </c>
      <c r="W407" s="2"/>
      <c r="X407" s="2"/>
      <c r="Y407" s="8" t="s">
        <v>11</v>
      </c>
      <c r="Z407" s="8"/>
      <c r="AA407" s="58" t="s">
        <v>329</v>
      </c>
      <c r="AB407" s="58" t="s">
        <v>3893</v>
      </c>
      <c r="AC407" s="11">
        <v>405</v>
      </c>
    </row>
    <row r="408" spans="1:29" x14ac:dyDescent="0.25">
      <c r="A408" s="10" t="s">
        <v>1282</v>
      </c>
      <c r="B408" s="2" t="s">
        <v>1282</v>
      </c>
      <c r="C408" s="2" t="s">
        <v>1251</v>
      </c>
      <c r="D408" s="2" t="s">
        <v>7</v>
      </c>
      <c r="E408" s="34" t="s">
        <v>1254</v>
      </c>
      <c r="F408" s="3" t="s">
        <v>1250</v>
      </c>
      <c r="G408" s="2" t="s">
        <v>3916</v>
      </c>
      <c r="H408" s="4">
        <v>44.852005200000001</v>
      </c>
      <c r="I408" s="4">
        <v>15.4199444</v>
      </c>
      <c r="J408" s="4" t="s">
        <v>3287</v>
      </c>
      <c r="K408" s="5">
        <v>0.36044999999999999</v>
      </c>
      <c r="L408" s="6">
        <v>323724</v>
      </c>
      <c r="M408" s="7">
        <v>174499</v>
      </c>
      <c r="N408" s="2" t="s">
        <v>8</v>
      </c>
      <c r="O408" s="61">
        <v>42.47</v>
      </c>
      <c r="P408" s="2">
        <v>3.5500000000000087</v>
      </c>
      <c r="Q408" s="2" t="s">
        <v>165</v>
      </c>
      <c r="R408" s="2" t="s">
        <v>156</v>
      </c>
      <c r="S408" s="2" t="s">
        <v>156</v>
      </c>
      <c r="T408" s="2" t="s">
        <v>41</v>
      </c>
      <c r="U408" s="2"/>
      <c r="V408" s="2" t="s">
        <v>49</v>
      </c>
      <c r="W408" s="2"/>
      <c r="X408" s="2"/>
      <c r="Y408" s="8" t="s">
        <v>11</v>
      </c>
      <c r="Z408" s="8"/>
      <c r="AA408" s="58" t="s">
        <v>329</v>
      </c>
      <c r="AB408" s="58" t="s">
        <v>3893</v>
      </c>
      <c r="AC408" s="11">
        <v>406</v>
      </c>
    </row>
    <row r="409" spans="1:29" x14ac:dyDescent="0.25">
      <c r="A409" s="10" t="s">
        <v>1283</v>
      </c>
      <c r="B409" s="2" t="s">
        <v>1283</v>
      </c>
      <c r="C409" s="2" t="s">
        <v>1251</v>
      </c>
      <c r="D409" s="2" t="s">
        <v>7</v>
      </c>
      <c r="E409" s="34" t="s">
        <v>1249</v>
      </c>
      <c r="F409" s="3" t="s">
        <v>1250</v>
      </c>
      <c r="G409" s="2" t="s">
        <v>3916</v>
      </c>
      <c r="H409" s="4">
        <v>44.852005200000001</v>
      </c>
      <c r="I409" s="4">
        <v>15.4199444</v>
      </c>
      <c r="J409" s="4" t="s">
        <v>3287</v>
      </c>
      <c r="K409" s="5">
        <v>0.67340900000000004</v>
      </c>
      <c r="L409" s="6">
        <v>414143</v>
      </c>
      <c r="M409" s="7">
        <v>219224</v>
      </c>
      <c r="N409" s="2" t="s">
        <v>8</v>
      </c>
      <c r="O409" s="61">
        <v>76.39</v>
      </c>
      <c r="P409" s="2">
        <v>4.5000000000000036</v>
      </c>
      <c r="Q409" s="2" t="s">
        <v>165</v>
      </c>
      <c r="R409" s="2" t="s">
        <v>1284</v>
      </c>
      <c r="S409" s="2" t="s">
        <v>1284</v>
      </c>
      <c r="T409" s="2" t="s">
        <v>235</v>
      </c>
      <c r="U409" s="2"/>
      <c r="V409" s="2" t="s">
        <v>49</v>
      </c>
      <c r="W409" s="2"/>
      <c r="X409" s="2"/>
      <c r="Y409" s="8" t="s">
        <v>11</v>
      </c>
      <c r="Z409" s="8"/>
      <c r="AA409" s="58" t="s">
        <v>329</v>
      </c>
      <c r="AB409" s="58" t="s">
        <v>3893</v>
      </c>
      <c r="AC409" s="11">
        <v>407</v>
      </c>
    </row>
    <row r="410" spans="1:29" x14ac:dyDescent="0.25">
      <c r="A410" s="10" t="s">
        <v>1285</v>
      </c>
      <c r="B410" s="2" t="s">
        <v>1286</v>
      </c>
      <c r="C410" s="2" t="s">
        <v>1251</v>
      </c>
      <c r="D410" s="2" t="s">
        <v>7</v>
      </c>
      <c r="E410" s="34" t="s">
        <v>1249</v>
      </c>
      <c r="F410" s="3" t="s">
        <v>1250</v>
      </c>
      <c r="G410" s="2" t="s">
        <v>3916</v>
      </c>
      <c r="H410" s="4">
        <v>44.852005200000001</v>
      </c>
      <c r="I410" s="4">
        <v>15.4199444</v>
      </c>
      <c r="J410" s="4" t="s">
        <v>3287</v>
      </c>
      <c r="K410" s="5">
        <v>0.115816</v>
      </c>
      <c r="L410" s="6">
        <v>97670</v>
      </c>
      <c r="M410" s="7">
        <v>48666</v>
      </c>
      <c r="N410" s="2" t="s">
        <v>8</v>
      </c>
      <c r="O410" s="61">
        <v>362.4</v>
      </c>
      <c r="P410" s="2" t="s">
        <v>9</v>
      </c>
      <c r="Q410" s="2" t="s">
        <v>165</v>
      </c>
      <c r="R410" s="2" t="s">
        <v>1220</v>
      </c>
      <c r="S410" s="2" t="s">
        <v>1220</v>
      </c>
      <c r="T410" s="2" t="s">
        <v>3944</v>
      </c>
      <c r="U410" s="2"/>
      <c r="V410" s="2" t="s">
        <v>49</v>
      </c>
      <c r="W410" s="2"/>
      <c r="X410" s="2"/>
      <c r="Y410" s="8" t="s">
        <v>11</v>
      </c>
      <c r="Z410" s="8"/>
      <c r="AA410" s="58" t="s">
        <v>329</v>
      </c>
      <c r="AB410" s="58" t="s">
        <v>3893</v>
      </c>
      <c r="AC410" s="11">
        <v>408</v>
      </c>
    </row>
    <row r="411" spans="1:29" x14ac:dyDescent="0.25">
      <c r="A411" s="10" t="s">
        <v>1287</v>
      </c>
      <c r="B411" s="2" t="s">
        <v>1287</v>
      </c>
      <c r="C411" s="2" t="s">
        <v>1251</v>
      </c>
      <c r="D411" s="2" t="s">
        <v>7</v>
      </c>
      <c r="E411" s="34" t="s">
        <v>1249</v>
      </c>
      <c r="F411" s="3" t="s">
        <v>1250</v>
      </c>
      <c r="G411" s="2" t="s">
        <v>3916</v>
      </c>
      <c r="H411" s="4">
        <v>44.852005200000001</v>
      </c>
      <c r="I411" s="4">
        <v>15.4199444</v>
      </c>
      <c r="J411" s="4" t="s">
        <v>3287</v>
      </c>
      <c r="K411" s="5">
        <v>2.7589600000000001</v>
      </c>
      <c r="L411" s="6">
        <v>715045</v>
      </c>
      <c r="M411" s="7">
        <v>384644</v>
      </c>
      <c r="N411" s="2" t="s">
        <v>8</v>
      </c>
      <c r="O411" s="61">
        <v>417</v>
      </c>
      <c r="P411" s="2">
        <v>1.2000000000000011</v>
      </c>
      <c r="Q411" s="2" t="s">
        <v>165</v>
      </c>
      <c r="R411" s="2" t="s">
        <v>240</v>
      </c>
      <c r="S411" s="2" t="s">
        <v>240</v>
      </c>
      <c r="T411" s="2" t="s">
        <v>235</v>
      </c>
      <c r="U411" s="2"/>
      <c r="V411" s="2" t="s">
        <v>49</v>
      </c>
      <c r="W411" s="2"/>
      <c r="X411" s="2"/>
      <c r="Y411" s="8" t="s">
        <v>11</v>
      </c>
      <c r="Z411" s="8"/>
      <c r="AA411" s="58" t="s">
        <v>329</v>
      </c>
      <c r="AB411" s="58" t="s">
        <v>3893</v>
      </c>
      <c r="AC411" s="11">
        <v>409</v>
      </c>
    </row>
    <row r="412" spans="1:29" x14ac:dyDescent="0.25">
      <c r="A412" s="10" t="s">
        <v>1288</v>
      </c>
      <c r="B412" s="2" t="s">
        <v>1288</v>
      </c>
      <c r="C412" s="2" t="s">
        <v>1251</v>
      </c>
      <c r="D412" s="2" t="s">
        <v>7</v>
      </c>
      <c r="E412" s="34" t="s">
        <v>1249</v>
      </c>
      <c r="F412" s="3" t="s">
        <v>1250</v>
      </c>
      <c r="G412" s="2" t="s">
        <v>3916</v>
      </c>
      <c r="H412" s="4">
        <v>44.852005200000001</v>
      </c>
      <c r="I412" s="4">
        <v>15.4199444</v>
      </c>
      <c r="J412" s="4" t="s">
        <v>3287</v>
      </c>
      <c r="K412" s="5">
        <v>0.66129099999999996</v>
      </c>
      <c r="L412" s="6">
        <v>458882</v>
      </c>
      <c r="M412" s="7">
        <v>250890</v>
      </c>
      <c r="N412" s="2" t="s">
        <v>8</v>
      </c>
      <c r="O412" s="61">
        <v>172.7</v>
      </c>
      <c r="P412" s="2">
        <v>4.5000000000000036</v>
      </c>
      <c r="Q412" s="2" t="s">
        <v>165</v>
      </c>
      <c r="R412" s="2" t="s">
        <v>521</v>
      </c>
      <c r="S412" s="2" t="s">
        <v>521</v>
      </c>
      <c r="T412" s="2" t="s">
        <v>3952</v>
      </c>
      <c r="U412" s="2"/>
      <c r="V412" s="2" t="s">
        <v>49</v>
      </c>
      <c r="W412" s="2"/>
      <c r="X412" s="2"/>
      <c r="Y412" s="8" t="s">
        <v>11</v>
      </c>
      <c r="Z412" s="8"/>
      <c r="AA412" s="58" t="s">
        <v>329</v>
      </c>
      <c r="AB412" s="58" t="s">
        <v>3893</v>
      </c>
      <c r="AC412" s="11">
        <v>410</v>
      </c>
    </row>
    <row r="413" spans="1:29" x14ac:dyDescent="0.25">
      <c r="A413" s="10" t="s">
        <v>1289</v>
      </c>
      <c r="B413" s="2" t="s">
        <v>1289</v>
      </c>
      <c r="C413" s="2" t="s">
        <v>1251</v>
      </c>
      <c r="D413" s="2" t="s">
        <v>7</v>
      </c>
      <c r="E413" s="34" t="s">
        <v>1249</v>
      </c>
      <c r="F413" s="3" t="s">
        <v>1250</v>
      </c>
      <c r="G413" s="2" t="s">
        <v>3916</v>
      </c>
      <c r="H413" s="4">
        <v>44.852005200000001</v>
      </c>
      <c r="I413" s="4">
        <v>15.4199444</v>
      </c>
      <c r="J413" s="4" t="s">
        <v>3287</v>
      </c>
      <c r="K413" s="5">
        <v>1.6017669999999999</v>
      </c>
      <c r="L413" s="6">
        <v>639198</v>
      </c>
      <c r="M413" s="7">
        <v>351702</v>
      </c>
      <c r="N413" s="2" t="s">
        <v>8</v>
      </c>
      <c r="O413" s="61">
        <v>170.7</v>
      </c>
      <c r="P413" s="2">
        <v>1.6499999999999959</v>
      </c>
      <c r="Q413" s="2" t="s">
        <v>165</v>
      </c>
      <c r="R413" s="2" t="s">
        <v>1107</v>
      </c>
      <c r="S413" s="2" t="s">
        <v>1107</v>
      </c>
      <c r="T413" s="2" t="s">
        <v>499</v>
      </c>
      <c r="U413" s="2"/>
      <c r="V413" s="2" t="s">
        <v>49</v>
      </c>
      <c r="W413" s="2"/>
      <c r="X413" s="2"/>
      <c r="Y413" s="8" t="s">
        <v>11</v>
      </c>
      <c r="Z413" s="8"/>
      <c r="AA413" s="58" t="s">
        <v>329</v>
      </c>
      <c r="AB413" s="58" t="s">
        <v>3893</v>
      </c>
      <c r="AC413" s="11">
        <v>411</v>
      </c>
    </row>
    <row r="414" spans="1:29" x14ac:dyDescent="0.25">
      <c r="A414" s="10" t="s">
        <v>1290</v>
      </c>
      <c r="B414" s="2" t="s">
        <v>1290</v>
      </c>
      <c r="C414" s="2" t="s">
        <v>1251</v>
      </c>
      <c r="D414" s="2" t="s">
        <v>7</v>
      </c>
      <c r="E414" s="34" t="s">
        <v>1249</v>
      </c>
      <c r="F414" s="3" t="s">
        <v>1250</v>
      </c>
      <c r="G414" s="2" t="s">
        <v>3916</v>
      </c>
      <c r="H414" s="4">
        <v>44.852005200000001</v>
      </c>
      <c r="I414" s="4">
        <v>15.4199444</v>
      </c>
      <c r="J414" s="4" t="s">
        <v>3287</v>
      </c>
      <c r="K414" s="5">
        <v>0.64572399999999996</v>
      </c>
      <c r="L414" s="6">
        <v>451193</v>
      </c>
      <c r="M414" s="7">
        <v>245824</v>
      </c>
      <c r="N414" s="2" t="s">
        <v>8</v>
      </c>
      <c r="O414" s="61">
        <v>139.69999999999999</v>
      </c>
      <c r="P414" s="2">
        <v>1.0499999999999954</v>
      </c>
      <c r="Q414" s="2" t="s">
        <v>165</v>
      </c>
      <c r="R414" s="2" t="s">
        <v>970</v>
      </c>
      <c r="S414" s="2" t="s">
        <v>970</v>
      </c>
      <c r="T414" s="2" t="s">
        <v>340</v>
      </c>
      <c r="U414" s="2"/>
      <c r="V414" s="2" t="s">
        <v>49</v>
      </c>
      <c r="W414" s="2"/>
      <c r="X414" s="2"/>
      <c r="Y414" s="8" t="s">
        <v>11</v>
      </c>
      <c r="Z414" s="8"/>
      <c r="AA414" s="58" t="s">
        <v>329</v>
      </c>
      <c r="AB414" s="58" t="s">
        <v>3893</v>
      </c>
      <c r="AC414" s="11">
        <v>412</v>
      </c>
    </row>
    <row r="415" spans="1:29" x14ac:dyDescent="0.25">
      <c r="A415" s="10" t="s">
        <v>1291</v>
      </c>
      <c r="B415" s="2" t="s">
        <v>1291</v>
      </c>
      <c r="C415" s="2" t="s">
        <v>1251</v>
      </c>
      <c r="D415" s="2" t="s">
        <v>7</v>
      </c>
      <c r="E415" s="34" t="s">
        <v>1249</v>
      </c>
      <c r="F415" s="3" t="s">
        <v>1250</v>
      </c>
      <c r="G415" s="2" t="s">
        <v>3916</v>
      </c>
      <c r="H415" s="4">
        <v>44.852005200000001</v>
      </c>
      <c r="I415" s="4">
        <v>15.4199444</v>
      </c>
      <c r="J415" s="4" t="s">
        <v>3287</v>
      </c>
      <c r="K415" s="5">
        <v>1.43405</v>
      </c>
      <c r="L415" s="6">
        <v>575760</v>
      </c>
      <c r="M415" s="7">
        <v>316203</v>
      </c>
      <c r="N415" s="2" t="s">
        <v>8</v>
      </c>
      <c r="O415" s="61">
        <v>216.5</v>
      </c>
      <c r="P415" s="2">
        <v>2.1000000000000019</v>
      </c>
      <c r="Q415" s="2" t="s">
        <v>165</v>
      </c>
      <c r="R415" s="2" t="s">
        <v>1292</v>
      </c>
      <c r="S415" s="2" t="s">
        <v>1292</v>
      </c>
      <c r="T415" s="2" t="s">
        <v>3944</v>
      </c>
      <c r="U415" s="2"/>
      <c r="V415" s="2" t="s">
        <v>49</v>
      </c>
      <c r="W415" s="2"/>
      <c r="X415" s="2"/>
      <c r="Y415" s="8" t="s">
        <v>11</v>
      </c>
      <c r="Z415" s="8"/>
      <c r="AA415" s="58" t="s">
        <v>329</v>
      </c>
      <c r="AB415" s="58" t="s">
        <v>3893</v>
      </c>
      <c r="AC415" s="11">
        <v>413</v>
      </c>
    </row>
    <row r="416" spans="1:29" x14ac:dyDescent="0.25">
      <c r="A416" s="10" t="s">
        <v>1293</v>
      </c>
      <c r="B416" s="2" t="s">
        <v>1293</v>
      </c>
      <c r="C416" s="2" t="s">
        <v>1251</v>
      </c>
      <c r="D416" s="2" t="s">
        <v>7</v>
      </c>
      <c r="E416" s="34" t="s">
        <v>1249</v>
      </c>
      <c r="F416" s="3" t="s">
        <v>1250</v>
      </c>
      <c r="G416" s="2" t="s">
        <v>3916</v>
      </c>
      <c r="H416" s="4">
        <v>44.852005200000001</v>
      </c>
      <c r="I416" s="4">
        <v>15.4199444</v>
      </c>
      <c r="J416" s="4" t="s">
        <v>3287</v>
      </c>
      <c r="K416" s="5">
        <v>3.0342999999999998E-2</v>
      </c>
      <c r="L416" s="6">
        <v>34271</v>
      </c>
      <c r="M416" s="7">
        <v>17928</v>
      </c>
      <c r="N416" s="2" t="s">
        <v>8</v>
      </c>
      <c r="O416" s="61">
        <v>2.7269999999999999</v>
      </c>
      <c r="P416" s="2">
        <v>5.600000000000005</v>
      </c>
      <c r="Q416" s="2" t="s">
        <v>165</v>
      </c>
      <c r="R416" s="2" t="s">
        <v>1294</v>
      </c>
      <c r="S416" s="2" t="s">
        <v>1294</v>
      </c>
      <c r="T416" s="2" t="s">
        <v>235</v>
      </c>
      <c r="U416" s="2"/>
      <c r="V416" s="2" t="s">
        <v>49</v>
      </c>
      <c r="W416" s="2"/>
      <c r="X416" s="2"/>
      <c r="Y416" s="8" t="s">
        <v>11</v>
      </c>
      <c r="Z416" s="8"/>
      <c r="AA416" s="58" t="s">
        <v>329</v>
      </c>
      <c r="AB416" s="58" t="s">
        <v>3893</v>
      </c>
      <c r="AC416" s="11">
        <v>414</v>
      </c>
    </row>
    <row r="417" spans="1:29" x14ac:dyDescent="0.25">
      <c r="A417" s="10" t="s">
        <v>1295</v>
      </c>
      <c r="B417" s="2" t="s">
        <v>1295</v>
      </c>
      <c r="C417" s="2" t="s">
        <v>1251</v>
      </c>
      <c r="D417" s="2" t="s">
        <v>7</v>
      </c>
      <c r="E417" s="34" t="s">
        <v>1249</v>
      </c>
      <c r="F417" s="3" t="s">
        <v>1250</v>
      </c>
      <c r="G417" s="2" t="s">
        <v>3916</v>
      </c>
      <c r="H417" s="4">
        <v>44.852005200000001</v>
      </c>
      <c r="I417" s="4">
        <v>15.4199444</v>
      </c>
      <c r="J417" s="4" t="s">
        <v>3287</v>
      </c>
      <c r="K417" s="5">
        <v>0.61828300000000003</v>
      </c>
      <c r="L417" s="6">
        <v>440524</v>
      </c>
      <c r="M417" s="7">
        <v>239749</v>
      </c>
      <c r="N417" s="2" t="s">
        <v>8</v>
      </c>
      <c r="O417" s="61">
        <v>120.5</v>
      </c>
      <c r="P417" s="2">
        <v>0.55000000000000604</v>
      </c>
      <c r="Q417" s="2" t="s">
        <v>165</v>
      </c>
      <c r="R417" s="2" t="s">
        <v>1296</v>
      </c>
      <c r="S417" s="2" t="s">
        <v>1296</v>
      </c>
      <c r="T417" s="2" t="s">
        <v>340</v>
      </c>
      <c r="U417" s="2"/>
      <c r="V417" s="2" t="s">
        <v>49</v>
      </c>
      <c r="W417" s="2"/>
      <c r="X417" s="2"/>
      <c r="Y417" s="8" t="s">
        <v>11</v>
      </c>
      <c r="Z417" s="8"/>
      <c r="AA417" s="58" t="s">
        <v>329</v>
      </c>
      <c r="AB417" s="58" t="s">
        <v>3893</v>
      </c>
      <c r="AC417" s="11">
        <v>415</v>
      </c>
    </row>
    <row r="418" spans="1:29" x14ac:dyDescent="0.25">
      <c r="A418" s="10" t="s">
        <v>1297</v>
      </c>
      <c r="B418" s="2" t="s">
        <v>1297</v>
      </c>
      <c r="C418" s="2" t="s">
        <v>1251</v>
      </c>
      <c r="D418" s="2" t="s">
        <v>7</v>
      </c>
      <c r="E418" s="34" t="s">
        <v>1249</v>
      </c>
      <c r="F418" s="3" t="s">
        <v>1250</v>
      </c>
      <c r="G418" s="2" t="s">
        <v>3916</v>
      </c>
      <c r="H418" s="4">
        <v>44.852005200000001</v>
      </c>
      <c r="I418" s="4">
        <v>15.4199444</v>
      </c>
      <c r="J418" s="4" t="s">
        <v>3287</v>
      </c>
      <c r="K418" s="5">
        <v>1.341359</v>
      </c>
      <c r="L418" s="6">
        <v>581249</v>
      </c>
      <c r="M418" s="7">
        <v>319327</v>
      </c>
      <c r="N418" s="2" t="s">
        <v>8</v>
      </c>
      <c r="O418" s="61">
        <v>266.10000000000002</v>
      </c>
      <c r="P418" s="2">
        <v>2.3500000000000076</v>
      </c>
      <c r="Q418" s="2" t="s">
        <v>165</v>
      </c>
      <c r="R418" s="2" t="s">
        <v>1298</v>
      </c>
      <c r="S418" s="2" t="s">
        <v>1298</v>
      </c>
      <c r="T418" s="2" t="s">
        <v>235</v>
      </c>
      <c r="U418" s="2"/>
      <c r="V418" s="2" t="s">
        <v>49</v>
      </c>
      <c r="W418" s="2"/>
      <c r="X418" s="2"/>
      <c r="Y418" s="8" t="s">
        <v>11</v>
      </c>
      <c r="Z418" s="8"/>
      <c r="AA418" s="58" t="s">
        <v>329</v>
      </c>
      <c r="AB418" s="58" t="s">
        <v>3893</v>
      </c>
      <c r="AC418" s="11">
        <v>416</v>
      </c>
    </row>
    <row r="419" spans="1:29" x14ac:dyDescent="0.25">
      <c r="A419" s="10" t="s">
        <v>1299</v>
      </c>
      <c r="B419" s="2" t="s">
        <v>1299</v>
      </c>
      <c r="C419" s="2" t="s">
        <v>1251</v>
      </c>
      <c r="D419" s="2" t="s">
        <v>7</v>
      </c>
      <c r="E419" s="34" t="s">
        <v>1249</v>
      </c>
      <c r="F419" s="3" t="s">
        <v>1250</v>
      </c>
      <c r="G419" s="2" t="s">
        <v>3916</v>
      </c>
      <c r="H419" s="4">
        <v>44.852005200000001</v>
      </c>
      <c r="I419" s="4">
        <v>15.4199444</v>
      </c>
      <c r="J419" s="4" t="s">
        <v>3287</v>
      </c>
      <c r="K419" s="5">
        <v>0.81074299999999999</v>
      </c>
      <c r="L419" s="6">
        <v>491742</v>
      </c>
      <c r="M419" s="7">
        <v>267639</v>
      </c>
      <c r="N419" s="2" t="s">
        <v>8</v>
      </c>
      <c r="O419" s="61">
        <v>177.2</v>
      </c>
      <c r="P419" s="2">
        <v>0.50000000000000044</v>
      </c>
      <c r="Q419" s="2" t="s">
        <v>165</v>
      </c>
      <c r="R419" s="2" t="s">
        <v>970</v>
      </c>
      <c r="S419" s="2" t="s">
        <v>970</v>
      </c>
      <c r="T419" s="2" t="s">
        <v>340</v>
      </c>
      <c r="U419" s="2"/>
      <c r="V419" s="2" t="s">
        <v>49</v>
      </c>
      <c r="W419" s="2"/>
      <c r="X419" s="2"/>
      <c r="Y419" s="8" t="s">
        <v>11</v>
      </c>
      <c r="Z419" s="8"/>
      <c r="AA419" s="58" t="s">
        <v>329</v>
      </c>
      <c r="AB419" s="58" t="s">
        <v>3893</v>
      </c>
      <c r="AC419" s="11">
        <v>417</v>
      </c>
    </row>
    <row r="420" spans="1:29" x14ac:dyDescent="0.25">
      <c r="A420" s="10" t="s">
        <v>1300</v>
      </c>
      <c r="B420" s="2" t="s">
        <v>1300</v>
      </c>
      <c r="C420" s="2" t="s">
        <v>1251</v>
      </c>
      <c r="D420" s="2" t="s">
        <v>7</v>
      </c>
      <c r="E420" s="34" t="s">
        <v>1249</v>
      </c>
      <c r="F420" s="3" t="s">
        <v>1301</v>
      </c>
      <c r="G420" s="2" t="s">
        <v>3916</v>
      </c>
      <c r="H420" s="4">
        <v>44.852005200000001</v>
      </c>
      <c r="I420" s="4">
        <v>15.4199444</v>
      </c>
      <c r="J420" s="4" t="s">
        <v>3289</v>
      </c>
      <c r="K420" s="5">
        <v>3.7479990000000001</v>
      </c>
      <c r="L420" s="6">
        <v>822220</v>
      </c>
      <c r="M420" s="7">
        <v>453767</v>
      </c>
      <c r="N420" s="2" t="s">
        <v>17</v>
      </c>
      <c r="O420" s="61" t="s">
        <v>9</v>
      </c>
      <c r="P420" s="2">
        <v>0.44999999999999485</v>
      </c>
      <c r="Q420" s="2" t="s">
        <v>165</v>
      </c>
      <c r="R420" s="2" t="s">
        <v>1302</v>
      </c>
      <c r="S420" s="2" t="s">
        <v>1302</v>
      </c>
      <c r="T420" s="2" t="s">
        <v>499</v>
      </c>
      <c r="U420" s="2">
        <v>1.05</v>
      </c>
      <c r="V420" s="2" t="s">
        <v>49</v>
      </c>
      <c r="W420" s="2" t="s">
        <v>1252</v>
      </c>
      <c r="X420" s="2" t="s">
        <v>1252</v>
      </c>
      <c r="Y420" s="8" t="s">
        <v>11</v>
      </c>
      <c r="Z420" s="8" t="s">
        <v>81</v>
      </c>
      <c r="AA420" s="58" t="s">
        <v>514</v>
      </c>
      <c r="AB420" s="58" t="s">
        <v>3894</v>
      </c>
      <c r="AC420" s="11">
        <v>418</v>
      </c>
    </row>
    <row r="421" spans="1:29" x14ac:dyDescent="0.25">
      <c r="A421" s="10" t="s">
        <v>1303</v>
      </c>
      <c r="B421" s="2" t="s">
        <v>1304</v>
      </c>
      <c r="C421" s="2" t="s">
        <v>1251</v>
      </c>
      <c r="D421" s="2" t="s">
        <v>7</v>
      </c>
      <c r="E421" s="34" t="s">
        <v>1254</v>
      </c>
      <c r="F421" s="3" t="s">
        <v>1305</v>
      </c>
      <c r="G421" s="2" t="s">
        <v>3916</v>
      </c>
      <c r="H421" s="4">
        <v>44.852005200000001</v>
      </c>
      <c r="I421" s="4">
        <v>15.4199444</v>
      </c>
      <c r="J421" s="4" t="s">
        <v>3287</v>
      </c>
      <c r="K421" s="5">
        <v>1.4652E-2</v>
      </c>
      <c r="L421" s="6">
        <v>12917</v>
      </c>
      <c r="M421" s="7">
        <v>6833</v>
      </c>
      <c r="N421" s="2" t="s">
        <v>8</v>
      </c>
      <c r="O421" s="61">
        <v>123.5</v>
      </c>
      <c r="P421" s="2" t="s">
        <v>9</v>
      </c>
      <c r="Q421" s="2" t="s">
        <v>165</v>
      </c>
      <c r="R421" s="2" t="s">
        <v>970</v>
      </c>
      <c r="S421" s="2" t="s">
        <v>970</v>
      </c>
      <c r="T421" s="2" t="s">
        <v>340</v>
      </c>
      <c r="U421" s="2"/>
      <c r="V421" s="2" t="s">
        <v>49</v>
      </c>
      <c r="W421" s="2"/>
      <c r="X421" s="2"/>
      <c r="Y421" s="8" t="s">
        <v>11</v>
      </c>
      <c r="Z421" s="8"/>
      <c r="AA421" s="58" t="s">
        <v>329</v>
      </c>
      <c r="AB421" s="58" t="s">
        <v>3893</v>
      </c>
      <c r="AC421" s="11">
        <v>419</v>
      </c>
    </row>
    <row r="422" spans="1:29" x14ac:dyDescent="0.25">
      <c r="A422" s="10" t="s">
        <v>1306</v>
      </c>
      <c r="B422" s="2" t="s">
        <v>1307</v>
      </c>
      <c r="C422" s="2" t="s">
        <v>1251</v>
      </c>
      <c r="D422" s="2" t="s">
        <v>7</v>
      </c>
      <c r="E422" s="34" t="s">
        <v>1249</v>
      </c>
      <c r="F422" s="3" t="s">
        <v>1305</v>
      </c>
      <c r="G422" s="2" t="s">
        <v>3916</v>
      </c>
      <c r="H422" s="4">
        <v>44.852005200000001</v>
      </c>
      <c r="I422" s="4">
        <v>15.4199444</v>
      </c>
      <c r="J422" s="4" t="s">
        <v>3287</v>
      </c>
      <c r="K422" s="5">
        <v>6.2760000000000003E-3</v>
      </c>
      <c r="L422" s="6">
        <v>7323</v>
      </c>
      <c r="M422" s="7">
        <v>3909</v>
      </c>
      <c r="N422" s="2" t="s">
        <v>8</v>
      </c>
      <c r="O422" s="61">
        <v>15.53</v>
      </c>
      <c r="P422" s="2" t="s">
        <v>9</v>
      </c>
      <c r="Q422" s="2" t="s">
        <v>165</v>
      </c>
      <c r="R422" s="2" t="s">
        <v>766</v>
      </c>
      <c r="S422" s="2" t="s">
        <v>1308</v>
      </c>
      <c r="T422" s="2" t="s">
        <v>235</v>
      </c>
      <c r="U422" s="2"/>
      <c r="V422" s="2" t="s">
        <v>49</v>
      </c>
      <c r="W422" s="2"/>
      <c r="X422" s="2"/>
      <c r="Y422" s="8" t="s">
        <v>11</v>
      </c>
      <c r="Z422" s="8"/>
      <c r="AA422" s="58" t="s">
        <v>329</v>
      </c>
      <c r="AB422" s="58" t="s">
        <v>3893</v>
      </c>
      <c r="AC422" s="11">
        <v>420</v>
      </c>
    </row>
    <row r="423" spans="1:29" x14ac:dyDescent="0.25">
      <c r="A423" s="10" t="s">
        <v>1309</v>
      </c>
      <c r="B423" s="2" t="s">
        <v>1310</v>
      </c>
      <c r="C423" s="2" t="s">
        <v>1314</v>
      </c>
      <c r="D423" s="2" t="s">
        <v>187</v>
      </c>
      <c r="E423" s="34" t="s">
        <v>1312</v>
      </c>
      <c r="F423" s="3" t="s">
        <v>1313</v>
      </c>
      <c r="G423" s="2" t="s">
        <v>3916</v>
      </c>
      <c r="H423" s="4">
        <v>46.283333329999998</v>
      </c>
      <c r="I423" s="4">
        <v>17.850000000000001</v>
      </c>
      <c r="J423" s="4" t="s">
        <v>3288</v>
      </c>
      <c r="K423" s="5">
        <v>9.2792189999999994</v>
      </c>
      <c r="L423" s="6">
        <v>1149707</v>
      </c>
      <c r="M423" s="7">
        <v>592983</v>
      </c>
      <c r="N423" s="2" t="s">
        <v>17</v>
      </c>
      <c r="O423" s="61">
        <v>132.76</v>
      </c>
      <c r="P423" s="2">
        <v>0</v>
      </c>
      <c r="Q423" s="2" t="s">
        <v>165</v>
      </c>
      <c r="R423" s="2" t="s">
        <v>1315</v>
      </c>
      <c r="S423" s="2" t="s">
        <v>1315</v>
      </c>
      <c r="T423" s="2" t="s">
        <v>565</v>
      </c>
      <c r="U423" s="2">
        <v>-2.2499999999999999E-2</v>
      </c>
      <c r="V423" s="2" t="s">
        <v>49</v>
      </c>
      <c r="W423" s="2" t="s">
        <v>9</v>
      </c>
      <c r="X423" s="2" t="s">
        <v>9</v>
      </c>
      <c r="Y423" s="8" t="s">
        <v>11</v>
      </c>
      <c r="Z423" s="8" t="s">
        <v>9</v>
      </c>
      <c r="AA423" s="58" t="s">
        <v>1311</v>
      </c>
      <c r="AB423" s="58" t="s">
        <v>3899</v>
      </c>
      <c r="AC423" s="11">
        <v>421</v>
      </c>
    </row>
    <row r="424" spans="1:29" x14ac:dyDescent="0.25">
      <c r="A424" s="10" t="s">
        <v>1316</v>
      </c>
      <c r="B424" s="2" t="s">
        <v>1316</v>
      </c>
      <c r="C424" s="2" t="s">
        <v>1319</v>
      </c>
      <c r="D424" s="2" t="s">
        <v>187</v>
      </c>
      <c r="E424" s="34" t="s">
        <v>1317</v>
      </c>
      <c r="F424" s="3" t="s">
        <v>1318</v>
      </c>
      <c r="G424" s="2" t="s">
        <v>3916</v>
      </c>
      <c r="H424" s="4">
        <v>47.353727999999997</v>
      </c>
      <c r="I424" s="4">
        <v>16.794725</v>
      </c>
      <c r="J424" s="4" t="s">
        <v>3287</v>
      </c>
      <c r="K424" s="5">
        <v>9.4149999999999991</v>
      </c>
      <c r="L424" s="6">
        <v>879671</v>
      </c>
      <c r="M424" s="7">
        <v>484214</v>
      </c>
      <c r="N424" s="2" t="s">
        <v>17</v>
      </c>
      <c r="O424" s="61" t="s">
        <v>9</v>
      </c>
      <c r="P424" s="2">
        <v>1.0499999999999954</v>
      </c>
      <c r="Q424" s="2" t="s">
        <v>165</v>
      </c>
      <c r="R424" s="2" t="s">
        <v>1320</v>
      </c>
      <c r="S424" s="2" t="s">
        <v>1320</v>
      </c>
      <c r="T424" s="2" t="s">
        <v>235</v>
      </c>
      <c r="U424" s="2">
        <v>0.45000000000000007</v>
      </c>
      <c r="V424" s="2" t="s">
        <v>49</v>
      </c>
      <c r="W424" s="2" t="s">
        <v>1239</v>
      </c>
      <c r="X424" s="2" t="s">
        <v>1239</v>
      </c>
      <c r="Y424" s="8" t="s">
        <v>11</v>
      </c>
      <c r="Z424" s="8" t="s">
        <v>1022</v>
      </c>
      <c r="AA424" s="58" t="s">
        <v>514</v>
      </c>
      <c r="AB424" s="58" t="s">
        <v>3894</v>
      </c>
      <c r="AC424" s="11">
        <v>422</v>
      </c>
    </row>
    <row r="425" spans="1:29" x14ac:dyDescent="0.25">
      <c r="A425" s="10" t="s">
        <v>1321</v>
      </c>
      <c r="B425" s="2" t="s">
        <v>1321</v>
      </c>
      <c r="C425" s="2" t="s">
        <v>1319</v>
      </c>
      <c r="D425" s="2" t="s">
        <v>187</v>
      </c>
      <c r="E425" s="34" t="s">
        <v>1322</v>
      </c>
      <c r="F425" s="3" t="s">
        <v>1318</v>
      </c>
      <c r="G425" s="2" t="s">
        <v>3916</v>
      </c>
      <c r="H425" s="4">
        <v>47.353727999999997</v>
      </c>
      <c r="I425" s="4">
        <v>16.794725</v>
      </c>
      <c r="J425" s="4" t="s">
        <v>3287</v>
      </c>
      <c r="K425" s="5">
        <v>0.61299999999999999</v>
      </c>
      <c r="L425" s="6">
        <v>449042</v>
      </c>
      <c r="M425" s="7">
        <v>246407</v>
      </c>
      <c r="N425" s="2" t="s">
        <v>8</v>
      </c>
      <c r="O425" s="61" t="s">
        <v>9</v>
      </c>
      <c r="P425" s="2">
        <v>0.24999999999999467</v>
      </c>
      <c r="Q425" s="2" t="s">
        <v>165</v>
      </c>
      <c r="R425" s="2" t="s">
        <v>1323</v>
      </c>
      <c r="S425" s="2" t="s">
        <v>1323</v>
      </c>
      <c r="T425" s="2" t="s">
        <v>235</v>
      </c>
      <c r="U425" s="2"/>
      <c r="V425" s="2" t="s">
        <v>49</v>
      </c>
      <c r="W425" s="2"/>
      <c r="X425" s="2"/>
      <c r="Y425" s="8" t="s">
        <v>11</v>
      </c>
      <c r="Z425" s="8"/>
      <c r="AA425" s="58" t="s">
        <v>514</v>
      </c>
      <c r="AB425" s="58" t="s">
        <v>3894</v>
      </c>
      <c r="AC425" s="11">
        <v>423</v>
      </c>
    </row>
    <row r="426" spans="1:29" x14ac:dyDescent="0.25">
      <c r="A426" s="10" t="s">
        <v>1324</v>
      </c>
      <c r="B426" s="2" t="s">
        <v>1324</v>
      </c>
      <c r="C426" s="2" t="s">
        <v>1327</v>
      </c>
      <c r="D426" s="2" t="s">
        <v>187</v>
      </c>
      <c r="E426" s="34" t="s">
        <v>1325</v>
      </c>
      <c r="F426" s="3" t="s">
        <v>1326</v>
      </c>
      <c r="G426" s="2" t="s">
        <v>3916</v>
      </c>
      <c r="H426" s="4">
        <v>47.725107000000001</v>
      </c>
      <c r="I426" s="4">
        <v>20.086185</v>
      </c>
      <c r="J426" s="4" t="s">
        <v>3287</v>
      </c>
      <c r="K426" s="5">
        <v>1.3320000000000001</v>
      </c>
      <c r="L426" s="6">
        <v>674457</v>
      </c>
      <c r="M426" s="7">
        <v>368045</v>
      </c>
      <c r="N426" s="2" t="s">
        <v>17</v>
      </c>
      <c r="O426" s="61" t="s">
        <v>9</v>
      </c>
      <c r="P426" s="2" t="s">
        <v>9</v>
      </c>
      <c r="Q426" s="2" t="s">
        <v>3355</v>
      </c>
      <c r="R426" s="2" t="s">
        <v>431</v>
      </c>
      <c r="S426" s="2" t="s">
        <v>431</v>
      </c>
      <c r="T426" s="2" t="s">
        <v>41</v>
      </c>
      <c r="U426" s="2" t="s">
        <v>9</v>
      </c>
      <c r="V426" s="2" t="s">
        <v>3355</v>
      </c>
      <c r="W426" s="2" t="s">
        <v>530</v>
      </c>
      <c r="X426" s="2" t="s">
        <v>530</v>
      </c>
      <c r="Y426" s="8" t="s">
        <v>11</v>
      </c>
      <c r="Z426" s="8" t="s">
        <v>385</v>
      </c>
      <c r="AA426" s="58" t="s">
        <v>3884</v>
      </c>
      <c r="AB426" s="58" t="s">
        <v>3890</v>
      </c>
      <c r="AC426" s="11">
        <v>424</v>
      </c>
    </row>
    <row r="427" spans="1:29" x14ac:dyDescent="0.25">
      <c r="A427" s="10" t="s">
        <v>1328</v>
      </c>
      <c r="B427" s="2" t="s">
        <v>1324</v>
      </c>
      <c r="C427" s="2" t="s">
        <v>1327</v>
      </c>
      <c r="D427" s="2" t="s">
        <v>187</v>
      </c>
      <c r="E427" s="34" t="s">
        <v>1325</v>
      </c>
      <c r="F427" s="3" t="s">
        <v>1329</v>
      </c>
      <c r="G427" s="2" t="s">
        <v>3916</v>
      </c>
      <c r="H427" s="4">
        <v>47.725107000000001</v>
      </c>
      <c r="I427" s="4">
        <v>20.086185</v>
      </c>
      <c r="J427" s="4" t="s">
        <v>3288</v>
      </c>
      <c r="K427" s="5">
        <v>19.164000000000001</v>
      </c>
      <c r="L427" s="6">
        <v>1150313</v>
      </c>
      <c r="M427" s="7">
        <v>593104</v>
      </c>
      <c r="N427" s="2" t="s">
        <v>17</v>
      </c>
      <c r="O427" s="61">
        <v>185.08</v>
      </c>
      <c r="P427" s="2">
        <v>0.04</v>
      </c>
      <c r="Q427" s="2" t="s">
        <v>190</v>
      </c>
      <c r="R427" s="2" t="s">
        <v>431</v>
      </c>
      <c r="S427" s="2" t="s">
        <v>431</v>
      </c>
      <c r="T427" s="2" t="s">
        <v>41</v>
      </c>
      <c r="U427" s="2">
        <v>0.26</v>
      </c>
      <c r="V427" s="2" t="s">
        <v>190</v>
      </c>
      <c r="W427" s="2" t="s">
        <v>530</v>
      </c>
      <c r="X427" s="2" t="s">
        <v>530</v>
      </c>
      <c r="Y427" s="8" t="s">
        <v>11</v>
      </c>
      <c r="Z427" s="8" t="s">
        <v>385</v>
      </c>
      <c r="AA427" s="58" t="s">
        <v>190</v>
      </c>
      <c r="AB427" s="58" t="s">
        <v>3889</v>
      </c>
      <c r="AC427" s="11">
        <v>425</v>
      </c>
    </row>
    <row r="428" spans="1:29" x14ac:dyDescent="0.25">
      <c r="A428" s="10" t="s">
        <v>1330</v>
      </c>
      <c r="B428" s="2" t="s">
        <v>1331</v>
      </c>
      <c r="C428" s="2" t="s">
        <v>1334</v>
      </c>
      <c r="D428" s="2" t="s">
        <v>187</v>
      </c>
      <c r="E428" s="34" t="s">
        <v>1332</v>
      </c>
      <c r="F428" s="3" t="s">
        <v>1333</v>
      </c>
      <c r="G428" s="2" t="s">
        <v>3916</v>
      </c>
      <c r="H428" s="4">
        <v>47.326999999999998</v>
      </c>
      <c r="I428" s="4">
        <v>18.962</v>
      </c>
      <c r="J428" s="4" t="s">
        <v>3288</v>
      </c>
      <c r="K428" s="5">
        <v>0.27300000000000002</v>
      </c>
      <c r="L428" s="6">
        <v>230847</v>
      </c>
      <c r="M428" s="7">
        <v>135777</v>
      </c>
      <c r="N428" s="2" t="s">
        <v>17</v>
      </c>
      <c r="O428" s="61">
        <v>8.1620000000000008</v>
      </c>
      <c r="P428" s="2" t="s">
        <v>9</v>
      </c>
      <c r="Q428" s="2" t="s">
        <v>165</v>
      </c>
      <c r="R428" s="2" t="s">
        <v>1335</v>
      </c>
      <c r="S428" s="2" t="s">
        <v>1135</v>
      </c>
      <c r="T428" s="2" t="s">
        <v>235</v>
      </c>
      <c r="U428" s="2" t="s">
        <v>9</v>
      </c>
      <c r="V428" s="2" t="s">
        <v>49</v>
      </c>
      <c r="W428" s="2" t="s">
        <v>1336</v>
      </c>
      <c r="X428" s="2" t="s">
        <v>1336</v>
      </c>
      <c r="Y428" s="8" t="s">
        <v>11</v>
      </c>
      <c r="Z428" s="8" t="s">
        <v>86</v>
      </c>
      <c r="AA428" s="58" t="s">
        <v>1000</v>
      </c>
      <c r="AB428" s="58" t="s">
        <v>3897</v>
      </c>
      <c r="AC428" s="11">
        <v>426</v>
      </c>
    </row>
    <row r="429" spans="1:29" x14ac:dyDescent="0.25">
      <c r="A429" s="10" t="s">
        <v>1337</v>
      </c>
      <c r="B429" s="2" t="s">
        <v>1338</v>
      </c>
      <c r="C429" s="2" t="s">
        <v>1340</v>
      </c>
      <c r="D429" s="2" t="s">
        <v>187</v>
      </c>
      <c r="E429" s="34" t="s">
        <v>1339</v>
      </c>
      <c r="F429" s="3" t="s">
        <v>1333</v>
      </c>
      <c r="G429" s="2" t="s">
        <v>3916</v>
      </c>
      <c r="H429" s="4">
        <v>47.341000000000001</v>
      </c>
      <c r="I429" s="4">
        <v>18.896000000000001</v>
      </c>
      <c r="J429" s="4" t="s">
        <v>3288</v>
      </c>
      <c r="K429" s="5">
        <v>0.14799999999999999</v>
      </c>
      <c r="L429" s="6">
        <v>153808</v>
      </c>
      <c r="M429" s="7">
        <v>88417</v>
      </c>
      <c r="N429" s="2" t="s">
        <v>8</v>
      </c>
      <c r="O429" s="61">
        <v>6.4219999999999997</v>
      </c>
      <c r="P429" s="2" t="s">
        <v>9</v>
      </c>
      <c r="Q429" s="2" t="s">
        <v>165</v>
      </c>
      <c r="R429" s="2" t="s">
        <v>110</v>
      </c>
      <c r="S429" s="2" t="s">
        <v>110</v>
      </c>
      <c r="T429" s="2" t="s">
        <v>3944</v>
      </c>
      <c r="U429" s="2"/>
      <c r="V429" s="2" t="s">
        <v>49</v>
      </c>
      <c r="W429" s="2"/>
      <c r="X429" s="2"/>
      <c r="Y429" s="8" t="s">
        <v>11</v>
      </c>
      <c r="Z429" s="8"/>
      <c r="AA429" s="58" t="s">
        <v>1000</v>
      </c>
      <c r="AB429" s="58" t="s">
        <v>3897</v>
      </c>
      <c r="AC429" s="11">
        <v>427</v>
      </c>
    </row>
    <row r="430" spans="1:29" x14ac:dyDescent="0.25">
      <c r="A430" s="10" t="s">
        <v>1341</v>
      </c>
      <c r="B430" s="2" t="s">
        <v>1342</v>
      </c>
      <c r="C430" s="2" t="s">
        <v>1340</v>
      </c>
      <c r="D430" s="2" t="s">
        <v>187</v>
      </c>
      <c r="E430" s="34" t="s">
        <v>1343</v>
      </c>
      <c r="F430" s="3" t="s">
        <v>1333</v>
      </c>
      <c r="G430" s="2" t="s">
        <v>3916</v>
      </c>
      <c r="H430" s="4">
        <v>47.341000000000001</v>
      </c>
      <c r="I430" s="4">
        <v>18.896000000000001</v>
      </c>
      <c r="J430" s="4" t="s">
        <v>3288</v>
      </c>
      <c r="K430" s="5">
        <v>0.121</v>
      </c>
      <c r="L430" s="6">
        <v>130556</v>
      </c>
      <c r="M430" s="7">
        <v>76169</v>
      </c>
      <c r="N430" s="2" t="s">
        <v>8</v>
      </c>
      <c r="O430" s="61">
        <v>23.018999999999998</v>
      </c>
      <c r="P430" s="2">
        <v>2.2000000000000002</v>
      </c>
      <c r="Q430" s="2" t="s">
        <v>165</v>
      </c>
      <c r="R430" s="2" t="s">
        <v>1344</v>
      </c>
      <c r="S430" s="2" t="s">
        <v>1344</v>
      </c>
      <c r="T430" s="2" t="s">
        <v>235</v>
      </c>
      <c r="U430" s="2"/>
      <c r="V430" s="2" t="s">
        <v>49</v>
      </c>
      <c r="W430" s="2"/>
      <c r="X430" s="2"/>
      <c r="Y430" s="8" t="s">
        <v>11</v>
      </c>
      <c r="Z430" s="8"/>
      <c r="AA430" s="58" t="s">
        <v>1000</v>
      </c>
      <c r="AB430" s="58" t="s">
        <v>3897</v>
      </c>
      <c r="AC430" s="11">
        <v>428</v>
      </c>
    </row>
    <row r="431" spans="1:29" x14ac:dyDescent="0.25">
      <c r="A431" s="10" t="s">
        <v>1345</v>
      </c>
      <c r="B431" s="2" t="s">
        <v>1346</v>
      </c>
      <c r="C431" s="2" t="s">
        <v>1340</v>
      </c>
      <c r="D431" s="2" t="s">
        <v>187</v>
      </c>
      <c r="E431" s="34" t="s">
        <v>1343</v>
      </c>
      <c r="F431" s="3" t="s">
        <v>1333</v>
      </c>
      <c r="G431" s="2" t="s">
        <v>3916</v>
      </c>
      <c r="H431" s="4">
        <v>47.341000000000001</v>
      </c>
      <c r="I431" s="4">
        <v>18.896000000000001</v>
      </c>
      <c r="J431" s="4" t="s">
        <v>3288</v>
      </c>
      <c r="K431" s="5">
        <v>0.152</v>
      </c>
      <c r="L431" s="6">
        <v>163402</v>
      </c>
      <c r="M431" s="7">
        <v>94187</v>
      </c>
      <c r="N431" s="2" t="s">
        <v>8</v>
      </c>
      <c r="O431" s="61">
        <v>11.201000000000001</v>
      </c>
      <c r="P431" s="2">
        <v>3.9</v>
      </c>
      <c r="Q431" s="2" t="s">
        <v>165</v>
      </c>
      <c r="R431" s="2" t="s">
        <v>1163</v>
      </c>
      <c r="S431" s="2" t="s">
        <v>1163</v>
      </c>
      <c r="T431" s="2" t="s">
        <v>3946</v>
      </c>
      <c r="U431" s="2"/>
      <c r="V431" s="2" t="s">
        <v>49</v>
      </c>
      <c r="W431" s="2"/>
      <c r="X431" s="2"/>
      <c r="Y431" s="8" t="s">
        <v>11</v>
      </c>
      <c r="Z431" s="8"/>
      <c r="AA431" s="58" t="s">
        <v>1000</v>
      </c>
      <c r="AB431" s="58" t="s">
        <v>3897</v>
      </c>
      <c r="AC431" s="11">
        <v>429</v>
      </c>
    </row>
    <row r="432" spans="1:29" x14ac:dyDescent="0.25">
      <c r="A432" s="10" t="s">
        <v>1347</v>
      </c>
      <c r="B432" s="2" t="s">
        <v>1348</v>
      </c>
      <c r="C432" s="2" t="s">
        <v>1334</v>
      </c>
      <c r="D432" s="2" t="s">
        <v>187</v>
      </c>
      <c r="E432" s="34" t="s">
        <v>1349</v>
      </c>
      <c r="F432" s="3" t="s">
        <v>1350</v>
      </c>
      <c r="G432" s="2" t="s">
        <v>3916</v>
      </c>
      <c r="H432" s="4">
        <v>47.326999999999998</v>
      </c>
      <c r="I432" s="4">
        <v>18.962</v>
      </c>
      <c r="J432" s="4" t="s">
        <v>3288</v>
      </c>
      <c r="K432" s="5">
        <v>3.7999999999999999E-2</v>
      </c>
      <c r="L432" s="6">
        <v>41375</v>
      </c>
      <c r="M432" s="7">
        <v>24037</v>
      </c>
      <c r="N432" s="2" t="s">
        <v>17</v>
      </c>
      <c r="O432" s="61">
        <v>45.423999999999999</v>
      </c>
      <c r="P432" s="2">
        <v>4.7</v>
      </c>
      <c r="Q432" s="2" t="s">
        <v>165</v>
      </c>
      <c r="R432" s="2" t="s">
        <v>1351</v>
      </c>
      <c r="S432" s="2" t="s">
        <v>1351</v>
      </c>
      <c r="T432" s="2" t="s">
        <v>565</v>
      </c>
      <c r="U432" s="2" t="s">
        <v>9</v>
      </c>
      <c r="V432" s="2" t="s">
        <v>49</v>
      </c>
      <c r="W432" s="2" t="s">
        <v>69</v>
      </c>
      <c r="X432" s="2" t="s">
        <v>69</v>
      </c>
      <c r="Y432" s="8" t="s">
        <v>11</v>
      </c>
      <c r="Z432" s="8" t="s">
        <v>70</v>
      </c>
      <c r="AA432" s="58" t="s">
        <v>1000</v>
      </c>
      <c r="AB432" s="58" t="s">
        <v>3897</v>
      </c>
      <c r="AC432" s="11">
        <v>430</v>
      </c>
    </row>
    <row r="433" spans="1:29" x14ac:dyDescent="0.25">
      <c r="A433" s="10" t="s">
        <v>1352</v>
      </c>
      <c r="B433" s="2" t="s">
        <v>1353</v>
      </c>
      <c r="C433" s="2" t="s">
        <v>1340</v>
      </c>
      <c r="D433" s="2" t="s">
        <v>187</v>
      </c>
      <c r="E433" s="34" t="s">
        <v>1343</v>
      </c>
      <c r="F433" s="3" t="s">
        <v>1354</v>
      </c>
      <c r="G433" s="2" t="s">
        <v>3916</v>
      </c>
      <c r="H433" s="4">
        <v>47.341000000000001</v>
      </c>
      <c r="I433" s="4">
        <v>18.896000000000001</v>
      </c>
      <c r="J433" s="4" t="s">
        <v>3288</v>
      </c>
      <c r="K433" s="5">
        <v>1.4</v>
      </c>
      <c r="L433" s="6">
        <v>846862</v>
      </c>
      <c r="M433" s="7">
        <v>456031</v>
      </c>
      <c r="N433" s="2" t="s">
        <v>17</v>
      </c>
      <c r="O433" s="61">
        <v>78.251999999999995</v>
      </c>
      <c r="P433" s="2">
        <v>0.3</v>
      </c>
      <c r="Q433" s="2" t="s">
        <v>165</v>
      </c>
      <c r="R433" s="2" t="s">
        <v>388</v>
      </c>
      <c r="S433" s="2" t="s">
        <v>388</v>
      </c>
      <c r="T433" s="2" t="s">
        <v>340</v>
      </c>
      <c r="U433" s="2" t="s">
        <v>9</v>
      </c>
      <c r="V433" s="2" t="s">
        <v>49</v>
      </c>
      <c r="W433" s="2" t="s">
        <v>1355</v>
      </c>
      <c r="X433" s="2" t="s">
        <v>1355</v>
      </c>
      <c r="Y433" s="8" t="s">
        <v>11</v>
      </c>
      <c r="Z433" s="8" t="s">
        <v>86</v>
      </c>
      <c r="AA433" s="58" t="s">
        <v>1000</v>
      </c>
      <c r="AB433" s="58" t="s">
        <v>3897</v>
      </c>
      <c r="AC433" s="11">
        <v>431</v>
      </c>
    </row>
    <row r="434" spans="1:29" x14ac:dyDescent="0.25">
      <c r="A434" s="10" t="s">
        <v>1356</v>
      </c>
      <c r="B434" s="2" t="s">
        <v>1356</v>
      </c>
      <c r="C434" s="2" t="s">
        <v>1024</v>
      </c>
      <c r="D434" s="2" t="s">
        <v>68</v>
      </c>
      <c r="E434" s="34" t="s">
        <v>1357</v>
      </c>
      <c r="F434" s="3" t="s">
        <v>1358</v>
      </c>
      <c r="G434" s="2" t="s">
        <v>3916</v>
      </c>
      <c r="H434" s="4">
        <v>45.888055999999999</v>
      </c>
      <c r="I434" s="4">
        <v>20.166667</v>
      </c>
      <c r="J434" s="4" t="s">
        <v>3287</v>
      </c>
      <c r="K434" s="5">
        <v>3.4994190000000001</v>
      </c>
      <c r="L434" s="6">
        <v>729292</v>
      </c>
      <c r="M434" s="7">
        <v>402541</v>
      </c>
      <c r="N434" s="2" t="s">
        <v>17</v>
      </c>
      <c r="O434" s="61">
        <v>307.10000000000002</v>
      </c>
      <c r="P434" s="2">
        <v>0.50000000000000044</v>
      </c>
      <c r="Q434" s="2" t="s">
        <v>165</v>
      </c>
      <c r="R434" s="2" t="s">
        <v>439</v>
      </c>
      <c r="S434" s="2" t="s">
        <v>439</v>
      </c>
      <c r="T434" s="2" t="s">
        <v>235</v>
      </c>
      <c r="U434" s="2">
        <v>0.3</v>
      </c>
      <c r="V434" s="2" t="s">
        <v>49</v>
      </c>
      <c r="W434" s="2" t="s">
        <v>1112</v>
      </c>
      <c r="X434" s="2" t="s">
        <v>1112</v>
      </c>
      <c r="Y434" s="8" t="s">
        <v>11</v>
      </c>
      <c r="Z434" s="8" t="s">
        <v>1022</v>
      </c>
      <c r="AA434" s="58" t="s">
        <v>329</v>
      </c>
      <c r="AB434" s="58" t="s">
        <v>3893</v>
      </c>
      <c r="AC434" s="11">
        <v>432</v>
      </c>
    </row>
    <row r="435" spans="1:29" x14ac:dyDescent="0.25">
      <c r="A435" s="10" t="s">
        <v>1359</v>
      </c>
      <c r="B435" s="2" t="s">
        <v>1359</v>
      </c>
      <c r="C435" s="2" t="s">
        <v>1362</v>
      </c>
      <c r="D435" s="2" t="s">
        <v>7</v>
      </c>
      <c r="E435" s="34" t="s">
        <v>1360</v>
      </c>
      <c r="F435" s="3" t="s">
        <v>1361</v>
      </c>
      <c r="G435" s="2" t="s">
        <v>3917</v>
      </c>
      <c r="H435" s="4">
        <v>45.900832999999999</v>
      </c>
      <c r="I435" s="4">
        <v>15.700288</v>
      </c>
      <c r="J435" s="4" t="s">
        <v>3287</v>
      </c>
      <c r="K435" s="5">
        <v>4.8730000000000002</v>
      </c>
      <c r="L435" s="6">
        <v>675235</v>
      </c>
      <c r="M435" s="7">
        <v>369736</v>
      </c>
      <c r="N435" s="2" t="s">
        <v>17</v>
      </c>
      <c r="O435" s="61">
        <v>172.828294</v>
      </c>
      <c r="P435" s="2">
        <v>0.60000000000000053</v>
      </c>
      <c r="Q435" s="2" t="s">
        <v>165</v>
      </c>
      <c r="R435" s="2" t="s">
        <v>130</v>
      </c>
      <c r="S435" s="2" t="s">
        <v>130</v>
      </c>
      <c r="T435" s="2" t="s">
        <v>3944</v>
      </c>
      <c r="U435" s="2">
        <v>0.49999999999999994</v>
      </c>
      <c r="V435" s="2" t="s">
        <v>49</v>
      </c>
      <c r="W435" s="2" t="s">
        <v>1363</v>
      </c>
      <c r="X435" s="2" t="s">
        <v>1363</v>
      </c>
      <c r="Y435" s="8" t="s">
        <v>11</v>
      </c>
      <c r="Z435" s="8" t="s">
        <v>324</v>
      </c>
      <c r="AA435" s="58" t="s">
        <v>329</v>
      </c>
      <c r="AB435" s="58" t="s">
        <v>3893</v>
      </c>
      <c r="AC435" s="11">
        <v>433</v>
      </c>
    </row>
    <row r="436" spans="1:29" x14ac:dyDescent="0.25">
      <c r="A436" s="10" t="s">
        <v>1364</v>
      </c>
      <c r="B436" s="2" t="s">
        <v>1364</v>
      </c>
      <c r="C436" s="2" t="s">
        <v>1366</v>
      </c>
      <c r="D436" s="2" t="s">
        <v>7</v>
      </c>
      <c r="E436" s="34" t="s">
        <v>1365</v>
      </c>
      <c r="F436" s="3" t="s">
        <v>1361</v>
      </c>
      <c r="G436" s="2" t="s">
        <v>3917</v>
      </c>
      <c r="H436" s="4">
        <v>46.255979000000004</v>
      </c>
      <c r="I436" s="4">
        <v>16.692342</v>
      </c>
      <c r="J436" s="4" t="s">
        <v>3287</v>
      </c>
      <c r="K436" s="5">
        <v>5.0519999999999996</v>
      </c>
      <c r="L436" s="6">
        <v>641717</v>
      </c>
      <c r="M436" s="7">
        <v>350635</v>
      </c>
      <c r="N436" s="2" t="s">
        <v>17</v>
      </c>
      <c r="O436" s="61">
        <v>153.420907</v>
      </c>
      <c r="P436" s="2">
        <v>1.0499999999999954</v>
      </c>
      <c r="Q436" s="2" t="s">
        <v>165</v>
      </c>
      <c r="R436" s="2" t="s">
        <v>1367</v>
      </c>
      <c r="S436" s="2" t="s">
        <v>1367</v>
      </c>
      <c r="T436" s="2" t="s">
        <v>1367</v>
      </c>
      <c r="U436" s="2">
        <v>0.6</v>
      </c>
      <c r="V436" s="2" t="s">
        <v>49</v>
      </c>
      <c r="W436" s="2" t="s">
        <v>1368</v>
      </c>
      <c r="X436" s="2" t="s">
        <v>1368</v>
      </c>
      <c r="Y436" s="8" t="s">
        <v>11</v>
      </c>
      <c r="Z436" s="8" t="s">
        <v>216</v>
      </c>
      <c r="AA436" s="58" t="s">
        <v>329</v>
      </c>
      <c r="AB436" s="58" t="s">
        <v>3893</v>
      </c>
      <c r="AC436" s="11">
        <v>434</v>
      </c>
    </row>
    <row r="437" spans="1:29" x14ac:dyDescent="0.25">
      <c r="A437" s="10" t="s">
        <v>1369</v>
      </c>
      <c r="B437" s="2" t="s">
        <v>1369</v>
      </c>
      <c r="C437" s="2" t="s">
        <v>1362</v>
      </c>
      <c r="D437" s="2" t="s">
        <v>7</v>
      </c>
      <c r="E437" s="34" t="s">
        <v>1370</v>
      </c>
      <c r="F437" s="3" t="s">
        <v>1361</v>
      </c>
      <c r="G437" s="2" t="s">
        <v>3917</v>
      </c>
      <c r="H437" s="4">
        <v>45.900832999999999</v>
      </c>
      <c r="I437" s="4">
        <v>15.700288</v>
      </c>
      <c r="J437" s="4" t="s">
        <v>3287</v>
      </c>
      <c r="K437" s="5">
        <v>5.2220000000000004</v>
      </c>
      <c r="L437" s="6">
        <v>701019</v>
      </c>
      <c r="M437" s="7">
        <v>383737</v>
      </c>
      <c r="N437" s="2" t="s">
        <v>17</v>
      </c>
      <c r="O437" s="61">
        <v>164.35421600000001</v>
      </c>
      <c r="P437" s="2">
        <v>1.8000000000000016</v>
      </c>
      <c r="Q437" s="2" t="s">
        <v>165</v>
      </c>
      <c r="R437" s="2" t="s">
        <v>1371</v>
      </c>
      <c r="S437" s="2" t="s">
        <v>1371</v>
      </c>
      <c r="T437" s="2" t="s">
        <v>499</v>
      </c>
      <c r="U437" s="2">
        <v>0.6</v>
      </c>
      <c r="V437" s="2" t="s">
        <v>49</v>
      </c>
      <c r="W437" s="2" t="s">
        <v>1164</v>
      </c>
      <c r="X437" s="2" t="s">
        <v>1164</v>
      </c>
      <c r="Y437" s="8" t="s">
        <v>11</v>
      </c>
      <c r="Z437" s="8" t="s">
        <v>1069</v>
      </c>
      <c r="AA437" s="58" t="s">
        <v>329</v>
      </c>
      <c r="AB437" s="58" t="s">
        <v>3893</v>
      </c>
      <c r="AC437" s="11">
        <v>435</v>
      </c>
    </row>
    <row r="438" spans="1:29" x14ac:dyDescent="0.25">
      <c r="A438" s="10" t="s">
        <v>1372</v>
      </c>
      <c r="B438" s="2" t="s">
        <v>1372</v>
      </c>
      <c r="C438" s="2" t="s">
        <v>1374</v>
      </c>
      <c r="D438" s="2" t="s">
        <v>7</v>
      </c>
      <c r="E438" s="34" t="s">
        <v>1373</v>
      </c>
      <c r="F438" s="3" t="s">
        <v>1361</v>
      </c>
      <c r="G438" s="2" t="s">
        <v>3917</v>
      </c>
      <c r="H438" s="4">
        <v>44.555383999999997</v>
      </c>
      <c r="I438" s="4">
        <v>15.310516</v>
      </c>
      <c r="J438" s="4" t="s">
        <v>3287</v>
      </c>
      <c r="K438" s="5">
        <v>3.2290000000000001</v>
      </c>
      <c r="L438" s="6">
        <v>802764</v>
      </c>
      <c r="M438" s="7">
        <v>442168</v>
      </c>
      <c r="N438" s="2" t="s">
        <v>17</v>
      </c>
      <c r="O438" s="61" t="s">
        <v>9</v>
      </c>
      <c r="P438" s="2">
        <v>0.20000000000000018</v>
      </c>
      <c r="Q438" s="2" t="s">
        <v>165</v>
      </c>
      <c r="R438" s="2" t="s">
        <v>1375</v>
      </c>
      <c r="S438" s="2" t="s">
        <v>1375</v>
      </c>
      <c r="T438" s="2" t="s">
        <v>340</v>
      </c>
      <c r="U438" s="2">
        <v>0.5</v>
      </c>
      <c r="V438" s="2" t="s">
        <v>49</v>
      </c>
      <c r="W438" s="2" t="s">
        <v>1172</v>
      </c>
      <c r="X438" s="2" t="s">
        <v>1172</v>
      </c>
      <c r="Y438" s="8" t="s">
        <v>11</v>
      </c>
      <c r="Z438" s="8" t="s">
        <v>1069</v>
      </c>
      <c r="AA438" s="58" t="s">
        <v>514</v>
      </c>
      <c r="AB438" s="58" t="s">
        <v>3894</v>
      </c>
      <c r="AC438" s="11">
        <v>436</v>
      </c>
    </row>
    <row r="439" spans="1:29" x14ac:dyDescent="0.25">
      <c r="A439" s="10" t="s">
        <v>1376</v>
      </c>
      <c r="B439" s="2" t="s">
        <v>1376</v>
      </c>
      <c r="C439" s="2" t="s">
        <v>1374</v>
      </c>
      <c r="D439" s="2" t="s">
        <v>7</v>
      </c>
      <c r="E439" s="34" t="s">
        <v>1377</v>
      </c>
      <c r="F439" s="3" t="s">
        <v>1361</v>
      </c>
      <c r="G439" s="2" t="s">
        <v>3917</v>
      </c>
      <c r="H439" s="4">
        <v>44.555383999999997</v>
      </c>
      <c r="I439" s="4">
        <v>15.310516</v>
      </c>
      <c r="J439" s="4" t="s">
        <v>3287</v>
      </c>
      <c r="K439" s="5">
        <v>4.6849999999999996</v>
      </c>
      <c r="L439" s="6">
        <v>793384</v>
      </c>
      <c r="M439" s="7">
        <v>438646</v>
      </c>
      <c r="N439" s="2" t="s">
        <v>17</v>
      </c>
      <c r="O439" s="61" t="s">
        <v>9</v>
      </c>
      <c r="P439" s="2">
        <v>0.44999999999999485</v>
      </c>
      <c r="Q439" s="2" t="s">
        <v>165</v>
      </c>
      <c r="R439" s="2" t="s">
        <v>1378</v>
      </c>
      <c r="S439" s="2" t="s">
        <v>1378</v>
      </c>
      <c r="T439" s="2" t="s">
        <v>235</v>
      </c>
      <c r="U439" s="2">
        <v>0.65</v>
      </c>
      <c r="V439" s="2" t="s">
        <v>49</v>
      </c>
      <c r="W439" s="2" t="s">
        <v>1172</v>
      </c>
      <c r="X439" s="2" t="s">
        <v>1172</v>
      </c>
      <c r="Y439" s="8" t="s">
        <v>11</v>
      </c>
      <c r="Z439" s="8" t="s">
        <v>1069</v>
      </c>
      <c r="AA439" s="58" t="s">
        <v>514</v>
      </c>
      <c r="AB439" s="58" t="s">
        <v>3894</v>
      </c>
      <c r="AC439" s="11">
        <v>437</v>
      </c>
    </row>
    <row r="440" spans="1:29" x14ac:dyDescent="0.25">
      <c r="A440" s="10" t="s">
        <v>1379</v>
      </c>
      <c r="B440" s="2" t="s">
        <v>1379</v>
      </c>
      <c r="C440" s="2" t="s">
        <v>1374</v>
      </c>
      <c r="D440" s="2" t="s">
        <v>7</v>
      </c>
      <c r="E440" s="34" t="s">
        <v>1380</v>
      </c>
      <c r="F440" s="3" t="s">
        <v>1361</v>
      </c>
      <c r="G440" s="2" t="s">
        <v>3917</v>
      </c>
      <c r="H440" s="4">
        <v>44.555383999999997</v>
      </c>
      <c r="I440" s="4">
        <v>15.310516</v>
      </c>
      <c r="J440" s="4" t="s">
        <v>3287</v>
      </c>
      <c r="K440" s="5">
        <v>3.427</v>
      </c>
      <c r="L440" s="6">
        <v>779342</v>
      </c>
      <c r="M440" s="7">
        <v>430350</v>
      </c>
      <c r="N440" s="2" t="s">
        <v>17</v>
      </c>
      <c r="O440" s="61" t="s">
        <v>9</v>
      </c>
      <c r="P440" s="2">
        <v>1.4499999999999957</v>
      </c>
      <c r="Q440" s="2" t="s">
        <v>165</v>
      </c>
      <c r="R440" s="2" t="s">
        <v>1220</v>
      </c>
      <c r="S440" s="2" t="s">
        <v>1220</v>
      </c>
      <c r="T440" s="2" t="s">
        <v>3944</v>
      </c>
      <c r="U440" s="2">
        <v>0.25</v>
      </c>
      <c r="V440" s="2" t="s">
        <v>49</v>
      </c>
      <c r="W440" s="2" t="s">
        <v>1172</v>
      </c>
      <c r="X440" s="2" t="s">
        <v>1172</v>
      </c>
      <c r="Y440" s="8" t="s">
        <v>11</v>
      </c>
      <c r="Z440" s="8" t="s">
        <v>1069</v>
      </c>
      <c r="AA440" s="58" t="s">
        <v>514</v>
      </c>
      <c r="AB440" s="58" t="s">
        <v>3894</v>
      </c>
      <c r="AC440" s="11">
        <v>438</v>
      </c>
    </row>
    <row r="441" spans="1:29" x14ac:dyDescent="0.25">
      <c r="A441" s="10" t="s">
        <v>1381</v>
      </c>
      <c r="B441" s="2" t="s">
        <v>1381</v>
      </c>
      <c r="C441" s="2" t="s">
        <v>1374</v>
      </c>
      <c r="D441" s="2" t="s">
        <v>7</v>
      </c>
      <c r="E441" s="34" t="s">
        <v>1382</v>
      </c>
      <c r="F441" s="3" t="s">
        <v>1361</v>
      </c>
      <c r="G441" s="2" t="s">
        <v>3917</v>
      </c>
      <c r="H441" s="4">
        <v>44.555383999999997</v>
      </c>
      <c r="I441" s="4">
        <v>15.310516</v>
      </c>
      <c r="J441" s="4" t="s">
        <v>3287</v>
      </c>
      <c r="K441" s="5">
        <v>6.4690000000000003</v>
      </c>
      <c r="L441" s="6">
        <v>787553</v>
      </c>
      <c r="M441" s="7">
        <v>435941</v>
      </c>
      <c r="N441" s="2" t="s">
        <v>17</v>
      </c>
      <c r="O441" s="61" t="s">
        <v>9</v>
      </c>
      <c r="P441" s="2">
        <v>0.9000000000000008</v>
      </c>
      <c r="Q441" s="2" t="s">
        <v>165</v>
      </c>
      <c r="R441" s="2" t="s">
        <v>327</v>
      </c>
      <c r="S441" s="2" t="s">
        <v>327</v>
      </c>
      <c r="T441" s="2" t="s">
        <v>235</v>
      </c>
      <c r="U441" s="2">
        <v>0.5</v>
      </c>
      <c r="V441" s="2" t="s">
        <v>49</v>
      </c>
      <c r="W441" s="2" t="s">
        <v>1172</v>
      </c>
      <c r="X441" s="2" t="s">
        <v>1172</v>
      </c>
      <c r="Y441" s="8" t="s">
        <v>11</v>
      </c>
      <c r="Z441" s="8" t="s">
        <v>1069</v>
      </c>
      <c r="AA441" s="58" t="s">
        <v>514</v>
      </c>
      <c r="AB441" s="58" t="s">
        <v>3894</v>
      </c>
      <c r="AC441" s="11">
        <v>439</v>
      </c>
    </row>
    <row r="442" spans="1:29" x14ac:dyDescent="0.25">
      <c r="A442" s="10" t="s">
        <v>1383</v>
      </c>
      <c r="B442" s="2" t="s">
        <v>1383</v>
      </c>
      <c r="C442" s="2" t="s">
        <v>1385</v>
      </c>
      <c r="D442" s="2" t="s">
        <v>7</v>
      </c>
      <c r="E442" s="34" t="s">
        <v>1384</v>
      </c>
      <c r="F442" s="3" t="s">
        <v>1361</v>
      </c>
      <c r="G442" s="2" t="s">
        <v>3917</v>
      </c>
      <c r="H442" s="4">
        <v>45.173585000000003</v>
      </c>
      <c r="I442" s="4">
        <v>16.124298</v>
      </c>
      <c r="J442" s="4" t="s">
        <v>3287</v>
      </c>
      <c r="K442" s="5">
        <v>5.431</v>
      </c>
      <c r="L442" s="6">
        <v>817578</v>
      </c>
      <c r="M442" s="7">
        <v>451241</v>
      </c>
      <c r="N442" s="2" t="s">
        <v>17</v>
      </c>
      <c r="O442" s="61" t="s">
        <v>9</v>
      </c>
      <c r="P442" s="2">
        <v>0.55000000000000604</v>
      </c>
      <c r="Q442" s="2" t="s">
        <v>165</v>
      </c>
      <c r="R442" s="2" t="s">
        <v>235</v>
      </c>
      <c r="S442" s="2" t="s">
        <v>235</v>
      </c>
      <c r="T442" s="2" t="s">
        <v>235</v>
      </c>
      <c r="U442" s="2">
        <v>0.5</v>
      </c>
      <c r="V442" s="2" t="s">
        <v>49</v>
      </c>
      <c r="W442" s="2" t="s">
        <v>1172</v>
      </c>
      <c r="X442" s="2" t="s">
        <v>1172</v>
      </c>
      <c r="Y442" s="8" t="s">
        <v>11</v>
      </c>
      <c r="Z442" s="8" t="s">
        <v>1069</v>
      </c>
      <c r="AA442" s="58" t="s">
        <v>514</v>
      </c>
      <c r="AB442" s="58" t="s">
        <v>3894</v>
      </c>
      <c r="AC442" s="11">
        <v>440</v>
      </c>
    </row>
    <row r="443" spans="1:29" x14ac:dyDescent="0.25">
      <c r="A443" s="10" t="s">
        <v>1386</v>
      </c>
      <c r="B443" s="2" t="s">
        <v>1386</v>
      </c>
      <c r="C443" s="2" t="s">
        <v>1362</v>
      </c>
      <c r="D443" s="2" t="s">
        <v>7</v>
      </c>
      <c r="E443" s="34" t="s">
        <v>1387</v>
      </c>
      <c r="F443" s="3" t="s">
        <v>1361</v>
      </c>
      <c r="G443" s="2" t="s">
        <v>3917</v>
      </c>
      <c r="H443" s="4">
        <v>45.900832999999999</v>
      </c>
      <c r="I443" s="4">
        <v>15.700288</v>
      </c>
      <c r="J443" s="4" t="s">
        <v>3287</v>
      </c>
      <c r="K443" s="5">
        <v>5.2960000000000003</v>
      </c>
      <c r="L443" s="6">
        <v>623346</v>
      </c>
      <c r="M443" s="7">
        <v>340856</v>
      </c>
      <c r="N443" s="2" t="s">
        <v>17</v>
      </c>
      <c r="O443" s="61">
        <v>144.40648200000001</v>
      </c>
      <c r="P443" s="2">
        <v>0.64999999999999503</v>
      </c>
      <c r="Q443" s="2" t="s">
        <v>165</v>
      </c>
      <c r="R443" s="2" t="s">
        <v>1388</v>
      </c>
      <c r="S443" s="2" t="s">
        <v>1388</v>
      </c>
      <c r="T443" s="2" t="s">
        <v>235</v>
      </c>
      <c r="U443" s="2">
        <v>0.54999999999999993</v>
      </c>
      <c r="V443" s="2" t="s">
        <v>49</v>
      </c>
      <c r="W443" s="2" t="s">
        <v>1273</v>
      </c>
      <c r="X443" s="2" t="s">
        <v>1273</v>
      </c>
      <c r="Y443" s="8" t="s">
        <v>11</v>
      </c>
      <c r="Z443" s="8" t="s">
        <v>1022</v>
      </c>
      <c r="AA443" s="58" t="s">
        <v>329</v>
      </c>
      <c r="AB443" s="58" t="s">
        <v>3893</v>
      </c>
      <c r="AC443" s="11">
        <v>441</v>
      </c>
    </row>
    <row r="444" spans="1:29" x14ac:dyDescent="0.25">
      <c r="A444" s="10" t="s">
        <v>1389</v>
      </c>
      <c r="B444" s="2" t="s">
        <v>1389</v>
      </c>
      <c r="C444" s="2" t="s">
        <v>1374</v>
      </c>
      <c r="D444" s="2" t="s">
        <v>7</v>
      </c>
      <c r="E444" s="34" t="s">
        <v>1390</v>
      </c>
      <c r="F444" s="3" t="s">
        <v>1361</v>
      </c>
      <c r="G444" s="2" t="s">
        <v>3917</v>
      </c>
      <c r="H444" s="4">
        <v>44.555383999999997</v>
      </c>
      <c r="I444" s="4">
        <v>15.310516</v>
      </c>
      <c r="J444" s="4" t="s">
        <v>3287</v>
      </c>
      <c r="K444" s="5">
        <v>4.367</v>
      </c>
      <c r="L444" s="6">
        <v>807776</v>
      </c>
      <c r="M444" s="7">
        <v>447098</v>
      </c>
      <c r="N444" s="2" t="s">
        <v>8</v>
      </c>
      <c r="O444" s="61" t="s">
        <v>9</v>
      </c>
      <c r="P444" s="2">
        <v>1.4000000000000012</v>
      </c>
      <c r="Q444" s="2" t="s">
        <v>165</v>
      </c>
      <c r="R444" s="2" t="s">
        <v>388</v>
      </c>
      <c r="S444" s="2" t="s">
        <v>388</v>
      </c>
      <c r="T444" s="2" t="s">
        <v>340</v>
      </c>
      <c r="U444" s="2"/>
      <c r="V444" s="2" t="s">
        <v>49</v>
      </c>
      <c r="W444" s="2"/>
      <c r="X444" s="2"/>
      <c r="Y444" s="8" t="s">
        <v>11</v>
      </c>
      <c r="Z444" s="8"/>
      <c r="AA444" s="58" t="s">
        <v>514</v>
      </c>
      <c r="AB444" s="58" t="s">
        <v>3894</v>
      </c>
      <c r="AC444" s="11">
        <v>442</v>
      </c>
    </row>
    <row r="445" spans="1:29" x14ac:dyDescent="0.25">
      <c r="A445" s="10" t="s">
        <v>1391</v>
      </c>
      <c r="B445" s="2" t="s">
        <v>1391</v>
      </c>
      <c r="C445" s="2" t="s">
        <v>1374</v>
      </c>
      <c r="D445" s="2" t="s">
        <v>7</v>
      </c>
      <c r="E445" s="34" t="s">
        <v>1392</v>
      </c>
      <c r="F445" s="3" t="s">
        <v>1361</v>
      </c>
      <c r="G445" s="2" t="s">
        <v>3917</v>
      </c>
      <c r="H445" s="4">
        <v>44.555383999999997</v>
      </c>
      <c r="I445" s="4">
        <v>15.310516</v>
      </c>
      <c r="J445" s="4" t="s">
        <v>3287</v>
      </c>
      <c r="K445" s="5">
        <v>4.3360000000000003</v>
      </c>
      <c r="L445" s="6">
        <v>752396</v>
      </c>
      <c r="M445" s="7">
        <v>415802</v>
      </c>
      <c r="N445" s="2" t="s">
        <v>8</v>
      </c>
      <c r="O445" s="61" t="s">
        <v>9</v>
      </c>
      <c r="P445" s="2">
        <v>1.7000000000000015</v>
      </c>
      <c r="Q445" s="2" t="s">
        <v>165</v>
      </c>
      <c r="R445" s="2" t="s">
        <v>1378</v>
      </c>
      <c r="S445" s="2" t="s">
        <v>1378</v>
      </c>
      <c r="T445" s="2" t="s">
        <v>235</v>
      </c>
      <c r="U445" s="2"/>
      <c r="V445" s="2" t="s">
        <v>49</v>
      </c>
      <c r="W445" s="2"/>
      <c r="X445" s="2"/>
      <c r="Y445" s="8" t="s">
        <v>11</v>
      </c>
      <c r="Z445" s="8"/>
      <c r="AA445" s="58" t="s">
        <v>514</v>
      </c>
      <c r="AB445" s="58" t="s">
        <v>3894</v>
      </c>
      <c r="AC445" s="11">
        <v>443</v>
      </c>
    </row>
    <row r="446" spans="1:29" x14ac:dyDescent="0.25">
      <c r="A446" s="10" t="s">
        <v>1393</v>
      </c>
      <c r="B446" s="2" t="s">
        <v>1393</v>
      </c>
      <c r="C446" s="2" t="s">
        <v>1395</v>
      </c>
      <c r="D446" s="2" t="s">
        <v>7</v>
      </c>
      <c r="E446" s="34" t="s">
        <v>1394</v>
      </c>
      <c r="F446" s="3" t="s">
        <v>1361</v>
      </c>
      <c r="G446" s="2" t="s">
        <v>3917</v>
      </c>
      <c r="H446" s="4">
        <v>45.214550000000003</v>
      </c>
      <c r="I446" s="4">
        <v>15.315809</v>
      </c>
      <c r="J446" s="4" t="s">
        <v>3287</v>
      </c>
      <c r="K446" s="5">
        <v>4.7409999999999997</v>
      </c>
      <c r="L446" s="6">
        <v>807701</v>
      </c>
      <c r="M446" s="7">
        <v>445997</v>
      </c>
      <c r="N446" s="2" t="s">
        <v>8</v>
      </c>
      <c r="O446" s="61" t="s">
        <v>9</v>
      </c>
      <c r="P446" s="2">
        <v>0.55000000000000604</v>
      </c>
      <c r="Q446" s="2" t="s">
        <v>165</v>
      </c>
      <c r="R446" s="2" t="s">
        <v>1160</v>
      </c>
      <c r="S446" s="2" t="s">
        <v>1160</v>
      </c>
      <c r="T446" s="2" t="s">
        <v>235</v>
      </c>
      <c r="U446" s="2"/>
      <c r="V446" s="2" t="s">
        <v>49</v>
      </c>
      <c r="W446" s="2"/>
      <c r="X446" s="2"/>
      <c r="Y446" s="8" t="s">
        <v>11</v>
      </c>
      <c r="Z446" s="8"/>
      <c r="AA446" s="58" t="s">
        <v>514</v>
      </c>
      <c r="AB446" s="58" t="s">
        <v>3894</v>
      </c>
      <c r="AC446" s="11">
        <v>444</v>
      </c>
    </row>
    <row r="447" spans="1:29" x14ac:dyDescent="0.25">
      <c r="A447" s="10" t="s">
        <v>1396</v>
      </c>
      <c r="B447" s="2" t="s">
        <v>1396</v>
      </c>
      <c r="C447" s="2" t="s">
        <v>1362</v>
      </c>
      <c r="D447" s="2" t="s">
        <v>7</v>
      </c>
      <c r="E447" s="34" t="s">
        <v>1397</v>
      </c>
      <c r="F447" s="3" t="s">
        <v>1361</v>
      </c>
      <c r="G447" s="2" t="s">
        <v>3917</v>
      </c>
      <c r="H447" s="4">
        <v>45.900832999999999</v>
      </c>
      <c r="I447" s="4">
        <v>15.700288</v>
      </c>
      <c r="J447" s="4" t="s">
        <v>3287</v>
      </c>
      <c r="K447" s="5">
        <v>4.9349999999999996</v>
      </c>
      <c r="L447" s="6">
        <v>622601</v>
      </c>
      <c r="M447" s="7">
        <v>340181</v>
      </c>
      <c r="N447" s="2" t="s">
        <v>8</v>
      </c>
      <c r="O447" s="61">
        <v>148.65483699999999</v>
      </c>
      <c r="P447" s="2">
        <v>1.0000000000000009</v>
      </c>
      <c r="Q447" s="2" t="s">
        <v>165</v>
      </c>
      <c r="R447" s="2" t="s">
        <v>1398</v>
      </c>
      <c r="S447" s="2" t="s">
        <v>1398</v>
      </c>
      <c r="T447" s="2" t="s">
        <v>3946</v>
      </c>
      <c r="U447" s="2"/>
      <c r="V447" s="2" t="s">
        <v>49</v>
      </c>
      <c r="W447" s="2"/>
      <c r="X447" s="2"/>
      <c r="Y447" s="8" t="s">
        <v>11</v>
      </c>
      <c r="Z447" s="8"/>
      <c r="AA447" s="58" t="s">
        <v>329</v>
      </c>
      <c r="AB447" s="58" t="s">
        <v>3893</v>
      </c>
      <c r="AC447" s="11">
        <v>445</v>
      </c>
    </row>
    <row r="448" spans="1:29" x14ac:dyDescent="0.25">
      <c r="A448" s="10" t="s">
        <v>1399</v>
      </c>
      <c r="B448" s="2" t="s">
        <v>1399</v>
      </c>
      <c r="C448" s="2" t="s">
        <v>1362</v>
      </c>
      <c r="D448" s="2" t="s">
        <v>7</v>
      </c>
      <c r="E448" s="34" t="s">
        <v>1400</v>
      </c>
      <c r="F448" s="3" t="s">
        <v>1361</v>
      </c>
      <c r="G448" s="2" t="s">
        <v>3917</v>
      </c>
      <c r="H448" s="4">
        <v>45.900832999999999</v>
      </c>
      <c r="I448" s="4">
        <v>15.700288</v>
      </c>
      <c r="J448" s="4" t="s">
        <v>3287</v>
      </c>
      <c r="K448" s="5">
        <v>5.3440000000000003</v>
      </c>
      <c r="L448" s="6">
        <v>614761</v>
      </c>
      <c r="M448" s="7">
        <v>336031</v>
      </c>
      <c r="N448" s="2" t="s">
        <v>8</v>
      </c>
      <c r="O448" s="61">
        <v>182.68948</v>
      </c>
      <c r="P448" s="2">
        <v>0.55000000000000604</v>
      </c>
      <c r="Q448" s="2" t="s">
        <v>165</v>
      </c>
      <c r="R448" s="2" t="s">
        <v>256</v>
      </c>
      <c r="S448" s="2" t="s">
        <v>256</v>
      </c>
      <c r="T448" s="2" t="s">
        <v>565</v>
      </c>
      <c r="U448" s="2"/>
      <c r="V448" s="2" t="s">
        <v>49</v>
      </c>
      <c r="W448" s="2"/>
      <c r="X448" s="2"/>
      <c r="Y448" s="8" t="s">
        <v>11</v>
      </c>
      <c r="Z448" s="8"/>
      <c r="AA448" s="58" t="s">
        <v>329</v>
      </c>
      <c r="AB448" s="58" t="s">
        <v>3893</v>
      </c>
      <c r="AC448" s="11">
        <v>446</v>
      </c>
    </row>
    <row r="449" spans="1:29" x14ac:dyDescent="0.25">
      <c r="A449" s="10" t="s">
        <v>1401</v>
      </c>
      <c r="B449" s="2" t="s">
        <v>1401</v>
      </c>
      <c r="C449" s="2" t="s">
        <v>1362</v>
      </c>
      <c r="D449" s="2" t="s">
        <v>7</v>
      </c>
      <c r="E449" s="34" t="s">
        <v>1402</v>
      </c>
      <c r="F449" s="3" t="s">
        <v>1361</v>
      </c>
      <c r="G449" s="2" t="s">
        <v>3917</v>
      </c>
      <c r="H449" s="4">
        <v>45.900832999999999</v>
      </c>
      <c r="I449" s="4">
        <v>15.700288</v>
      </c>
      <c r="J449" s="4" t="s">
        <v>3287</v>
      </c>
      <c r="K449" s="5">
        <v>4.8970000000000002</v>
      </c>
      <c r="L449" s="6">
        <v>619639</v>
      </c>
      <c r="M449" s="7">
        <v>338612</v>
      </c>
      <c r="N449" s="2" t="s">
        <v>8</v>
      </c>
      <c r="O449" s="61">
        <v>135.87645599999999</v>
      </c>
      <c r="P449" s="2">
        <v>1.0000000000000009</v>
      </c>
      <c r="Q449" s="2" t="s">
        <v>165</v>
      </c>
      <c r="R449" s="2" t="s">
        <v>1403</v>
      </c>
      <c r="S449" s="2" t="s">
        <v>1403</v>
      </c>
      <c r="T449" s="2" t="s">
        <v>3946</v>
      </c>
      <c r="U449" s="2"/>
      <c r="V449" s="2" t="s">
        <v>49</v>
      </c>
      <c r="W449" s="2"/>
      <c r="X449" s="2"/>
      <c r="Y449" s="8" t="s">
        <v>11</v>
      </c>
      <c r="Z449" s="8"/>
      <c r="AA449" s="58" t="s">
        <v>329</v>
      </c>
      <c r="AB449" s="58" t="s">
        <v>3893</v>
      </c>
      <c r="AC449" s="11">
        <v>447</v>
      </c>
    </row>
    <row r="450" spans="1:29" x14ac:dyDescent="0.25">
      <c r="A450" s="10" t="s">
        <v>1404</v>
      </c>
      <c r="B450" s="2" t="s">
        <v>1404</v>
      </c>
      <c r="C450" s="2" t="s">
        <v>1238</v>
      </c>
      <c r="D450" s="2" t="s">
        <v>7</v>
      </c>
      <c r="E450" s="34" t="s">
        <v>1405</v>
      </c>
      <c r="F450" s="3" t="s">
        <v>1406</v>
      </c>
      <c r="G450" s="2" t="s">
        <v>3917</v>
      </c>
      <c r="H450" s="4">
        <v>43.887410000000003</v>
      </c>
      <c r="I450" s="4">
        <v>15.725339999999999</v>
      </c>
      <c r="J450" s="4" t="s">
        <v>3287</v>
      </c>
      <c r="K450" s="5">
        <v>5.7000000000000002E-2</v>
      </c>
      <c r="L450" s="6">
        <v>52173</v>
      </c>
      <c r="M450" s="7">
        <v>28512</v>
      </c>
      <c r="N450" s="2" t="s">
        <v>17</v>
      </c>
      <c r="O450" s="61" t="s">
        <v>9</v>
      </c>
      <c r="P450" s="2">
        <v>0.50000000000000044</v>
      </c>
      <c r="Q450" s="2" t="s">
        <v>165</v>
      </c>
      <c r="R450" s="2" t="s">
        <v>1107</v>
      </c>
      <c r="S450" s="2" t="s">
        <v>1107</v>
      </c>
      <c r="T450" s="2" t="s">
        <v>499</v>
      </c>
      <c r="U450" s="2" t="s">
        <v>9</v>
      </c>
      <c r="V450" s="2" t="s">
        <v>49</v>
      </c>
      <c r="W450" s="2" t="s">
        <v>1164</v>
      </c>
      <c r="X450" s="2" t="s">
        <v>1164</v>
      </c>
      <c r="Y450" s="8" t="s">
        <v>11</v>
      </c>
      <c r="Z450" s="8" t="s">
        <v>1069</v>
      </c>
      <c r="AA450" s="58" t="s">
        <v>514</v>
      </c>
      <c r="AB450" s="58" t="s">
        <v>3894</v>
      </c>
      <c r="AC450" s="11">
        <v>448</v>
      </c>
    </row>
    <row r="451" spans="1:29" x14ac:dyDescent="0.25">
      <c r="A451" s="10" t="s">
        <v>1407</v>
      </c>
      <c r="B451" s="2" t="s">
        <v>1407</v>
      </c>
      <c r="C451" s="2" t="s">
        <v>1409</v>
      </c>
      <c r="D451" s="2" t="s">
        <v>7</v>
      </c>
      <c r="E451" s="34" t="s">
        <v>1408</v>
      </c>
      <c r="F451" s="3" t="s">
        <v>1406</v>
      </c>
      <c r="G451" s="2" t="s">
        <v>3917</v>
      </c>
      <c r="H451" s="4">
        <v>43.705877999999998</v>
      </c>
      <c r="I451" s="4">
        <v>16.520021</v>
      </c>
      <c r="J451" s="4" t="s">
        <v>3287</v>
      </c>
      <c r="K451" s="5">
        <v>9.7140000000000004</v>
      </c>
      <c r="L451" s="6">
        <v>925712</v>
      </c>
      <c r="M451" s="7">
        <v>504564</v>
      </c>
      <c r="N451" s="2" t="s">
        <v>17</v>
      </c>
      <c r="O451" s="61" t="s">
        <v>9</v>
      </c>
      <c r="P451" s="2">
        <v>0.40000000000000036</v>
      </c>
      <c r="Q451" s="2" t="s">
        <v>165</v>
      </c>
      <c r="R451" s="2" t="s">
        <v>1107</v>
      </c>
      <c r="S451" s="2" t="s">
        <v>1107</v>
      </c>
      <c r="T451" s="2" t="s">
        <v>499</v>
      </c>
      <c r="U451" s="2">
        <v>0.65</v>
      </c>
      <c r="V451" s="2" t="s">
        <v>49</v>
      </c>
      <c r="W451" s="2" t="s">
        <v>1172</v>
      </c>
      <c r="X451" s="2" t="s">
        <v>1172</v>
      </c>
      <c r="Y451" s="8" t="s">
        <v>11</v>
      </c>
      <c r="Z451" s="8" t="s">
        <v>1069</v>
      </c>
      <c r="AA451" s="58" t="s">
        <v>514</v>
      </c>
      <c r="AB451" s="58" t="s">
        <v>3894</v>
      </c>
      <c r="AC451" s="11">
        <v>449</v>
      </c>
    </row>
    <row r="452" spans="1:29" x14ac:dyDescent="0.25">
      <c r="A452" s="10" t="s">
        <v>1410</v>
      </c>
      <c r="B452" s="2" t="s">
        <v>1410</v>
      </c>
      <c r="C452" s="2" t="s">
        <v>1238</v>
      </c>
      <c r="D452" s="2" t="s">
        <v>7</v>
      </c>
      <c r="E452" s="34" t="s">
        <v>1405</v>
      </c>
      <c r="F452" s="3" t="s">
        <v>1411</v>
      </c>
      <c r="G452" s="2" t="s">
        <v>3917</v>
      </c>
      <c r="H452" s="4">
        <v>43.887410000000003</v>
      </c>
      <c r="I452" s="4">
        <v>15.725339999999999</v>
      </c>
      <c r="J452" s="4" t="s">
        <v>3287</v>
      </c>
      <c r="K452" s="5">
        <v>0.01</v>
      </c>
      <c r="L452" s="6">
        <v>10699</v>
      </c>
      <c r="M452" s="7">
        <v>5873</v>
      </c>
      <c r="N452" s="2" t="s">
        <v>8</v>
      </c>
      <c r="O452" s="61" t="s">
        <v>9</v>
      </c>
      <c r="P452" s="2">
        <v>1.0499999999999954</v>
      </c>
      <c r="Q452" s="2" t="s">
        <v>165</v>
      </c>
      <c r="R452" s="2" t="s">
        <v>1174</v>
      </c>
      <c r="S452" s="2" t="s">
        <v>1174</v>
      </c>
      <c r="T452" s="2" t="s">
        <v>235</v>
      </c>
      <c r="U452" s="2"/>
      <c r="V452" s="2" t="s">
        <v>49</v>
      </c>
      <c r="W452" s="2"/>
      <c r="X452" s="2"/>
      <c r="Y452" s="8" t="s">
        <v>11</v>
      </c>
      <c r="Z452" s="8"/>
      <c r="AA452" s="58" t="s">
        <v>514</v>
      </c>
      <c r="AB452" s="58" t="s">
        <v>3894</v>
      </c>
      <c r="AC452" s="11">
        <v>450</v>
      </c>
    </row>
    <row r="453" spans="1:29" x14ac:dyDescent="0.25">
      <c r="A453" s="10" t="s">
        <v>1412</v>
      </c>
      <c r="B453" s="2" t="s">
        <v>1412</v>
      </c>
      <c r="C453" s="2" t="s">
        <v>1319</v>
      </c>
      <c r="D453" s="2" t="s">
        <v>187</v>
      </c>
      <c r="E453" s="34" t="s">
        <v>1413</v>
      </c>
      <c r="F453" s="3" t="s">
        <v>1414</v>
      </c>
      <c r="G453" s="2" t="s">
        <v>3917</v>
      </c>
      <c r="H453" s="4">
        <v>47.353727999999997</v>
      </c>
      <c r="I453" s="4">
        <v>16.794725</v>
      </c>
      <c r="J453" s="4" t="s">
        <v>3287</v>
      </c>
      <c r="K453" s="5">
        <v>3.202</v>
      </c>
      <c r="L453" s="6">
        <v>842414</v>
      </c>
      <c r="M453" s="7">
        <v>462659</v>
      </c>
      <c r="N453" s="2" t="s">
        <v>17</v>
      </c>
      <c r="O453" s="61" t="s">
        <v>9</v>
      </c>
      <c r="P453" s="2">
        <v>3.3000000000000029</v>
      </c>
      <c r="Q453" s="2" t="s">
        <v>165</v>
      </c>
      <c r="R453" s="2" t="s">
        <v>1415</v>
      </c>
      <c r="S453" s="2" t="s">
        <v>1415</v>
      </c>
      <c r="T453" s="2" t="s">
        <v>235</v>
      </c>
      <c r="U453" s="2">
        <v>0.3</v>
      </c>
      <c r="V453" s="2" t="s">
        <v>49</v>
      </c>
      <c r="W453" s="2" t="s">
        <v>1368</v>
      </c>
      <c r="X453" s="2" t="s">
        <v>1368</v>
      </c>
      <c r="Y453" s="8" t="s">
        <v>11</v>
      </c>
      <c r="Z453" s="8" t="s">
        <v>216</v>
      </c>
      <c r="AA453" s="58" t="s">
        <v>514</v>
      </c>
      <c r="AB453" s="58" t="s">
        <v>3894</v>
      </c>
      <c r="AC453" s="11">
        <v>451</v>
      </c>
    </row>
    <row r="454" spans="1:29" x14ac:dyDescent="0.25">
      <c r="A454" s="10" t="s">
        <v>1416</v>
      </c>
      <c r="B454" s="2" t="s">
        <v>1416</v>
      </c>
      <c r="C454" s="2" t="s">
        <v>1319</v>
      </c>
      <c r="D454" s="2" t="s">
        <v>187</v>
      </c>
      <c r="E454" s="34" t="s">
        <v>1417</v>
      </c>
      <c r="F454" s="3" t="s">
        <v>1414</v>
      </c>
      <c r="G454" s="2" t="s">
        <v>3917</v>
      </c>
      <c r="H454" s="4">
        <v>47.353727999999997</v>
      </c>
      <c r="I454" s="4">
        <v>16.794725</v>
      </c>
      <c r="J454" s="4" t="s">
        <v>3287</v>
      </c>
      <c r="K454" s="5">
        <v>2.0720000000000001</v>
      </c>
      <c r="L454" s="6">
        <v>778096</v>
      </c>
      <c r="M454" s="7">
        <v>428681</v>
      </c>
      <c r="N454" s="2" t="s">
        <v>17</v>
      </c>
      <c r="O454" s="61" t="s">
        <v>9</v>
      </c>
      <c r="P454" s="2">
        <v>0.8499999999999952</v>
      </c>
      <c r="Q454" s="2" t="s">
        <v>165</v>
      </c>
      <c r="R454" s="2" t="s">
        <v>1403</v>
      </c>
      <c r="S454" s="2" t="s">
        <v>1403</v>
      </c>
      <c r="T454" s="2" t="s">
        <v>3946</v>
      </c>
      <c r="U454" s="2">
        <v>0.45000000000000007</v>
      </c>
      <c r="V454" s="2" t="s">
        <v>49</v>
      </c>
      <c r="W454" s="2" t="s">
        <v>1175</v>
      </c>
      <c r="X454" s="2" t="s">
        <v>1175</v>
      </c>
      <c r="Y454" s="8" t="s">
        <v>11</v>
      </c>
      <c r="Z454" s="8" t="s">
        <v>1022</v>
      </c>
      <c r="AA454" s="58" t="s">
        <v>514</v>
      </c>
      <c r="AB454" s="58" t="s">
        <v>3894</v>
      </c>
      <c r="AC454" s="11">
        <v>452</v>
      </c>
    </row>
    <row r="455" spans="1:29" x14ac:dyDescent="0.25">
      <c r="A455" s="10" t="s">
        <v>1418</v>
      </c>
      <c r="B455" s="2" t="s">
        <v>1418</v>
      </c>
      <c r="C455" s="2" t="s">
        <v>1421</v>
      </c>
      <c r="D455" s="2" t="s">
        <v>1422</v>
      </c>
      <c r="E455" s="34" t="s">
        <v>1419</v>
      </c>
      <c r="F455" s="3" t="s">
        <v>1420</v>
      </c>
      <c r="G455" s="2" t="s">
        <v>3917</v>
      </c>
      <c r="H455" s="4">
        <v>45.914223999999997</v>
      </c>
      <c r="I455" s="4">
        <v>15.469099999999999</v>
      </c>
      <c r="J455" s="4" t="s">
        <v>3287</v>
      </c>
      <c r="K455" s="5">
        <v>9.0627879999999994</v>
      </c>
      <c r="L455" s="6">
        <v>925669</v>
      </c>
      <c r="M455" s="7">
        <v>502706</v>
      </c>
      <c r="N455" s="2" t="s">
        <v>17</v>
      </c>
      <c r="O455" s="61" t="s">
        <v>9</v>
      </c>
      <c r="P455" s="2">
        <v>2.4000000000000021</v>
      </c>
      <c r="Q455" s="2" t="s">
        <v>165</v>
      </c>
      <c r="R455" s="2" t="s">
        <v>1423</v>
      </c>
      <c r="S455" s="2" t="s">
        <v>1423</v>
      </c>
      <c r="T455" s="2" t="s">
        <v>41</v>
      </c>
      <c r="U455" s="2">
        <v>0.65</v>
      </c>
      <c r="V455" s="2" t="s">
        <v>49</v>
      </c>
      <c r="W455" s="2" t="s">
        <v>1424</v>
      </c>
      <c r="X455" s="2" t="s">
        <v>1424</v>
      </c>
      <c r="Y455" s="8" t="s">
        <v>11</v>
      </c>
      <c r="Z455" s="8" t="s">
        <v>81</v>
      </c>
      <c r="AA455" s="58" t="s">
        <v>514</v>
      </c>
      <c r="AB455" s="58" t="s">
        <v>3894</v>
      </c>
      <c r="AC455" s="11">
        <v>453</v>
      </c>
    </row>
    <row r="456" spans="1:29" x14ac:dyDescent="0.25">
      <c r="A456" s="10" t="s">
        <v>1425</v>
      </c>
      <c r="B456" s="2" t="s">
        <v>1425</v>
      </c>
      <c r="C456" s="2" t="s">
        <v>1427</v>
      </c>
      <c r="D456" s="2" t="s">
        <v>1422</v>
      </c>
      <c r="E456" s="34" t="s">
        <v>1426</v>
      </c>
      <c r="F456" s="3" t="s">
        <v>1420</v>
      </c>
      <c r="G456" s="2" t="s">
        <v>3917</v>
      </c>
      <c r="H456" s="4">
        <v>45.812069999999999</v>
      </c>
      <c r="I456" s="4">
        <v>15.158908</v>
      </c>
      <c r="J456" s="4" t="s">
        <v>3287</v>
      </c>
      <c r="K456" s="5">
        <v>1.65</v>
      </c>
      <c r="L456" s="6">
        <v>754092</v>
      </c>
      <c r="M456" s="7">
        <v>406750</v>
      </c>
      <c r="N456" s="2" t="s">
        <v>17</v>
      </c>
      <c r="O456" s="61" t="s">
        <v>9</v>
      </c>
      <c r="P456" s="2">
        <v>1.3000000000000012</v>
      </c>
      <c r="Q456" s="2" t="s">
        <v>165</v>
      </c>
      <c r="R456" s="2" t="s">
        <v>1428</v>
      </c>
      <c r="S456" s="2" t="s">
        <v>1428</v>
      </c>
      <c r="T456" s="2" t="s">
        <v>69</v>
      </c>
      <c r="U456" s="2">
        <v>0.5</v>
      </c>
      <c r="V456" s="2" t="s">
        <v>49</v>
      </c>
      <c r="W456" s="2" t="s">
        <v>1164</v>
      </c>
      <c r="X456" s="2" t="s">
        <v>1164</v>
      </c>
      <c r="Y456" s="8" t="s">
        <v>11</v>
      </c>
      <c r="Z456" s="8" t="s">
        <v>1069</v>
      </c>
      <c r="AA456" s="58" t="s">
        <v>514</v>
      </c>
      <c r="AB456" s="58" t="s">
        <v>3894</v>
      </c>
      <c r="AC456" s="11">
        <v>454</v>
      </c>
    </row>
    <row r="457" spans="1:29" x14ac:dyDescent="0.25">
      <c r="A457" s="10" t="s">
        <v>1429</v>
      </c>
      <c r="B457" s="2" t="s">
        <v>1429</v>
      </c>
      <c r="C457" s="2" t="s">
        <v>1431</v>
      </c>
      <c r="D457" s="2" t="s">
        <v>1422</v>
      </c>
      <c r="E457" s="34" t="s">
        <v>1430</v>
      </c>
      <c r="F457" s="3" t="s">
        <v>1420</v>
      </c>
      <c r="G457" s="2" t="s">
        <v>3917</v>
      </c>
      <c r="H457" s="4">
        <v>46.13711</v>
      </c>
      <c r="I457" s="4">
        <v>14.992414999999999</v>
      </c>
      <c r="J457" s="4" t="s">
        <v>3287</v>
      </c>
      <c r="K457" s="5">
        <v>0.623</v>
      </c>
      <c r="L457" s="6">
        <v>510278</v>
      </c>
      <c r="M457" s="7">
        <v>278485</v>
      </c>
      <c r="N457" s="2" t="s">
        <v>17</v>
      </c>
      <c r="O457" s="61" t="s">
        <v>9</v>
      </c>
      <c r="P457" s="2">
        <v>0.50000000000000044</v>
      </c>
      <c r="Q457" s="2" t="s">
        <v>165</v>
      </c>
      <c r="R457" s="2" t="s">
        <v>1432</v>
      </c>
      <c r="S457" s="2" t="s">
        <v>1432</v>
      </c>
      <c r="T457" s="2" t="s">
        <v>235</v>
      </c>
      <c r="U457" s="2">
        <v>0.25</v>
      </c>
      <c r="V457" s="2" t="s">
        <v>49</v>
      </c>
      <c r="W457" s="2" t="s">
        <v>1433</v>
      </c>
      <c r="X457" s="2" t="s">
        <v>1433</v>
      </c>
      <c r="Y457" s="8" t="s">
        <v>11</v>
      </c>
      <c r="Z457" s="8" t="s">
        <v>1069</v>
      </c>
      <c r="AA457" s="58" t="s">
        <v>514</v>
      </c>
      <c r="AB457" s="58" t="s">
        <v>3894</v>
      </c>
      <c r="AC457" s="11">
        <v>455</v>
      </c>
    </row>
    <row r="458" spans="1:29" x14ac:dyDescent="0.25">
      <c r="A458" s="10" t="s">
        <v>1434</v>
      </c>
      <c r="B458" s="2" t="s">
        <v>1434</v>
      </c>
      <c r="C458" s="2" t="s">
        <v>1431</v>
      </c>
      <c r="D458" s="2" t="s">
        <v>1422</v>
      </c>
      <c r="E458" s="34" t="s">
        <v>1435</v>
      </c>
      <c r="F458" s="3" t="s">
        <v>1420</v>
      </c>
      <c r="G458" s="2" t="s">
        <v>3917</v>
      </c>
      <c r="H458" s="4">
        <v>46.13711</v>
      </c>
      <c r="I458" s="4">
        <v>14.992414999999999</v>
      </c>
      <c r="J458" s="4" t="s">
        <v>3287</v>
      </c>
      <c r="K458" s="5">
        <v>6.7039999999999997</v>
      </c>
      <c r="L458" s="6">
        <v>724387</v>
      </c>
      <c r="M458" s="7">
        <v>403922</v>
      </c>
      <c r="N458" s="2" t="s">
        <v>17</v>
      </c>
      <c r="O458" s="61" t="s">
        <v>9</v>
      </c>
      <c r="P458" s="2">
        <v>0.75000000000000622</v>
      </c>
      <c r="Q458" s="2" t="s">
        <v>165</v>
      </c>
      <c r="R458" s="2" t="s">
        <v>1436</v>
      </c>
      <c r="S458" s="2" t="s">
        <v>1436</v>
      </c>
      <c r="T458" s="2" t="s">
        <v>235</v>
      </c>
      <c r="U458" s="2">
        <v>0.4</v>
      </c>
      <c r="V458" s="2" t="s">
        <v>49</v>
      </c>
      <c r="W458" s="2" t="s">
        <v>1437</v>
      </c>
      <c r="X458" s="2" t="s">
        <v>1437</v>
      </c>
      <c r="Y458" s="8" t="s">
        <v>11</v>
      </c>
      <c r="Z458" s="8" t="s">
        <v>1022</v>
      </c>
      <c r="AA458" s="58" t="s">
        <v>514</v>
      </c>
      <c r="AB458" s="58" t="s">
        <v>3894</v>
      </c>
      <c r="AC458" s="11">
        <v>456</v>
      </c>
    </row>
    <row r="459" spans="1:29" x14ac:dyDescent="0.25">
      <c r="A459" s="10" t="s">
        <v>1438</v>
      </c>
      <c r="B459" s="2" t="s">
        <v>1438</v>
      </c>
      <c r="C459" s="2" t="s">
        <v>1421</v>
      </c>
      <c r="D459" s="2" t="s">
        <v>1422</v>
      </c>
      <c r="E459" s="34" t="s">
        <v>1439</v>
      </c>
      <c r="F459" s="3" t="s">
        <v>1420</v>
      </c>
      <c r="G459" s="2" t="s">
        <v>3917</v>
      </c>
      <c r="H459" s="4">
        <v>45.914223999999997</v>
      </c>
      <c r="I459" s="4">
        <v>15.469099999999999</v>
      </c>
      <c r="J459" s="4" t="s">
        <v>3287</v>
      </c>
      <c r="K459" s="5">
        <v>10.206154</v>
      </c>
      <c r="L459" s="6">
        <v>945044</v>
      </c>
      <c r="M459" s="7">
        <v>512855</v>
      </c>
      <c r="N459" s="2" t="s">
        <v>17</v>
      </c>
      <c r="O459" s="61" t="s">
        <v>9</v>
      </c>
      <c r="P459" s="2">
        <v>0.95000000000000639</v>
      </c>
      <c r="Q459" s="2" t="s">
        <v>165</v>
      </c>
      <c r="R459" s="2" t="s">
        <v>1163</v>
      </c>
      <c r="S459" s="2" t="s">
        <v>1163</v>
      </c>
      <c r="T459" s="2" t="s">
        <v>3946</v>
      </c>
      <c r="U459" s="2">
        <v>0.54999999999999993</v>
      </c>
      <c r="V459" s="2" t="s">
        <v>49</v>
      </c>
      <c r="W459" s="2" t="s">
        <v>1239</v>
      </c>
      <c r="X459" s="2" t="s">
        <v>1239</v>
      </c>
      <c r="Y459" s="8" t="s">
        <v>11</v>
      </c>
      <c r="Z459" s="8" t="s">
        <v>1022</v>
      </c>
      <c r="AA459" s="58" t="s">
        <v>514</v>
      </c>
      <c r="AB459" s="58" t="s">
        <v>3894</v>
      </c>
      <c r="AC459" s="11">
        <v>457</v>
      </c>
    </row>
    <row r="460" spans="1:29" x14ac:dyDescent="0.25">
      <c r="A460" s="10" t="s">
        <v>1440</v>
      </c>
      <c r="B460" s="2" t="s">
        <v>1440</v>
      </c>
      <c r="C460" s="2" t="s">
        <v>1421</v>
      </c>
      <c r="D460" s="2" t="s">
        <v>1422</v>
      </c>
      <c r="E460" s="34" t="s">
        <v>1441</v>
      </c>
      <c r="F460" s="3" t="s">
        <v>1420</v>
      </c>
      <c r="G460" s="2" t="s">
        <v>3917</v>
      </c>
      <c r="H460" s="4">
        <v>45.914223999999997</v>
      </c>
      <c r="I460" s="4">
        <v>15.469099999999999</v>
      </c>
      <c r="J460" s="4" t="s">
        <v>3287</v>
      </c>
      <c r="K460" s="5">
        <v>0.18099999999999999</v>
      </c>
      <c r="L460" s="6">
        <v>188661</v>
      </c>
      <c r="M460" s="7">
        <v>102409</v>
      </c>
      <c r="N460" s="2" t="s">
        <v>8</v>
      </c>
      <c r="O460" s="61" t="s">
        <v>9</v>
      </c>
      <c r="P460" s="2">
        <v>2.2499999999999964</v>
      </c>
      <c r="Q460" s="2" t="s">
        <v>165</v>
      </c>
      <c r="R460" s="2" t="s">
        <v>1442</v>
      </c>
      <c r="S460" s="2" t="s">
        <v>1442</v>
      </c>
      <c r="T460" s="2" t="s">
        <v>1557</v>
      </c>
      <c r="U460" s="2"/>
      <c r="V460" s="2" t="s">
        <v>49</v>
      </c>
      <c r="W460" s="2"/>
      <c r="X460" s="2"/>
      <c r="Y460" s="8" t="s">
        <v>11</v>
      </c>
      <c r="Z460" s="8"/>
      <c r="AA460" s="58" t="s">
        <v>514</v>
      </c>
      <c r="AB460" s="58" t="s">
        <v>3894</v>
      </c>
      <c r="AC460" s="11">
        <v>458</v>
      </c>
    </row>
    <row r="461" spans="1:29" x14ac:dyDescent="0.25">
      <c r="A461" s="10" t="s">
        <v>1443</v>
      </c>
      <c r="B461" s="2" t="s">
        <v>1443</v>
      </c>
      <c r="C461" s="2" t="s">
        <v>1431</v>
      </c>
      <c r="D461" s="2" t="s">
        <v>1422</v>
      </c>
      <c r="E461" s="34" t="s">
        <v>1430</v>
      </c>
      <c r="F461" s="3" t="s">
        <v>1420</v>
      </c>
      <c r="G461" s="2" t="s">
        <v>3917</v>
      </c>
      <c r="H461" s="4">
        <v>46.13711</v>
      </c>
      <c r="I461" s="4">
        <v>14.992414999999999</v>
      </c>
      <c r="J461" s="4" t="s">
        <v>3287</v>
      </c>
      <c r="K461" s="5">
        <v>5.5620000000000003</v>
      </c>
      <c r="L461" s="6">
        <v>896066</v>
      </c>
      <c r="M461" s="7">
        <v>492755</v>
      </c>
      <c r="N461" s="2" t="s">
        <v>8</v>
      </c>
      <c r="O461" s="61" t="s">
        <v>9</v>
      </c>
      <c r="P461" s="2">
        <v>2.4499999999999966</v>
      </c>
      <c r="Q461" s="2" t="s">
        <v>165</v>
      </c>
      <c r="R461" s="2" t="s">
        <v>1444</v>
      </c>
      <c r="S461" s="2" t="s">
        <v>1444</v>
      </c>
      <c r="T461" s="2" t="s">
        <v>3944</v>
      </c>
      <c r="U461" s="2"/>
      <c r="V461" s="2" t="s">
        <v>49</v>
      </c>
      <c r="W461" s="2"/>
      <c r="X461" s="2"/>
      <c r="Y461" s="8" t="s">
        <v>11</v>
      </c>
      <c r="Z461" s="8"/>
      <c r="AA461" s="58" t="s">
        <v>514</v>
      </c>
      <c r="AB461" s="58" t="s">
        <v>3894</v>
      </c>
      <c r="AC461" s="11">
        <v>459</v>
      </c>
    </row>
    <row r="462" spans="1:29" x14ac:dyDescent="0.25">
      <c r="A462" s="10" t="s">
        <v>1445</v>
      </c>
      <c r="B462" s="2" t="s">
        <v>1445</v>
      </c>
      <c r="C462" s="2" t="s">
        <v>1447</v>
      </c>
      <c r="D462" s="2" t="s">
        <v>1422</v>
      </c>
      <c r="E462" s="34" t="s">
        <v>1446</v>
      </c>
      <c r="F462" s="3" t="s">
        <v>1420</v>
      </c>
      <c r="G462" s="2" t="s">
        <v>3917</v>
      </c>
      <c r="H462" s="4">
        <v>46.050237000000003</v>
      </c>
      <c r="I462" s="4">
        <v>14.50372</v>
      </c>
      <c r="J462" s="4" t="s">
        <v>3287</v>
      </c>
      <c r="K462" s="5">
        <v>6.6360000000000001</v>
      </c>
      <c r="L462" s="6">
        <v>881038</v>
      </c>
      <c r="M462" s="7">
        <v>478741</v>
      </c>
      <c r="N462" s="2" t="s">
        <v>8</v>
      </c>
      <c r="O462" s="61" t="s">
        <v>9</v>
      </c>
      <c r="P462" s="2">
        <v>1.0000000000000009</v>
      </c>
      <c r="Q462" s="2" t="s">
        <v>165</v>
      </c>
      <c r="R462" s="2" t="s">
        <v>1031</v>
      </c>
      <c r="S462" s="2" t="s">
        <v>1031</v>
      </c>
      <c r="T462" s="2" t="s">
        <v>3944</v>
      </c>
      <c r="U462" s="2"/>
      <c r="V462" s="2" t="s">
        <v>49</v>
      </c>
      <c r="W462" s="2"/>
      <c r="X462" s="2"/>
      <c r="Y462" s="8" t="s">
        <v>11</v>
      </c>
      <c r="Z462" s="8"/>
      <c r="AA462" s="58" t="s">
        <v>514</v>
      </c>
      <c r="AB462" s="58" t="s">
        <v>3894</v>
      </c>
      <c r="AC462" s="11">
        <v>460</v>
      </c>
    </row>
    <row r="463" spans="1:29" x14ac:dyDescent="0.25">
      <c r="A463" s="10" t="s">
        <v>1448</v>
      </c>
      <c r="B463" s="2" t="s">
        <v>1448</v>
      </c>
      <c r="C463" s="2" t="s">
        <v>1447</v>
      </c>
      <c r="D463" s="2" t="s">
        <v>1422</v>
      </c>
      <c r="E463" s="34" t="s">
        <v>1449</v>
      </c>
      <c r="F463" s="3" t="s">
        <v>1420</v>
      </c>
      <c r="G463" s="2" t="s">
        <v>3917</v>
      </c>
      <c r="H463" s="4">
        <v>46.050237000000003</v>
      </c>
      <c r="I463" s="4">
        <v>14.50372</v>
      </c>
      <c r="J463" s="4" t="s">
        <v>3287</v>
      </c>
      <c r="K463" s="5">
        <v>6.8079999999999998</v>
      </c>
      <c r="L463" s="6">
        <v>882044</v>
      </c>
      <c r="M463" s="7">
        <v>480617</v>
      </c>
      <c r="N463" s="2" t="s">
        <v>8</v>
      </c>
      <c r="O463" s="61" t="s">
        <v>9</v>
      </c>
      <c r="P463" s="2">
        <v>1.0499999999999954</v>
      </c>
      <c r="Q463" s="2" t="s">
        <v>165</v>
      </c>
      <c r="R463" s="2" t="s">
        <v>1450</v>
      </c>
      <c r="S463" s="2" t="s">
        <v>1450</v>
      </c>
      <c r="T463" s="2" t="s">
        <v>235</v>
      </c>
      <c r="U463" s="2"/>
      <c r="V463" s="2" t="s">
        <v>49</v>
      </c>
      <c r="W463" s="2"/>
      <c r="X463" s="2"/>
      <c r="Y463" s="8" t="s">
        <v>11</v>
      </c>
      <c r="Z463" s="8"/>
      <c r="AA463" s="58" t="s">
        <v>514</v>
      </c>
      <c r="AB463" s="58" t="s">
        <v>3894</v>
      </c>
      <c r="AC463" s="11">
        <v>461</v>
      </c>
    </row>
    <row r="464" spans="1:29" x14ac:dyDescent="0.25">
      <c r="A464" s="10" t="s">
        <v>1451</v>
      </c>
      <c r="B464" s="2" t="s">
        <v>1451</v>
      </c>
      <c r="C464" s="2" t="s">
        <v>1431</v>
      </c>
      <c r="D464" s="2" t="s">
        <v>1422</v>
      </c>
      <c r="E464" s="34" t="s">
        <v>1452</v>
      </c>
      <c r="F464" s="3" t="s">
        <v>1420</v>
      </c>
      <c r="G464" s="2" t="s">
        <v>3917</v>
      </c>
      <c r="H464" s="4">
        <v>46.13711</v>
      </c>
      <c r="I464" s="4">
        <v>14.992414999999999</v>
      </c>
      <c r="J464" s="4" t="s">
        <v>3287</v>
      </c>
      <c r="K464" s="5">
        <v>6.7238850000000001</v>
      </c>
      <c r="L464" s="6">
        <v>931936</v>
      </c>
      <c r="M464" s="7">
        <v>504952</v>
      </c>
      <c r="N464" s="2" t="s">
        <v>8</v>
      </c>
      <c r="O464" s="61" t="s">
        <v>9</v>
      </c>
      <c r="P464" s="2">
        <v>0.95000000000000639</v>
      </c>
      <c r="Q464" s="2" t="s">
        <v>165</v>
      </c>
      <c r="R464" s="2" t="s">
        <v>240</v>
      </c>
      <c r="S464" s="2" t="s">
        <v>240</v>
      </c>
      <c r="T464" s="2" t="s">
        <v>235</v>
      </c>
      <c r="U464" s="2"/>
      <c r="V464" s="2" t="s">
        <v>49</v>
      </c>
      <c r="W464" s="2"/>
      <c r="X464" s="2"/>
      <c r="Y464" s="8" t="s">
        <v>11</v>
      </c>
      <c r="Z464" s="8"/>
      <c r="AA464" s="58" t="s">
        <v>514</v>
      </c>
      <c r="AB464" s="58" t="s">
        <v>3894</v>
      </c>
      <c r="AC464" s="11">
        <v>462</v>
      </c>
    </row>
    <row r="465" spans="1:29" x14ac:dyDescent="0.25">
      <c r="A465" s="10" t="s">
        <v>1453</v>
      </c>
      <c r="B465" s="2" t="s">
        <v>1453</v>
      </c>
      <c r="C465" s="2" t="s">
        <v>1456</v>
      </c>
      <c r="D465" s="2" t="s">
        <v>1422</v>
      </c>
      <c r="E465" s="34" t="s">
        <v>1454</v>
      </c>
      <c r="F465" s="3" t="s">
        <v>1455</v>
      </c>
      <c r="G465" s="2" t="s">
        <v>3917</v>
      </c>
      <c r="H465" s="4">
        <v>45.847907999999997</v>
      </c>
      <c r="I465" s="4">
        <v>15.690421000000001</v>
      </c>
      <c r="J465" s="4" t="s">
        <v>3287</v>
      </c>
      <c r="K465" s="5">
        <v>6.784268</v>
      </c>
      <c r="L465" s="6">
        <v>921888</v>
      </c>
      <c r="M465" s="7">
        <v>500122</v>
      </c>
      <c r="N465" s="2" t="s">
        <v>8</v>
      </c>
      <c r="O465" s="61" t="s">
        <v>9</v>
      </c>
      <c r="P465" s="2">
        <v>0.60000000000000053</v>
      </c>
      <c r="Q465" s="2" t="s">
        <v>165</v>
      </c>
      <c r="R465" s="2" t="s">
        <v>1457</v>
      </c>
      <c r="S465" s="2" t="s">
        <v>1457</v>
      </c>
      <c r="T465" s="2" t="s">
        <v>235</v>
      </c>
      <c r="U465" s="2"/>
      <c r="V465" s="2" t="s">
        <v>49</v>
      </c>
      <c r="W465" s="2"/>
      <c r="X465" s="2"/>
      <c r="Y465" s="8" t="s">
        <v>11</v>
      </c>
      <c r="Z465" s="8"/>
      <c r="AA465" s="58" t="s">
        <v>514</v>
      </c>
      <c r="AB465" s="58" t="s">
        <v>3894</v>
      </c>
      <c r="AC465" s="11">
        <v>463</v>
      </c>
    </row>
    <row r="466" spans="1:29" x14ac:dyDescent="0.25">
      <c r="A466" s="10" t="s">
        <v>1458</v>
      </c>
      <c r="B466" s="2" t="s">
        <v>1458</v>
      </c>
      <c r="C466" s="2" t="s">
        <v>1456</v>
      </c>
      <c r="D466" s="2" t="s">
        <v>1422</v>
      </c>
      <c r="E466" s="34" t="s">
        <v>1459</v>
      </c>
      <c r="F466" s="3" t="s">
        <v>1460</v>
      </c>
      <c r="G466" s="2" t="s">
        <v>3917</v>
      </c>
      <c r="H466" s="4">
        <v>45.847907999999997</v>
      </c>
      <c r="I466" s="4">
        <v>15.690421000000001</v>
      </c>
      <c r="J466" s="4" t="s">
        <v>3287</v>
      </c>
      <c r="K466" s="5">
        <v>0.85099999999999998</v>
      </c>
      <c r="L466" s="6">
        <v>533676</v>
      </c>
      <c r="M466" s="7">
        <v>294140</v>
      </c>
      <c r="N466" s="2" t="s">
        <v>17</v>
      </c>
      <c r="O466" s="61" t="s">
        <v>9</v>
      </c>
      <c r="P466" s="2">
        <v>1.2499999999999956</v>
      </c>
      <c r="Q466" s="2" t="s">
        <v>165</v>
      </c>
      <c r="R466" s="2" t="s">
        <v>388</v>
      </c>
      <c r="S466" s="2" t="s">
        <v>388</v>
      </c>
      <c r="T466" s="2" t="s">
        <v>340</v>
      </c>
      <c r="U466" s="2">
        <v>0.44999999999999996</v>
      </c>
      <c r="V466" s="2" t="s">
        <v>49</v>
      </c>
      <c r="W466" s="2" t="s">
        <v>1461</v>
      </c>
      <c r="X466" s="2" t="s">
        <v>1461</v>
      </c>
      <c r="Y466" s="8" t="s">
        <v>11</v>
      </c>
      <c r="Z466" s="8" t="s">
        <v>216</v>
      </c>
      <c r="AA466" s="58" t="s">
        <v>514</v>
      </c>
      <c r="AB466" s="58" t="s">
        <v>3894</v>
      </c>
      <c r="AC466" s="11">
        <v>464</v>
      </c>
    </row>
    <row r="467" spans="1:29" x14ac:dyDescent="0.25">
      <c r="A467" s="10" t="s">
        <v>1462</v>
      </c>
      <c r="B467" s="2" t="s">
        <v>1462</v>
      </c>
      <c r="C467" s="2" t="s">
        <v>1456</v>
      </c>
      <c r="D467" s="2" t="s">
        <v>1422</v>
      </c>
      <c r="E467" s="34" t="s">
        <v>1463</v>
      </c>
      <c r="F467" s="3" t="s">
        <v>1464</v>
      </c>
      <c r="G467" s="2" t="s">
        <v>3917</v>
      </c>
      <c r="H467" s="4">
        <v>45.847907999999997</v>
      </c>
      <c r="I467" s="4">
        <v>15.690421000000001</v>
      </c>
      <c r="J467" s="4" t="s">
        <v>3287</v>
      </c>
      <c r="K467" s="5">
        <v>11.220872</v>
      </c>
      <c r="L467" s="6">
        <v>935191</v>
      </c>
      <c r="M467" s="7">
        <v>507908</v>
      </c>
      <c r="N467" s="2" t="s">
        <v>17</v>
      </c>
      <c r="O467" s="61" t="s">
        <v>9</v>
      </c>
      <c r="P467" s="2">
        <v>0.9000000000000008</v>
      </c>
      <c r="Q467" s="2" t="s">
        <v>165</v>
      </c>
      <c r="R467" s="2" t="s">
        <v>263</v>
      </c>
      <c r="S467" s="2" t="s">
        <v>263</v>
      </c>
      <c r="T467" s="2" t="s">
        <v>3951</v>
      </c>
      <c r="U467" s="2">
        <v>0.6</v>
      </c>
      <c r="V467" s="2" t="s">
        <v>49</v>
      </c>
      <c r="W467" s="2" t="s">
        <v>1239</v>
      </c>
      <c r="X467" s="2" t="s">
        <v>1239</v>
      </c>
      <c r="Y467" s="8" t="s">
        <v>11</v>
      </c>
      <c r="Z467" s="8" t="s">
        <v>1022</v>
      </c>
      <c r="AA467" s="58" t="s">
        <v>514</v>
      </c>
      <c r="AB467" s="58" t="s">
        <v>3894</v>
      </c>
      <c r="AC467" s="11">
        <v>465</v>
      </c>
    </row>
    <row r="468" spans="1:29" x14ac:dyDescent="0.25">
      <c r="A468" s="10" t="s">
        <v>1465</v>
      </c>
      <c r="B468" s="2" t="s">
        <v>1465</v>
      </c>
      <c r="C468" s="2" t="s">
        <v>1456</v>
      </c>
      <c r="D468" s="2" t="s">
        <v>1422</v>
      </c>
      <c r="E468" s="34" t="s">
        <v>1466</v>
      </c>
      <c r="F468" s="3" t="s">
        <v>1467</v>
      </c>
      <c r="G468" s="2" t="s">
        <v>3917</v>
      </c>
      <c r="H468" s="4">
        <v>45.847907999999997</v>
      </c>
      <c r="I468" s="4">
        <v>15.690421000000001</v>
      </c>
      <c r="J468" s="4" t="s">
        <v>3287</v>
      </c>
      <c r="K468" s="5">
        <v>11.164901</v>
      </c>
      <c r="L468" s="6">
        <v>927847</v>
      </c>
      <c r="M468" s="7">
        <v>504760</v>
      </c>
      <c r="N468" s="2" t="s">
        <v>17</v>
      </c>
      <c r="O468" s="61" t="s">
        <v>9</v>
      </c>
      <c r="P468" s="2">
        <v>1.3000000000000012</v>
      </c>
      <c r="Q468" s="2" t="s">
        <v>165</v>
      </c>
      <c r="R468" s="2" t="s">
        <v>1468</v>
      </c>
      <c r="S468" s="2" t="s">
        <v>1468</v>
      </c>
      <c r="T468" s="2" t="s">
        <v>235</v>
      </c>
      <c r="U468" s="2">
        <v>0.65</v>
      </c>
      <c r="V468" s="2" t="s">
        <v>49</v>
      </c>
      <c r="W468" s="2" t="s">
        <v>1273</v>
      </c>
      <c r="X468" s="2" t="s">
        <v>1273</v>
      </c>
      <c r="Y468" s="8" t="s">
        <v>11</v>
      </c>
      <c r="Z468" s="8" t="s">
        <v>1022</v>
      </c>
      <c r="AA468" s="58" t="s">
        <v>514</v>
      </c>
      <c r="AB468" s="58" t="s">
        <v>3894</v>
      </c>
      <c r="AC468" s="11">
        <v>466</v>
      </c>
    </row>
    <row r="469" spans="1:29" x14ac:dyDescent="0.25">
      <c r="A469" s="10" t="s">
        <v>1469</v>
      </c>
      <c r="B469" s="2" t="s">
        <v>1469</v>
      </c>
      <c r="C469" s="2" t="s">
        <v>1472</v>
      </c>
      <c r="D469" s="2" t="s">
        <v>187</v>
      </c>
      <c r="E469" s="34" t="s">
        <v>1470</v>
      </c>
      <c r="F469" s="3" t="s">
        <v>1471</v>
      </c>
      <c r="G469" s="2" t="s">
        <v>3917</v>
      </c>
      <c r="H469" s="4">
        <v>47.874557000000003</v>
      </c>
      <c r="I469" s="4">
        <v>19.373144</v>
      </c>
      <c r="J469" s="4" t="s">
        <v>3287</v>
      </c>
      <c r="K469" s="5">
        <v>2.194</v>
      </c>
      <c r="L469" s="6">
        <v>784761</v>
      </c>
      <c r="M469" s="7">
        <v>432275</v>
      </c>
      <c r="N469" s="2" t="s">
        <v>8</v>
      </c>
      <c r="O469" s="61" t="s">
        <v>9</v>
      </c>
      <c r="P469" s="2">
        <v>0.70000000000000062</v>
      </c>
      <c r="Q469" s="2" t="s">
        <v>165</v>
      </c>
      <c r="R469" s="2" t="s">
        <v>1473</v>
      </c>
      <c r="S469" s="2" t="s">
        <v>1473</v>
      </c>
      <c r="T469" s="2" t="s">
        <v>565</v>
      </c>
      <c r="U469" s="2"/>
      <c r="V469" s="2" t="s">
        <v>49</v>
      </c>
      <c r="W469" s="2"/>
      <c r="X469" s="2"/>
      <c r="Y469" s="8" t="s">
        <v>11</v>
      </c>
      <c r="Z469" s="8"/>
      <c r="AA469" s="58" t="s">
        <v>514</v>
      </c>
      <c r="AB469" s="58" t="s">
        <v>3894</v>
      </c>
      <c r="AC469" s="11">
        <v>467</v>
      </c>
    </row>
    <row r="470" spans="1:29" x14ac:dyDescent="0.25">
      <c r="A470" s="10" t="s">
        <v>1474</v>
      </c>
      <c r="B470" s="2" t="s">
        <v>1474</v>
      </c>
      <c r="C470" s="2" t="s">
        <v>1477</v>
      </c>
      <c r="D470" s="2" t="s">
        <v>187</v>
      </c>
      <c r="E470" s="34" t="s">
        <v>1475</v>
      </c>
      <c r="F470" s="3" t="s">
        <v>1476</v>
      </c>
      <c r="G470" s="2" t="s">
        <v>3917</v>
      </c>
      <c r="H470" s="4">
        <v>47.815016999999997</v>
      </c>
      <c r="I470" s="4">
        <v>20.684121000000001</v>
      </c>
      <c r="J470" s="4" t="s">
        <v>3287</v>
      </c>
      <c r="K470" s="5">
        <v>6.6099430000000003</v>
      </c>
      <c r="L470" s="6">
        <v>796021</v>
      </c>
      <c r="M470" s="7">
        <v>441262</v>
      </c>
      <c r="N470" s="2" t="s">
        <v>8</v>
      </c>
      <c r="O470" s="61" t="s">
        <v>9</v>
      </c>
      <c r="P470" s="2">
        <v>2.6499999999999968</v>
      </c>
      <c r="Q470" s="2" t="s">
        <v>165</v>
      </c>
      <c r="R470" s="2" t="s">
        <v>156</v>
      </c>
      <c r="S470" s="2" t="s">
        <v>156</v>
      </c>
      <c r="T470" s="2" t="s">
        <v>41</v>
      </c>
      <c r="U470" s="2"/>
      <c r="V470" s="2" t="s">
        <v>49</v>
      </c>
      <c r="W470" s="2"/>
      <c r="X470" s="2"/>
      <c r="Y470" s="8" t="s">
        <v>11</v>
      </c>
      <c r="Z470" s="8"/>
      <c r="AA470" s="58" t="s">
        <v>514</v>
      </c>
      <c r="AB470" s="58" t="s">
        <v>3894</v>
      </c>
      <c r="AC470" s="11">
        <v>468</v>
      </c>
    </row>
    <row r="471" spans="1:29" x14ac:dyDescent="0.25">
      <c r="A471" s="10" t="s">
        <v>1478</v>
      </c>
      <c r="B471" s="2" t="s">
        <v>1478</v>
      </c>
      <c r="C471" s="2" t="s">
        <v>1480</v>
      </c>
      <c r="D471" s="2" t="s">
        <v>187</v>
      </c>
      <c r="E471" s="34" t="s">
        <v>1479</v>
      </c>
      <c r="F471" s="3" t="s">
        <v>1476</v>
      </c>
      <c r="G471" s="2" t="s">
        <v>3917</v>
      </c>
      <c r="H471" s="4">
        <v>46.688299999999998</v>
      </c>
      <c r="I471" s="4">
        <v>20.02431</v>
      </c>
      <c r="J471" s="4" t="s">
        <v>3287</v>
      </c>
      <c r="K471" s="5">
        <v>3.04752</v>
      </c>
      <c r="L471" s="6">
        <v>755183</v>
      </c>
      <c r="M471" s="7">
        <v>415470</v>
      </c>
      <c r="N471" s="2" t="s">
        <v>8</v>
      </c>
      <c r="O471" s="61" t="s">
        <v>9</v>
      </c>
      <c r="P471" s="2">
        <v>0.55000000000000604</v>
      </c>
      <c r="Q471" s="2" t="s">
        <v>165</v>
      </c>
      <c r="R471" s="2" t="s">
        <v>1481</v>
      </c>
      <c r="S471" s="2" t="s">
        <v>1481</v>
      </c>
      <c r="T471" s="2" t="s">
        <v>3944</v>
      </c>
      <c r="U471" s="2"/>
      <c r="V471" s="2" t="s">
        <v>49</v>
      </c>
      <c r="W471" s="2"/>
      <c r="X471" s="2"/>
      <c r="Y471" s="8" t="s">
        <v>11</v>
      </c>
      <c r="Z471" s="8"/>
      <c r="AA471" s="58" t="s">
        <v>514</v>
      </c>
      <c r="AB471" s="58" t="s">
        <v>3894</v>
      </c>
      <c r="AC471" s="11">
        <v>469</v>
      </c>
    </row>
    <row r="472" spans="1:29" x14ac:dyDescent="0.25">
      <c r="A472" s="10" t="s">
        <v>1482</v>
      </c>
      <c r="B472" s="2" t="s">
        <v>1482</v>
      </c>
      <c r="C472" s="2" t="s">
        <v>1480</v>
      </c>
      <c r="D472" s="2" t="s">
        <v>187</v>
      </c>
      <c r="E472" s="34" t="s">
        <v>1479</v>
      </c>
      <c r="F472" s="3" t="s">
        <v>1476</v>
      </c>
      <c r="G472" s="2" t="s">
        <v>3917</v>
      </c>
      <c r="H472" s="4">
        <v>46.688299999999998</v>
      </c>
      <c r="I472" s="4">
        <v>20.02431</v>
      </c>
      <c r="J472" s="4" t="s">
        <v>3287</v>
      </c>
      <c r="K472" s="5">
        <v>3.0339800000000001</v>
      </c>
      <c r="L472" s="6">
        <v>755212</v>
      </c>
      <c r="M472" s="7">
        <v>416646</v>
      </c>
      <c r="N472" s="2" t="s">
        <v>8</v>
      </c>
      <c r="O472" s="61" t="s">
        <v>9</v>
      </c>
      <c r="P472" s="2">
        <v>0.35000000000000586</v>
      </c>
      <c r="Q472" s="2" t="s">
        <v>165</v>
      </c>
      <c r="R472" s="2" t="s">
        <v>1483</v>
      </c>
      <c r="S472" s="2" t="s">
        <v>1483</v>
      </c>
      <c r="T472" s="2" t="s">
        <v>340</v>
      </c>
      <c r="U472" s="2"/>
      <c r="V472" s="2" t="s">
        <v>49</v>
      </c>
      <c r="W472" s="2"/>
      <c r="X472" s="2"/>
      <c r="Y472" s="8" t="s">
        <v>11</v>
      </c>
      <c r="Z472" s="8"/>
      <c r="AA472" s="58" t="s">
        <v>514</v>
      </c>
      <c r="AB472" s="58" t="s">
        <v>3894</v>
      </c>
      <c r="AC472" s="11">
        <v>470</v>
      </c>
    </row>
    <row r="473" spans="1:29" x14ac:dyDescent="0.25">
      <c r="A473" s="10" t="s">
        <v>1484</v>
      </c>
      <c r="B473" s="2" t="s">
        <v>1484</v>
      </c>
      <c r="C473" s="2" t="s">
        <v>1485</v>
      </c>
      <c r="D473" s="2" t="s">
        <v>187</v>
      </c>
      <c r="E473" s="34" t="s">
        <v>1479</v>
      </c>
      <c r="F473" s="3" t="s">
        <v>1476</v>
      </c>
      <c r="G473" s="2" t="s">
        <v>3917</v>
      </c>
      <c r="H473" s="4">
        <v>47.930624999999999</v>
      </c>
      <c r="I473" s="4">
        <v>20.193892999999999</v>
      </c>
      <c r="J473" s="4" t="s">
        <v>3287</v>
      </c>
      <c r="K473" s="5">
        <v>3.3661089999999998</v>
      </c>
      <c r="L473" s="6">
        <v>765063</v>
      </c>
      <c r="M473" s="7">
        <v>422779</v>
      </c>
      <c r="N473" s="2" t="s">
        <v>8</v>
      </c>
      <c r="O473" s="61" t="s">
        <v>9</v>
      </c>
      <c r="P473" s="2">
        <v>0.8499999999999952</v>
      </c>
      <c r="Q473" s="2" t="s">
        <v>165</v>
      </c>
      <c r="R473" s="2" t="s">
        <v>327</v>
      </c>
      <c r="S473" s="2" t="s">
        <v>327</v>
      </c>
      <c r="T473" s="2" t="s">
        <v>235</v>
      </c>
      <c r="U473" s="2"/>
      <c r="V473" s="2" t="s">
        <v>49</v>
      </c>
      <c r="W473" s="2"/>
      <c r="X473" s="2"/>
      <c r="Y473" s="8" t="s">
        <v>11</v>
      </c>
      <c r="Z473" s="8"/>
      <c r="AA473" s="58" t="s">
        <v>514</v>
      </c>
      <c r="AB473" s="58" t="s">
        <v>3894</v>
      </c>
      <c r="AC473" s="11">
        <v>471</v>
      </c>
    </row>
    <row r="474" spans="1:29" x14ac:dyDescent="0.25">
      <c r="A474" s="10" t="s">
        <v>1486</v>
      </c>
      <c r="B474" s="2" t="s">
        <v>1486</v>
      </c>
      <c r="C474" s="2" t="s">
        <v>1480</v>
      </c>
      <c r="D474" s="2" t="s">
        <v>187</v>
      </c>
      <c r="E474" s="34" t="s">
        <v>1479</v>
      </c>
      <c r="F474" s="3" t="s">
        <v>1476</v>
      </c>
      <c r="G474" s="2" t="s">
        <v>3917</v>
      </c>
      <c r="H474" s="4">
        <v>46.688299999999998</v>
      </c>
      <c r="I474" s="4">
        <v>20.02431</v>
      </c>
      <c r="J474" s="4" t="s">
        <v>3287</v>
      </c>
      <c r="K474" s="5">
        <v>4.4144569999999996</v>
      </c>
      <c r="L474" s="6">
        <v>786052</v>
      </c>
      <c r="M474" s="7">
        <v>433516</v>
      </c>
      <c r="N474" s="2" t="s">
        <v>8</v>
      </c>
      <c r="O474" s="61" t="s">
        <v>9</v>
      </c>
      <c r="P474" s="2">
        <v>0.64999999999999503</v>
      </c>
      <c r="Q474" s="2" t="s">
        <v>165</v>
      </c>
      <c r="R474" s="2" t="s">
        <v>1487</v>
      </c>
      <c r="S474" s="2" t="s">
        <v>1487</v>
      </c>
      <c r="T474" s="2" t="s">
        <v>1557</v>
      </c>
      <c r="U474" s="2"/>
      <c r="V474" s="2" t="s">
        <v>49</v>
      </c>
      <c r="W474" s="2"/>
      <c r="X474" s="2"/>
      <c r="Y474" s="8" t="s">
        <v>11</v>
      </c>
      <c r="Z474" s="8"/>
      <c r="AA474" s="58" t="s">
        <v>514</v>
      </c>
      <c r="AB474" s="58" t="s">
        <v>3894</v>
      </c>
      <c r="AC474" s="11">
        <v>472</v>
      </c>
    </row>
    <row r="475" spans="1:29" x14ac:dyDescent="0.25">
      <c r="A475" s="10" t="s">
        <v>1488</v>
      </c>
      <c r="B475" s="2" t="s">
        <v>1488</v>
      </c>
      <c r="C475" s="2" t="s">
        <v>1489</v>
      </c>
      <c r="D475" s="2" t="s">
        <v>187</v>
      </c>
      <c r="E475" s="34" t="s">
        <v>1479</v>
      </c>
      <c r="F475" s="3" t="s">
        <v>1476</v>
      </c>
      <c r="G475" s="2" t="s">
        <v>3917</v>
      </c>
      <c r="H475" s="4">
        <v>47.856273000000002</v>
      </c>
      <c r="I475" s="4">
        <v>20.484041000000001</v>
      </c>
      <c r="J475" s="4" t="s">
        <v>3287</v>
      </c>
      <c r="K475" s="5">
        <v>4.0978770000000004</v>
      </c>
      <c r="L475" s="6">
        <v>778336</v>
      </c>
      <c r="M475" s="7">
        <v>428892</v>
      </c>
      <c r="N475" s="2" t="s">
        <v>8</v>
      </c>
      <c r="O475" s="61" t="s">
        <v>9</v>
      </c>
      <c r="P475" s="2">
        <v>0.35000000000000586</v>
      </c>
      <c r="Q475" s="2" t="s">
        <v>165</v>
      </c>
      <c r="R475" s="2" t="s">
        <v>451</v>
      </c>
      <c r="S475" s="2" t="s">
        <v>451</v>
      </c>
      <c r="T475" s="2" t="s">
        <v>565</v>
      </c>
      <c r="U475" s="2"/>
      <c r="V475" s="2" t="s">
        <v>49</v>
      </c>
      <c r="W475" s="2"/>
      <c r="X475" s="2"/>
      <c r="Y475" s="8" t="s">
        <v>11</v>
      </c>
      <c r="Z475" s="8"/>
      <c r="AA475" s="58" t="s">
        <v>514</v>
      </c>
      <c r="AB475" s="58" t="s">
        <v>3894</v>
      </c>
      <c r="AC475" s="11">
        <v>473</v>
      </c>
    </row>
    <row r="476" spans="1:29" x14ac:dyDescent="0.25">
      <c r="A476" s="10" t="s">
        <v>1490</v>
      </c>
      <c r="B476" s="2" t="s">
        <v>1490</v>
      </c>
      <c r="C476" s="2" t="s">
        <v>1480</v>
      </c>
      <c r="D476" s="2" t="s">
        <v>187</v>
      </c>
      <c r="E476" s="34" t="s">
        <v>1479</v>
      </c>
      <c r="F476" s="3" t="s">
        <v>1491</v>
      </c>
      <c r="G476" s="2" t="s">
        <v>3917</v>
      </c>
      <c r="H476" s="4">
        <v>46.688299999999998</v>
      </c>
      <c r="I476" s="4">
        <v>20.02431</v>
      </c>
      <c r="J476" s="4" t="s">
        <v>3287</v>
      </c>
      <c r="K476" s="5">
        <v>0.64190999999999998</v>
      </c>
      <c r="L476" s="6">
        <v>467911</v>
      </c>
      <c r="M476" s="7">
        <v>254589</v>
      </c>
      <c r="N476" s="2" t="s">
        <v>8</v>
      </c>
      <c r="O476" s="61" t="s">
        <v>9</v>
      </c>
      <c r="P476" s="2">
        <v>0.40000000000000036</v>
      </c>
      <c r="Q476" s="2" t="s">
        <v>165</v>
      </c>
      <c r="R476" s="2" t="s">
        <v>388</v>
      </c>
      <c r="S476" s="2" t="s">
        <v>388</v>
      </c>
      <c r="T476" s="2" t="s">
        <v>340</v>
      </c>
      <c r="U476" s="2"/>
      <c r="V476" s="2" t="s">
        <v>49</v>
      </c>
      <c r="W476" s="2"/>
      <c r="X476" s="2"/>
      <c r="Y476" s="8" t="s">
        <v>11</v>
      </c>
      <c r="Z476" s="8"/>
      <c r="AA476" s="58" t="s">
        <v>514</v>
      </c>
      <c r="AB476" s="58" t="s">
        <v>3894</v>
      </c>
      <c r="AC476" s="11">
        <v>474</v>
      </c>
    </row>
    <row r="477" spans="1:29" x14ac:dyDescent="0.25">
      <c r="A477" s="10" t="s">
        <v>1492</v>
      </c>
      <c r="B477" s="2" t="s">
        <v>1493</v>
      </c>
      <c r="C477" s="2" t="s">
        <v>1496</v>
      </c>
      <c r="D477" s="2" t="s">
        <v>187</v>
      </c>
      <c r="E477" s="34" t="s">
        <v>1494</v>
      </c>
      <c r="F477" s="3" t="s">
        <v>1495</v>
      </c>
      <c r="G477" s="2" t="s">
        <v>3917</v>
      </c>
      <c r="H477" s="4">
        <v>47.82</v>
      </c>
      <c r="I477" s="4">
        <v>19.95</v>
      </c>
      <c r="J477" s="4" t="s">
        <v>3288</v>
      </c>
      <c r="K477" s="5">
        <v>1.117</v>
      </c>
      <c r="L477" s="6">
        <v>778678</v>
      </c>
      <c r="M477" s="7">
        <v>402271</v>
      </c>
      <c r="N477" s="2" t="s">
        <v>17</v>
      </c>
      <c r="O477" s="61">
        <v>80.42</v>
      </c>
      <c r="P477" s="2">
        <v>0.06</v>
      </c>
      <c r="Q477" s="2" t="s">
        <v>190</v>
      </c>
      <c r="R477" s="2" t="s">
        <v>1497</v>
      </c>
      <c r="S477" s="2" t="s">
        <v>1497</v>
      </c>
      <c r="T477" s="2" t="s">
        <v>432</v>
      </c>
      <c r="U477" s="2">
        <v>1.05</v>
      </c>
      <c r="V477" s="2" t="s">
        <v>190</v>
      </c>
      <c r="W477" s="2" t="s">
        <v>173</v>
      </c>
      <c r="X477" s="2" t="s">
        <v>173</v>
      </c>
      <c r="Y477" s="8" t="s">
        <v>11</v>
      </c>
      <c r="Z477" s="8" t="s">
        <v>173</v>
      </c>
      <c r="AA477" s="58" t="s">
        <v>190</v>
      </c>
      <c r="AB477" s="58" t="s">
        <v>3889</v>
      </c>
      <c r="AC477" s="11">
        <v>475</v>
      </c>
    </row>
    <row r="478" spans="1:29" x14ac:dyDescent="0.25">
      <c r="A478" s="10" t="s">
        <v>1498</v>
      </c>
      <c r="B478" s="2" t="s">
        <v>1499</v>
      </c>
      <c r="C478" s="2" t="s">
        <v>164</v>
      </c>
      <c r="D478" s="2" t="s">
        <v>187</v>
      </c>
      <c r="E478" s="34" t="s">
        <v>1501</v>
      </c>
      <c r="F478" s="3" t="s">
        <v>1502</v>
      </c>
      <c r="G478" s="2" t="s">
        <v>3917</v>
      </c>
      <c r="H478" s="4">
        <v>46.344444439999997</v>
      </c>
      <c r="I478" s="4">
        <v>20.162500000000001</v>
      </c>
      <c r="J478" s="4" t="s">
        <v>3288</v>
      </c>
      <c r="K478" s="5">
        <v>0.49</v>
      </c>
      <c r="L478" s="6">
        <v>355823</v>
      </c>
      <c r="M478" s="7">
        <v>182486</v>
      </c>
      <c r="N478" s="2" t="s">
        <v>17</v>
      </c>
      <c r="O478" s="61" t="s">
        <v>9</v>
      </c>
      <c r="P478" s="2">
        <v>0.9277599999999997</v>
      </c>
      <c r="Q478" s="2" t="s">
        <v>165</v>
      </c>
      <c r="R478" s="2" t="s">
        <v>1450</v>
      </c>
      <c r="S478" s="2" t="s">
        <v>146</v>
      </c>
      <c r="T478" s="2" t="s">
        <v>3944</v>
      </c>
      <c r="U478" s="2">
        <v>1.6461530000000002</v>
      </c>
      <c r="V478" s="2" t="s">
        <v>49</v>
      </c>
      <c r="W478" s="2" t="s">
        <v>54</v>
      </c>
      <c r="X478" s="2" t="s">
        <v>2184</v>
      </c>
      <c r="Y478" s="8" t="s">
        <v>3305</v>
      </c>
      <c r="Z478" s="8" t="s">
        <v>1151</v>
      </c>
      <c r="AA478" s="58" t="s">
        <v>1500</v>
      </c>
      <c r="AB478" s="58" t="s">
        <v>3900</v>
      </c>
      <c r="AC478" s="11">
        <v>476</v>
      </c>
    </row>
    <row r="479" spans="1:29" x14ac:dyDescent="0.25">
      <c r="A479" s="10" t="s">
        <v>1503</v>
      </c>
      <c r="B479" s="2" t="s">
        <v>1504</v>
      </c>
      <c r="C479" s="2" t="s">
        <v>164</v>
      </c>
      <c r="D479" s="2" t="s">
        <v>187</v>
      </c>
      <c r="E479" s="34" t="s">
        <v>1505</v>
      </c>
      <c r="F479" s="3" t="s">
        <v>1502</v>
      </c>
      <c r="G479" s="2" t="s">
        <v>3917</v>
      </c>
      <c r="H479" s="4">
        <v>47.55944444</v>
      </c>
      <c r="I479" s="4">
        <v>20.708055559999998</v>
      </c>
      <c r="J479" s="4" t="s">
        <v>3288</v>
      </c>
      <c r="K479" s="5">
        <v>0.88900000000000001</v>
      </c>
      <c r="L479" s="6">
        <v>484031</v>
      </c>
      <c r="M479" s="7">
        <v>248803</v>
      </c>
      <c r="N479" s="2" t="s">
        <v>8</v>
      </c>
      <c r="O479" s="61" t="s">
        <v>9</v>
      </c>
      <c r="P479" s="2">
        <v>0.40742000000000278</v>
      </c>
      <c r="Q479" s="2" t="s">
        <v>165</v>
      </c>
      <c r="R479" s="2" t="s">
        <v>1506</v>
      </c>
      <c r="S479" s="2" t="s">
        <v>3920</v>
      </c>
      <c r="T479" s="2" t="s">
        <v>235</v>
      </c>
      <c r="U479" s="2"/>
      <c r="V479" s="2" t="s">
        <v>49</v>
      </c>
      <c r="W479" s="2"/>
      <c r="X479" s="2"/>
      <c r="Y479" s="8"/>
      <c r="Z479" s="8"/>
      <c r="AA479" s="58" t="s">
        <v>1500</v>
      </c>
      <c r="AB479" s="58" t="s">
        <v>3900</v>
      </c>
      <c r="AC479" s="11">
        <v>477</v>
      </c>
    </row>
    <row r="480" spans="1:29" x14ac:dyDescent="0.25">
      <c r="A480" s="10" t="s">
        <v>1507</v>
      </c>
      <c r="B480" s="2" t="s">
        <v>1508</v>
      </c>
      <c r="C480" s="2" t="s">
        <v>164</v>
      </c>
      <c r="D480" s="2" t="s">
        <v>187</v>
      </c>
      <c r="E480" s="34" t="s">
        <v>1509</v>
      </c>
      <c r="F480" s="3" t="s">
        <v>1502</v>
      </c>
      <c r="G480" s="2" t="s">
        <v>3917</v>
      </c>
      <c r="H480" s="4">
        <v>46.344444439999997</v>
      </c>
      <c r="I480" s="4">
        <v>20.162500000000001</v>
      </c>
      <c r="J480" s="4" t="s">
        <v>3288</v>
      </c>
      <c r="K480" s="5">
        <v>0.754</v>
      </c>
      <c r="L480" s="6">
        <v>504581</v>
      </c>
      <c r="M480" s="7">
        <v>262885</v>
      </c>
      <c r="N480" s="2" t="s">
        <v>8</v>
      </c>
      <c r="O480" s="61" t="s">
        <v>9</v>
      </c>
      <c r="P480" s="2">
        <v>0.50259000000000276</v>
      </c>
      <c r="Q480" s="2" t="s">
        <v>165</v>
      </c>
      <c r="R480" s="2" t="s">
        <v>194</v>
      </c>
      <c r="S480" s="2" t="s">
        <v>194</v>
      </c>
      <c r="T480" s="2" t="s">
        <v>69</v>
      </c>
      <c r="U480" s="2"/>
      <c r="V480" s="2" t="s">
        <v>49</v>
      </c>
      <c r="W480" s="2"/>
      <c r="X480" s="2"/>
      <c r="Y480" s="8"/>
      <c r="Z480" s="8"/>
      <c r="AA480" s="58" t="s">
        <v>1500</v>
      </c>
      <c r="AB480" s="58" t="s">
        <v>3900</v>
      </c>
      <c r="AC480" s="11">
        <v>478</v>
      </c>
    </row>
    <row r="481" spans="1:29" x14ac:dyDescent="0.25">
      <c r="A481" s="10" t="s">
        <v>1510</v>
      </c>
      <c r="B481" s="2" t="s">
        <v>1511</v>
      </c>
      <c r="C481" s="2" t="s">
        <v>164</v>
      </c>
      <c r="D481" s="2" t="s">
        <v>187</v>
      </c>
      <c r="E481" s="34" t="s">
        <v>1512</v>
      </c>
      <c r="F481" s="3" t="s">
        <v>1513</v>
      </c>
      <c r="G481" s="2" t="s">
        <v>3917</v>
      </c>
      <c r="H481" s="4">
        <v>46.344444439999997</v>
      </c>
      <c r="I481" s="4">
        <v>20.162500000000001</v>
      </c>
      <c r="J481" s="4" t="s">
        <v>3288</v>
      </c>
      <c r="K481" s="5">
        <v>0.67200000000000004</v>
      </c>
      <c r="L481" s="6">
        <v>466087</v>
      </c>
      <c r="M481" s="7">
        <v>241546</v>
      </c>
      <c r="N481" s="2" t="s">
        <v>17</v>
      </c>
      <c r="O481" s="61" t="s">
        <v>9</v>
      </c>
      <c r="P481" s="2">
        <v>3.8850000000001383E-2</v>
      </c>
      <c r="Q481" s="2" t="s">
        <v>165</v>
      </c>
      <c r="R481" s="2" t="s">
        <v>1457</v>
      </c>
      <c r="S481" s="2" t="s">
        <v>1529</v>
      </c>
      <c r="T481" s="2" t="s">
        <v>235</v>
      </c>
      <c r="U481" s="2">
        <v>1.1027039999999999</v>
      </c>
      <c r="V481" s="2" t="s">
        <v>49</v>
      </c>
      <c r="W481" s="2" t="s">
        <v>9</v>
      </c>
      <c r="X481" s="2" t="s">
        <v>740</v>
      </c>
      <c r="Y481" s="8" t="s">
        <v>3306</v>
      </c>
      <c r="Z481" s="8" t="s">
        <v>216</v>
      </c>
      <c r="AA481" s="58" t="s">
        <v>1500</v>
      </c>
      <c r="AB481" s="58" t="s">
        <v>3900</v>
      </c>
      <c r="AC481" s="11">
        <v>479</v>
      </c>
    </row>
    <row r="482" spans="1:29" x14ac:dyDescent="0.25">
      <c r="A482" s="10" t="s">
        <v>1514</v>
      </c>
      <c r="B482" s="2" t="s">
        <v>1515</v>
      </c>
      <c r="C482" s="2" t="s">
        <v>164</v>
      </c>
      <c r="D482" s="2" t="s">
        <v>187</v>
      </c>
      <c r="E482" s="34" t="s">
        <v>1516</v>
      </c>
      <c r="F482" s="3" t="s">
        <v>1513</v>
      </c>
      <c r="G482" s="2" t="s">
        <v>3917</v>
      </c>
      <c r="H482" s="4">
        <v>46.344444439999997</v>
      </c>
      <c r="I482" s="4">
        <v>20.162500000000001</v>
      </c>
      <c r="J482" s="4" t="s">
        <v>3288</v>
      </c>
      <c r="K482" s="5">
        <v>0.871</v>
      </c>
      <c r="L482" s="6">
        <v>544224</v>
      </c>
      <c r="M482" s="7">
        <v>288518</v>
      </c>
      <c r="N482" s="2" t="s">
        <v>8</v>
      </c>
      <c r="O482" s="61" t="s">
        <v>9</v>
      </c>
      <c r="P482" s="2">
        <v>2.1025400000000083</v>
      </c>
      <c r="Q482" s="2" t="s">
        <v>165</v>
      </c>
      <c r="R482" s="2" t="s">
        <v>226</v>
      </c>
      <c r="S482" s="2" t="s">
        <v>227</v>
      </c>
      <c r="T482" s="2" t="s">
        <v>499</v>
      </c>
      <c r="U482" s="2"/>
      <c r="V482" s="2" t="s">
        <v>49</v>
      </c>
      <c r="W482" s="2"/>
      <c r="X482" s="2"/>
      <c r="Y482" s="8"/>
      <c r="Z482" s="8"/>
      <c r="AA482" s="58" t="s">
        <v>1500</v>
      </c>
      <c r="AB482" s="58" t="s">
        <v>3900</v>
      </c>
      <c r="AC482" s="11">
        <v>480</v>
      </c>
    </row>
    <row r="483" spans="1:29" x14ac:dyDescent="0.25">
      <c r="A483" s="10" t="s">
        <v>1517</v>
      </c>
      <c r="B483" s="2" t="s">
        <v>1517</v>
      </c>
      <c r="C483" s="2" t="s">
        <v>1520</v>
      </c>
      <c r="D483" s="2" t="s">
        <v>7</v>
      </c>
      <c r="E483" s="34" t="s">
        <v>1518</v>
      </c>
      <c r="F483" s="3" t="s">
        <v>1519</v>
      </c>
      <c r="G483" s="2" t="s">
        <v>3917</v>
      </c>
      <c r="H483" s="4">
        <v>43.887410000000003</v>
      </c>
      <c r="I483" s="4">
        <v>15.725339999999999</v>
      </c>
      <c r="J483" s="4" t="s">
        <v>3287</v>
      </c>
      <c r="K483" s="5">
        <v>2.64</v>
      </c>
      <c r="L483" s="6">
        <v>675164</v>
      </c>
      <c r="M483" s="7">
        <v>364812</v>
      </c>
      <c r="N483" s="2" t="s">
        <v>17</v>
      </c>
      <c r="O483" s="61">
        <v>152.1</v>
      </c>
      <c r="P483" s="2">
        <v>3.1500000000000083</v>
      </c>
      <c r="Q483" s="2" t="s">
        <v>165</v>
      </c>
      <c r="R483" s="2" t="s">
        <v>509</v>
      </c>
      <c r="S483" s="2" t="s">
        <v>509</v>
      </c>
      <c r="T483" s="2" t="s">
        <v>235</v>
      </c>
      <c r="U483" s="2">
        <v>0.8</v>
      </c>
      <c r="V483" s="2" t="s">
        <v>49</v>
      </c>
      <c r="W483" s="2" t="s">
        <v>1172</v>
      </c>
      <c r="X483" s="2" t="s">
        <v>1172</v>
      </c>
      <c r="Y483" s="8" t="s">
        <v>11</v>
      </c>
      <c r="Z483" s="8" t="s">
        <v>1069</v>
      </c>
      <c r="AA483" s="58" t="s">
        <v>329</v>
      </c>
      <c r="AB483" s="58" t="s">
        <v>3893</v>
      </c>
      <c r="AC483" s="11">
        <v>481</v>
      </c>
    </row>
    <row r="484" spans="1:29" x14ac:dyDescent="0.25">
      <c r="A484" s="10" t="s">
        <v>1521</v>
      </c>
      <c r="B484" s="2" t="s">
        <v>1521</v>
      </c>
      <c r="C484" s="2" t="s">
        <v>1524</v>
      </c>
      <c r="D484" s="2" t="s">
        <v>187</v>
      </c>
      <c r="E484" s="34" t="s">
        <v>1522</v>
      </c>
      <c r="F484" s="3" t="s">
        <v>1523</v>
      </c>
      <c r="G484" s="2" t="s">
        <v>3917</v>
      </c>
      <c r="H484" s="4">
        <v>46.278624999999998</v>
      </c>
      <c r="I484" s="4">
        <v>20.057699</v>
      </c>
      <c r="J484" s="4" t="s">
        <v>3287</v>
      </c>
      <c r="K484" s="5">
        <v>2.2619060000000002</v>
      </c>
      <c r="L484" s="6">
        <v>742598</v>
      </c>
      <c r="M484" s="7">
        <v>410632</v>
      </c>
      <c r="N484" s="2" t="s">
        <v>8</v>
      </c>
      <c r="O484" s="61" t="s">
        <v>9</v>
      </c>
      <c r="P484" s="2">
        <v>1.6499999999999959</v>
      </c>
      <c r="Q484" s="2" t="s">
        <v>165</v>
      </c>
      <c r="R484" s="2" t="s">
        <v>1225</v>
      </c>
      <c r="S484" s="2" t="s">
        <v>1225</v>
      </c>
      <c r="T484" s="2" t="s">
        <v>69</v>
      </c>
      <c r="U484" s="2"/>
      <c r="V484" s="2" t="s">
        <v>49</v>
      </c>
      <c r="W484" s="2"/>
      <c r="X484" s="2"/>
      <c r="Y484" s="8" t="s">
        <v>11</v>
      </c>
      <c r="Z484" s="8"/>
      <c r="AA484" s="58" t="s">
        <v>514</v>
      </c>
      <c r="AB484" s="58" t="s">
        <v>3894</v>
      </c>
      <c r="AC484" s="11">
        <v>482</v>
      </c>
    </row>
    <row r="485" spans="1:29" x14ac:dyDescent="0.25">
      <c r="A485" s="10" t="s">
        <v>1525</v>
      </c>
      <c r="B485" s="2" t="s">
        <v>1525</v>
      </c>
      <c r="C485" s="2" t="s">
        <v>1528</v>
      </c>
      <c r="D485" s="2" t="s">
        <v>187</v>
      </c>
      <c r="E485" s="34" t="s">
        <v>1526</v>
      </c>
      <c r="F485" s="3" t="s">
        <v>1527</v>
      </c>
      <c r="G485" s="2" t="s">
        <v>3917</v>
      </c>
      <c r="H485" s="4">
        <v>46.875900999999999</v>
      </c>
      <c r="I485" s="4">
        <v>17.96734</v>
      </c>
      <c r="J485" s="4" t="s">
        <v>3287</v>
      </c>
      <c r="K485" s="5">
        <v>1.2999999999999999E-2</v>
      </c>
      <c r="L485" s="6">
        <v>14491</v>
      </c>
      <c r="M485" s="7">
        <v>7870</v>
      </c>
      <c r="N485" s="2" t="s">
        <v>17</v>
      </c>
      <c r="O485" s="61" t="s">
        <v>9</v>
      </c>
      <c r="P485" s="2">
        <v>1.0000000000000009</v>
      </c>
      <c r="Q485" s="2" t="s">
        <v>165</v>
      </c>
      <c r="R485" s="2" t="s">
        <v>1529</v>
      </c>
      <c r="S485" s="2" t="s">
        <v>1529</v>
      </c>
      <c r="T485" s="2" t="s">
        <v>235</v>
      </c>
      <c r="U485" s="2" t="s">
        <v>9</v>
      </c>
      <c r="V485" s="2" t="s">
        <v>49</v>
      </c>
      <c r="W485" s="2" t="s">
        <v>1530</v>
      </c>
      <c r="X485" s="2" t="s">
        <v>1530</v>
      </c>
      <c r="Y485" s="8" t="s">
        <v>11</v>
      </c>
      <c r="Z485" s="8" t="s">
        <v>1530</v>
      </c>
      <c r="AA485" s="58" t="s">
        <v>514</v>
      </c>
      <c r="AB485" s="58" t="s">
        <v>3894</v>
      </c>
      <c r="AC485" s="11">
        <v>483</v>
      </c>
    </row>
    <row r="486" spans="1:29" x14ac:dyDescent="0.25">
      <c r="A486" s="10" t="s">
        <v>1531</v>
      </c>
      <c r="B486" s="2" t="s">
        <v>1531</v>
      </c>
      <c r="C486" s="2" t="s">
        <v>1534</v>
      </c>
      <c r="D486" s="2" t="s">
        <v>1535</v>
      </c>
      <c r="E486" s="34" t="s">
        <v>1532</v>
      </c>
      <c r="F486" s="3" t="s">
        <v>1533</v>
      </c>
      <c r="G486" s="2" t="s">
        <v>3917</v>
      </c>
      <c r="H486" s="4">
        <v>48.143503000000003</v>
      </c>
      <c r="I486" s="4">
        <v>17.108387</v>
      </c>
      <c r="J486" s="4" t="s">
        <v>3287</v>
      </c>
      <c r="K486" s="5">
        <v>4.4994940000000003</v>
      </c>
      <c r="L486" s="6">
        <v>838593</v>
      </c>
      <c r="M486" s="7">
        <v>463198</v>
      </c>
      <c r="N486" s="2" t="s">
        <v>8</v>
      </c>
      <c r="O486" s="61" t="s">
        <v>9</v>
      </c>
      <c r="P486" s="2">
        <v>0.80000000000000071</v>
      </c>
      <c r="Q486" s="2" t="s">
        <v>165</v>
      </c>
      <c r="R486" s="2" t="s">
        <v>1536</v>
      </c>
      <c r="S486" s="2" t="s">
        <v>1536</v>
      </c>
      <c r="T486" s="2" t="s">
        <v>235</v>
      </c>
      <c r="U486" s="2"/>
      <c r="V486" s="2" t="s">
        <v>49</v>
      </c>
      <c r="W486" s="2"/>
      <c r="X486" s="2"/>
      <c r="Y486" s="8" t="s">
        <v>11</v>
      </c>
      <c r="Z486" s="8"/>
      <c r="AA486" s="58" t="s">
        <v>514</v>
      </c>
      <c r="AB486" s="58" t="s">
        <v>3894</v>
      </c>
      <c r="AC486" s="11">
        <v>484</v>
      </c>
    </row>
    <row r="487" spans="1:29" x14ac:dyDescent="0.25">
      <c r="A487" s="10" t="s">
        <v>1723</v>
      </c>
      <c r="B487" s="2" t="s">
        <v>1723</v>
      </c>
      <c r="C487" s="2" t="s">
        <v>1726</v>
      </c>
      <c r="D487" s="2" t="s">
        <v>1535</v>
      </c>
      <c r="E487" s="34" t="s">
        <v>1724</v>
      </c>
      <c r="F487" s="3" t="s">
        <v>1725</v>
      </c>
      <c r="G487" s="2" t="s">
        <v>3917</v>
      </c>
      <c r="H487" s="4">
        <v>47.808163999999998</v>
      </c>
      <c r="I487" s="4">
        <v>18.218719</v>
      </c>
      <c r="J487" s="4" t="s">
        <v>3287</v>
      </c>
      <c r="K487" s="5">
        <v>0.17924599999999999</v>
      </c>
      <c r="L487" s="6">
        <v>190124</v>
      </c>
      <c r="M487" s="7">
        <v>100891</v>
      </c>
      <c r="N487" s="2" t="s">
        <v>17</v>
      </c>
      <c r="O487" s="61" t="s">
        <v>9</v>
      </c>
      <c r="P487" s="2">
        <v>3.9000000000000035</v>
      </c>
      <c r="Q487" s="2" t="s">
        <v>165</v>
      </c>
      <c r="R487" s="2" t="s">
        <v>1727</v>
      </c>
      <c r="S487" s="2" t="s">
        <v>1727</v>
      </c>
      <c r="T487" s="2" t="s">
        <v>3944</v>
      </c>
      <c r="U487" s="2" t="s">
        <v>9</v>
      </c>
      <c r="V487" s="2" t="s">
        <v>49</v>
      </c>
      <c r="W487" s="2" t="s">
        <v>323</v>
      </c>
      <c r="X487" s="2" t="s">
        <v>323</v>
      </c>
      <c r="Y487" s="8" t="s">
        <v>11</v>
      </c>
      <c r="Z487" s="8" t="s">
        <v>324</v>
      </c>
      <c r="AA487" s="58" t="s">
        <v>514</v>
      </c>
      <c r="AB487" s="58" t="s">
        <v>3894</v>
      </c>
      <c r="AC487" s="11">
        <v>485</v>
      </c>
    </row>
    <row r="488" spans="1:29" x14ac:dyDescent="0.25">
      <c r="A488" s="10" t="s">
        <v>1728</v>
      </c>
      <c r="B488" s="2" t="s">
        <v>1728</v>
      </c>
      <c r="C488" s="2" t="s">
        <v>1726</v>
      </c>
      <c r="D488" s="2" t="s">
        <v>1535</v>
      </c>
      <c r="E488" s="34" t="s">
        <v>1724</v>
      </c>
      <c r="F488" s="3" t="s">
        <v>1725</v>
      </c>
      <c r="G488" s="2" t="s">
        <v>3917</v>
      </c>
      <c r="H488" s="4">
        <v>47.808163999999998</v>
      </c>
      <c r="I488" s="4">
        <v>18.218719</v>
      </c>
      <c r="J488" s="4" t="s">
        <v>3287</v>
      </c>
      <c r="K488" s="5">
        <v>2.9898400000000001</v>
      </c>
      <c r="L488" s="6">
        <v>707848</v>
      </c>
      <c r="M488" s="7">
        <v>381843</v>
      </c>
      <c r="N488" s="2" t="s">
        <v>17</v>
      </c>
      <c r="O488" s="61" t="s">
        <v>9</v>
      </c>
      <c r="P488" s="2">
        <v>1.0499999999999954</v>
      </c>
      <c r="Q488" s="2" t="s">
        <v>165</v>
      </c>
      <c r="R488" s="2" t="s">
        <v>1729</v>
      </c>
      <c r="S488" s="2" t="s">
        <v>1729</v>
      </c>
      <c r="T488" s="2" t="s">
        <v>924</v>
      </c>
      <c r="U488" s="2">
        <v>0.65</v>
      </c>
      <c r="V488" s="2" t="s">
        <v>49</v>
      </c>
      <c r="W488" s="2" t="s">
        <v>1730</v>
      </c>
      <c r="X488" s="2" t="s">
        <v>1730</v>
      </c>
      <c r="Y488" s="8" t="s">
        <v>11</v>
      </c>
      <c r="Z488" s="8" t="s">
        <v>216</v>
      </c>
      <c r="AA488" s="58" t="s">
        <v>514</v>
      </c>
      <c r="AB488" s="58" t="s">
        <v>3894</v>
      </c>
      <c r="AC488" s="11">
        <v>486</v>
      </c>
    </row>
    <row r="489" spans="1:29" x14ac:dyDescent="0.25">
      <c r="A489" s="10" t="s">
        <v>1731</v>
      </c>
      <c r="B489" s="2" t="s">
        <v>1731</v>
      </c>
      <c r="C489" s="2" t="s">
        <v>1726</v>
      </c>
      <c r="D489" s="2" t="s">
        <v>1535</v>
      </c>
      <c r="E489" s="34" t="s">
        <v>1724</v>
      </c>
      <c r="F489" s="3" t="s">
        <v>1725</v>
      </c>
      <c r="G489" s="2" t="s">
        <v>3917</v>
      </c>
      <c r="H489" s="4">
        <v>47.808163999999998</v>
      </c>
      <c r="I489" s="4">
        <v>18.218719</v>
      </c>
      <c r="J489" s="4" t="s">
        <v>3287</v>
      </c>
      <c r="K489" s="5">
        <v>3.5846000000000003E-2</v>
      </c>
      <c r="L489" s="6">
        <v>41263</v>
      </c>
      <c r="M489" s="7">
        <v>21800</v>
      </c>
      <c r="N489" s="2" t="s">
        <v>17</v>
      </c>
      <c r="O489" s="61" t="s">
        <v>9</v>
      </c>
      <c r="P489" s="2">
        <v>9.0000000000000071</v>
      </c>
      <c r="Q489" s="2" t="s">
        <v>165</v>
      </c>
      <c r="R489" s="2" t="s">
        <v>661</v>
      </c>
      <c r="S489" s="2" t="s">
        <v>661</v>
      </c>
      <c r="T489" s="2" t="s">
        <v>235</v>
      </c>
      <c r="U489" s="2" t="s">
        <v>9</v>
      </c>
      <c r="V489" s="2" t="s">
        <v>49</v>
      </c>
      <c r="W489" s="2" t="s">
        <v>1257</v>
      </c>
      <c r="X489" s="2" t="s">
        <v>1257</v>
      </c>
      <c r="Y489" s="8" t="s">
        <v>11</v>
      </c>
      <c r="Z489" s="8" t="s">
        <v>1022</v>
      </c>
      <c r="AA489" s="58" t="s">
        <v>514</v>
      </c>
      <c r="AB489" s="58" t="s">
        <v>3894</v>
      </c>
      <c r="AC489" s="11">
        <v>487</v>
      </c>
    </row>
    <row r="490" spans="1:29" x14ac:dyDescent="0.25">
      <c r="A490" s="10" t="s">
        <v>1732</v>
      </c>
      <c r="B490" s="2" t="s">
        <v>1732</v>
      </c>
      <c r="C490" s="2" t="s">
        <v>1726</v>
      </c>
      <c r="D490" s="2" t="s">
        <v>1535</v>
      </c>
      <c r="E490" s="34" t="s">
        <v>1724</v>
      </c>
      <c r="F490" s="3" t="s">
        <v>1725</v>
      </c>
      <c r="G490" s="2" t="s">
        <v>3917</v>
      </c>
      <c r="H490" s="4">
        <v>47.808163999999998</v>
      </c>
      <c r="I490" s="4">
        <v>18.218719</v>
      </c>
      <c r="J490" s="4" t="s">
        <v>3287</v>
      </c>
      <c r="K490" s="5">
        <v>3.114811</v>
      </c>
      <c r="L490" s="6">
        <v>682861</v>
      </c>
      <c r="M490" s="7">
        <v>369329</v>
      </c>
      <c r="N490" s="2" t="s">
        <v>17</v>
      </c>
      <c r="O490" s="61" t="s">
        <v>9</v>
      </c>
      <c r="P490" s="2">
        <v>0.75000000000000622</v>
      </c>
      <c r="Q490" s="2" t="s">
        <v>165</v>
      </c>
      <c r="R490" s="2" t="s">
        <v>1733</v>
      </c>
      <c r="S490" s="2" t="s">
        <v>1733</v>
      </c>
      <c r="T490" s="2" t="s">
        <v>565</v>
      </c>
      <c r="U490" s="2">
        <v>0.54999999999999993</v>
      </c>
      <c r="V490" s="2" t="s">
        <v>49</v>
      </c>
      <c r="W490" s="2" t="s">
        <v>1175</v>
      </c>
      <c r="X490" s="2" t="s">
        <v>1175</v>
      </c>
      <c r="Y490" s="8" t="s">
        <v>11</v>
      </c>
      <c r="Z490" s="8" t="s">
        <v>1022</v>
      </c>
      <c r="AA490" s="58" t="s">
        <v>514</v>
      </c>
      <c r="AB490" s="58" t="s">
        <v>3894</v>
      </c>
      <c r="AC490" s="11">
        <v>488</v>
      </c>
    </row>
    <row r="491" spans="1:29" x14ac:dyDescent="0.25">
      <c r="A491" s="10" t="s">
        <v>1734</v>
      </c>
      <c r="B491" s="2" t="s">
        <v>1734</v>
      </c>
      <c r="C491" s="2" t="s">
        <v>1726</v>
      </c>
      <c r="D491" s="2" t="s">
        <v>1535</v>
      </c>
      <c r="E491" s="34" t="s">
        <v>1724</v>
      </c>
      <c r="F491" s="3" t="s">
        <v>1725</v>
      </c>
      <c r="G491" s="2" t="s">
        <v>3917</v>
      </c>
      <c r="H491" s="4">
        <v>47.808163999999998</v>
      </c>
      <c r="I491" s="4">
        <v>18.218719</v>
      </c>
      <c r="J491" s="4" t="s">
        <v>3287</v>
      </c>
      <c r="K491" s="5">
        <v>1.993487</v>
      </c>
      <c r="L491" s="6">
        <v>625706</v>
      </c>
      <c r="M491" s="7">
        <v>335313</v>
      </c>
      <c r="N491" s="2" t="s">
        <v>17</v>
      </c>
      <c r="O491" s="61" t="s">
        <v>9</v>
      </c>
      <c r="P491" s="2">
        <v>0.40000000000000036</v>
      </c>
      <c r="Q491" s="2" t="s">
        <v>165</v>
      </c>
      <c r="R491" s="2" t="s">
        <v>1735</v>
      </c>
      <c r="S491" s="2" t="s">
        <v>1735</v>
      </c>
      <c r="T491" s="2" t="s">
        <v>41</v>
      </c>
      <c r="U491" s="2">
        <v>0.6</v>
      </c>
      <c r="V491" s="2" t="s">
        <v>49</v>
      </c>
      <c r="W491" s="2" t="s">
        <v>1239</v>
      </c>
      <c r="X491" s="2" t="s">
        <v>1239</v>
      </c>
      <c r="Y491" s="8" t="s">
        <v>11</v>
      </c>
      <c r="Z491" s="8" t="s">
        <v>1022</v>
      </c>
      <c r="AA491" s="58" t="s">
        <v>514</v>
      </c>
      <c r="AB491" s="58" t="s">
        <v>3894</v>
      </c>
      <c r="AC491" s="11">
        <v>489</v>
      </c>
    </row>
    <row r="492" spans="1:29" x14ac:dyDescent="0.25">
      <c r="A492" s="10" t="s">
        <v>1736</v>
      </c>
      <c r="B492" s="2" t="s">
        <v>1736</v>
      </c>
      <c r="C492" s="2" t="s">
        <v>1726</v>
      </c>
      <c r="D492" s="2" t="s">
        <v>1535</v>
      </c>
      <c r="E492" s="34" t="s">
        <v>1724</v>
      </c>
      <c r="F492" s="3" t="s">
        <v>1725</v>
      </c>
      <c r="G492" s="2" t="s">
        <v>3917</v>
      </c>
      <c r="H492" s="4">
        <v>47.808163999999998</v>
      </c>
      <c r="I492" s="4">
        <v>18.218719</v>
      </c>
      <c r="J492" s="4" t="s">
        <v>3287</v>
      </c>
      <c r="K492" s="5">
        <v>3.1662599999999999</v>
      </c>
      <c r="L492" s="6">
        <v>842620</v>
      </c>
      <c r="M492" s="7">
        <v>456736</v>
      </c>
      <c r="N492" s="2" t="s">
        <v>17</v>
      </c>
      <c r="O492" s="61" t="s">
        <v>9</v>
      </c>
      <c r="P492" s="2">
        <v>0.8499999999999952</v>
      </c>
      <c r="Q492" s="2" t="s">
        <v>165</v>
      </c>
      <c r="R492" s="2" t="s">
        <v>1729</v>
      </c>
      <c r="S492" s="2" t="s">
        <v>1729</v>
      </c>
      <c r="T492" s="2" t="s">
        <v>924</v>
      </c>
      <c r="U492" s="2">
        <v>0.4</v>
      </c>
      <c r="V492" s="2" t="s">
        <v>49</v>
      </c>
      <c r="W492" s="2" t="s">
        <v>1239</v>
      </c>
      <c r="X492" s="2" t="s">
        <v>1239</v>
      </c>
      <c r="Y492" s="8" t="s">
        <v>11</v>
      </c>
      <c r="Z492" s="8" t="s">
        <v>1022</v>
      </c>
      <c r="AA492" s="58" t="s">
        <v>514</v>
      </c>
      <c r="AB492" s="58" t="s">
        <v>3894</v>
      </c>
      <c r="AC492" s="11">
        <v>490</v>
      </c>
    </row>
    <row r="493" spans="1:29" x14ac:dyDescent="0.25">
      <c r="A493" s="10" t="s">
        <v>1737</v>
      </c>
      <c r="B493" s="2" t="s">
        <v>1737</v>
      </c>
      <c r="C493" s="2" t="s">
        <v>1726</v>
      </c>
      <c r="D493" s="2" t="s">
        <v>1535</v>
      </c>
      <c r="E493" s="34" t="s">
        <v>1724</v>
      </c>
      <c r="F493" s="3" t="s">
        <v>1725</v>
      </c>
      <c r="G493" s="2" t="s">
        <v>3917</v>
      </c>
      <c r="H493" s="4">
        <v>47.808163999999998</v>
      </c>
      <c r="I493" s="4">
        <v>18.218719</v>
      </c>
      <c r="J493" s="4" t="s">
        <v>3287</v>
      </c>
      <c r="K493" s="5">
        <v>0.72391000000000005</v>
      </c>
      <c r="L493" s="6">
        <v>517063</v>
      </c>
      <c r="M493" s="7">
        <v>287578</v>
      </c>
      <c r="N493" s="2" t="s">
        <v>8</v>
      </c>
      <c r="O493" s="61" t="s">
        <v>9</v>
      </c>
      <c r="P493" s="2">
        <v>1.0000000000000009</v>
      </c>
      <c r="Q493" s="2" t="s">
        <v>165</v>
      </c>
      <c r="R493" s="2" t="s">
        <v>1738</v>
      </c>
      <c r="S493" s="2" t="s">
        <v>1738</v>
      </c>
      <c r="T493" s="2" t="s">
        <v>235</v>
      </c>
      <c r="U493" s="2"/>
      <c r="V493" s="2" t="s">
        <v>49</v>
      </c>
      <c r="W493" s="2"/>
      <c r="X493" s="2"/>
      <c r="Y493" s="8" t="s">
        <v>11</v>
      </c>
      <c r="Z493" s="8"/>
      <c r="AA493" s="58" t="s">
        <v>514</v>
      </c>
      <c r="AB493" s="58" t="s">
        <v>3894</v>
      </c>
      <c r="AC493" s="11">
        <v>491</v>
      </c>
    </row>
    <row r="494" spans="1:29" x14ac:dyDescent="0.25">
      <c r="A494" s="10" t="s">
        <v>1739</v>
      </c>
      <c r="B494" s="2" t="s">
        <v>1739</v>
      </c>
      <c r="C494" s="2" t="s">
        <v>1726</v>
      </c>
      <c r="D494" s="2" t="s">
        <v>1535</v>
      </c>
      <c r="E494" s="34" t="s">
        <v>1740</v>
      </c>
      <c r="F494" s="3" t="s">
        <v>1725</v>
      </c>
      <c r="G494" s="2" t="s">
        <v>3917</v>
      </c>
      <c r="H494" s="4">
        <v>47.808163999999998</v>
      </c>
      <c r="I494" s="4">
        <v>18.218719</v>
      </c>
      <c r="J494" s="4" t="s">
        <v>3287</v>
      </c>
      <c r="K494" s="5">
        <v>1.0693299999999999</v>
      </c>
      <c r="L494" s="6">
        <v>624952</v>
      </c>
      <c r="M494" s="7">
        <v>346415</v>
      </c>
      <c r="N494" s="2" t="s">
        <v>8</v>
      </c>
      <c r="O494" s="61" t="s">
        <v>9</v>
      </c>
      <c r="P494" s="2">
        <v>1.0000000000000009</v>
      </c>
      <c r="Q494" s="2" t="s">
        <v>165</v>
      </c>
      <c r="R494" s="2" t="s">
        <v>256</v>
      </c>
      <c r="S494" s="2" t="s">
        <v>256</v>
      </c>
      <c r="T494" s="2" t="s">
        <v>565</v>
      </c>
      <c r="U494" s="2"/>
      <c r="V494" s="2" t="s">
        <v>49</v>
      </c>
      <c r="W494" s="2"/>
      <c r="X494" s="2"/>
      <c r="Y494" s="8" t="s">
        <v>11</v>
      </c>
      <c r="Z494" s="8"/>
      <c r="AA494" s="58" t="s">
        <v>514</v>
      </c>
      <c r="AB494" s="58" t="s">
        <v>3894</v>
      </c>
      <c r="AC494" s="11">
        <v>492</v>
      </c>
    </row>
    <row r="495" spans="1:29" x14ac:dyDescent="0.25">
      <c r="A495" s="10" t="s">
        <v>1741</v>
      </c>
      <c r="B495" s="2" t="s">
        <v>1741</v>
      </c>
      <c r="C495" s="2" t="s">
        <v>1726</v>
      </c>
      <c r="D495" s="2" t="s">
        <v>1535</v>
      </c>
      <c r="E495" s="34" t="s">
        <v>1724</v>
      </c>
      <c r="F495" s="3" t="s">
        <v>1725</v>
      </c>
      <c r="G495" s="2" t="s">
        <v>3917</v>
      </c>
      <c r="H495" s="4">
        <v>47.808163999999998</v>
      </c>
      <c r="I495" s="4">
        <v>18.218719</v>
      </c>
      <c r="J495" s="4" t="s">
        <v>3287</v>
      </c>
      <c r="K495" s="5">
        <v>2.344805</v>
      </c>
      <c r="L495" s="6">
        <v>767000</v>
      </c>
      <c r="M495" s="7">
        <v>422581</v>
      </c>
      <c r="N495" s="2" t="s">
        <v>8</v>
      </c>
      <c r="O495" s="61" t="s">
        <v>9</v>
      </c>
      <c r="P495" s="2">
        <v>1.100000000000001</v>
      </c>
      <c r="Q495" s="2" t="s">
        <v>165</v>
      </c>
      <c r="R495" s="2" t="s">
        <v>1742</v>
      </c>
      <c r="S495" s="2" t="s">
        <v>1742</v>
      </c>
      <c r="T495" s="2" t="s">
        <v>41</v>
      </c>
      <c r="U495" s="2"/>
      <c r="V495" s="2" t="s">
        <v>49</v>
      </c>
      <c r="W495" s="2"/>
      <c r="X495" s="2"/>
      <c r="Y495" s="8" t="s">
        <v>11</v>
      </c>
      <c r="Z495" s="8"/>
      <c r="AA495" s="58" t="s">
        <v>514</v>
      </c>
      <c r="AB495" s="58" t="s">
        <v>3894</v>
      </c>
      <c r="AC495" s="11">
        <v>493</v>
      </c>
    </row>
    <row r="496" spans="1:29" x14ac:dyDescent="0.25">
      <c r="A496" s="10" t="s">
        <v>1743</v>
      </c>
      <c r="B496" s="2" t="s">
        <v>1743</v>
      </c>
      <c r="C496" s="2" t="s">
        <v>1726</v>
      </c>
      <c r="D496" s="2" t="s">
        <v>1535</v>
      </c>
      <c r="E496" s="34" t="s">
        <v>1724</v>
      </c>
      <c r="F496" s="3" t="s">
        <v>1725</v>
      </c>
      <c r="G496" s="2" t="s">
        <v>3917</v>
      </c>
      <c r="H496" s="4">
        <v>47.808163999999998</v>
      </c>
      <c r="I496" s="4">
        <v>18.218719</v>
      </c>
      <c r="J496" s="4" t="s">
        <v>3287</v>
      </c>
      <c r="K496" s="5">
        <v>4.7203809999999997</v>
      </c>
      <c r="L496" s="6">
        <v>844993</v>
      </c>
      <c r="M496" s="7">
        <v>466027</v>
      </c>
      <c r="N496" s="2" t="s">
        <v>8</v>
      </c>
      <c r="O496" s="61" t="s">
        <v>9</v>
      </c>
      <c r="P496" s="2">
        <v>4.5000000000000036</v>
      </c>
      <c r="Q496" s="2" t="s">
        <v>165</v>
      </c>
      <c r="R496" s="2" t="s">
        <v>1045</v>
      </c>
      <c r="S496" s="2" t="s">
        <v>1045</v>
      </c>
      <c r="T496" s="2" t="s">
        <v>3944</v>
      </c>
      <c r="U496" s="2"/>
      <c r="V496" s="2" t="s">
        <v>49</v>
      </c>
      <c r="W496" s="2"/>
      <c r="X496" s="2"/>
      <c r="Y496" s="8" t="s">
        <v>11</v>
      </c>
      <c r="Z496" s="8"/>
      <c r="AA496" s="58" t="s">
        <v>514</v>
      </c>
      <c r="AB496" s="58" t="s">
        <v>3894</v>
      </c>
      <c r="AC496" s="11">
        <v>494</v>
      </c>
    </row>
    <row r="497" spans="1:29" x14ac:dyDescent="0.25">
      <c r="A497" s="10" t="s">
        <v>1744</v>
      </c>
      <c r="B497" s="2" t="s">
        <v>1744</v>
      </c>
      <c r="C497" s="2" t="s">
        <v>1726</v>
      </c>
      <c r="D497" s="2" t="s">
        <v>1535</v>
      </c>
      <c r="E497" s="34" t="s">
        <v>1724</v>
      </c>
      <c r="F497" s="3" t="s">
        <v>1725</v>
      </c>
      <c r="G497" s="2" t="s">
        <v>3917</v>
      </c>
      <c r="H497" s="4">
        <v>47.808163999999998</v>
      </c>
      <c r="I497" s="4">
        <v>18.218719</v>
      </c>
      <c r="J497" s="4" t="s">
        <v>3287</v>
      </c>
      <c r="K497" s="5">
        <v>3.3570000000000002</v>
      </c>
      <c r="L497" s="6">
        <v>784478</v>
      </c>
      <c r="M497" s="7">
        <v>421646</v>
      </c>
      <c r="N497" s="2" t="s">
        <v>8</v>
      </c>
      <c r="O497" s="61" t="s">
        <v>9</v>
      </c>
      <c r="P497" s="2">
        <v>3.1000000000000028</v>
      </c>
      <c r="Q497" s="2" t="s">
        <v>165</v>
      </c>
      <c r="R497" s="2" t="s">
        <v>1745</v>
      </c>
      <c r="S497" s="2" t="s">
        <v>1745</v>
      </c>
      <c r="T497" s="2" t="s">
        <v>499</v>
      </c>
      <c r="U497" s="2"/>
      <c r="V497" s="2" t="s">
        <v>49</v>
      </c>
      <c r="W497" s="2"/>
      <c r="X497" s="2"/>
      <c r="Y497" s="8" t="s">
        <v>11</v>
      </c>
      <c r="Z497" s="8"/>
      <c r="AA497" s="58" t="s">
        <v>514</v>
      </c>
      <c r="AB497" s="58" t="s">
        <v>3894</v>
      </c>
      <c r="AC497" s="11">
        <v>495</v>
      </c>
    </row>
    <row r="498" spans="1:29" x14ac:dyDescent="0.25">
      <c r="A498" s="10" t="s">
        <v>1746</v>
      </c>
      <c r="B498" s="2" t="s">
        <v>1746</v>
      </c>
      <c r="C498" s="2" t="s">
        <v>1726</v>
      </c>
      <c r="D498" s="2" t="s">
        <v>1535</v>
      </c>
      <c r="E498" s="34" t="s">
        <v>1724</v>
      </c>
      <c r="F498" s="3" t="s">
        <v>1725</v>
      </c>
      <c r="G498" s="2" t="s">
        <v>3917</v>
      </c>
      <c r="H498" s="4">
        <v>47.808163999999998</v>
      </c>
      <c r="I498" s="4">
        <v>18.218719</v>
      </c>
      <c r="J498" s="4" t="s">
        <v>3287</v>
      </c>
      <c r="K498" s="5">
        <v>0.28755199999999997</v>
      </c>
      <c r="L498" s="6">
        <v>260033</v>
      </c>
      <c r="M498" s="7">
        <v>138310</v>
      </c>
      <c r="N498" s="2" t="s">
        <v>8</v>
      </c>
      <c r="O498" s="61" t="s">
        <v>9</v>
      </c>
      <c r="P498" s="2">
        <v>2.9000000000000026</v>
      </c>
      <c r="Q498" s="2" t="s">
        <v>165</v>
      </c>
      <c r="R498" s="2" t="s">
        <v>1031</v>
      </c>
      <c r="S498" s="2" t="s">
        <v>1031</v>
      </c>
      <c r="T498" s="2" t="s">
        <v>3944</v>
      </c>
      <c r="U498" s="2"/>
      <c r="V498" s="2" t="s">
        <v>49</v>
      </c>
      <c r="W498" s="2"/>
      <c r="X498" s="2"/>
      <c r="Y498" s="8" t="s">
        <v>11</v>
      </c>
      <c r="Z498" s="8"/>
      <c r="AA498" s="58" t="s">
        <v>514</v>
      </c>
      <c r="AB498" s="58" t="s">
        <v>3894</v>
      </c>
      <c r="AC498" s="11">
        <v>496</v>
      </c>
    </row>
    <row r="499" spans="1:29" x14ac:dyDescent="0.25">
      <c r="A499" s="10" t="s">
        <v>1747</v>
      </c>
      <c r="B499" s="2" t="s">
        <v>1747</v>
      </c>
      <c r="C499" s="2" t="s">
        <v>1726</v>
      </c>
      <c r="D499" s="2" t="s">
        <v>1535</v>
      </c>
      <c r="E499" s="34" t="s">
        <v>1724</v>
      </c>
      <c r="F499" s="3" t="s">
        <v>1725</v>
      </c>
      <c r="G499" s="2" t="s">
        <v>3917</v>
      </c>
      <c r="H499" s="4">
        <v>47.808163999999998</v>
      </c>
      <c r="I499" s="4">
        <v>18.218719</v>
      </c>
      <c r="J499" s="4" t="s">
        <v>3287</v>
      </c>
      <c r="K499" s="5">
        <v>1.445025</v>
      </c>
      <c r="L499" s="6">
        <v>625815</v>
      </c>
      <c r="M499" s="7">
        <v>336287</v>
      </c>
      <c r="N499" s="2" t="s">
        <v>8</v>
      </c>
      <c r="O499" s="61" t="s">
        <v>9</v>
      </c>
      <c r="P499" s="2">
        <v>0.80000000000000071</v>
      </c>
      <c r="Q499" s="2" t="s">
        <v>165</v>
      </c>
      <c r="R499" s="2" t="s">
        <v>327</v>
      </c>
      <c r="S499" s="2" t="s">
        <v>327</v>
      </c>
      <c r="T499" s="2" t="s">
        <v>235</v>
      </c>
      <c r="U499" s="2"/>
      <c r="V499" s="2" t="s">
        <v>49</v>
      </c>
      <c r="W499" s="2"/>
      <c r="X499" s="2"/>
      <c r="Y499" s="8" t="s">
        <v>11</v>
      </c>
      <c r="Z499" s="8"/>
      <c r="AA499" s="58" t="s">
        <v>514</v>
      </c>
      <c r="AB499" s="58" t="s">
        <v>3894</v>
      </c>
      <c r="AC499" s="11">
        <v>497</v>
      </c>
    </row>
    <row r="500" spans="1:29" x14ac:dyDescent="0.25">
      <c r="A500" s="10" t="s">
        <v>1748</v>
      </c>
      <c r="B500" s="2" t="s">
        <v>1748</v>
      </c>
      <c r="C500" s="2" t="s">
        <v>1726</v>
      </c>
      <c r="D500" s="2" t="s">
        <v>1535</v>
      </c>
      <c r="E500" s="34" t="s">
        <v>1749</v>
      </c>
      <c r="F500" s="3" t="s">
        <v>1725</v>
      </c>
      <c r="G500" s="2" t="s">
        <v>3917</v>
      </c>
      <c r="H500" s="4">
        <v>47.808163999999998</v>
      </c>
      <c r="I500" s="4">
        <v>18.218719</v>
      </c>
      <c r="J500" s="4" t="s">
        <v>3287</v>
      </c>
      <c r="K500" s="5">
        <v>2.1763180000000002</v>
      </c>
      <c r="L500" s="6">
        <v>643341</v>
      </c>
      <c r="M500" s="7">
        <v>345417</v>
      </c>
      <c r="N500" s="2" t="s">
        <v>8</v>
      </c>
      <c r="O500" s="61" t="s">
        <v>9</v>
      </c>
      <c r="P500" s="2">
        <v>1.2499999999999956</v>
      </c>
      <c r="Q500" s="2" t="s">
        <v>165</v>
      </c>
      <c r="R500" s="2" t="s">
        <v>1750</v>
      </c>
      <c r="S500" s="2" t="s">
        <v>1750</v>
      </c>
      <c r="T500" s="2" t="s">
        <v>3949</v>
      </c>
      <c r="U500" s="2"/>
      <c r="V500" s="2" t="s">
        <v>49</v>
      </c>
      <c r="W500" s="2"/>
      <c r="X500" s="2"/>
      <c r="Y500" s="8" t="s">
        <v>11</v>
      </c>
      <c r="Z500" s="8"/>
      <c r="AA500" s="58" t="s">
        <v>514</v>
      </c>
      <c r="AB500" s="58" t="s">
        <v>3894</v>
      </c>
      <c r="AC500" s="11">
        <v>498</v>
      </c>
    </row>
    <row r="501" spans="1:29" x14ac:dyDescent="0.25">
      <c r="A501" s="10" t="s">
        <v>1751</v>
      </c>
      <c r="B501" s="2" t="s">
        <v>1751</v>
      </c>
      <c r="C501" s="2" t="s">
        <v>1726</v>
      </c>
      <c r="D501" s="2" t="s">
        <v>1535</v>
      </c>
      <c r="E501" s="34" t="s">
        <v>1724</v>
      </c>
      <c r="F501" s="3" t="s">
        <v>1725</v>
      </c>
      <c r="G501" s="2" t="s">
        <v>3917</v>
      </c>
      <c r="H501" s="4">
        <v>47.808163999999998</v>
      </c>
      <c r="I501" s="4">
        <v>18.218719</v>
      </c>
      <c r="J501" s="4" t="s">
        <v>3287</v>
      </c>
      <c r="K501" s="5">
        <v>3.5103930000000001</v>
      </c>
      <c r="L501" s="6">
        <v>688934</v>
      </c>
      <c r="M501" s="7">
        <v>372442</v>
      </c>
      <c r="N501" s="2" t="s">
        <v>8</v>
      </c>
      <c r="O501" s="61" t="s">
        <v>9</v>
      </c>
      <c r="P501" s="2">
        <v>0.50000000000000044</v>
      </c>
      <c r="Q501" s="2" t="s">
        <v>165</v>
      </c>
      <c r="R501" s="2" t="s">
        <v>1752</v>
      </c>
      <c r="S501" s="2" t="s">
        <v>1752</v>
      </c>
      <c r="T501" s="2" t="s">
        <v>235</v>
      </c>
      <c r="U501" s="2"/>
      <c r="V501" s="2" t="s">
        <v>49</v>
      </c>
      <c r="W501" s="2"/>
      <c r="X501" s="2"/>
      <c r="Y501" s="8" t="s">
        <v>11</v>
      </c>
      <c r="Z501" s="8"/>
      <c r="AA501" s="58" t="s">
        <v>514</v>
      </c>
      <c r="AB501" s="58" t="s">
        <v>3894</v>
      </c>
      <c r="AC501" s="11">
        <v>499</v>
      </c>
    </row>
    <row r="502" spans="1:29" x14ac:dyDescent="0.25">
      <c r="A502" s="10" t="s">
        <v>1753</v>
      </c>
      <c r="B502" s="2" t="s">
        <v>1753</v>
      </c>
      <c r="C502" s="2" t="s">
        <v>1726</v>
      </c>
      <c r="D502" s="2" t="s">
        <v>1535</v>
      </c>
      <c r="E502" s="34" t="s">
        <v>1724</v>
      </c>
      <c r="F502" s="3" t="s">
        <v>1725</v>
      </c>
      <c r="G502" s="2" t="s">
        <v>3917</v>
      </c>
      <c r="H502" s="4">
        <v>47.808163999999998</v>
      </c>
      <c r="I502" s="4">
        <v>18.218719</v>
      </c>
      <c r="J502" s="4" t="s">
        <v>3287</v>
      </c>
      <c r="K502" s="5">
        <v>3.2106999999999997E-2</v>
      </c>
      <c r="L502" s="6">
        <v>37128</v>
      </c>
      <c r="M502" s="7">
        <v>19952</v>
      </c>
      <c r="N502" s="2" t="s">
        <v>8</v>
      </c>
      <c r="O502" s="61" t="s">
        <v>9</v>
      </c>
      <c r="P502" s="2">
        <v>3.3000000000000029</v>
      </c>
      <c r="Q502" s="2" t="s">
        <v>165</v>
      </c>
      <c r="R502" s="2" t="s">
        <v>1754</v>
      </c>
      <c r="S502" s="2" t="s">
        <v>1754</v>
      </c>
      <c r="T502" s="2" t="s">
        <v>41</v>
      </c>
      <c r="U502" s="2"/>
      <c r="V502" s="2" t="s">
        <v>49</v>
      </c>
      <c r="W502" s="2"/>
      <c r="X502" s="2"/>
      <c r="Y502" s="8" t="s">
        <v>11</v>
      </c>
      <c r="Z502" s="8"/>
      <c r="AA502" s="58" t="s">
        <v>514</v>
      </c>
      <c r="AB502" s="58" t="s">
        <v>3894</v>
      </c>
      <c r="AC502" s="11">
        <v>500</v>
      </c>
    </row>
    <row r="503" spans="1:29" x14ac:dyDescent="0.25">
      <c r="A503" s="10" t="s">
        <v>1755</v>
      </c>
      <c r="B503" s="2" t="s">
        <v>1755</v>
      </c>
      <c r="C503" s="2" t="s">
        <v>1726</v>
      </c>
      <c r="D503" s="2" t="s">
        <v>1535</v>
      </c>
      <c r="E503" s="34" t="s">
        <v>1724</v>
      </c>
      <c r="F503" s="3" t="s">
        <v>1725</v>
      </c>
      <c r="G503" s="2" t="s">
        <v>3917</v>
      </c>
      <c r="H503" s="4">
        <v>47.808163999999998</v>
      </c>
      <c r="I503" s="4">
        <v>18.218719</v>
      </c>
      <c r="J503" s="4" t="s">
        <v>3287</v>
      </c>
      <c r="K503" s="5">
        <v>9.0526239999999998</v>
      </c>
      <c r="L503" s="6">
        <v>1002102</v>
      </c>
      <c r="M503" s="7">
        <v>538499</v>
      </c>
      <c r="N503" s="2" t="s">
        <v>8</v>
      </c>
      <c r="O503" s="61" t="s">
        <v>9</v>
      </c>
      <c r="P503" s="2">
        <v>0.24999999999999467</v>
      </c>
      <c r="Q503" s="2" t="s">
        <v>165</v>
      </c>
      <c r="R503" s="2" t="s">
        <v>1756</v>
      </c>
      <c r="S503" s="2" t="s">
        <v>1756</v>
      </c>
      <c r="T503" s="2" t="s">
        <v>41</v>
      </c>
      <c r="U503" s="2"/>
      <c r="V503" s="2" t="s">
        <v>49</v>
      </c>
      <c r="W503" s="2"/>
      <c r="X503" s="2"/>
      <c r="Y503" s="8" t="s">
        <v>11</v>
      </c>
      <c r="Z503" s="8"/>
      <c r="AA503" s="58" t="s">
        <v>514</v>
      </c>
      <c r="AB503" s="58" t="s">
        <v>3894</v>
      </c>
      <c r="AC503" s="11">
        <v>501</v>
      </c>
    </row>
    <row r="504" spans="1:29" x14ac:dyDescent="0.25">
      <c r="A504" s="10" t="s">
        <v>1757</v>
      </c>
      <c r="B504" s="2" t="s">
        <v>1757</v>
      </c>
      <c r="C504" s="2" t="s">
        <v>1759</v>
      </c>
      <c r="D504" s="2" t="s">
        <v>363</v>
      </c>
      <c r="E504" s="34" t="s">
        <v>1589</v>
      </c>
      <c r="F504" s="3" t="s">
        <v>1758</v>
      </c>
      <c r="G504" s="2" t="s">
        <v>3917</v>
      </c>
      <c r="H504" s="4">
        <v>48.241109000000002</v>
      </c>
      <c r="I504" s="4">
        <v>15.701654</v>
      </c>
      <c r="J504" s="4" t="s">
        <v>3287</v>
      </c>
      <c r="K504" s="5">
        <v>5.4210260000000003</v>
      </c>
      <c r="L504" s="6">
        <v>853050</v>
      </c>
      <c r="M504" s="7">
        <v>471484</v>
      </c>
      <c r="N504" s="2" t="s">
        <v>17</v>
      </c>
      <c r="O504" s="61" t="s">
        <v>9</v>
      </c>
      <c r="P504" s="2">
        <v>1.0499999999999954</v>
      </c>
      <c r="Q504" s="2" t="s">
        <v>165</v>
      </c>
      <c r="R504" s="2" t="s">
        <v>388</v>
      </c>
      <c r="S504" s="2" t="s">
        <v>388</v>
      </c>
      <c r="T504" s="2" t="s">
        <v>340</v>
      </c>
      <c r="U504" s="2">
        <v>0.35000000000000003</v>
      </c>
      <c r="V504" s="2" t="s">
        <v>49</v>
      </c>
      <c r="W504" s="2" t="s">
        <v>1239</v>
      </c>
      <c r="X504" s="2" t="s">
        <v>1239</v>
      </c>
      <c r="Y504" s="8" t="s">
        <v>11</v>
      </c>
      <c r="Z504" s="8" t="s">
        <v>1022</v>
      </c>
      <c r="AA504" s="58" t="s">
        <v>514</v>
      </c>
      <c r="AB504" s="58" t="s">
        <v>3894</v>
      </c>
      <c r="AC504" s="11">
        <v>502</v>
      </c>
    </row>
    <row r="505" spans="1:29" x14ac:dyDescent="0.25">
      <c r="A505" s="10" t="s">
        <v>1760</v>
      </c>
      <c r="B505" s="2" t="s">
        <v>1760</v>
      </c>
      <c r="C505" s="2" t="s">
        <v>1759</v>
      </c>
      <c r="D505" s="2" t="s">
        <v>363</v>
      </c>
      <c r="E505" s="34" t="s">
        <v>1589</v>
      </c>
      <c r="F505" s="3" t="s">
        <v>1758</v>
      </c>
      <c r="G505" s="2" t="s">
        <v>3917</v>
      </c>
      <c r="H505" s="4">
        <v>48.241109000000002</v>
      </c>
      <c r="I505" s="4">
        <v>15.701654</v>
      </c>
      <c r="J505" s="4" t="s">
        <v>3287</v>
      </c>
      <c r="K505" s="5">
        <v>5.1924919999999997</v>
      </c>
      <c r="L505" s="6">
        <v>850709</v>
      </c>
      <c r="M505" s="7">
        <v>470160</v>
      </c>
      <c r="N505" s="2" t="s">
        <v>8</v>
      </c>
      <c r="O505" s="61" t="s">
        <v>9</v>
      </c>
      <c r="P505" s="2">
        <v>0.9000000000000008</v>
      </c>
      <c r="Q505" s="2" t="s">
        <v>165</v>
      </c>
      <c r="R505" s="2" t="s">
        <v>1135</v>
      </c>
      <c r="S505" s="2" t="s">
        <v>1135</v>
      </c>
      <c r="T505" s="2" t="s">
        <v>235</v>
      </c>
      <c r="U505" s="2"/>
      <c r="V505" s="2" t="s">
        <v>49</v>
      </c>
      <c r="W505" s="2"/>
      <c r="X505" s="2"/>
      <c r="Y505" s="8" t="s">
        <v>11</v>
      </c>
      <c r="Z505" s="8"/>
      <c r="AA505" s="58" t="s">
        <v>514</v>
      </c>
      <c r="AB505" s="58" t="s">
        <v>3894</v>
      </c>
      <c r="AC505" s="11">
        <v>503</v>
      </c>
    </row>
    <row r="506" spans="1:29" x14ac:dyDescent="0.25">
      <c r="A506" s="10" t="s">
        <v>1761</v>
      </c>
      <c r="B506" s="2" t="s">
        <v>1761</v>
      </c>
      <c r="C506" s="2" t="s">
        <v>1759</v>
      </c>
      <c r="D506" s="2" t="s">
        <v>363</v>
      </c>
      <c r="E506" s="34" t="s">
        <v>1589</v>
      </c>
      <c r="F506" s="3" t="s">
        <v>1758</v>
      </c>
      <c r="G506" s="2" t="s">
        <v>3917</v>
      </c>
      <c r="H506" s="4">
        <v>48.241109000000002</v>
      </c>
      <c r="I506" s="4">
        <v>15.701654</v>
      </c>
      <c r="J506" s="4" t="s">
        <v>3287</v>
      </c>
      <c r="K506" s="5">
        <v>4.6741590000000004</v>
      </c>
      <c r="L506" s="6">
        <v>810008</v>
      </c>
      <c r="M506" s="7">
        <v>451113</v>
      </c>
      <c r="N506" s="2" t="s">
        <v>8</v>
      </c>
      <c r="O506" s="61" t="s">
        <v>9</v>
      </c>
      <c r="P506" s="2">
        <v>1.4000000000000012</v>
      </c>
      <c r="Q506" s="2" t="s">
        <v>165</v>
      </c>
      <c r="R506" s="2" t="s">
        <v>1762</v>
      </c>
      <c r="S506" s="2" t="s">
        <v>1762</v>
      </c>
      <c r="T506" s="2" t="s">
        <v>3945</v>
      </c>
      <c r="U506" s="2"/>
      <c r="V506" s="2" t="s">
        <v>49</v>
      </c>
      <c r="W506" s="2"/>
      <c r="X506" s="2"/>
      <c r="Y506" s="8" t="s">
        <v>11</v>
      </c>
      <c r="Z506" s="8"/>
      <c r="AA506" s="58" t="s">
        <v>514</v>
      </c>
      <c r="AB506" s="58" t="s">
        <v>3894</v>
      </c>
      <c r="AC506" s="11">
        <v>504</v>
      </c>
    </row>
    <row r="507" spans="1:29" x14ac:dyDescent="0.25">
      <c r="A507" s="10" t="s">
        <v>1763</v>
      </c>
      <c r="B507" s="2" t="s">
        <v>1763</v>
      </c>
      <c r="C507" s="2" t="s">
        <v>1766</v>
      </c>
      <c r="D507" s="2" t="s">
        <v>187</v>
      </c>
      <c r="E507" s="34" t="s">
        <v>1764</v>
      </c>
      <c r="F507" s="3" t="s">
        <v>1765</v>
      </c>
      <c r="G507" s="2" t="s">
        <v>3917</v>
      </c>
      <c r="H507" s="4">
        <v>47.728338999999998</v>
      </c>
      <c r="I507" s="4">
        <v>18.327496</v>
      </c>
      <c r="J507" s="4" t="s">
        <v>3287</v>
      </c>
      <c r="K507" s="5">
        <v>3.8218489999999998</v>
      </c>
      <c r="L507" s="6">
        <v>786320</v>
      </c>
      <c r="M507" s="7">
        <v>432063</v>
      </c>
      <c r="N507" s="2" t="s">
        <v>17</v>
      </c>
      <c r="O507" s="61" t="s">
        <v>9</v>
      </c>
      <c r="P507" s="2">
        <v>0.60000000000000053</v>
      </c>
      <c r="Q507" s="2" t="s">
        <v>165</v>
      </c>
      <c r="R507" s="2" t="s">
        <v>1767</v>
      </c>
      <c r="S507" s="2" t="s">
        <v>1767</v>
      </c>
      <c r="T507" s="2" t="s">
        <v>235</v>
      </c>
      <c r="U507" s="2">
        <v>0.3</v>
      </c>
      <c r="V507" s="2" t="s">
        <v>49</v>
      </c>
      <c r="W507" s="2" t="s">
        <v>241</v>
      </c>
      <c r="X507" s="2" t="s">
        <v>241</v>
      </c>
      <c r="Y507" s="8" t="s">
        <v>11</v>
      </c>
      <c r="Z507" s="8" t="s">
        <v>216</v>
      </c>
      <c r="AA507" s="58" t="s">
        <v>514</v>
      </c>
      <c r="AB507" s="58" t="s">
        <v>3894</v>
      </c>
      <c r="AC507" s="11">
        <v>505</v>
      </c>
    </row>
    <row r="508" spans="1:29" x14ac:dyDescent="0.25">
      <c r="A508" s="10" t="s">
        <v>1768</v>
      </c>
      <c r="B508" s="2" t="s">
        <v>1768</v>
      </c>
      <c r="C508" s="2" t="s">
        <v>1771</v>
      </c>
      <c r="D508" s="2" t="s">
        <v>187</v>
      </c>
      <c r="E508" s="34" t="s">
        <v>1769</v>
      </c>
      <c r="F508" s="3" t="s">
        <v>1770</v>
      </c>
      <c r="G508" s="2" t="s">
        <v>3917</v>
      </c>
      <c r="H508" s="4">
        <v>47.674393999999999</v>
      </c>
      <c r="I508" s="4">
        <v>17.630908000000002</v>
      </c>
      <c r="J508" s="4" t="s">
        <v>3287</v>
      </c>
      <c r="K508" s="5">
        <v>2.6489099999999999</v>
      </c>
      <c r="L508" s="6">
        <v>680493</v>
      </c>
      <c r="M508" s="7">
        <v>366492</v>
      </c>
      <c r="N508" s="2" t="s">
        <v>17</v>
      </c>
      <c r="O508" s="61" t="s">
        <v>9</v>
      </c>
      <c r="P508" s="2">
        <v>1.5000000000000013</v>
      </c>
      <c r="Q508" s="2" t="s">
        <v>165</v>
      </c>
      <c r="R508" s="2" t="s">
        <v>240</v>
      </c>
      <c r="S508" s="2" t="s">
        <v>240</v>
      </c>
      <c r="T508" s="2" t="s">
        <v>235</v>
      </c>
      <c r="U508" s="2">
        <v>0.90000000000000013</v>
      </c>
      <c r="V508" s="2" t="s">
        <v>49</v>
      </c>
      <c r="W508" s="2" t="s">
        <v>323</v>
      </c>
      <c r="X508" s="2" t="s">
        <v>323</v>
      </c>
      <c r="Y508" s="8" t="s">
        <v>11</v>
      </c>
      <c r="Z508" s="8" t="s">
        <v>324</v>
      </c>
      <c r="AA508" s="58" t="s">
        <v>514</v>
      </c>
      <c r="AB508" s="58" t="s">
        <v>3894</v>
      </c>
      <c r="AC508" s="11">
        <v>506</v>
      </c>
    </row>
    <row r="509" spans="1:29" x14ac:dyDescent="0.25">
      <c r="A509" s="10" t="s">
        <v>1772</v>
      </c>
      <c r="B509" s="2" t="s">
        <v>1772</v>
      </c>
      <c r="C509" s="2" t="s">
        <v>1774</v>
      </c>
      <c r="D509" s="2" t="s">
        <v>187</v>
      </c>
      <c r="E509" s="34" t="s">
        <v>1773</v>
      </c>
      <c r="F509" s="3" t="s">
        <v>1770</v>
      </c>
      <c r="G509" s="2" t="s">
        <v>3917</v>
      </c>
      <c r="H509" s="4">
        <v>47.494826000000003</v>
      </c>
      <c r="I509" s="4">
        <v>19.909507999999999</v>
      </c>
      <c r="J509" s="4" t="s">
        <v>3287</v>
      </c>
      <c r="K509" s="5">
        <v>0.11224099999999999</v>
      </c>
      <c r="L509" s="6">
        <v>120935</v>
      </c>
      <c r="M509" s="7">
        <v>66585</v>
      </c>
      <c r="N509" s="2" t="s">
        <v>17</v>
      </c>
      <c r="O509" s="61" t="s">
        <v>9</v>
      </c>
      <c r="P509" s="2">
        <v>2.200000000000002</v>
      </c>
      <c r="Q509" s="2" t="s">
        <v>165</v>
      </c>
      <c r="R509" s="2" t="s">
        <v>1067</v>
      </c>
      <c r="S509" s="2" t="s">
        <v>1067</v>
      </c>
      <c r="T509" s="2" t="s">
        <v>1557</v>
      </c>
      <c r="U509" s="2" t="s">
        <v>9</v>
      </c>
      <c r="V509" s="2" t="s">
        <v>49</v>
      </c>
      <c r="W509" s="2" t="s">
        <v>1368</v>
      </c>
      <c r="X509" s="2" t="s">
        <v>1368</v>
      </c>
      <c r="Y509" s="8" t="s">
        <v>11</v>
      </c>
      <c r="Z509" s="8" t="s">
        <v>216</v>
      </c>
      <c r="AA509" s="58" t="s">
        <v>514</v>
      </c>
      <c r="AB509" s="58" t="s">
        <v>3894</v>
      </c>
      <c r="AC509" s="11">
        <v>507</v>
      </c>
    </row>
    <row r="510" spans="1:29" x14ac:dyDescent="0.25">
      <c r="A510" s="10" t="s">
        <v>1775</v>
      </c>
      <c r="B510" s="2" t="s">
        <v>1775</v>
      </c>
      <c r="C510" s="2" t="s">
        <v>1528</v>
      </c>
      <c r="D510" s="2" t="s">
        <v>187</v>
      </c>
      <c r="E510" s="34" t="s">
        <v>1776</v>
      </c>
      <c r="F510" s="3" t="s">
        <v>1770</v>
      </c>
      <c r="G510" s="2" t="s">
        <v>3917</v>
      </c>
      <c r="H510" s="4">
        <v>46.875900999999999</v>
      </c>
      <c r="I510" s="4">
        <v>17.96734</v>
      </c>
      <c r="J510" s="4" t="s">
        <v>3287</v>
      </c>
      <c r="K510" s="5">
        <v>0.18099999999999999</v>
      </c>
      <c r="L510" s="6">
        <v>181139</v>
      </c>
      <c r="M510" s="7">
        <v>97859</v>
      </c>
      <c r="N510" s="2" t="s">
        <v>17</v>
      </c>
      <c r="O510" s="61" t="s">
        <v>9</v>
      </c>
      <c r="P510" s="2">
        <v>2.9500000000000082</v>
      </c>
      <c r="Q510" s="2" t="s">
        <v>165</v>
      </c>
      <c r="R510" s="2" t="s">
        <v>1203</v>
      </c>
      <c r="S510" s="2" t="s">
        <v>1203</v>
      </c>
      <c r="T510" s="2" t="s">
        <v>3948</v>
      </c>
      <c r="U510" s="2" t="s">
        <v>9</v>
      </c>
      <c r="V510" s="2" t="s">
        <v>49</v>
      </c>
      <c r="W510" s="2" t="s">
        <v>1777</v>
      </c>
      <c r="X510" s="2" t="s">
        <v>1777</v>
      </c>
      <c r="Y510" s="8" t="s">
        <v>11</v>
      </c>
      <c r="Z510" s="8" t="s">
        <v>216</v>
      </c>
      <c r="AA510" s="58" t="s">
        <v>514</v>
      </c>
      <c r="AB510" s="58" t="s">
        <v>3894</v>
      </c>
      <c r="AC510" s="11">
        <v>508</v>
      </c>
    </row>
    <row r="511" spans="1:29" x14ac:dyDescent="0.25">
      <c r="A511" s="10" t="s">
        <v>1778</v>
      </c>
      <c r="B511" s="2" t="s">
        <v>1778</v>
      </c>
      <c r="C511" s="2" t="s">
        <v>1771</v>
      </c>
      <c r="D511" s="2" t="s">
        <v>187</v>
      </c>
      <c r="E511" s="34" t="s">
        <v>1769</v>
      </c>
      <c r="F511" s="3" t="s">
        <v>1770</v>
      </c>
      <c r="G511" s="2" t="s">
        <v>3917</v>
      </c>
      <c r="H511" s="4">
        <v>47.674393999999999</v>
      </c>
      <c r="I511" s="4">
        <v>17.630908000000002</v>
      </c>
      <c r="J511" s="4" t="s">
        <v>3287</v>
      </c>
      <c r="K511" s="5">
        <v>3.5932460000000002</v>
      </c>
      <c r="L511" s="6">
        <v>733592</v>
      </c>
      <c r="M511" s="7">
        <v>396801</v>
      </c>
      <c r="N511" s="2" t="s">
        <v>17</v>
      </c>
      <c r="O511" s="61" t="s">
        <v>9</v>
      </c>
      <c r="P511" s="2">
        <v>0.35000000000000586</v>
      </c>
      <c r="Q511" s="2" t="s">
        <v>165</v>
      </c>
      <c r="R511" s="2" t="s">
        <v>1779</v>
      </c>
      <c r="S511" s="2" t="s">
        <v>1779</v>
      </c>
      <c r="T511" s="2" t="s">
        <v>565</v>
      </c>
      <c r="U511" s="2">
        <v>0.54999999999999993</v>
      </c>
      <c r="V511" s="2" t="s">
        <v>49</v>
      </c>
      <c r="W511" s="2" t="s">
        <v>1461</v>
      </c>
      <c r="X511" s="2" t="s">
        <v>1461</v>
      </c>
      <c r="Y511" s="8" t="s">
        <v>11</v>
      </c>
      <c r="Z511" s="8" t="s">
        <v>216</v>
      </c>
      <c r="AA511" s="58" t="s">
        <v>514</v>
      </c>
      <c r="AB511" s="58" t="s">
        <v>3894</v>
      </c>
      <c r="AC511" s="11">
        <v>509</v>
      </c>
    </row>
    <row r="512" spans="1:29" x14ac:dyDescent="0.25">
      <c r="A512" s="10" t="s">
        <v>1780</v>
      </c>
      <c r="B512" s="2" t="s">
        <v>1780</v>
      </c>
      <c r="C512" s="2" t="s">
        <v>1771</v>
      </c>
      <c r="D512" s="2" t="s">
        <v>187</v>
      </c>
      <c r="E512" s="34" t="s">
        <v>1769</v>
      </c>
      <c r="F512" s="3" t="s">
        <v>1770</v>
      </c>
      <c r="G512" s="2" t="s">
        <v>3917</v>
      </c>
      <c r="H512" s="4">
        <v>47.674393999999999</v>
      </c>
      <c r="I512" s="4">
        <v>17.630908000000002</v>
      </c>
      <c r="J512" s="4" t="s">
        <v>3287</v>
      </c>
      <c r="K512" s="5">
        <v>3.1239919999999999</v>
      </c>
      <c r="L512" s="6">
        <v>718062</v>
      </c>
      <c r="M512" s="7">
        <v>386719</v>
      </c>
      <c r="N512" s="2" t="s">
        <v>17</v>
      </c>
      <c r="O512" s="61" t="s">
        <v>9</v>
      </c>
      <c r="P512" s="2">
        <v>2.0000000000000018</v>
      </c>
      <c r="Q512" s="2" t="s">
        <v>165</v>
      </c>
      <c r="R512" s="2" t="s">
        <v>235</v>
      </c>
      <c r="S512" s="2" t="s">
        <v>235</v>
      </c>
      <c r="T512" s="2" t="s">
        <v>235</v>
      </c>
      <c r="U512" s="2">
        <v>0.45000000000000007</v>
      </c>
      <c r="V512" s="2" t="s">
        <v>49</v>
      </c>
      <c r="W512" s="2" t="s">
        <v>1175</v>
      </c>
      <c r="X512" s="2" t="s">
        <v>1175</v>
      </c>
      <c r="Y512" s="8" t="s">
        <v>11</v>
      </c>
      <c r="Z512" s="8" t="s">
        <v>1022</v>
      </c>
      <c r="AA512" s="58" t="s">
        <v>514</v>
      </c>
      <c r="AB512" s="58" t="s">
        <v>3894</v>
      </c>
      <c r="AC512" s="11">
        <v>510</v>
      </c>
    </row>
    <row r="513" spans="1:29" x14ac:dyDescent="0.25">
      <c r="A513" s="10" t="s">
        <v>1781</v>
      </c>
      <c r="B513" s="2" t="s">
        <v>1781</v>
      </c>
      <c r="C513" s="2" t="s">
        <v>1783</v>
      </c>
      <c r="D513" s="2" t="s">
        <v>187</v>
      </c>
      <c r="E513" s="34" t="s">
        <v>1782</v>
      </c>
      <c r="F513" s="3" t="s">
        <v>1770</v>
      </c>
      <c r="G513" s="2" t="s">
        <v>3917</v>
      </c>
      <c r="H513" s="4">
        <v>47.647500999999998</v>
      </c>
      <c r="I513" s="4">
        <v>16.629722000000001</v>
      </c>
      <c r="J513" s="4" t="s">
        <v>3287</v>
      </c>
      <c r="K513" s="5">
        <v>2.4660000000000002</v>
      </c>
      <c r="L513" s="6">
        <v>671195</v>
      </c>
      <c r="M513" s="7">
        <v>362083</v>
      </c>
      <c r="N513" s="2" t="s">
        <v>17</v>
      </c>
      <c r="O513" s="61" t="s">
        <v>9</v>
      </c>
      <c r="P513" s="2">
        <v>1.7000000000000015</v>
      </c>
      <c r="Q513" s="2" t="s">
        <v>165</v>
      </c>
      <c r="R513" s="2" t="s">
        <v>406</v>
      </c>
      <c r="S513" s="2" t="s">
        <v>406</v>
      </c>
      <c r="T513" s="2" t="s">
        <v>340</v>
      </c>
      <c r="U513" s="2">
        <v>0.3</v>
      </c>
      <c r="V513" s="2" t="s">
        <v>49</v>
      </c>
      <c r="W513" s="2" t="s">
        <v>1784</v>
      </c>
      <c r="X513" s="2" t="s">
        <v>1784</v>
      </c>
      <c r="Y513" s="8" t="s">
        <v>11</v>
      </c>
      <c r="Z513" s="8" t="s">
        <v>1022</v>
      </c>
      <c r="AA513" s="58" t="s">
        <v>514</v>
      </c>
      <c r="AB513" s="58" t="s">
        <v>3894</v>
      </c>
      <c r="AC513" s="11">
        <v>511</v>
      </c>
    </row>
    <row r="514" spans="1:29" x14ac:dyDescent="0.25">
      <c r="A514" s="10" t="s">
        <v>1785</v>
      </c>
      <c r="B514" s="2" t="s">
        <v>1785</v>
      </c>
      <c r="C514" s="2" t="s">
        <v>1771</v>
      </c>
      <c r="D514" s="2" t="s">
        <v>187</v>
      </c>
      <c r="E514" s="34" t="s">
        <v>1769</v>
      </c>
      <c r="F514" s="3" t="s">
        <v>1770</v>
      </c>
      <c r="G514" s="2" t="s">
        <v>3917</v>
      </c>
      <c r="H514" s="4">
        <v>47.674393999999999</v>
      </c>
      <c r="I514" s="4">
        <v>17.630908000000002</v>
      </c>
      <c r="J514" s="4" t="s">
        <v>3287</v>
      </c>
      <c r="K514" s="5">
        <v>3.3846759999999998</v>
      </c>
      <c r="L514" s="6">
        <v>716614</v>
      </c>
      <c r="M514" s="7">
        <v>388458</v>
      </c>
      <c r="N514" s="2" t="s">
        <v>17</v>
      </c>
      <c r="O514" s="61" t="s">
        <v>9</v>
      </c>
      <c r="P514" s="2">
        <v>1.100000000000001</v>
      </c>
      <c r="Q514" s="2" t="s">
        <v>165</v>
      </c>
      <c r="R514" s="2" t="s">
        <v>627</v>
      </c>
      <c r="S514" s="2" t="s">
        <v>627</v>
      </c>
      <c r="T514" s="2" t="s">
        <v>924</v>
      </c>
      <c r="U514" s="2">
        <v>0.54999999999999993</v>
      </c>
      <c r="V514" s="2" t="s">
        <v>49</v>
      </c>
      <c r="W514" s="2" t="s">
        <v>1260</v>
      </c>
      <c r="X514" s="2" t="s">
        <v>1260</v>
      </c>
      <c r="Y514" s="8" t="s">
        <v>11</v>
      </c>
      <c r="Z514" s="8" t="s">
        <v>1022</v>
      </c>
      <c r="AA514" s="58" t="s">
        <v>514</v>
      </c>
      <c r="AB514" s="58" t="s">
        <v>3894</v>
      </c>
      <c r="AC514" s="11">
        <v>512</v>
      </c>
    </row>
    <row r="515" spans="1:29" x14ac:dyDescent="0.25">
      <c r="A515" s="10" t="s">
        <v>1786</v>
      </c>
      <c r="B515" s="2" t="s">
        <v>1786</v>
      </c>
      <c r="C515" s="2" t="s">
        <v>1528</v>
      </c>
      <c r="D515" s="2" t="s">
        <v>187</v>
      </c>
      <c r="E515" s="34" t="s">
        <v>1776</v>
      </c>
      <c r="F515" s="3" t="s">
        <v>1770</v>
      </c>
      <c r="G515" s="2" t="s">
        <v>3917</v>
      </c>
      <c r="H515" s="4">
        <v>46.875900999999999</v>
      </c>
      <c r="I515" s="4">
        <v>17.96734</v>
      </c>
      <c r="J515" s="4" t="s">
        <v>3287</v>
      </c>
      <c r="K515" s="5">
        <v>2.4780000000000002</v>
      </c>
      <c r="L515" s="6">
        <v>816329</v>
      </c>
      <c r="M515" s="7">
        <v>448393</v>
      </c>
      <c r="N515" s="2" t="s">
        <v>17</v>
      </c>
      <c r="O515" s="61" t="s">
        <v>9</v>
      </c>
      <c r="P515" s="2">
        <v>0.75000000000000622</v>
      </c>
      <c r="Q515" s="2" t="s">
        <v>165</v>
      </c>
      <c r="R515" s="2" t="s">
        <v>226</v>
      </c>
      <c r="S515" s="2" t="s">
        <v>226</v>
      </c>
      <c r="T515" s="2" t="s">
        <v>235</v>
      </c>
      <c r="U515" s="2">
        <v>0.2</v>
      </c>
      <c r="V515" s="2" t="s">
        <v>49</v>
      </c>
      <c r="W515" s="2" t="s">
        <v>1260</v>
      </c>
      <c r="X515" s="2" t="s">
        <v>1260</v>
      </c>
      <c r="Y515" s="8" t="s">
        <v>11</v>
      </c>
      <c r="Z515" s="8" t="s">
        <v>1022</v>
      </c>
      <c r="AA515" s="58" t="s">
        <v>514</v>
      </c>
      <c r="AB515" s="58" t="s">
        <v>3894</v>
      </c>
      <c r="AC515" s="11">
        <v>513</v>
      </c>
    </row>
    <row r="516" spans="1:29" x14ac:dyDescent="0.25">
      <c r="A516" s="10" t="s">
        <v>1787</v>
      </c>
      <c r="B516" s="2" t="s">
        <v>1787</v>
      </c>
      <c r="C516" s="2" t="s">
        <v>1771</v>
      </c>
      <c r="D516" s="2" t="s">
        <v>187</v>
      </c>
      <c r="E516" s="34" t="s">
        <v>1788</v>
      </c>
      <c r="F516" s="3" t="s">
        <v>1770</v>
      </c>
      <c r="G516" s="2" t="s">
        <v>3917</v>
      </c>
      <c r="H516" s="4">
        <v>47.674393999999999</v>
      </c>
      <c r="I516" s="4">
        <v>17.630908000000002</v>
      </c>
      <c r="J516" s="4" t="s">
        <v>3287</v>
      </c>
      <c r="K516" s="5">
        <v>3.1932740000000002</v>
      </c>
      <c r="L516" s="6">
        <v>711372</v>
      </c>
      <c r="M516" s="7">
        <v>384148</v>
      </c>
      <c r="N516" s="2" t="s">
        <v>17</v>
      </c>
      <c r="O516" s="61" t="s">
        <v>9</v>
      </c>
      <c r="P516" s="2">
        <v>0.80000000000000071</v>
      </c>
      <c r="Q516" s="2" t="s">
        <v>165</v>
      </c>
      <c r="R516" s="2" t="s">
        <v>1789</v>
      </c>
      <c r="S516" s="2" t="s">
        <v>1789</v>
      </c>
      <c r="T516" s="2" t="s">
        <v>235</v>
      </c>
      <c r="U516" s="2">
        <v>0.45000000000000007</v>
      </c>
      <c r="V516" s="2" t="s">
        <v>49</v>
      </c>
      <c r="W516" s="2" t="s">
        <v>1239</v>
      </c>
      <c r="X516" s="2" t="s">
        <v>1239</v>
      </c>
      <c r="Y516" s="8" t="s">
        <v>11</v>
      </c>
      <c r="Z516" s="8" t="s">
        <v>1022</v>
      </c>
      <c r="AA516" s="58" t="s">
        <v>514</v>
      </c>
      <c r="AB516" s="58" t="s">
        <v>3894</v>
      </c>
      <c r="AC516" s="11">
        <v>514</v>
      </c>
    </row>
    <row r="517" spans="1:29" x14ac:dyDescent="0.25">
      <c r="A517" s="10" t="s">
        <v>1790</v>
      </c>
      <c r="B517" s="2" t="s">
        <v>1790</v>
      </c>
      <c r="C517" s="2" t="s">
        <v>1319</v>
      </c>
      <c r="D517" s="2" t="s">
        <v>187</v>
      </c>
      <c r="E517" s="34" t="s">
        <v>1791</v>
      </c>
      <c r="F517" s="3" t="s">
        <v>1770</v>
      </c>
      <c r="G517" s="2" t="s">
        <v>3917</v>
      </c>
      <c r="H517" s="4">
        <v>47.353727999999997</v>
      </c>
      <c r="I517" s="4">
        <v>16.794725</v>
      </c>
      <c r="J517" s="4" t="s">
        <v>3287</v>
      </c>
      <c r="K517" s="5">
        <v>1.2729999999999999</v>
      </c>
      <c r="L517" s="6">
        <v>722218</v>
      </c>
      <c r="M517" s="7">
        <v>384857</v>
      </c>
      <c r="N517" s="2" t="s">
        <v>17</v>
      </c>
      <c r="O517" s="61" t="s">
        <v>9</v>
      </c>
      <c r="P517" s="2">
        <v>1.9500000000000073</v>
      </c>
      <c r="Q517" s="2" t="s">
        <v>165</v>
      </c>
      <c r="R517" s="2" t="s">
        <v>220</v>
      </c>
      <c r="S517" s="2" t="s">
        <v>220</v>
      </c>
      <c r="T517" s="2" t="s">
        <v>565</v>
      </c>
      <c r="U517" s="2">
        <v>1.0499999999999998</v>
      </c>
      <c r="V517" s="2" t="s">
        <v>49</v>
      </c>
      <c r="W517" s="2" t="s">
        <v>1792</v>
      </c>
      <c r="X517" s="2" t="s">
        <v>1792</v>
      </c>
      <c r="Y517" s="8" t="s">
        <v>11</v>
      </c>
      <c r="Z517" s="8" t="s">
        <v>1022</v>
      </c>
      <c r="AA517" s="58" t="s">
        <v>514</v>
      </c>
      <c r="AB517" s="58" t="s">
        <v>3894</v>
      </c>
      <c r="AC517" s="11">
        <v>515</v>
      </c>
    </row>
    <row r="518" spans="1:29" x14ac:dyDescent="0.25">
      <c r="A518" s="10" t="s">
        <v>1793</v>
      </c>
      <c r="B518" s="2" t="s">
        <v>1793</v>
      </c>
      <c r="C518" s="2" t="s">
        <v>1771</v>
      </c>
      <c r="D518" s="2" t="s">
        <v>187</v>
      </c>
      <c r="E518" s="34" t="s">
        <v>1769</v>
      </c>
      <c r="F518" s="3" t="s">
        <v>1770</v>
      </c>
      <c r="G518" s="2" t="s">
        <v>3917</v>
      </c>
      <c r="H518" s="4">
        <v>47.674393999999999</v>
      </c>
      <c r="I518" s="4">
        <v>17.630908000000002</v>
      </c>
      <c r="J518" s="4" t="s">
        <v>3287</v>
      </c>
      <c r="K518" s="5">
        <v>0.86657399999999996</v>
      </c>
      <c r="L518" s="6">
        <v>568001</v>
      </c>
      <c r="M518" s="7">
        <v>308116</v>
      </c>
      <c r="N518" s="2" t="s">
        <v>8</v>
      </c>
      <c r="O518" s="61" t="s">
        <v>9</v>
      </c>
      <c r="P518" s="2">
        <v>2.0000000000000018</v>
      </c>
      <c r="Q518" s="2" t="s">
        <v>165</v>
      </c>
      <c r="R518" s="2" t="s">
        <v>1794</v>
      </c>
      <c r="S518" s="2" t="s">
        <v>1794</v>
      </c>
      <c r="T518" s="2" t="s">
        <v>235</v>
      </c>
      <c r="U518" s="2"/>
      <c r="V518" s="2" t="s">
        <v>49</v>
      </c>
      <c r="W518" s="2"/>
      <c r="X518" s="2"/>
      <c r="Y518" s="8" t="s">
        <v>11</v>
      </c>
      <c r="Z518" s="8"/>
      <c r="AA518" s="58" t="s">
        <v>514</v>
      </c>
      <c r="AB518" s="58" t="s">
        <v>3894</v>
      </c>
      <c r="AC518" s="11">
        <v>516</v>
      </c>
    </row>
    <row r="519" spans="1:29" x14ac:dyDescent="0.25">
      <c r="A519" s="10" t="s">
        <v>1795</v>
      </c>
      <c r="B519" s="2" t="s">
        <v>1795</v>
      </c>
      <c r="C519" s="2" t="s">
        <v>1797</v>
      </c>
      <c r="D519" s="2" t="s">
        <v>187</v>
      </c>
      <c r="E519" s="34" t="s">
        <v>1796</v>
      </c>
      <c r="F519" s="3" t="s">
        <v>1770</v>
      </c>
      <c r="G519" s="2" t="s">
        <v>3917</v>
      </c>
      <c r="H519" s="4">
        <v>47.101995000000002</v>
      </c>
      <c r="I519" s="4">
        <v>20.736495000000001</v>
      </c>
      <c r="J519" s="4" t="s">
        <v>3287</v>
      </c>
      <c r="K519" s="5">
        <v>3.5464289999999998</v>
      </c>
      <c r="L519" s="6">
        <v>772462</v>
      </c>
      <c r="M519" s="7">
        <v>425696</v>
      </c>
      <c r="N519" s="2" t="s">
        <v>8</v>
      </c>
      <c r="O519" s="61" t="s">
        <v>9</v>
      </c>
      <c r="P519" s="2">
        <v>1.0499999999999954</v>
      </c>
      <c r="Q519" s="2" t="s">
        <v>165</v>
      </c>
      <c r="R519" s="2" t="s">
        <v>935</v>
      </c>
      <c r="S519" s="2" t="s">
        <v>935</v>
      </c>
      <c r="T519" s="2" t="s">
        <v>3944</v>
      </c>
      <c r="U519" s="2"/>
      <c r="V519" s="2" t="s">
        <v>49</v>
      </c>
      <c r="W519" s="2"/>
      <c r="X519" s="2"/>
      <c r="Y519" s="8" t="s">
        <v>11</v>
      </c>
      <c r="Z519" s="8"/>
      <c r="AA519" s="58" t="s">
        <v>514</v>
      </c>
      <c r="AB519" s="58" t="s">
        <v>3894</v>
      </c>
      <c r="AC519" s="11">
        <v>517</v>
      </c>
    </row>
    <row r="520" spans="1:29" x14ac:dyDescent="0.25">
      <c r="A520" s="10" t="s">
        <v>1798</v>
      </c>
      <c r="B520" s="2" t="s">
        <v>1798</v>
      </c>
      <c r="C520" s="2" t="s">
        <v>1800</v>
      </c>
      <c r="D520" s="2" t="s">
        <v>187</v>
      </c>
      <c r="E520" s="34" t="s">
        <v>1799</v>
      </c>
      <c r="F520" s="3" t="s">
        <v>1770</v>
      </c>
      <c r="G520" s="2" t="s">
        <v>3917</v>
      </c>
      <c r="H520" s="4">
        <v>47.688333</v>
      </c>
      <c r="I520" s="4">
        <v>17.298055999999999</v>
      </c>
      <c r="J520" s="4" t="s">
        <v>3287</v>
      </c>
      <c r="K520" s="5">
        <v>3.5490469999999998</v>
      </c>
      <c r="L520" s="6">
        <v>741321</v>
      </c>
      <c r="M520" s="7">
        <v>400854</v>
      </c>
      <c r="N520" s="2" t="s">
        <v>8</v>
      </c>
      <c r="O520" s="61" t="s">
        <v>9</v>
      </c>
      <c r="P520" s="2">
        <v>1.2499999999999956</v>
      </c>
      <c r="Q520" s="2" t="s">
        <v>165</v>
      </c>
      <c r="R520" s="2" t="s">
        <v>1801</v>
      </c>
      <c r="S520" s="2" t="s">
        <v>1801</v>
      </c>
      <c r="T520" s="2" t="s">
        <v>340</v>
      </c>
      <c r="U520" s="2"/>
      <c r="V520" s="2" t="s">
        <v>49</v>
      </c>
      <c r="W520" s="2"/>
      <c r="X520" s="2"/>
      <c r="Y520" s="8" t="s">
        <v>11</v>
      </c>
      <c r="Z520" s="8"/>
      <c r="AA520" s="58" t="s">
        <v>514</v>
      </c>
      <c r="AB520" s="58" t="s">
        <v>3894</v>
      </c>
      <c r="AC520" s="11">
        <v>518</v>
      </c>
    </row>
    <row r="521" spans="1:29" x14ac:dyDescent="0.25">
      <c r="A521" s="10" t="s">
        <v>1802</v>
      </c>
      <c r="B521" s="2" t="s">
        <v>1802</v>
      </c>
      <c r="C521" s="2" t="s">
        <v>1771</v>
      </c>
      <c r="D521" s="2" t="s">
        <v>187</v>
      </c>
      <c r="E521" s="34" t="s">
        <v>1769</v>
      </c>
      <c r="F521" s="3" t="s">
        <v>1770</v>
      </c>
      <c r="G521" s="2" t="s">
        <v>3917</v>
      </c>
      <c r="H521" s="4">
        <v>47.674393999999999</v>
      </c>
      <c r="I521" s="4">
        <v>17.630908000000002</v>
      </c>
      <c r="J521" s="4" t="s">
        <v>3287</v>
      </c>
      <c r="K521" s="5">
        <v>1.2923020000000001</v>
      </c>
      <c r="L521" s="6">
        <v>615403</v>
      </c>
      <c r="M521" s="7">
        <v>329271</v>
      </c>
      <c r="N521" s="2" t="s">
        <v>8</v>
      </c>
      <c r="O521" s="61" t="s">
        <v>9</v>
      </c>
      <c r="P521" s="2">
        <v>1.0000000000000009</v>
      </c>
      <c r="Q521" s="2" t="s">
        <v>165</v>
      </c>
      <c r="R521" s="2" t="s">
        <v>231</v>
      </c>
      <c r="S521" s="2" t="s">
        <v>231</v>
      </c>
      <c r="T521" s="2" t="s">
        <v>41</v>
      </c>
      <c r="U521" s="2"/>
      <c r="V521" s="2" t="s">
        <v>49</v>
      </c>
      <c r="W521" s="2"/>
      <c r="X521" s="2"/>
      <c r="Y521" s="8" t="s">
        <v>11</v>
      </c>
      <c r="Z521" s="8"/>
      <c r="AA521" s="58" t="s">
        <v>514</v>
      </c>
      <c r="AB521" s="58" t="s">
        <v>3894</v>
      </c>
      <c r="AC521" s="11">
        <v>519</v>
      </c>
    </row>
    <row r="522" spans="1:29" x14ac:dyDescent="0.25">
      <c r="A522" s="10" t="s">
        <v>1803</v>
      </c>
      <c r="B522" s="2" t="s">
        <v>1803</v>
      </c>
      <c r="C522" s="2" t="s">
        <v>1783</v>
      </c>
      <c r="D522" s="2" t="s">
        <v>187</v>
      </c>
      <c r="E522" s="34" t="s">
        <v>1782</v>
      </c>
      <c r="F522" s="3" t="s">
        <v>1770</v>
      </c>
      <c r="G522" s="2" t="s">
        <v>3917</v>
      </c>
      <c r="H522" s="4">
        <v>47.647500999999998</v>
      </c>
      <c r="I522" s="4">
        <v>16.629722000000001</v>
      </c>
      <c r="J522" s="4" t="s">
        <v>3287</v>
      </c>
      <c r="K522" s="5">
        <v>2.61</v>
      </c>
      <c r="L522" s="6">
        <v>677242</v>
      </c>
      <c r="M522" s="7">
        <v>365436</v>
      </c>
      <c r="N522" s="2" t="s">
        <v>8</v>
      </c>
      <c r="O522" s="61" t="s">
        <v>9</v>
      </c>
      <c r="P522" s="2">
        <v>1.2499999999999956</v>
      </c>
      <c r="Q522" s="2" t="s">
        <v>165</v>
      </c>
      <c r="R522" s="2" t="s">
        <v>1203</v>
      </c>
      <c r="S522" s="2" t="s">
        <v>1203</v>
      </c>
      <c r="T522" s="2" t="s">
        <v>3948</v>
      </c>
      <c r="U522" s="2"/>
      <c r="V522" s="2" t="s">
        <v>49</v>
      </c>
      <c r="W522" s="2"/>
      <c r="X522" s="2"/>
      <c r="Y522" s="8" t="s">
        <v>11</v>
      </c>
      <c r="Z522" s="8"/>
      <c r="AA522" s="58" t="s">
        <v>514</v>
      </c>
      <c r="AB522" s="58" t="s">
        <v>3894</v>
      </c>
      <c r="AC522" s="11">
        <v>520</v>
      </c>
    </row>
    <row r="523" spans="1:29" x14ac:dyDescent="0.25">
      <c r="A523" s="10" t="s">
        <v>1804</v>
      </c>
      <c r="B523" s="2" t="s">
        <v>1804</v>
      </c>
      <c r="C523" s="2" t="s">
        <v>1771</v>
      </c>
      <c r="D523" s="2" t="s">
        <v>187</v>
      </c>
      <c r="E523" s="34" t="s">
        <v>1769</v>
      </c>
      <c r="F523" s="3" t="s">
        <v>1770</v>
      </c>
      <c r="G523" s="2" t="s">
        <v>3917</v>
      </c>
      <c r="H523" s="4">
        <v>47.674393999999999</v>
      </c>
      <c r="I523" s="4">
        <v>17.630908000000002</v>
      </c>
      <c r="J523" s="4" t="s">
        <v>3287</v>
      </c>
      <c r="K523" s="5">
        <v>2.23</v>
      </c>
      <c r="L523" s="6">
        <v>640286</v>
      </c>
      <c r="M523" s="7">
        <v>344180</v>
      </c>
      <c r="N523" s="2" t="s">
        <v>8</v>
      </c>
      <c r="O523" s="61" t="s">
        <v>9</v>
      </c>
      <c r="P523" s="2">
        <v>1.8000000000000016</v>
      </c>
      <c r="Q523" s="2" t="s">
        <v>165</v>
      </c>
      <c r="R523" s="2" t="s">
        <v>240</v>
      </c>
      <c r="S523" s="2" t="s">
        <v>240</v>
      </c>
      <c r="T523" s="2" t="s">
        <v>235</v>
      </c>
      <c r="U523" s="2"/>
      <c r="V523" s="2" t="s">
        <v>49</v>
      </c>
      <c r="W523" s="2"/>
      <c r="X523" s="2"/>
      <c r="Y523" s="8" t="s">
        <v>11</v>
      </c>
      <c r="Z523" s="8"/>
      <c r="AA523" s="58" t="s">
        <v>514</v>
      </c>
      <c r="AB523" s="58" t="s">
        <v>3894</v>
      </c>
      <c r="AC523" s="11">
        <v>521</v>
      </c>
    </row>
    <row r="524" spans="1:29" x14ac:dyDescent="0.25">
      <c r="A524" s="10" t="s">
        <v>1805</v>
      </c>
      <c r="B524" s="2" t="s">
        <v>1805</v>
      </c>
      <c r="C524" s="2" t="s">
        <v>1771</v>
      </c>
      <c r="D524" s="2" t="s">
        <v>187</v>
      </c>
      <c r="E524" s="34" t="s">
        <v>1769</v>
      </c>
      <c r="F524" s="3" t="s">
        <v>1770</v>
      </c>
      <c r="G524" s="2" t="s">
        <v>3917</v>
      </c>
      <c r="H524" s="4">
        <v>47.674393999999999</v>
      </c>
      <c r="I524" s="4">
        <v>17.630908000000002</v>
      </c>
      <c r="J524" s="4" t="s">
        <v>3287</v>
      </c>
      <c r="K524" s="5">
        <v>2.5430000000000001</v>
      </c>
      <c r="L524" s="6">
        <v>669058</v>
      </c>
      <c r="M524" s="7">
        <v>360779</v>
      </c>
      <c r="N524" s="2" t="s">
        <v>8</v>
      </c>
      <c r="O524" s="61" t="s">
        <v>9</v>
      </c>
      <c r="P524" s="2">
        <v>4.8999999999999932</v>
      </c>
      <c r="Q524" s="2" t="s">
        <v>165</v>
      </c>
      <c r="R524" s="2" t="s">
        <v>509</v>
      </c>
      <c r="S524" s="2" t="s">
        <v>509</v>
      </c>
      <c r="T524" s="2" t="s">
        <v>235</v>
      </c>
      <c r="U524" s="2"/>
      <c r="V524" s="2" t="s">
        <v>49</v>
      </c>
      <c r="W524" s="2"/>
      <c r="X524" s="2"/>
      <c r="Y524" s="8" t="s">
        <v>11</v>
      </c>
      <c r="Z524" s="8"/>
      <c r="AA524" s="58" t="s">
        <v>514</v>
      </c>
      <c r="AB524" s="58" t="s">
        <v>3894</v>
      </c>
      <c r="AC524" s="11">
        <v>522</v>
      </c>
    </row>
    <row r="525" spans="1:29" x14ac:dyDescent="0.25">
      <c r="A525" s="10" t="s">
        <v>1806</v>
      </c>
      <c r="B525" s="2" t="s">
        <v>1806</v>
      </c>
      <c r="C525" s="2" t="s">
        <v>1528</v>
      </c>
      <c r="D525" s="2" t="s">
        <v>187</v>
      </c>
      <c r="E525" s="34" t="s">
        <v>1776</v>
      </c>
      <c r="F525" s="3" t="s">
        <v>1770</v>
      </c>
      <c r="G525" s="2" t="s">
        <v>3917</v>
      </c>
      <c r="H525" s="4">
        <v>46.875900999999999</v>
      </c>
      <c r="I525" s="4">
        <v>17.96734</v>
      </c>
      <c r="J525" s="4" t="s">
        <v>3287</v>
      </c>
      <c r="K525" s="5">
        <v>2.2799999999999998</v>
      </c>
      <c r="L525" s="6">
        <v>802831</v>
      </c>
      <c r="M525" s="7">
        <v>441944</v>
      </c>
      <c r="N525" s="2" t="s">
        <v>8</v>
      </c>
      <c r="O525" s="61" t="s">
        <v>9</v>
      </c>
      <c r="P525" s="2">
        <v>1.4499999999999957</v>
      </c>
      <c r="Q525" s="2" t="s">
        <v>165</v>
      </c>
      <c r="R525" s="2" t="s">
        <v>1344</v>
      </c>
      <c r="S525" s="2" t="s">
        <v>1344</v>
      </c>
      <c r="T525" s="2" t="s">
        <v>235</v>
      </c>
      <c r="U525" s="2"/>
      <c r="V525" s="2" t="s">
        <v>49</v>
      </c>
      <c r="W525" s="2"/>
      <c r="X525" s="2"/>
      <c r="Y525" s="8" t="s">
        <v>11</v>
      </c>
      <c r="Z525" s="8"/>
      <c r="AA525" s="58" t="s">
        <v>514</v>
      </c>
      <c r="AB525" s="58" t="s">
        <v>3894</v>
      </c>
      <c r="AC525" s="11">
        <v>523</v>
      </c>
    </row>
    <row r="526" spans="1:29" x14ac:dyDescent="0.25">
      <c r="A526" s="10" t="s">
        <v>1807</v>
      </c>
      <c r="B526" s="2" t="s">
        <v>1807</v>
      </c>
      <c r="C526" s="2" t="s">
        <v>1528</v>
      </c>
      <c r="D526" s="2" t="s">
        <v>187</v>
      </c>
      <c r="E526" s="34" t="s">
        <v>1776</v>
      </c>
      <c r="F526" s="3" t="s">
        <v>1770</v>
      </c>
      <c r="G526" s="2" t="s">
        <v>3917</v>
      </c>
      <c r="H526" s="4">
        <v>46.875900999999999</v>
      </c>
      <c r="I526" s="4">
        <v>17.96734</v>
      </c>
      <c r="J526" s="4" t="s">
        <v>3287</v>
      </c>
      <c r="K526" s="5">
        <v>0.32</v>
      </c>
      <c r="L526" s="6">
        <v>296540</v>
      </c>
      <c r="M526" s="7">
        <v>162343</v>
      </c>
      <c r="N526" s="2" t="s">
        <v>8</v>
      </c>
      <c r="O526" s="61" t="s">
        <v>9</v>
      </c>
      <c r="P526" s="2">
        <v>2.0499999999999963</v>
      </c>
      <c r="Q526" s="2" t="s">
        <v>165</v>
      </c>
      <c r="R526" s="2" t="s">
        <v>1057</v>
      </c>
      <c r="S526" s="2" t="s">
        <v>1057</v>
      </c>
      <c r="T526" s="2" t="s">
        <v>235</v>
      </c>
      <c r="U526" s="2"/>
      <c r="V526" s="2" t="s">
        <v>49</v>
      </c>
      <c r="W526" s="2"/>
      <c r="X526" s="2"/>
      <c r="Y526" s="8" t="s">
        <v>11</v>
      </c>
      <c r="Z526" s="8"/>
      <c r="AA526" s="58" t="s">
        <v>514</v>
      </c>
      <c r="AB526" s="58" t="s">
        <v>3894</v>
      </c>
      <c r="AC526" s="11">
        <v>524</v>
      </c>
    </row>
    <row r="527" spans="1:29" x14ac:dyDescent="0.25">
      <c r="A527" s="10" t="s">
        <v>1808</v>
      </c>
      <c r="B527" s="2" t="s">
        <v>1808</v>
      </c>
      <c r="C527" s="2" t="s">
        <v>1528</v>
      </c>
      <c r="D527" s="2" t="s">
        <v>187</v>
      </c>
      <c r="E527" s="34" t="s">
        <v>1776</v>
      </c>
      <c r="F527" s="3" t="s">
        <v>1770</v>
      </c>
      <c r="G527" s="2" t="s">
        <v>3917</v>
      </c>
      <c r="H527" s="4">
        <v>46.875900999999999</v>
      </c>
      <c r="I527" s="4">
        <v>17.96734</v>
      </c>
      <c r="J527" s="4" t="s">
        <v>3287</v>
      </c>
      <c r="K527" s="5">
        <v>0.54900000000000004</v>
      </c>
      <c r="L527" s="6">
        <v>445307</v>
      </c>
      <c r="M527" s="7">
        <v>243630</v>
      </c>
      <c r="N527" s="2" t="s">
        <v>8</v>
      </c>
      <c r="O527" s="61" t="s">
        <v>9</v>
      </c>
      <c r="P527" s="2">
        <v>1.3500000000000068</v>
      </c>
      <c r="Q527" s="2" t="s">
        <v>165</v>
      </c>
      <c r="R527" s="2" t="s">
        <v>1809</v>
      </c>
      <c r="S527" s="2" t="s">
        <v>1809</v>
      </c>
      <c r="T527" s="2" t="s">
        <v>235</v>
      </c>
      <c r="U527" s="2"/>
      <c r="V527" s="2" t="s">
        <v>49</v>
      </c>
      <c r="W527" s="2"/>
      <c r="X527" s="2"/>
      <c r="Y527" s="8" t="s">
        <v>11</v>
      </c>
      <c r="Z527" s="8"/>
      <c r="AA527" s="58" t="s">
        <v>514</v>
      </c>
      <c r="AB527" s="58" t="s">
        <v>3894</v>
      </c>
      <c r="AC527" s="11">
        <v>525</v>
      </c>
    </row>
    <row r="528" spans="1:29" x14ac:dyDescent="0.25">
      <c r="A528" s="10" t="s">
        <v>1810</v>
      </c>
      <c r="B528" s="2" t="s">
        <v>1810</v>
      </c>
      <c r="C528" s="2" t="s">
        <v>1528</v>
      </c>
      <c r="D528" s="2" t="s">
        <v>187</v>
      </c>
      <c r="E528" s="34" t="s">
        <v>1776</v>
      </c>
      <c r="F528" s="3" t="s">
        <v>1770</v>
      </c>
      <c r="G528" s="2" t="s">
        <v>3917</v>
      </c>
      <c r="H528" s="4">
        <v>46.875900999999999</v>
      </c>
      <c r="I528" s="4">
        <v>17.96734</v>
      </c>
      <c r="J528" s="4" t="s">
        <v>3287</v>
      </c>
      <c r="K528" s="5">
        <v>5.44</v>
      </c>
      <c r="L528" s="6">
        <v>839181</v>
      </c>
      <c r="M528" s="7">
        <v>462685</v>
      </c>
      <c r="N528" s="2" t="s">
        <v>8</v>
      </c>
      <c r="O528" s="61" t="s">
        <v>9</v>
      </c>
      <c r="P528" s="2">
        <v>0.20000000000000018</v>
      </c>
      <c r="Q528" s="2" t="s">
        <v>165</v>
      </c>
      <c r="R528" s="2" t="s">
        <v>388</v>
      </c>
      <c r="S528" s="2" t="s">
        <v>388</v>
      </c>
      <c r="T528" s="2" t="s">
        <v>340</v>
      </c>
      <c r="U528" s="2"/>
      <c r="V528" s="2" t="s">
        <v>49</v>
      </c>
      <c r="W528" s="2"/>
      <c r="X528" s="2"/>
      <c r="Y528" s="8" t="s">
        <v>11</v>
      </c>
      <c r="Z528" s="8"/>
      <c r="AA528" s="58" t="s">
        <v>514</v>
      </c>
      <c r="AB528" s="58" t="s">
        <v>3894</v>
      </c>
      <c r="AC528" s="11">
        <v>526</v>
      </c>
    </row>
    <row r="529" spans="1:29" x14ac:dyDescent="0.25">
      <c r="A529" s="10" t="s">
        <v>1811</v>
      </c>
      <c r="B529" s="2" t="s">
        <v>1811</v>
      </c>
      <c r="C529" s="2" t="s">
        <v>1771</v>
      </c>
      <c r="D529" s="2" t="s">
        <v>187</v>
      </c>
      <c r="E529" s="34" t="s">
        <v>1769</v>
      </c>
      <c r="F529" s="3" t="s">
        <v>1812</v>
      </c>
      <c r="G529" s="2" t="s">
        <v>3917</v>
      </c>
      <c r="H529" s="4">
        <v>47.674393999999999</v>
      </c>
      <c r="I529" s="4">
        <v>17.630908000000002</v>
      </c>
      <c r="J529" s="4" t="s">
        <v>3287</v>
      </c>
      <c r="K529" s="5">
        <v>1.2E-2</v>
      </c>
      <c r="L529" s="6">
        <v>14052</v>
      </c>
      <c r="M529" s="7">
        <v>7504</v>
      </c>
      <c r="N529" s="2" t="s">
        <v>8</v>
      </c>
      <c r="O529" s="61" t="s">
        <v>9</v>
      </c>
      <c r="P529" s="2">
        <v>0.30000000000000027</v>
      </c>
      <c r="Q529" s="2" t="s">
        <v>165</v>
      </c>
      <c r="R529" s="2" t="s">
        <v>1813</v>
      </c>
      <c r="S529" s="2" t="s">
        <v>1813</v>
      </c>
      <c r="T529" s="2" t="s">
        <v>235</v>
      </c>
      <c r="U529" s="2"/>
      <c r="V529" s="2" t="s">
        <v>49</v>
      </c>
      <c r="W529" s="2"/>
      <c r="X529" s="2"/>
      <c r="Y529" s="8" t="s">
        <v>11</v>
      </c>
      <c r="Z529" s="8"/>
      <c r="AA529" s="58" t="s">
        <v>514</v>
      </c>
      <c r="AB529" s="58" t="s">
        <v>3894</v>
      </c>
      <c r="AC529" s="11">
        <v>527</v>
      </c>
    </row>
    <row r="530" spans="1:29" x14ac:dyDescent="0.25">
      <c r="A530" s="10" t="s">
        <v>1814</v>
      </c>
      <c r="B530" s="2" t="s">
        <v>1814</v>
      </c>
      <c r="C530" s="2" t="s">
        <v>1319</v>
      </c>
      <c r="D530" s="2" t="s">
        <v>187</v>
      </c>
      <c r="E530" s="34" t="s">
        <v>1815</v>
      </c>
      <c r="F530" s="3" t="s">
        <v>1816</v>
      </c>
      <c r="G530" s="2" t="s">
        <v>3917</v>
      </c>
      <c r="H530" s="4">
        <v>47.353727999999997</v>
      </c>
      <c r="I530" s="4">
        <v>16.794725</v>
      </c>
      <c r="J530" s="4" t="s">
        <v>3287</v>
      </c>
      <c r="K530" s="5">
        <v>0.31</v>
      </c>
      <c r="L530" s="6">
        <v>298325</v>
      </c>
      <c r="M530" s="7">
        <v>160653</v>
      </c>
      <c r="N530" s="2" t="s">
        <v>17</v>
      </c>
      <c r="O530" s="61" t="s">
        <v>9</v>
      </c>
      <c r="P530" s="2">
        <v>1.5000000000000013</v>
      </c>
      <c r="Q530" s="2" t="s">
        <v>165</v>
      </c>
      <c r="R530" s="2" t="s">
        <v>388</v>
      </c>
      <c r="S530" s="2" t="s">
        <v>388</v>
      </c>
      <c r="T530" s="2" t="s">
        <v>340</v>
      </c>
      <c r="U530" s="2" t="s">
        <v>9</v>
      </c>
      <c r="V530" s="2" t="s">
        <v>49</v>
      </c>
      <c r="W530" s="2" t="s">
        <v>1169</v>
      </c>
      <c r="X530" s="2" t="s">
        <v>1169</v>
      </c>
      <c r="Y530" s="8" t="s">
        <v>11</v>
      </c>
      <c r="Z530" s="8" t="s">
        <v>1069</v>
      </c>
      <c r="AA530" s="58" t="s">
        <v>514</v>
      </c>
      <c r="AB530" s="58" t="s">
        <v>3894</v>
      </c>
      <c r="AC530" s="11">
        <v>528</v>
      </c>
    </row>
    <row r="531" spans="1:29" x14ac:dyDescent="0.25">
      <c r="A531" s="10" t="s">
        <v>1817</v>
      </c>
      <c r="B531" s="2" t="s">
        <v>1817</v>
      </c>
      <c r="C531" s="2" t="s">
        <v>1774</v>
      </c>
      <c r="D531" s="2" t="s">
        <v>187</v>
      </c>
      <c r="E531" s="34" t="s">
        <v>1773</v>
      </c>
      <c r="F531" s="3" t="s">
        <v>1816</v>
      </c>
      <c r="G531" s="2" t="s">
        <v>3917</v>
      </c>
      <c r="H531" s="4">
        <v>47.494826000000003</v>
      </c>
      <c r="I531" s="4">
        <v>19.909507999999999</v>
      </c>
      <c r="J531" s="4" t="s">
        <v>3287</v>
      </c>
      <c r="K531" s="5">
        <v>1.296265</v>
      </c>
      <c r="L531" s="6">
        <v>567858</v>
      </c>
      <c r="M531" s="7">
        <v>313323</v>
      </c>
      <c r="N531" s="2" t="s">
        <v>8</v>
      </c>
      <c r="O531" s="61" t="s">
        <v>9</v>
      </c>
      <c r="P531" s="2">
        <v>2.9000000000000026</v>
      </c>
      <c r="Q531" s="2" t="s">
        <v>165</v>
      </c>
      <c r="R531" s="2" t="s">
        <v>388</v>
      </c>
      <c r="S531" s="2" t="s">
        <v>388</v>
      </c>
      <c r="T531" s="2" t="s">
        <v>340</v>
      </c>
      <c r="U531" s="2"/>
      <c r="V531" s="2" t="s">
        <v>49</v>
      </c>
      <c r="W531" s="2"/>
      <c r="X531" s="2"/>
      <c r="Y531" s="8" t="s">
        <v>11</v>
      </c>
      <c r="Z531" s="8"/>
      <c r="AA531" s="58" t="s">
        <v>514</v>
      </c>
      <c r="AB531" s="58" t="s">
        <v>3894</v>
      </c>
      <c r="AC531" s="11">
        <v>529</v>
      </c>
    </row>
    <row r="532" spans="1:29" x14ac:dyDescent="0.25">
      <c r="A532" s="10" t="s">
        <v>1818</v>
      </c>
      <c r="B532" s="2" t="s">
        <v>1818</v>
      </c>
      <c r="C532" s="2" t="s">
        <v>1774</v>
      </c>
      <c r="D532" s="2" t="s">
        <v>187</v>
      </c>
      <c r="E532" s="34" t="s">
        <v>1819</v>
      </c>
      <c r="F532" s="3" t="s">
        <v>1816</v>
      </c>
      <c r="G532" s="2" t="s">
        <v>3917</v>
      </c>
      <c r="H532" s="4">
        <v>47.494826000000003</v>
      </c>
      <c r="I532" s="4">
        <v>19.909507999999999</v>
      </c>
      <c r="J532" s="4" t="s">
        <v>3287</v>
      </c>
      <c r="K532" s="5">
        <v>1.4634529999999999</v>
      </c>
      <c r="L532" s="6">
        <v>577439</v>
      </c>
      <c r="M532" s="7">
        <v>316670</v>
      </c>
      <c r="N532" s="2" t="s">
        <v>8</v>
      </c>
      <c r="O532" s="61" t="s">
        <v>9</v>
      </c>
      <c r="P532" s="2">
        <v>2.1500000000000075</v>
      </c>
      <c r="Q532" s="2" t="s">
        <v>165</v>
      </c>
      <c r="R532" s="2" t="s">
        <v>947</v>
      </c>
      <c r="S532" s="2" t="s">
        <v>947</v>
      </c>
      <c r="T532" s="2" t="s">
        <v>565</v>
      </c>
      <c r="U532" s="2"/>
      <c r="V532" s="2" t="s">
        <v>49</v>
      </c>
      <c r="W532" s="2"/>
      <c r="X532" s="2"/>
      <c r="Y532" s="8" t="s">
        <v>11</v>
      </c>
      <c r="Z532" s="8"/>
      <c r="AA532" s="58" t="s">
        <v>514</v>
      </c>
      <c r="AB532" s="58" t="s">
        <v>3894</v>
      </c>
      <c r="AC532" s="11">
        <v>530</v>
      </c>
    </row>
    <row r="533" spans="1:29" x14ac:dyDescent="0.25">
      <c r="A533" s="10" t="s">
        <v>1820</v>
      </c>
      <c r="B533" s="2" t="s">
        <v>1820</v>
      </c>
      <c r="C533" s="2" t="s">
        <v>1822</v>
      </c>
      <c r="D533" s="2" t="s">
        <v>187</v>
      </c>
      <c r="E533" s="34" t="s">
        <v>1821</v>
      </c>
      <c r="F533" s="3" t="s">
        <v>1816</v>
      </c>
      <c r="G533" s="2" t="s">
        <v>3917</v>
      </c>
      <c r="H533" s="4">
        <v>47.936481999999998</v>
      </c>
      <c r="I533" s="4">
        <v>21.367915</v>
      </c>
      <c r="J533" s="4" t="s">
        <v>3287</v>
      </c>
      <c r="K533" s="5">
        <v>2.321485</v>
      </c>
      <c r="L533" s="6">
        <v>745121</v>
      </c>
      <c r="M533" s="7">
        <v>410369</v>
      </c>
      <c r="N533" s="2" t="s">
        <v>8</v>
      </c>
      <c r="O533" s="61" t="s">
        <v>9</v>
      </c>
      <c r="P533" s="2">
        <v>0.70000000000000062</v>
      </c>
      <c r="Q533" s="2" t="s">
        <v>165</v>
      </c>
      <c r="R533" s="2" t="s">
        <v>1823</v>
      </c>
      <c r="S533" s="2" t="s">
        <v>1823</v>
      </c>
      <c r="T533" s="2" t="s">
        <v>235</v>
      </c>
      <c r="U533" s="2"/>
      <c r="V533" s="2" t="s">
        <v>49</v>
      </c>
      <c r="W533" s="2"/>
      <c r="X533" s="2"/>
      <c r="Y533" s="8" t="s">
        <v>11</v>
      </c>
      <c r="Z533" s="8"/>
      <c r="AA533" s="58" t="s">
        <v>514</v>
      </c>
      <c r="AB533" s="58" t="s">
        <v>3894</v>
      </c>
      <c r="AC533" s="11">
        <v>531</v>
      </c>
    </row>
    <row r="534" spans="1:29" x14ac:dyDescent="0.25">
      <c r="A534" s="10" t="s">
        <v>1824</v>
      </c>
      <c r="B534" s="2" t="s">
        <v>1824</v>
      </c>
      <c r="C534" s="2" t="s">
        <v>1827</v>
      </c>
      <c r="D534" s="2" t="s">
        <v>187</v>
      </c>
      <c r="E534" s="34" t="s">
        <v>1825</v>
      </c>
      <c r="F534" s="3" t="s">
        <v>1826</v>
      </c>
      <c r="G534" s="2" t="s">
        <v>3917</v>
      </c>
      <c r="H534" s="4">
        <v>47.726453999999997</v>
      </c>
      <c r="I534" s="4">
        <v>18.665631999999999</v>
      </c>
      <c r="J534" s="4" t="s">
        <v>3287</v>
      </c>
      <c r="K534" s="5">
        <v>2.6</v>
      </c>
      <c r="L534" s="6">
        <v>800538</v>
      </c>
      <c r="M534" s="7">
        <v>440786</v>
      </c>
      <c r="N534" s="2" t="s">
        <v>17</v>
      </c>
      <c r="O534" s="61" t="s">
        <v>9</v>
      </c>
      <c r="P534" s="2">
        <v>0.75000000000000622</v>
      </c>
      <c r="Q534" s="2" t="s">
        <v>165</v>
      </c>
      <c r="R534" s="2" t="s">
        <v>156</v>
      </c>
      <c r="S534" s="2" t="s">
        <v>156</v>
      </c>
      <c r="T534" s="2" t="s">
        <v>41</v>
      </c>
      <c r="U534" s="2">
        <v>0.4</v>
      </c>
      <c r="V534" s="2" t="s">
        <v>49</v>
      </c>
      <c r="W534" s="2" t="s">
        <v>1150</v>
      </c>
      <c r="X534" s="2" t="s">
        <v>1150</v>
      </c>
      <c r="Y534" s="8" t="s">
        <v>11</v>
      </c>
      <c r="Z534" s="8" t="s">
        <v>1151</v>
      </c>
      <c r="AA534" s="58" t="s">
        <v>514</v>
      </c>
      <c r="AB534" s="58" t="s">
        <v>3894</v>
      </c>
      <c r="AC534" s="11">
        <v>532</v>
      </c>
    </row>
    <row r="535" spans="1:29" x14ac:dyDescent="0.25">
      <c r="A535" s="10" t="s">
        <v>1828</v>
      </c>
      <c r="B535" s="2" t="s">
        <v>1828</v>
      </c>
      <c r="C535" s="2" t="s">
        <v>1528</v>
      </c>
      <c r="D535" s="2" t="s">
        <v>187</v>
      </c>
      <c r="E535" s="34" t="s">
        <v>1829</v>
      </c>
      <c r="F535" s="3" t="s">
        <v>1826</v>
      </c>
      <c r="G535" s="2" t="s">
        <v>3917</v>
      </c>
      <c r="H535" s="4">
        <v>46.875900999999999</v>
      </c>
      <c r="I535" s="4">
        <v>17.96734</v>
      </c>
      <c r="J535" s="4" t="s">
        <v>3287</v>
      </c>
      <c r="K535" s="5">
        <v>3.0070000000000001</v>
      </c>
      <c r="L535" s="6">
        <v>843847</v>
      </c>
      <c r="M535" s="7">
        <v>463981</v>
      </c>
      <c r="N535" s="2" t="s">
        <v>8</v>
      </c>
      <c r="O535" s="61" t="s">
        <v>9</v>
      </c>
      <c r="P535" s="2">
        <v>3.1000000000000028</v>
      </c>
      <c r="Q535" s="2" t="s">
        <v>165</v>
      </c>
      <c r="R535" s="2" t="s">
        <v>935</v>
      </c>
      <c r="S535" s="2" t="s">
        <v>935</v>
      </c>
      <c r="T535" s="2" t="s">
        <v>3944</v>
      </c>
      <c r="U535" s="2"/>
      <c r="V535" s="2" t="s">
        <v>49</v>
      </c>
      <c r="W535" s="2"/>
      <c r="X535" s="2"/>
      <c r="Y535" s="8" t="s">
        <v>11</v>
      </c>
      <c r="Z535" s="8"/>
      <c r="AA535" s="58" t="s">
        <v>514</v>
      </c>
      <c r="AB535" s="58" t="s">
        <v>3894</v>
      </c>
      <c r="AC535" s="11">
        <v>533</v>
      </c>
    </row>
    <row r="536" spans="1:29" x14ac:dyDescent="0.25">
      <c r="A536" s="10" t="s">
        <v>1830</v>
      </c>
      <c r="B536" s="2" t="s">
        <v>1830</v>
      </c>
      <c r="C536" s="2" t="s">
        <v>1783</v>
      </c>
      <c r="D536" s="2" t="s">
        <v>187</v>
      </c>
      <c r="E536" s="34" t="s">
        <v>1782</v>
      </c>
      <c r="F536" s="3" t="s">
        <v>1831</v>
      </c>
      <c r="G536" s="2" t="s">
        <v>3917</v>
      </c>
      <c r="H536" s="4">
        <v>47.647500999999998</v>
      </c>
      <c r="I536" s="4">
        <v>16.629722000000001</v>
      </c>
      <c r="J536" s="4" t="s">
        <v>3287</v>
      </c>
      <c r="K536" s="5">
        <v>2.2480000000000002</v>
      </c>
      <c r="L536" s="6">
        <v>648951</v>
      </c>
      <c r="M536" s="7">
        <v>349640</v>
      </c>
      <c r="N536" s="2" t="s">
        <v>17</v>
      </c>
      <c r="O536" s="61" t="s">
        <v>9</v>
      </c>
      <c r="P536" s="2">
        <v>2.4000000000000021</v>
      </c>
      <c r="Q536" s="2" t="s">
        <v>165</v>
      </c>
      <c r="R536" s="2" t="s">
        <v>1832</v>
      </c>
      <c r="S536" s="2" t="s">
        <v>1832</v>
      </c>
      <c r="T536" s="2" t="s">
        <v>3944</v>
      </c>
      <c r="U536" s="2">
        <v>0.54999999999999993</v>
      </c>
      <c r="V536" s="2" t="s">
        <v>49</v>
      </c>
      <c r="W536" s="2" t="s">
        <v>323</v>
      </c>
      <c r="X536" s="2" t="s">
        <v>323</v>
      </c>
      <c r="Y536" s="8" t="s">
        <v>11</v>
      </c>
      <c r="Z536" s="8" t="s">
        <v>324</v>
      </c>
      <c r="AA536" s="58" t="s">
        <v>514</v>
      </c>
      <c r="AB536" s="58" t="s">
        <v>3894</v>
      </c>
      <c r="AC536" s="11">
        <v>534</v>
      </c>
    </row>
    <row r="537" spans="1:29" x14ac:dyDescent="0.25">
      <c r="A537" s="10" t="s">
        <v>1833</v>
      </c>
      <c r="B537" s="2" t="s">
        <v>1833</v>
      </c>
      <c r="C537" s="2" t="s">
        <v>1783</v>
      </c>
      <c r="D537" s="2" t="s">
        <v>187</v>
      </c>
      <c r="E537" s="34" t="s">
        <v>1782</v>
      </c>
      <c r="F537" s="3" t="s">
        <v>1834</v>
      </c>
      <c r="G537" s="2" t="s">
        <v>3917</v>
      </c>
      <c r="H537" s="4">
        <v>47.647500999999998</v>
      </c>
      <c r="I537" s="4">
        <v>16.629722000000001</v>
      </c>
      <c r="J537" s="4" t="s">
        <v>3287</v>
      </c>
      <c r="K537" s="5">
        <v>0.373</v>
      </c>
      <c r="L537" s="6">
        <v>305783</v>
      </c>
      <c r="M537" s="7">
        <v>160569</v>
      </c>
      <c r="N537" s="2" t="s">
        <v>17</v>
      </c>
      <c r="O537" s="61" t="s">
        <v>9</v>
      </c>
      <c r="P537" s="2">
        <v>6.2000000000000055</v>
      </c>
      <c r="Q537" s="2" t="s">
        <v>165</v>
      </c>
      <c r="R537" s="2" t="s">
        <v>264</v>
      </c>
      <c r="S537" s="2" t="s">
        <v>264</v>
      </c>
      <c r="T537" s="2" t="s">
        <v>235</v>
      </c>
      <c r="U537" s="2">
        <v>1.35</v>
      </c>
      <c r="V537" s="2" t="s">
        <v>49</v>
      </c>
      <c r="W537" s="2" t="s">
        <v>1784</v>
      </c>
      <c r="X537" s="2" t="s">
        <v>1784</v>
      </c>
      <c r="Y537" s="8" t="s">
        <v>11</v>
      </c>
      <c r="Z537" s="8" t="s">
        <v>1022</v>
      </c>
      <c r="AA537" s="58" t="s">
        <v>514</v>
      </c>
      <c r="AB537" s="58" t="s">
        <v>3894</v>
      </c>
      <c r="AC537" s="11">
        <v>535</v>
      </c>
    </row>
    <row r="538" spans="1:29" x14ac:dyDescent="0.25">
      <c r="A538" s="10" t="s">
        <v>1835</v>
      </c>
      <c r="B538" s="2" t="s">
        <v>1835</v>
      </c>
      <c r="C538" s="2" t="s">
        <v>1783</v>
      </c>
      <c r="D538" s="2" t="s">
        <v>187</v>
      </c>
      <c r="E538" s="34" t="s">
        <v>1782</v>
      </c>
      <c r="F538" s="3" t="s">
        <v>1834</v>
      </c>
      <c r="G538" s="2" t="s">
        <v>3917</v>
      </c>
      <c r="H538" s="4">
        <v>47.647500999999998</v>
      </c>
      <c r="I538" s="4">
        <v>16.629722000000001</v>
      </c>
      <c r="J538" s="4" t="s">
        <v>3287</v>
      </c>
      <c r="K538" s="5">
        <v>6.2E-2</v>
      </c>
      <c r="L538" s="6">
        <v>67535</v>
      </c>
      <c r="M538" s="7">
        <v>34608</v>
      </c>
      <c r="N538" s="2" t="s">
        <v>8</v>
      </c>
      <c r="O538" s="61" t="s">
        <v>9</v>
      </c>
      <c r="P538" s="2">
        <v>7.2000000000000064</v>
      </c>
      <c r="Q538" s="2" t="s">
        <v>165</v>
      </c>
      <c r="R538" s="2" t="s">
        <v>1836</v>
      </c>
      <c r="S538" s="2" t="s">
        <v>1836</v>
      </c>
      <c r="T538" s="2" t="s">
        <v>3952</v>
      </c>
      <c r="U538" s="2"/>
      <c r="V538" s="2" t="s">
        <v>49</v>
      </c>
      <c r="W538" s="2"/>
      <c r="X538" s="2"/>
      <c r="Y538" s="8" t="s">
        <v>11</v>
      </c>
      <c r="Z538" s="8"/>
      <c r="AA538" s="58" t="s">
        <v>514</v>
      </c>
      <c r="AB538" s="58" t="s">
        <v>3894</v>
      </c>
      <c r="AC538" s="11">
        <v>536</v>
      </c>
    </row>
    <row r="539" spans="1:29" x14ac:dyDescent="0.25">
      <c r="A539" s="10" t="s">
        <v>1837</v>
      </c>
      <c r="B539" s="2" t="s">
        <v>1837</v>
      </c>
      <c r="C539" s="2" t="s">
        <v>1800</v>
      </c>
      <c r="D539" s="2" t="s">
        <v>187</v>
      </c>
      <c r="E539" s="34" t="s">
        <v>1799</v>
      </c>
      <c r="F539" s="3" t="s">
        <v>1838</v>
      </c>
      <c r="G539" s="2" t="s">
        <v>3917</v>
      </c>
      <c r="H539" s="4">
        <v>47.688333</v>
      </c>
      <c r="I539" s="4">
        <v>17.298055999999999</v>
      </c>
      <c r="J539" s="4" t="s">
        <v>3287</v>
      </c>
      <c r="K539" s="5">
        <v>3.9319999999999999</v>
      </c>
      <c r="L539" s="6">
        <v>840545</v>
      </c>
      <c r="M539" s="7">
        <v>463633</v>
      </c>
      <c r="N539" s="2" t="s">
        <v>17</v>
      </c>
      <c r="O539" s="61" t="s">
        <v>9</v>
      </c>
      <c r="P539" s="2">
        <v>1.4499999999999957</v>
      </c>
      <c r="Q539" s="2" t="s">
        <v>165</v>
      </c>
      <c r="R539" s="2" t="s">
        <v>1124</v>
      </c>
      <c r="S539" s="2" t="s">
        <v>1124</v>
      </c>
      <c r="T539" s="2" t="s">
        <v>235</v>
      </c>
      <c r="U539" s="2">
        <v>0.35000000000000003</v>
      </c>
      <c r="V539" s="2" t="s">
        <v>49</v>
      </c>
      <c r="W539" s="2" t="s">
        <v>1239</v>
      </c>
      <c r="X539" s="2" t="s">
        <v>1239</v>
      </c>
      <c r="Y539" s="8" t="s">
        <v>11</v>
      </c>
      <c r="Z539" s="8" t="s">
        <v>1022</v>
      </c>
      <c r="AA539" s="58" t="s">
        <v>514</v>
      </c>
      <c r="AB539" s="58" t="s">
        <v>3894</v>
      </c>
      <c r="AC539" s="11">
        <v>537</v>
      </c>
    </row>
    <row r="540" spans="1:29" x14ac:dyDescent="0.25">
      <c r="A540" s="10" t="s">
        <v>1839</v>
      </c>
      <c r="B540" s="2" t="s">
        <v>1839</v>
      </c>
      <c r="C540" s="2" t="s">
        <v>1800</v>
      </c>
      <c r="D540" s="2" t="s">
        <v>187</v>
      </c>
      <c r="E540" s="34" t="s">
        <v>1799</v>
      </c>
      <c r="F540" s="3" t="s">
        <v>1838</v>
      </c>
      <c r="G540" s="2" t="s">
        <v>3917</v>
      </c>
      <c r="H540" s="4">
        <v>47.688333</v>
      </c>
      <c r="I540" s="4">
        <v>17.298055999999999</v>
      </c>
      <c r="J540" s="4" t="s">
        <v>3287</v>
      </c>
      <c r="K540" s="5">
        <v>6.9059999999999997</v>
      </c>
      <c r="L540" s="6">
        <v>862554</v>
      </c>
      <c r="M540" s="7">
        <v>473364</v>
      </c>
      <c r="N540" s="2" t="s">
        <v>17</v>
      </c>
      <c r="O540" s="61" t="s">
        <v>9</v>
      </c>
      <c r="P540" s="2">
        <v>2.200000000000002</v>
      </c>
      <c r="Q540" s="2" t="s">
        <v>165</v>
      </c>
      <c r="R540" s="2" t="s">
        <v>1124</v>
      </c>
      <c r="S540" s="2" t="s">
        <v>1124</v>
      </c>
      <c r="T540" s="2" t="s">
        <v>235</v>
      </c>
      <c r="U540" s="2">
        <v>0.45000000000000007</v>
      </c>
      <c r="V540" s="2" t="s">
        <v>49</v>
      </c>
      <c r="W540" s="2" t="s">
        <v>1239</v>
      </c>
      <c r="X540" s="2" t="s">
        <v>1239</v>
      </c>
      <c r="Y540" s="8" t="s">
        <v>11</v>
      </c>
      <c r="Z540" s="8" t="s">
        <v>1022</v>
      </c>
      <c r="AA540" s="58" t="s">
        <v>514</v>
      </c>
      <c r="AB540" s="58" t="s">
        <v>3894</v>
      </c>
      <c r="AC540" s="11">
        <v>538</v>
      </c>
    </row>
    <row r="541" spans="1:29" x14ac:dyDescent="0.25">
      <c r="A541" s="10" t="s">
        <v>1840</v>
      </c>
      <c r="B541" s="2" t="s">
        <v>1840</v>
      </c>
      <c r="C541" s="2" t="s">
        <v>1800</v>
      </c>
      <c r="D541" s="2" t="s">
        <v>187</v>
      </c>
      <c r="E541" s="34" t="s">
        <v>1799</v>
      </c>
      <c r="F541" s="3" t="s">
        <v>1838</v>
      </c>
      <c r="G541" s="2" t="s">
        <v>3917</v>
      </c>
      <c r="H541" s="4">
        <v>47.688333</v>
      </c>
      <c r="I541" s="4">
        <v>17.298055999999999</v>
      </c>
      <c r="J541" s="4" t="s">
        <v>3287</v>
      </c>
      <c r="K541" s="5">
        <v>6.3230000000000004</v>
      </c>
      <c r="L541" s="6">
        <v>864483</v>
      </c>
      <c r="M541" s="7">
        <v>474657</v>
      </c>
      <c r="N541" s="2" t="s">
        <v>8</v>
      </c>
      <c r="O541" s="61" t="s">
        <v>9</v>
      </c>
      <c r="P541" s="2">
        <v>1.0000000000000009</v>
      </c>
      <c r="Q541" s="2" t="s">
        <v>165</v>
      </c>
      <c r="R541" s="2" t="s">
        <v>1841</v>
      </c>
      <c r="S541" s="2" t="s">
        <v>1841</v>
      </c>
      <c r="T541" s="2" t="s">
        <v>565</v>
      </c>
      <c r="U541" s="2"/>
      <c r="V541" s="2" t="s">
        <v>49</v>
      </c>
      <c r="W541" s="2"/>
      <c r="X541" s="2"/>
      <c r="Y541" s="8" t="s">
        <v>11</v>
      </c>
      <c r="Z541" s="8"/>
      <c r="AA541" s="58" t="s">
        <v>514</v>
      </c>
      <c r="AB541" s="58" t="s">
        <v>3894</v>
      </c>
      <c r="AC541" s="11">
        <v>539</v>
      </c>
    </row>
    <row r="542" spans="1:29" x14ac:dyDescent="0.25">
      <c r="A542" s="10" t="s">
        <v>1842</v>
      </c>
      <c r="B542" s="2" t="s">
        <v>1842</v>
      </c>
      <c r="C542" s="2" t="s">
        <v>1800</v>
      </c>
      <c r="D542" s="2" t="s">
        <v>187</v>
      </c>
      <c r="E542" s="34" t="s">
        <v>1799</v>
      </c>
      <c r="F542" s="3" t="s">
        <v>1838</v>
      </c>
      <c r="G542" s="2" t="s">
        <v>3917</v>
      </c>
      <c r="H542" s="4">
        <v>47.688333</v>
      </c>
      <c r="I542" s="4">
        <v>17.298055999999999</v>
      </c>
      <c r="J542" s="4" t="s">
        <v>3287</v>
      </c>
      <c r="K542" s="5">
        <v>5.4619999999999997</v>
      </c>
      <c r="L542" s="6">
        <v>828537</v>
      </c>
      <c r="M542" s="7">
        <v>457340</v>
      </c>
      <c r="N542" s="2" t="s">
        <v>8</v>
      </c>
      <c r="O542" s="61" t="s">
        <v>9</v>
      </c>
      <c r="P542" s="2">
        <v>0.70000000000000062</v>
      </c>
      <c r="Q542" s="2" t="s">
        <v>165</v>
      </c>
      <c r="R542" s="2" t="s">
        <v>1843</v>
      </c>
      <c r="S542" s="2" t="s">
        <v>1843</v>
      </c>
      <c r="T542" s="2" t="s">
        <v>235</v>
      </c>
      <c r="U542" s="2"/>
      <c r="V542" s="2" t="s">
        <v>49</v>
      </c>
      <c r="W542" s="2"/>
      <c r="X542" s="2"/>
      <c r="Y542" s="8" t="s">
        <v>11</v>
      </c>
      <c r="Z542" s="8"/>
      <c r="AA542" s="58" t="s">
        <v>514</v>
      </c>
      <c r="AB542" s="58" t="s">
        <v>3894</v>
      </c>
      <c r="AC542" s="11">
        <v>540</v>
      </c>
    </row>
    <row r="543" spans="1:29" x14ac:dyDescent="0.25">
      <c r="A543" s="10" t="s">
        <v>1844</v>
      </c>
      <c r="B543" s="2" t="s">
        <v>1844</v>
      </c>
      <c r="C543" s="2" t="s">
        <v>1847</v>
      </c>
      <c r="D543" s="2" t="s">
        <v>1535</v>
      </c>
      <c r="E543" s="34" t="s">
        <v>1845</v>
      </c>
      <c r="F543" s="3" t="s">
        <v>1846</v>
      </c>
      <c r="G543" s="2" t="s">
        <v>3917</v>
      </c>
      <c r="H543" s="4">
        <v>48.142328999999997</v>
      </c>
      <c r="I543" s="4">
        <v>17.099893000000002</v>
      </c>
      <c r="J543" s="4" t="s">
        <v>3287</v>
      </c>
      <c r="K543" s="5">
        <v>0.36718699999999999</v>
      </c>
      <c r="L543" s="6">
        <v>337909</v>
      </c>
      <c r="M543" s="7">
        <v>186822</v>
      </c>
      <c r="N543" s="2" t="s">
        <v>17</v>
      </c>
      <c r="O543" s="61" t="s">
        <v>9</v>
      </c>
      <c r="P543" s="2">
        <v>3.1000000000000028</v>
      </c>
      <c r="Q543" s="2" t="s">
        <v>165</v>
      </c>
      <c r="R543" s="2" t="s">
        <v>1367</v>
      </c>
      <c r="S543" s="2" t="s">
        <v>1367</v>
      </c>
      <c r="T543" s="2" t="s">
        <v>1367</v>
      </c>
      <c r="U543" s="2">
        <v>2</v>
      </c>
      <c r="V543" s="2" t="s">
        <v>49</v>
      </c>
      <c r="W543" s="2" t="s">
        <v>1784</v>
      </c>
      <c r="X543" s="2" t="s">
        <v>1784</v>
      </c>
      <c r="Y543" s="8" t="s">
        <v>11</v>
      </c>
      <c r="Z543" s="8" t="s">
        <v>1022</v>
      </c>
      <c r="AA543" s="58" t="s">
        <v>514</v>
      </c>
      <c r="AB543" s="58" t="s">
        <v>3894</v>
      </c>
      <c r="AC543" s="11">
        <v>541</v>
      </c>
    </row>
    <row r="544" spans="1:29" x14ac:dyDescent="0.25">
      <c r="A544" s="10" t="s">
        <v>1848</v>
      </c>
      <c r="B544" s="2" t="s">
        <v>1848</v>
      </c>
      <c r="C544" s="2" t="s">
        <v>1847</v>
      </c>
      <c r="D544" s="2" t="s">
        <v>1535</v>
      </c>
      <c r="E544" s="34" t="s">
        <v>1845</v>
      </c>
      <c r="F544" s="3" t="s">
        <v>1846</v>
      </c>
      <c r="G544" s="2" t="s">
        <v>3917</v>
      </c>
      <c r="H544" s="4">
        <v>48.142328999999997</v>
      </c>
      <c r="I544" s="4">
        <v>17.099893000000002</v>
      </c>
      <c r="J544" s="4" t="s">
        <v>3287</v>
      </c>
      <c r="K544" s="5">
        <v>3.9545590000000002</v>
      </c>
      <c r="L544" s="6">
        <v>841159</v>
      </c>
      <c r="M544" s="7">
        <v>463821</v>
      </c>
      <c r="N544" s="2" t="s">
        <v>17</v>
      </c>
      <c r="O544" s="61" t="s">
        <v>9</v>
      </c>
      <c r="P544" s="2">
        <v>0.55000000000000604</v>
      </c>
      <c r="Q544" s="2" t="s">
        <v>165</v>
      </c>
      <c r="R544" s="2" t="s">
        <v>1849</v>
      </c>
      <c r="S544" s="2" t="s">
        <v>1849</v>
      </c>
      <c r="T544" s="2" t="s">
        <v>1367</v>
      </c>
      <c r="U544" s="2">
        <v>0.6</v>
      </c>
      <c r="V544" s="2" t="s">
        <v>49</v>
      </c>
      <c r="W544" s="2" t="s">
        <v>1850</v>
      </c>
      <c r="X544" s="2" t="s">
        <v>1850</v>
      </c>
      <c r="Y544" s="8" t="s">
        <v>11</v>
      </c>
      <c r="Z544" s="8" t="s">
        <v>1022</v>
      </c>
      <c r="AA544" s="58" t="s">
        <v>514</v>
      </c>
      <c r="AB544" s="58" t="s">
        <v>3894</v>
      </c>
      <c r="AC544" s="11">
        <v>542</v>
      </c>
    </row>
    <row r="545" spans="1:29" x14ac:dyDescent="0.25">
      <c r="A545" s="10" t="s">
        <v>1851</v>
      </c>
      <c r="B545" s="2" t="s">
        <v>1851</v>
      </c>
      <c r="C545" s="2" t="s">
        <v>1847</v>
      </c>
      <c r="D545" s="2" t="s">
        <v>1535</v>
      </c>
      <c r="E545" s="34" t="s">
        <v>1852</v>
      </c>
      <c r="F545" s="3" t="s">
        <v>1846</v>
      </c>
      <c r="G545" s="2" t="s">
        <v>3917</v>
      </c>
      <c r="H545" s="4">
        <v>48.142328999999997</v>
      </c>
      <c r="I545" s="4">
        <v>17.099893000000002</v>
      </c>
      <c r="J545" s="4" t="s">
        <v>3287</v>
      </c>
      <c r="K545" s="5">
        <v>2.6041180000000002</v>
      </c>
      <c r="L545" s="6">
        <v>787202</v>
      </c>
      <c r="M545" s="7">
        <v>434248</v>
      </c>
      <c r="N545" s="2" t="s">
        <v>17</v>
      </c>
      <c r="O545" s="61" t="s">
        <v>9</v>
      </c>
      <c r="P545" s="2">
        <v>2.1500000000000075</v>
      </c>
      <c r="Q545" s="2" t="s">
        <v>165</v>
      </c>
      <c r="R545" s="2" t="s">
        <v>658</v>
      </c>
      <c r="S545" s="2" t="s">
        <v>658</v>
      </c>
      <c r="T545" s="2" t="s">
        <v>499</v>
      </c>
      <c r="U545" s="2">
        <v>0.5</v>
      </c>
      <c r="V545" s="2" t="s">
        <v>49</v>
      </c>
      <c r="W545" s="2" t="s">
        <v>1853</v>
      </c>
      <c r="X545" s="2" t="s">
        <v>1853</v>
      </c>
      <c r="Y545" s="8" t="s">
        <v>11</v>
      </c>
      <c r="Z545" s="8" t="s">
        <v>1022</v>
      </c>
      <c r="AA545" s="58" t="s">
        <v>514</v>
      </c>
      <c r="AB545" s="58" t="s">
        <v>3894</v>
      </c>
      <c r="AC545" s="11">
        <v>543</v>
      </c>
    </row>
    <row r="546" spans="1:29" x14ac:dyDescent="0.25">
      <c r="A546" s="10" t="s">
        <v>1854</v>
      </c>
      <c r="B546" s="2" t="s">
        <v>1854</v>
      </c>
      <c r="C546" s="2" t="s">
        <v>1856</v>
      </c>
      <c r="D546" s="2" t="s">
        <v>1535</v>
      </c>
      <c r="E546" s="34" t="s">
        <v>1855</v>
      </c>
      <c r="F546" s="3" t="s">
        <v>1846</v>
      </c>
      <c r="G546" s="2" t="s">
        <v>3917</v>
      </c>
      <c r="H546" s="4">
        <v>48.142162999999996</v>
      </c>
      <c r="I546" s="4">
        <v>17.107098000000001</v>
      </c>
      <c r="J546" s="4" t="s">
        <v>3287</v>
      </c>
      <c r="K546" s="5">
        <v>5.2086620000000003</v>
      </c>
      <c r="L546" s="6">
        <v>861151</v>
      </c>
      <c r="M546" s="7">
        <v>475274</v>
      </c>
      <c r="N546" s="2" t="s">
        <v>8</v>
      </c>
      <c r="O546" s="61" t="s">
        <v>9</v>
      </c>
      <c r="P546" s="2">
        <v>0.75000000000000622</v>
      </c>
      <c r="Q546" s="2" t="s">
        <v>165</v>
      </c>
      <c r="R546" s="2" t="s">
        <v>1857</v>
      </c>
      <c r="S546" s="2" t="s">
        <v>1857</v>
      </c>
      <c r="T546" s="2" t="s">
        <v>235</v>
      </c>
      <c r="U546" s="2"/>
      <c r="V546" s="2" t="s">
        <v>49</v>
      </c>
      <c r="W546" s="2"/>
      <c r="X546" s="2"/>
      <c r="Y546" s="8" t="s">
        <v>11</v>
      </c>
      <c r="Z546" s="8"/>
      <c r="AA546" s="58" t="s">
        <v>514</v>
      </c>
      <c r="AB546" s="58" t="s">
        <v>3894</v>
      </c>
      <c r="AC546" s="11">
        <v>544</v>
      </c>
    </row>
    <row r="547" spans="1:29" x14ac:dyDescent="0.25">
      <c r="A547" s="10" t="s">
        <v>1858</v>
      </c>
      <c r="B547" s="2" t="s">
        <v>1859</v>
      </c>
      <c r="C547" s="2" t="s">
        <v>1863</v>
      </c>
      <c r="D547" s="2" t="s">
        <v>1535</v>
      </c>
      <c r="E547" s="34" t="s">
        <v>1861</v>
      </c>
      <c r="F547" s="3" t="s">
        <v>1862</v>
      </c>
      <c r="G547" s="2" t="s">
        <v>3917</v>
      </c>
      <c r="H547" s="4">
        <v>49.205599999999997</v>
      </c>
      <c r="I547" s="4">
        <v>18.566199999999998</v>
      </c>
      <c r="J547" s="4" t="s">
        <v>3288</v>
      </c>
      <c r="K547" s="5" t="s">
        <v>164</v>
      </c>
      <c r="L547" s="6">
        <v>759158</v>
      </c>
      <c r="M547" s="7">
        <v>419278</v>
      </c>
      <c r="N547" s="2" t="s">
        <v>8</v>
      </c>
      <c r="O547" s="61" t="s">
        <v>9</v>
      </c>
      <c r="P547" s="2">
        <v>0</v>
      </c>
      <c r="Q547" s="2" t="s">
        <v>288</v>
      </c>
      <c r="R547" s="2" t="s">
        <v>164</v>
      </c>
      <c r="S547" s="2" t="s">
        <v>3930</v>
      </c>
      <c r="T547" s="2" t="s">
        <v>235</v>
      </c>
      <c r="U547" s="2"/>
      <c r="V547" s="2" t="s">
        <v>3355</v>
      </c>
      <c r="W547" s="2"/>
      <c r="X547" s="2"/>
      <c r="Y547" s="8"/>
      <c r="Z547" s="8"/>
      <c r="AA547" s="58" t="s">
        <v>1860</v>
      </c>
      <c r="AB547" s="58" t="s">
        <v>3907</v>
      </c>
      <c r="AC547" s="11">
        <v>545</v>
      </c>
    </row>
    <row r="548" spans="1:29" x14ac:dyDescent="0.25">
      <c r="A548" s="10" t="s">
        <v>1864</v>
      </c>
      <c r="B548" s="2" t="s">
        <v>1865</v>
      </c>
      <c r="C548" s="2" t="s">
        <v>1863</v>
      </c>
      <c r="D548" s="2" t="s">
        <v>1535</v>
      </c>
      <c r="E548" s="34" t="s">
        <v>1866</v>
      </c>
      <c r="F548" s="3" t="s">
        <v>1862</v>
      </c>
      <c r="G548" s="2" t="s">
        <v>3917</v>
      </c>
      <c r="H548" s="4">
        <v>49.205599999999997</v>
      </c>
      <c r="I548" s="4">
        <v>18.566199999999998</v>
      </c>
      <c r="J548" s="4" t="s">
        <v>3288</v>
      </c>
      <c r="K548" s="5" t="s">
        <v>164</v>
      </c>
      <c r="L548" s="6">
        <v>566208</v>
      </c>
      <c r="M548" s="7">
        <v>318698</v>
      </c>
      <c r="N548" s="2" t="s">
        <v>8</v>
      </c>
      <c r="O548" s="61" t="s">
        <v>9</v>
      </c>
      <c r="P548" s="2">
        <v>1</v>
      </c>
      <c r="Q548" s="2" t="s">
        <v>288</v>
      </c>
      <c r="R548" s="2" t="s">
        <v>164</v>
      </c>
      <c r="S548" s="2" t="s">
        <v>388</v>
      </c>
      <c r="T548" s="2" t="s">
        <v>340</v>
      </c>
      <c r="U548" s="2"/>
      <c r="V548" s="2" t="s">
        <v>3355</v>
      </c>
      <c r="W548" s="2"/>
      <c r="X548" s="2"/>
      <c r="Y548" s="8"/>
      <c r="Z548" s="8"/>
      <c r="AA548" s="58" t="s">
        <v>1860</v>
      </c>
      <c r="AB548" s="58" t="s">
        <v>3907</v>
      </c>
      <c r="AC548" s="11">
        <v>546</v>
      </c>
    </row>
    <row r="549" spans="1:29" x14ac:dyDescent="0.25">
      <c r="A549" s="10" t="s">
        <v>1867</v>
      </c>
      <c r="B549" s="2" t="s">
        <v>1868</v>
      </c>
      <c r="C549" s="2" t="s">
        <v>1871</v>
      </c>
      <c r="D549" s="2" t="s">
        <v>1535</v>
      </c>
      <c r="E549" s="34" t="s">
        <v>1869</v>
      </c>
      <c r="F549" s="3" t="s">
        <v>1870</v>
      </c>
      <c r="G549" s="2" t="s">
        <v>3917</v>
      </c>
      <c r="H549" s="4">
        <v>49.065963000000004</v>
      </c>
      <c r="I549" s="4">
        <v>18.205994</v>
      </c>
      <c r="J549" s="4" t="s">
        <v>3288</v>
      </c>
      <c r="K549" s="5" t="s">
        <v>164</v>
      </c>
      <c r="L549" s="6">
        <v>582439</v>
      </c>
      <c r="M549" s="7">
        <v>303677</v>
      </c>
      <c r="N549" s="2" t="s">
        <v>8</v>
      </c>
      <c r="O549" s="61" t="s">
        <v>9</v>
      </c>
      <c r="P549" s="2">
        <v>0</v>
      </c>
      <c r="Q549" s="2" t="s">
        <v>288</v>
      </c>
      <c r="R549" s="2" t="s">
        <v>164</v>
      </c>
      <c r="S549" s="2" t="s">
        <v>1144</v>
      </c>
      <c r="T549" s="2" t="s">
        <v>3948</v>
      </c>
      <c r="U549" s="2"/>
      <c r="V549" s="2" t="s">
        <v>3355</v>
      </c>
      <c r="W549" s="2"/>
      <c r="X549" s="2"/>
      <c r="Y549" s="8"/>
      <c r="Z549" s="8"/>
      <c r="AA549" s="58" t="s">
        <v>1860</v>
      </c>
      <c r="AB549" s="58" t="s">
        <v>3907</v>
      </c>
      <c r="AC549" s="11">
        <v>547</v>
      </c>
    </row>
    <row r="550" spans="1:29" x14ac:dyDescent="0.25">
      <c r="A550" s="10" t="s">
        <v>1872</v>
      </c>
      <c r="B550" s="2" t="s">
        <v>1873</v>
      </c>
      <c r="C550" s="2" t="s">
        <v>164</v>
      </c>
      <c r="D550" s="2" t="s">
        <v>1535</v>
      </c>
      <c r="E550" s="34" t="s">
        <v>1874</v>
      </c>
      <c r="F550" s="3" t="s">
        <v>1875</v>
      </c>
      <c r="G550" s="2" t="s">
        <v>3917</v>
      </c>
      <c r="H550" s="4">
        <v>49.077777779999998</v>
      </c>
      <c r="I550" s="4">
        <v>20.317222220000001</v>
      </c>
      <c r="J550" s="4" t="s">
        <v>3288</v>
      </c>
      <c r="K550" s="5">
        <v>0.70499999999999996</v>
      </c>
      <c r="L550" s="6">
        <v>488976</v>
      </c>
      <c r="M550" s="7">
        <v>256983</v>
      </c>
      <c r="N550" s="2" t="s">
        <v>17</v>
      </c>
      <c r="O550" s="61" t="s">
        <v>9</v>
      </c>
      <c r="P550" s="2">
        <v>4.3400000000004546E-2</v>
      </c>
      <c r="Q550" s="2" t="s">
        <v>165</v>
      </c>
      <c r="R550" s="2" t="s">
        <v>1876</v>
      </c>
      <c r="S550" s="2" t="s">
        <v>1876</v>
      </c>
      <c r="T550" s="2" t="s">
        <v>1557</v>
      </c>
      <c r="U550" s="2">
        <v>1.4403459999999999</v>
      </c>
      <c r="V550" s="2" t="s">
        <v>49</v>
      </c>
      <c r="W550" s="2" t="s">
        <v>56</v>
      </c>
      <c r="X550" s="2" t="s">
        <v>3294</v>
      </c>
      <c r="Y550" s="8" t="s">
        <v>3295</v>
      </c>
      <c r="Z550" s="8" t="s">
        <v>1022</v>
      </c>
      <c r="AA550" s="58" t="s">
        <v>1500</v>
      </c>
      <c r="AB550" s="58" t="s">
        <v>3900</v>
      </c>
      <c r="AC550" s="11">
        <v>548</v>
      </c>
    </row>
    <row r="551" spans="1:29" x14ac:dyDescent="0.25">
      <c r="A551" s="10" t="s">
        <v>1877</v>
      </c>
      <c r="B551" s="2" t="s">
        <v>1878</v>
      </c>
      <c r="C551" s="2" t="s">
        <v>1881</v>
      </c>
      <c r="D551" s="2" t="s">
        <v>1535</v>
      </c>
      <c r="E551" s="34" t="s">
        <v>1879</v>
      </c>
      <c r="F551" s="3" t="s">
        <v>1880</v>
      </c>
      <c r="G551" s="2" t="s">
        <v>3917</v>
      </c>
      <c r="H551" s="4">
        <v>48.337072999999997</v>
      </c>
      <c r="I551" s="4">
        <v>18.356217999999998</v>
      </c>
      <c r="J551" s="4" t="s">
        <v>3288</v>
      </c>
      <c r="K551" s="5" t="s">
        <v>164</v>
      </c>
      <c r="L551" s="6">
        <v>770169</v>
      </c>
      <c r="M551" s="7">
        <v>404144</v>
      </c>
      <c r="N551" s="2" t="s">
        <v>17</v>
      </c>
      <c r="O551" s="61" t="s">
        <v>9</v>
      </c>
      <c r="P551" s="2">
        <v>1</v>
      </c>
      <c r="Q551" s="2" t="s">
        <v>288</v>
      </c>
      <c r="R551" s="2" t="s">
        <v>164</v>
      </c>
      <c r="S551" s="2" t="s">
        <v>3685</v>
      </c>
      <c r="T551" s="2" t="s">
        <v>1557</v>
      </c>
      <c r="U551" s="2" t="s">
        <v>9</v>
      </c>
      <c r="V551" s="2" t="s">
        <v>3355</v>
      </c>
      <c r="W551" s="2" t="s">
        <v>9</v>
      </c>
      <c r="X551" s="2" t="s">
        <v>1882</v>
      </c>
      <c r="Y551" s="8" t="s">
        <v>3325</v>
      </c>
      <c r="Z551" s="8" t="s">
        <v>1551</v>
      </c>
      <c r="AA551" s="58" t="s">
        <v>1860</v>
      </c>
      <c r="AB551" s="58" t="s">
        <v>3907</v>
      </c>
      <c r="AC551" s="11">
        <v>549</v>
      </c>
    </row>
    <row r="552" spans="1:29" x14ac:dyDescent="0.25">
      <c r="A552" s="10" t="s">
        <v>1883</v>
      </c>
      <c r="B552" s="2" t="s">
        <v>1884</v>
      </c>
      <c r="C552" s="2" t="s">
        <v>1881</v>
      </c>
      <c r="D552" s="2" t="s">
        <v>1535</v>
      </c>
      <c r="E552" s="34" t="s">
        <v>1885</v>
      </c>
      <c r="F552" s="3" t="s">
        <v>1880</v>
      </c>
      <c r="G552" s="2" t="s">
        <v>3917</v>
      </c>
      <c r="H552" s="4">
        <v>48.337072999999997</v>
      </c>
      <c r="I552" s="4">
        <v>18.356217999999998</v>
      </c>
      <c r="J552" s="4" t="s">
        <v>3288</v>
      </c>
      <c r="K552" s="5" t="s">
        <v>164</v>
      </c>
      <c r="L552" s="6">
        <v>650053</v>
      </c>
      <c r="M552" s="7">
        <v>338221</v>
      </c>
      <c r="N552" s="2" t="s">
        <v>17</v>
      </c>
      <c r="O552" s="61" t="s">
        <v>9</v>
      </c>
      <c r="P552" s="2">
        <v>8</v>
      </c>
      <c r="Q552" s="2" t="s">
        <v>288</v>
      </c>
      <c r="R552" s="2" t="s">
        <v>164</v>
      </c>
      <c r="S552" s="2" t="s">
        <v>3931</v>
      </c>
      <c r="T552" s="2" t="s">
        <v>3947</v>
      </c>
      <c r="U552" s="2" t="s">
        <v>9</v>
      </c>
      <c r="V552" s="2" t="s">
        <v>3355</v>
      </c>
      <c r="W552" s="2" t="s">
        <v>9</v>
      </c>
      <c r="X552" s="2" t="s">
        <v>948</v>
      </c>
      <c r="Y552" s="8" t="s">
        <v>3323</v>
      </c>
      <c r="Z552" s="8" t="s">
        <v>949</v>
      </c>
      <c r="AA552" s="58" t="s">
        <v>1860</v>
      </c>
      <c r="AB552" s="58" t="s">
        <v>3907</v>
      </c>
      <c r="AC552" s="11">
        <v>550</v>
      </c>
    </row>
    <row r="553" spans="1:29" x14ac:dyDescent="0.25">
      <c r="A553" s="10" t="s">
        <v>1886</v>
      </c>
      <c r="B553" s="2" t="s">
        <v>1887</v>
      </c>
      <c r="C553" s="2" t="s">
        <v>1881</v>
      </c>
      <c r="D553" s="2" t="s">
        <v>1535</v>
      </c>
      <c r="E553" s="34" t="s">
        <v>1879</v>
      </c>
      <c r="F553" s="3" t="s">
        <v>1880</v>
      </c>
      <c r="G553" s="2" t="s">
        <v>3917</v>
      </c>
      <c r="H553" s="4">
        <v>48.337072999999997</v>
      </c>
      <c r="I553" s="4">
        <v>18.356217999999998</v>
      </c>
      <c r="J553" s="4" t="s">
        <v>3288</v>
      </c>
      <c r="K553" s="5" t="s">
        <v>164</v>
      </c>
      <c r="L553" s="6">
        <v>631657</v>
      </c>
      <c r="M553" s="7">
        <v>332330</v>
      </c>
      <c r="N553" s="2" t="s">
        <v>17</v>
      </c>
      <c r="O553" s="61" t="s">
        <v>9</v>
      </c>
      <c r="P553" s="2">
        <v>0</v>
      </c>
      <c r="Q553" s="2" t="s">
        <v>288</v>
      </c>
      <c r="R553" s="2" t="s">
        <v>164</v>
      </c>
      <c r="S553" s="2" t="s">
        <v>3933</v>
      </c>
      <c r="T553" s="2" t="s">
        <v>3944</v>
      </c>
      <c r="U553" s="2" t="s">
        <v>9</v>
      </c>
      <c r="V553" s="2" t="s">
        <v>3355</v>
      </c>
      <c r="W553" s="2" t="s">
        <v>9</v>
      </c>
      <c r="X553" s="2" t="s">
        <v>1260</v>
      </c>
      <c r="Y553" s="8" t="s">
        <v>3324</v>
      </c>
      <c r="Z553" s="8" t="s">
        <v>1022</v>
      </c>
      <c r="AA553" s="58" t="s">
        <v>1860</v>
      </c>
      <c r="AB553" s="58" t="s">
        <v>3907</v>
      </c>
      <c r="AC553" s="11">
        <v>551</v>
      </c>
    </row>
    <row r="554" spans="1:29" x14ac:dyDescent="0.25">
      <c r="A554" s="10" t="s">
        <v>1888</v>
      </c>
      <c r="B554" s="2" t="s">
        <v>1889</v>
      </c>
      <c r="C554" s="2" t="s">
        <v>1881</v>
      </c>
      <c r="D554" s="2" t="s">
        <v>1535</v>
      </c>
      <c r="E554" s="34" t="s">
        <v>1885</v>
      </c>
      <c r="F554" s="3" t="s">
        <v>1880</v>
      </c>
      <c r="G554" s="2" t="s">
        <v>3917</v>
      </c>
      <c r="H554" s="4">
        <v>48.337072999999997</v>
      </c>
      <c r="I554" s="4">
        <v>18.356217999999998</v>
      </c>
      <c r="J554" s="4" t="s">
        <v>3288</v>
      </c>
      <c r="K554" s="5" t="s">
        <v>164</v>
      </c>
      <c r="L554" s="6">
        <v>557459</v>
      </c>
      <c r="M554" s="7">
        <v>314227</v>
      </c>
      <c r="N554" s="2" t="s">
        <v>8</v>
      </c>
      <c r="O554" s="61" t="s">
        <v>9</v>
      </c>
      <c r="P554" s="2">
        <v>1</v>
      </c>
      <c r="Q554" s="2" t="s">
        <v>288</v>
      </c>
      <c r="R554" s="2" t="s">
        <v>164</v>
      </c>
      <c r="S554" s="2" t="s">
        <v>37</v>
      </c>
      <c r="T554" s="2" t="s">
        <v>3944</v>
      </c>
      <c r="U554" s="2"/>
      <c r="V554" s="2" t="s">
        <v>3355</v>
      </c>
      <c r="W554" s="2"/>
      <c r="X554" s="2"/>
      <c r="Y554" s="8"/>
      <c r="Z554" s="8"/>
      <c r="AA554" s="58" t="s">
        <v>1860</v>
      </c>
      <c r="AB554" s="58" t="s">
        <v>3907</v>
      </c>
      <c r="AC554" s="11">
        <v>552</v>
      </c>
    </row>
    <row r="555" spans="1:29" x14ac:dyDescent="0.25">
      <c r="A555" s="10" t="s">
        <v>1890</v>
      </c>
      <c r="B555" s="2" t="s">
        <v>1891</v>
      </c>
      <c r="C555" s="2" t="s">
        <v>1881</v>
      </c>
      <c r="D555" s="2" t="s">
        <v>1535</v>
      </c>
      <c r="E555" s="34" t="s">
        <v>1892</v>
      </c>
      <c r="F555" s="3" t="s">
        <v>1880</v>
      </c>
      <c r="G555" s="2" t="s">
        <v>3917</v>
      </c>
      <c r="H555" s="4">
        <v>48.337072999999997</v>
      </c>
      <c r="I555" s="4">
        <v>18.356217999999998</v>
      </c>
      <c r="J555" s="4" t="s">
        <v>3288</v>
      </c>
      <c r="K555" s="5" t="s">
        <v>164</v>
      </c>
      <c r="L555" s="6">
        <v>609546</v>
      </c>
      <c r="M555" s="7">
        <v>343510</v>
      </c>
      <c r="N555" s="2" t="s">
        <v>8</v>
      </c>
      <c r="O555" s="61" t="s">
        <v>9</v>
      </c>
      <c r="P555" s="2">
        <v>1</v>
      </c>
      <c r="Q555" s="2" t="s">
        <v>288</v>
      </c>
      <c r="R555" s="2" t="s">
        <v>164</v>
      </c>
      <c r="S555" s="2" t="s">
        <v>3932</v>
      </c>
      <c r="T555" s="2" t="s">
        <v>499</v>
      </c>
      <c r="U555" s="2"/>
      <c r="V555" s="2" t="s">
        <v>3355</v>
      </c>
      <c r="W555" s="2"/>
      <c r="X555" s="2"/>
      <c r="Y555" s="8"/>
      <c r="Z555" s="8"/>
      <c r="AA555" s="58" t="s">
        <v>1860</v>
      </c>
      <c r="AB555" s="58" t="s">
        <v>3907</v>
      </c>
      <c r="AC555" s="11">
        <v>553</v>
      </c>
    </row>
    <row r="556" spans="1:29" x14ac:dyDescent="0.25">
      <c r="A556" s="10" t="s">
        <v>1893</v>
      </c>
      <c r="B556" s="2" t="s">
        <v>1894</v>
      </c>
      <c r="C556" s="2" t="s">
        <v>1881</v>
      </c>
      <c r="D556" s="2" t="s">
        <v>1535</v>
      </c>
      <c r="E556" s="34" t="s">
        <v>1879</v>
      </c>
      <c r="F556" s="3" t="s">
        <v>1880</v>
      </c>
      <c r="G556" s="2" t="s">
        <v>3917</v>
      </c>
      <c r="H556" s="4">
        <v>48.337072999999997</v>
      </c>
      <c r="I556" s="4">
        <v>18.356217999999998</v>
      </c>
      <c r="J556" s="4" t="s">
        <v>3288</v>
      </c>
      <c r="K556" s="5" t="s">
        <v>164</v>
      </c>
      <c r="L556" s="6">
        <v>776501</v>
      </c>
      <c r="M556" s="7">
        <v>404741</v>
      </c>
      <c r="N556" s="2" t="s">
        <v>8</v>
      </c>
      <c r="O556" s="61" t="s">
        <v>9</v>
      </c>
      <c r="P556" s="2">
        <v>1</v>
      </c>
      <c r="Q556" s="2" t="s">
        <v>288</v>
      </c>
      <c r="R556" s="2" t="s">
        <v>164</v>
      </c>
      <c r="S556" s="2" t="s">
        <v>2610</v>
      </c>
      <c r="T556" s="2" t="s">
        <v>924</v>
      </c>
      <c r="U556" s="2"/>
      <c r="V556" s="2" t="s">
        <v>3355</v>
      </c>
      <c r="W556" s="2"/>
      <c r="X556" s="2"/>
      <c r="Y556" s="8"/>
      <c r="Z556" s="8"/>
      <c r="AA556" s="58" t="s">
        <v>1860</v>
      </c>
      <c r="AB556" s="58" t="s">
        <v>3907</v>
      </c>
      <c r="AC556" s="11">
        <v>554</v>
      </c>
    </row>
    <row r="557" spans="1:29" x14ac:dyDescent="0.25">
      <c r="A557" s="10" t="s">
        <v>1895</v>
      </c>
      <c r="B557" s="2" t="s">
        <v>1896</v>
      </c>
      <c r="C557" s="2" t="s">
        <v>1899</v>
      </c>
      <c r="D557" s="2" t="s">
        <v>1535</v>
      </c>
      <c r="E557" s="34" t="s">
        <v>1897</v>
      </c>
      <c r="F557" s="3" t="s">
        <v>1898</v>
      </c>
      <c r="G557" s="2" t="s">
        <v>3917</v>
      </c>
      <c r="H557" s="4">
        <v>48.317500000000003</v>
      </c>
      <c r="I557" s="4">
        <v>16.982900000000001</v>
      </c>
      <c r="J557" s="4" t="s">
        <v>3288</v>
      </c>
      <c r="K557" s="5" t="s">
        <v>164</v>
      </c>
      <c r="L557" s="6">
        <v>725836</v>
      </c>
      <c r="M557" s="7">
        <v>378773</v>
      </c>
      <c r="N557" s="2" t="s">
        <v>8</v>
      </c>
      <c r="O557" s="61" t="s">
        <v>9</v>
      </c>
      <c r="P557" s="2">
        <v>1</v>
      </c>
      <c r="Q557" s="2" t="s">
        <v>288</v>
      </c>
      <c r="R557" s="2" t="s">
        <v>164</v>
      </c>
      <c r="S557" s="2" t="s">
        <v>3650</v>
      </c>
      <c r="T557" s="2" t="s">
        <v>235</v>
      </c>
      <c r="U557" s="2"/>
      <c r="V557" s="2" t="s">
        <v>3355</v>
      </c>
      <c r="W557" s="2"/>
      <c r="X557" s="2"/>
      <c r="Y557" s="8"/>
      <c r="Z557" s="8"/>
      <c r="AA557" s="58" t="s">
        <v>1860</v>
      </c>
      <c r="AB557" s="58" t="s">
        <v>3907</v>
      </c>
      <c r="AC557" s="11">
        <v>555</v>
      </c>
    </row>
    <row r="558" spans="1:29" x14ac:dyDescent="0.25">
      <c r="A558" s="10" t="s">
        <v>1900</v>
      </c>
      <c r="B558" s="2" t="s">
        <v>1901</v>
      </c>
      <c r="C558" s="2" t="s">
        <v>1904</v>
      </c>
      <c r="D558" s="2" t="s">
        <v>7</v>
      </c>
      <c r="E558" s="34" t="s">
        <v>1902</v>
      </c>
      <c r="F558" s="3" t="s">
        <v>1903</v>
      </c>
      <c r="G558" s="2" t="s">
        <v>3917</v>
      </c>
      <c r="H558" s="4">
        <v>45.7729</v>
      </c>
      <c r="I558" s="4">
        <v>18.610800000000001</v>
      </c>
      <c r="J558" s="4" t="s">
        <v>3288</v>
      </c>
      <c r="K558" s="5" t="s">
        <v>164</v>
      </c>
      <c r="L558" s="6">
        <v>630003</v>
      </c>
      <c r="M558" s="7">
        <v>327378</v>
      </c>
      <c r="N558" s="2" t="s">
        <v>17</v>
      </c>
      <c r="O558" s="61" t="s">
        <v>9</v>
      </c>
      <c r="P558" s="2">
        <v>1</v>
      </c>
      <c r="Q558" s="2" t="s">
        <v>288</v>
      </c>
      <c r="R558" s="2" t="s">
        <v>164</v>
      </c>
      <c r="S558" s="2" t="s">
        <v>10</v>
      </c>
      <c r="T558" s="2" t="s">
        <v>3944</v>
      </c>
      <c r="U558" s="2" t="s">
        <v>9</v>
      </c>
      <c r="V558" s="2" t="s">
        <v>3355</v>
      </c>
      <c r="W558" s="2" t="s">
        <v>9</v>
      </c>
      <c r="X558" s="2" t="s">
        <v>1905</v>
      </c>
      <c r="Y558" s="8" t="s">
        <v>3326</v>
      </c>
      <c r="Z558" s="8" t="s">
        <v>1022</v>
      </c>
      <c r="AA558" s="58" t="s">
        <v>1860</v>
      </c>
      <c r="AB558" s="58" t="s">
        <v>3907</v>
      </c>
      <c r="AC558" s="11">
        <v>556</v>
      </c>
    </row>
    <row r="559" spans="1:29" x14ac:dyDescent="0.25">
      <c r="A559" s="10" t="s">
        <v>1906</v>
      </c>
      <c r="B559" s="2" t="s">
        <v>1907</v>
      </c>
      <c r="C559" s="2" t="s">
        <v>1910</v>
      </c>
      <c r="D559" s="2" t="s">
        <v>7</v>
      </c>
      <c r="E559" s="34" t="s">
        <v>1908</v>
      </c>
      <c r="F559" s="3" t="s">
        <v>1909</v>
      </c>
      <c r="G559" s="2" t="s">
        <v>3917</v>
      </c>
      <c r="H559" s="4">
        <v>43.524984000000003</v>
      </c>
      <c r="I559" s="4">
        <v>16.252825000000001</v>
      </c>
      <c r="J559" s="4" t="s">
        <v>3288</v>
      </c>
      <c r="K559" s="5" t="s">
        <v>164</v>
      </c>
      <c r="L559" s="6">
        <v>418425</v>
      </c>
      <c r="M559" s="7">
        <v>222608</v>
      </c>
      <c r="N559" s="2" t="s">
        <v>17</v>
      </c>
      <c r="O559" s="61" t="s">
        <v>9</v>
      </c>
      <c r="P559" s="2">
        <v>0</v>
      </c>
      <c r="Q559" s="2" t="s">
        <v>288</v>
      </c>
      <c r="R559" s="2" t="s">
        <v>164</v>
      </c>
      <c r="S559" s="2" t="s">
        <v>3935</v>
      </c>
      <c r="T559" s="2" t="s">
        <v>235</v>
      </c>
      <c r="U559" s="2" t="s">
        <v>9</v>
      </c>
      <c r="V559" s="2" t="s">
        <v>3355</v>
      </c>
      <c r="W559" s="2" t="s">
        <v>9</v>
      </c>
      <c r="X559" s="2" t="s">
        <v>1911</v>
      </c>
      <c r="Y559" s="8" t="s">
        <v>3333</v>
      </c>
      <c r="Z559" s="8" t="s">
        <v>385</v>
      </c>
      <c r="AA559" s="58" t="s">
        <v>1860</v>
      </c>
      <c r="AB559" s="58" t="s">
        <v>3907</v>
      </c>
      <c r="AC559" s="11">
        <v>557</v>
      </c>
    </row>
    <row r="560" spans="1:29" x14ac:dyDescent="0.25">
      <c r="A560" s="10" t="s">
        <v>1912</v>
      </c>
      <c r="B560" s="2" t="s">
        <v>1913</v>
      </c>
      <c r="C560" s="2" t="s">
        <v>1916</v>
      </c>
      <c r="D560" s="2" t="s">
        <v>7</v>
      </c>
      <c r="E560" s="34" t="s">
        <v>1914</v>
      </c>
      <c r="F560" s="3" t="s">
        <v>1915</v>
      </c>
      <c r="G560" s="2" t="s">
        <v>3917</v>
      </c>
      <c r="H560" s="4">
        <v>45.203899999999997</v>
      </c>
      <c r="I560" s="4">
        <v>14.543699999999999</v>
      </c>
      <c r="J560" s="4" t="s">
        <v>3288</v>
      </c>
      <c r="K560" s="5" t="s">
        <v>164</v>
      </c>
      <c r="L560" s="6">
        <v>654119</v>
      </c>
      <c r="M560" s="7">
        <v>340879</v>
      </c>
      <c r="N560" s="2" t="s">
        <v>8</v>
      </c>
      <c r="O560" s="61" t="s">
        <v>9</v>
      </c>
      <c r="P560" s="2">
        <v>1</v>
      </c>
      <c r="Q560" s="2" t="s">
        <v>288</v>
      </c>
      <c r="R560" s="2" t="s">
        <v>164</v>
      </c>
      <c r="S560" s="2" t="s">
        <v>1163</v>
      </c>
      <c r="T560" s="2" t="s">
        <v>3946</v>
      </c>
      <c r="U560" s="2"/>
      <c r="V560" s="2" t="s">
        <v>3355</v>
      </c>
      <c r="W560" s="2"/>
      <c r="X560" s="2"/>
      <c r="Y560" s="8"/>
      <c r="Z560" s="8"/>
      <c r="AA560" s="58" t="s">
        <v>1860</v>
      </c>
      <c r="AB560" s="58" t="s">
        <v>3907</v>
      </c>
      <c r="AC560" s="11">
        <v>558</v>
      </c>
    </row>
    <row r="561" spans="1:29" x14ac:dyDescent="0.25">
      <c r="A561" s="10" t="s">
        <v>1917</v>
      </c>
      <c r="B561" s="2" t="s">
        <v>1918</v>
      </c>
      <c r="C561" s="2" t="s">
        <v>1916</v>
      </c>
      <c r="D561" s="2" t="s">
        <v>7</v>
      </c>
      <c r="E561" s="34" t="s">
        <v>1914</v>
      </c>
      <c r="F561" s="3" t="s">
        <v>1915</v>
      </c>
      <c r="G561" s="2" t="s">
        <v>3917</v>
      </c>
      <c r="H561" s="4">
        <v>45.203899999999997</v>
      </c>
      <c r="I561" s="4">
        <v>14.543699999999999</v>
      </c>
      <c r="J561" s="4" t="s">
        <v>3288</v>
      </c>
      <c r="K561" s="5" t="s">
        <v>164</v>
      </c>
      <c r="L561" s="6">
        <v>533259</v>
      </c>
      <c r="M561" s="7">
        <v>276842</v>
      </c>
      <c r="N561" s="2" t="s">
        <v>8</v>
      </c>
      <c r="O561" s="61" t="s">
        <v>9</v>
      </c>
      <c r="P561" s="2">
        <v>1</v>
      </c>
      <c r="Q561" s="2" t="s">
        <v>288</v>
      </c>
      <c r="R561" s="2" t="s">
        <v>164</v>
      </c>
      <c r="S561" s="2" t="s">
        <v>838</v>
      </c>
      <c r="T561" s="2" t="s">
        <v>235</v>
      </c>
      <c r="U561" s="2"/>
      <c r="V561" s="2" t="s">
        <v>3355</v>
      </c>
      <c r="W561" s="2"/>
      <c r="X561" s="2"/>
      <c r="Y561" s="8"/>
      <c r="Z561" s="8"/>
      <c r="AA561" s="58" t="s">
        <v>1860</v>
      </c>
      <c r="AB561" s="58" t="s">
        <v>3907</v>
      </c>
      <c r="AC561" s="11">
        <v>559</v>
      </c>
    </row>
    <row r="562" spans="1:29" x14ac:dyDescent="0.25">
      <c r="A562" s="10" t="s">
        <v>1919</v>
      </c>
      <c r="B562" s="2" t="s">
        <v>1920</v>
      </c>
      <c r="C562" s="2" t="s">
        <v>1916</v>
      </c>
      <c r="D562" s="2" t="s">
        <v>7</v>
      </c>
      <c r="E562" s="34" t="s">
        <v>1921</v>
      </c>
      <c r="F562" s="3" t="s">
        <v>1915</v>
      </c>
      <c r="G562" s="2" t="s">
        <v>3917</v>
      </c>
      <c r="H562" s="4">
        <v>45.203899999999997</v>
      </c>
      <c r="I562" s="4">
        <v>14.543699999999999</v>
      </c>
      <c r="J562" s="4" t="s">
        <v>3288</v>
      </c>
      <c r="K562" s="5" t="s">
        <v>164</v>
      </c>
      <c r="L562" s="6">
        <v>723510</v>
      </c>
      <c r="M562" s="7">
        <v>374185</v>
      </c>
      <c r="N562" s="2" t="s">
        <v>8</v>
      </c>
      <c r="O562" s="61" t="s">
        <v>9</v>
      </c>
      <c r="P562" s="2">
        <v>1</v>
      </c>
      <c r="Q562" s="2" t="s">
        <v>288</v>
      </c>
      <c r="R562" s="2" t="s">
        <v>164</v>
      </c>
      <c r="S562" s="2" t="s">
        <v>3929</v>
      </c>
      <c r="T562" s="2" t="s">
        <v>235</v>
      </c>
      <c r="U562" s="2"/>
      <c r="V562" s="2" t="s">
        <v>3355</v>
      </c>
      <c r="W562" s="2"/>
      <c r="X562" s="2"/>
      <c r="Y562" s="8"/>
      <c r="Z562" s="8"/>
      <c r="AA562" s="58" t="s">
        <v>1860</v>
      </c>
      <c r="AB562" s="58" t="s">
        <v>3907</v>
      </c>
      <c r="AC562" s="11">
        <v>560</v>
      </c>
    </row>
    <row r="563" spans="1:29" x14ac:dyDescent="0.25">
      <c r="A563" s="10" t="s">
        <v>1922</v>
      </c>
      <c r="B563" s="2" t="s">
        <v>1923</v>
      </c>
      <c r="C563" s="2" t="s">
        <v>1926</v>
      </c>
      <c r="D563" s="2" t="s">
        <v>7</v>
      </c>
      <c r="E563" s="34" t="s">
        <v>1924</v>
      </c>
      <c r="F563" s="3" t="s">
        <v>1925</v>
      </c>
      <c r="G563" s="2" t="s">
        <v>3917</v>
      </c>
      <c r="H563" s="4">
        <v>45.550531999999997</v>
      </c>
      <c r="I563" s="4">
        <v>18.678045999999998</v>
      </c>
      <c r="J563" s="4" t="s">
        <v>3288</v>
      </c>
      <c r="K563" s="5" t="s">
        <v>164</v>
      </c>
      <c r="L563" s="6">
        <v>493085</v>
      </c>
      <c r="M563" s="7">
        <v>260614</v>
      </c>
      <c r="N563" s="2" t="s">
        <v>17</v>
      </c>
      <c r="O563" s="61" t="s">
        <v>9</v>
      </c>
      <c r="P563" s="2">
        <v>1</v>
      </c>
      <c r="Q563" s="2" t="s">
        <v>288</v>
      </c>
      <c r="R563" s="2" t="s">
        <v>164</v>
      </c>
      <c r="S563" s="2" t="s">
        <v>327</v>
      </c>
      <c r="T563" s="2" t="s">
        <v>235</v>
      </c>
      <c r="U563" s="2" t="s">
        <v>9</v>
      </c>
      <c r="V563" s="2" t="s">
        <v>3355</v>
      </c>
      <c r="W563" s="2" t="s">
        <v>9</v>
      </c>
      <c r="X563" s="2" t="s">
        <v>1927</v>
      </c>
      <c r="Y563" s="8" t="s">
        <v>3329</v>
      </c>
      <c r="Z563" s="8" t="s">
        <v>216</v>
      </c>
      <c r="AA563" s="58" t="s">
        <v>1860</v>
      </c>
      <c r="AB563" s="58" t="s">
        <v>3907</v>
      </c>
      <c r="AC563" s="11">
        <v>561</v>
      </c>
    </row>
    <row r="564" spans="1:29" x14ac:dyDescent="0.25">
      <c r="A564" s="10" t="s">
        <v>1928</v>
      </c>
      <c r="B564" s="2" t="s">
        <v>1929</v>
      </c>
      <c r="C564" s="2" t="s">
        <v>1926</v>
      </c>
      <c r="D564" s="2" t="s">
        <v>7</v>
      </c>
      <c r="E564" s="34" t="s">
        <v>1930</v>
      </c>
      <c r="F564" s="3" t="s">
        <v>1925</v>
      </c>
      <c r="G564" s="2" t="s">
        <v>3917</v>
      </c>
      <c r="H564" s="4">
        <v>45.550531999999997</v>
      </c>
      <c r="I564" s="4">
        <v>18.678045999999998</v>
      </c>
      <c r="J564" s="4" t="s">
        <v>3288</v>
      </c>
      <c r="K564" s="5" t="s">
        <v>164</v>
      </c>
      <c r="L564" s="6">
        <v>545025</v>
      </c>
      <c r="M564" s="7">
        <v>287377</v>
      </c>
      <c r="N564" s="2" t="s">
        <v>8</v>
      </c>
      <c r="O564" s="61" t="s">
        <v>9</v>
      </c>
      <c r="P564" s="2">
        <v>1</v>
      </c>
      <c r="Q564" s="2" t="s">
        <v>288</v>
      </c>
      <c r="R564" s="2" t="s">
        <v>164</v>
      </c>
      <c r="S564" s="2" t="s">
        <v>146</v>
      </c>
      <c r="T564" s="2" t="s">
        <v>3944</v>
      </c>
      <c r="U564" s="2"/>
      <c r="V564" s="2" t="s">
        <v>3355</v>
      </c>
      <c r="W564" s="2"/>
      <c r="X564" s="2"/>
      <c r="Y564" s="8"/>
      <c r="Z564" s="8"/>
      <c r="AA564" s="58" t="s">
        <v>1860</v>
      </c>
      <c r="AB564" s="58" t="s">
        <v>3907</v>
      </c>
      <c r="AC564" s="11">
        <v>562</v>
      </c>
    </row>
    <row r="565" spans="1:29" x14ac:dyDescent="0.25">
      <c r="A565" s="10" t="s">
        <v>1931</v>
      </c>
      <c r="B565" s="2" t="s">
        <v>1932</v>
      </c>
      <c r="C565" s="2" t="s">
        <v>1926</v>
      </c>
      <c r="D565" s="2" t="s">
        <v>7</v>
      </c>
      <c r="E565" s="34" t="s">
        <v>1933</v>
      </c>
      <c r="F565" s="3" t="s">
        <v>1925</v>
      </c>
      <c r="G565" s="2" t="s">
        <v>3917</v>
      </c>
      <c r="H565" s="4">
        <v>45.550531999999997</v>
      </c>
      <c r="I565" s="4">
        <v>18.678045999999998</v>
      </c>
      <c r="J565" s="4" t="s">
        <v>3288</v>
      </c>
      <c r="K565" s="5" t="s">
        <v>164</v>
      </c>
      <c r="L565" s="6">
        <v>487800</v>
      </c>
      <c r="M565" s="7">
        <v>257184</v>
      </c>
      <c r="N565" s="2" t="s">
        <v>8</v>
      </c>
      <c r="O565" s="61" t="s">
        <v>9</v>
      </c>
      <c r="P565" s="2">
        <v>0</v>
      </c>
      <c r="Q565" s="2" t="s">
        <v>288</v>
      </c>
      <c r="R565" s="2" t="s">
        <v>164</v>
      </c>
      <c r="S565" s="2" t="s">
        <v>388</v>
      </c>
      <c r="T565" s="2" t="s">
        <v>340</v>
      </c>
      <c r="U565" s="2"/>
      <c r="V565" s="2" t="s">
        <v>3355</v>
      </c>
      <c r="W565" s="2"/>
      <c r="X565" s="2"/>
      <c r="Y565" s="8"/>
      <c r="Z565" s="8"/>
      <c r="AA565" s="58" t="s">
        <v>1860</v>
      </c>
      <c r="AB565" s="58" t="s">
        <v>3907</v>
      </c>
      <c r="AC565" s="11">
        <v>563</v>
      </c>
    </row>
    <row r="566" spans="1:29" x14ac:dyDescent="0.25">
      <c r="A566" s="10" t="s">
        <v>1934</v>
      </c>
      <c r="B566" s="2" t="s">
        <v>1935</v>
      </c>
      <c r="C566" s="2" t="s">
        <v>1938</v>
      </c>
      <c r="D566" s="2" t="s">
        <v>7</v>
      </c>
      <c r="E566" s="34" t="s">
        <v>1936</v>
      </c>
      <c r="F566" s="3" t="s">
        <v>1937</v>
      </c>
      <c r="G566" s="2" t="s">
        <v>3917</v>
      </c>
      <c r="H566" s="4">
        <v>45.41</v>
      </c>
      <c r="I566" s="4">
        <v>13.66194</v>
      </c>
      <c r="J566" s="4" t="s">
        <v>3288</v>
      </c>
      <c r="K566" s="5" t="s">
        <v>164</v>
      </c>
      <c r="L566" s="6">
        <v>626051</v>
      </c>
      <c r="M566" s="7">
        <v>325042</v>
      </c>
      <c r="N566" s="2" t="s">
        <v>8</v>
      </c>
      <c r="O566" s="61" t="s">
        <v>9</v>
      </c>
      <c r="P566" s="2">
        <v>1</v>
      </c>
      <c r="Q566" s="2" t="s">
        <v>288</v>
      </c>
      <c r="R566" s="2" t="s">
        <v>164</v>
      </c>
      <c r="S566" s="2" t="s">
        <v>838</v>
      </c>
      <c r="T566" s="2" t="s">
        <v>235</v>
      </c>
      <c r="U566" s="2"/>
      <c r="V566" s="2" t="s">
        <v>3355</v>
      </c>
      <c r="W566" s="2"/>
      <c r="X566" s="2"/>
      <c r="Y566" s="8"/>
      <c r="Z566" s="8"/>
      <c r="AA566" s="58" t="s">
        <v>1860</v>
      </c>
      <c r="AB566" s="58" t="s">
        <v>3907</v>
      </c>
      <c r="AC566" s="11">
        <v>564</v>
      </c>
    </row>
    <row r="567" spans="1:29" x14ac:dyDescent="0.25">
      <c r="A567" s="10" t="s">
        <v>1939</v>
      </c>
      <c r="B567" s="2" t="s">
        <v>1940</v>
      </c>
      <c r="C567" s="2" t="s">
        <v>1943</v>
      </c>
      <c r="D567" s="2" t="s">
        <v>7</v>
      </c>
      <c r="E567" s="34" t="s">
        <v>1941</v>
      </c>
      <c r="F567" s="3" t="s">
        <v>1942</v>
      </c>
      <c r="G567" s="2" t="s">
        <v>3917</v>
      </c>
      <c r="H567" s="4">
        <v>43.518590000000003</v>
      </c>
      <c r="I567" s="4">
        <v>16.136510000000001</v>
      </c>
      <c r="J567" s="4" t="s">
        <v>3288</v>
      </c>
      <c r="K567" s="5" t="s">
        <v>164</v>
      </c>
      <c r="L567" s="6">
        <v>393479</v>
      </c>
      <c r="M567" s="7">
        <v>203976</v>
      </c>
      <c r="N567" s="2" t="s">
        <v>8</v>
      </c>
      <c r="O567" s="61" t="s">
        <v>9</v>
      </c>
      <c r="P567" s="2">
        <v>1</v>
      </c>
      <c r="Q567" s="2" t="s">
        <v>288</v>
      </c>
      <c r="R567" s="2" t="s">
        <v>164</v>
      </c>
      <c r="S567" s="2" t="s">
        <v>340</v>
      </c>
      <c r="T567" s="2" t="s">
        <v>340</v>
      </c>
      <c r="U567" s="2"/>
      <c r="V567" s="2" t="s">
        <v>3355</v>
      </c>
      <c r="W567" s="2"/>
      <c r="X567" s="2"/>
      <c r="Y567" s="8"/>
      <c r="Z567" s="8"/>
      <c r="AA567" s="58" t="s">
        <v>1860</v>
      </c>
      <c r="AB567" s="58" t="s">
        <v>3907</v>
      </c>
      <c r="AC567" s="11">
        <v>565</v>
      </c>
    </row>
    <row r="568" spans="1:29" x14ac:dyDescent="0.25">
      <c r="A568" s="10" t="s">
        <v>1944</v>
      </c>
      <c r="B568" s="2" t="s">
        <v>1945</v>
      </c>
      <c r="C568" s="2" t="s">
        <v>550</v>
      </c>
      <c r="D568" s="2" t="s">
        <v>7</v>
      </c>
      <c r="E568" s="34" t="s">
        <v>1946</v>
      </c>
      <c r="F568" s="3" t="s">
        <v>1947</v>
      </c>
      <c r="G568" s="2" t="s">
        <v>3917</v>
      </c>
      <c r="H568" s="4">
        <v>45.747</v>
      </c>
      <c r="I568" s="4">
        <v>18.57</v>
      </c>
      <c r="J568" s="4" t="s">
        <v>3288</v>
      </c>
      <c r="K568" s="5" t="s">
        <v>164</v>
      </c>
      <c r="L568" s="6">
        <v>939979</v>
      </c>
      <c r="M568" s="7">
        <v>490938</v>
      </c>
      <c r="N568" s="2" t="s">
        <v>17</v>
      </c>
      <c r="O568" s="61">
        <v>367.08800000000002</v>
      </c>
      <c r="P568" s="2">
        <v>1</v>
      </c>
      <c r="Q568" s="2" t="s">
        <v>288</v>
      </c>
      <c r="R568" s="2" t="s">
        <v>1948</v>
      </c>
      <c r="S568" s="2" t="s">
        <v>1948</v>
      </c>
      <c r="T568" s="2" t="s">
        <v>340</v>
      </c>
      <c r="U568" s="2">
        <v>0.89999999999999991</v>
      </c>
      <c r="V568" s="2" t="s">
        <v>49</v>
      </c>
      <c r="W568" s="2" t="s">
        <v>1949</v>
      </c>
      <c r="X568" s="2" t="s">
        <v>1949</v>
      </c>
      <c r="Y568" s="8" t="s">
        <v>1950</v>
      </c>
      <c r="Z568" s="8" t="s">
        <v>1551</v>
      </c>
      <c r="AA568" s="58" t="s">
        <v>547</v>
      </c>
      <c r="AB568" s="58" t="s">
        <v>3895</v>
      </c>
      <c r="AC568" s="11">
        <v>566</v>
      </c>
    </row>
    <row r="569" spans="1:29" x14ac:dyDescent="0.25">
      <c r="A569" s="10" t="s">
        <v>1951</v>
      </c>
      <c r="B569" s="2" t="s">
        <v>1952</v>
      </c>
      <c r="C569" s="2" t="s">
        <v>1955</v>
      </c>
      <c r="D569" s="2" t="s">
        <v>7</v>
      </c>
      <c r="E569" s="34" t="s">
        <v>1953</v>
      </c>
      <c r="F569" s="3" t="s">
        <v>1954</v>
      </c>
      <c r="G569" s="2" t="s">
        <v>3917</v>
      </c>
      <c r="H569" s="4">
        <v>45.767834000000001</v>
      </c>
      <c r="I569" s="4">
        <v>16.123605999999999</v>
      </c>
      <c r="J569" s="4" t="s">
        <v>3288</v>
      </c>
      <c r="K569" s="5" t="s">
        <v>164</v>
      </c>
      <c r="L569" s="6">
        <v>488291</v>
      </c>
      <c r="M569" s="7">
        <v>259955</v>
      </c>
      <c r="N569" s="2" t="s">
        <v>17</v>
      </c>
      <c r="O569" s="61" t="s">
        <v>9</v>
      </c>
      <c r="P569" s="2">
        <v>1</v>
      </c>
      <c r="Q569" s="2" t="s">
        <v>288</v>
      </c>
      <c r="R569" s="2" t="s">
        <v>164</v>
      </c>
      <c r="S569" s="2" t="s">
        <v>1016</v>
      </c>
      <c r="T569" s="2" t="s">
        <v>41</v>
      </c>
      <c r="U569" s="2" t="s">
        <v>9</v>
      </c>
      <c r="V569" s="2" t="s">
        <v>3355</v>
      </c>
      <c r="W569" s="2" t="s">
        <v>9</v>
      </c>
      <c r="X569" s="2" t="s">
        <v>1956</v>
      </c>
      <c r="Y569" s="8" t="s">
        <v>3330</v>
      </c>
      <c r="Z569" s="8" t="s">
        <v>324</v>
      </c>
      <c r="AA569" s="58" t="s">
        <v>1860</v>
      </c>
      <c r="AB569" s="58" t="s">
        <v>3907</v>
      </c>
      <c r="AC569" s="11">
        <v>567</v>
      </c>
    </row>
    <row r="570" spans="1:29" x14ac:dyDescent="0.25">
      <c r="A570" s="10" t="s">
        <v>1957</v>
      </c>
      <c r="B570" s="2" t="s">
        <v>1958</v>
      </c>
      <c r="C570" s="2" t="s">
        <v>1955</v>
      </c>
      <c r="D570" s="2" t="s">
        <v>7</v>
      </c>
      <c r="E570" s="34" t="s">
        <v>1959</v>
      </c>
      <c r="F570" s="3" t="s">
        <v>1960</v>
      </c>
      <c r="G570" s="2" t="s">
        <v>3917</v>
      </c>
      <c r="H570" s="4">
        <v>45.767834000000001</v>
      </c>
      <c r="I570" s="4">
        <v>16.123605999999999</v>
      </c>
      <c r="J570" s="4" t="s">
        <v>3288</v>
      </c>
      <c r="K570" s="5" t="s">
        <v>164</v>
      </c>
      <c r="L570" s="6">
        <v>543511</v>
      </c>
      <c r="M570" s="7">
        <v>291667</v>
      </c>
      <c r="N570" s="2" t="s">
        <v>17</v>
      </c>
      <c r="O570" s="61" t="s">
        <v>9</v>
      </c>
      <c r="P570" s="2">
        <v>1</v>
      </c>
      <c r="Q570" s="2" t="s">
        <v>288</v>
      </c>
      <c r="R570" s="2" t="s">
        <v>164</v>
      </c>
      <c r="S570" s="2" t="s">
        <v>3934</v>
      </c>
      <c r="T570" s="2" t="s">
        <v>41</v>
      </c>
      <c r="U570" s="2" t="s">
        <v>9</v>
      </c>
      <c r="V570" s="2" t="s">
        <v>3355</v>
      </c>
      <c r="W570" s="2" t="s">
        <v>9</v>
      </c>
      <c r="X570" s="2" t="s">
        <v>1961</v>
      </c>
      <c r="Y570" s="8" t="s">
        <v>3331</v>
      </c>
      <c r="Z570" s="8" t="s">
        <v>1962</v>
      </c>
      <c r="AA570" s="58" t="s">
        <v>1860</v>
      </c>
      <c r="AB570" s="58" t="s">
        <v>3907</v>
      </c>
      <c r="AC570" s="11">
        <v>568</v>
      </c>
    </row>
    <row r="571" spans="1:29" x14ac:dyDescent="0.25">
      <c r="A571" s="10" t="s">
        <v>1963</v>
      </c>
      <c r="B571" s="2" t="s">
        <v>1964</v>
      </c>
      <c r="C571" s="2" t="s">
        <v>1967</v>
      </c>
      <c r="D571" s="2" t="s">
        <v>7</v>
      </c>
      <c r="E571" s="34" t="s">
        <v>1965</v>
      </c>
      <c r="F571" s="3" t="s">
        <v>1966</v>
      </c>
      <c r="G571" s="2" t="s">
        <v>3917</v>
      </c>
      <c r="H571" s="4">
        <v>45.467292999999998</v>
      </c>
      <c r="I571" s="4">
        <v>13.506565</v>
      </c>
      <c r="J571" s="4" t="s">
        <v>3288</v>
      </c>
      <c r="K571" s="5" t="s">
        <v>164</v>
      </c>
      <c r="L571" s="6">
        <v>618348</v>
      </c>
      <c r="M571" s="7">
        <v>330411</v>
      </c>
      <c r="N571" s="2" t="s">
        <v>17</v>
      </c>
      <c r="O571" s="61" t="s">
        <v>9</v>
      </c>
      <c r="P571" s="2">
        <v>1</v>
      </c>
      <c r="Q571" s="2" t="s">
        <v>288</v>
      </c>
      <c r="R571" s="2" t="s">
        <v>164</v>
      </c>
      <c r="S571" s="2" t="s">
        <v>3028</v>
      </c>
      <c r="T571" s="2" t="s">
        <v>235</v>
      </c>
      <c r="U571" s="2" t="s">
        <v>9</v>
      </c>
      <c r="V571" s="2" t="s">
        <v>3355</v>
      </c>
      <c r="W571" s="2" t="s">
        <v>9</v>
      </c>
      <c r="X571" s="2" t="s">
        <v>1968</v>
      </c>
      <c r="Y571" s="8" t="s">
        <v>3332</v>
      </c>
      <c r="Z571" s="8" t="s">
        <v>324</v>
      </c>
      <c r="AA571" s="58" t="s">
        <v>1860</v>
      </c>
      <c r="AB571" s="58" t="s">
        <v>3907</v>
      </c>
      <c r="AC571" s="11">
        <v>569</v>
      </c>
    </row>
    <row r="572" spans="1:29" x14ac:dyDescent="0.25">
      <c r="A572" s="10" t="s">
        <v>1969</v>
      </c>
      <c r="B572" s="2" t="s">
        <v>1970</v>
      </c>
      <c r="C572" s="2" t="s">
        <v>1967</v>
      </c>
      <c r="D572" s="2" t="s">
        <v>7</v>
      </c>
      <c r="E572" s="34" t="s">
        <v>1971</v>
      </c>
      <c r="F572" s="3" t="s">
        <v>1966</v>
      </c>
      <c r="G572" s="2" t="s">
        <v>3917</v>
      </c>
      <c r="H572" s="4">
        <v>45.454732</v>
      </c>
      <c r="I572" s="4">
        <v>13.518361000000001</v>
      </c>
      <c r="J572" s="4" t="s">
        <v>3288</v>
      </c>
      <c r="K572" s="5" t="s">
        <v>164</v>
      </c>
      <c r="L572" s="6">
        <v>464453</v>
      </c>
      <c r="M572" s="7">
        <v>245050</v>
      </c>
      <c r="N572" s="2" t="s">
        <v>8</v>
      </c>
      <c r="O572" s="61" t="s">
        <v>9</v>
      </c>
      <c r="P572" s="2">
        <v>1</v>
      </c>
      <c r="Q572" s="2" t="s">
        <v>288</v>
      </c>
      <c r="R572" s="2" t="s">
        <v>164</v>
      </c>
      <c r="S572" s="2" t="s">
        <v>146</v>
      </c>
      <c r="T572" s="2" t="s">
        <v>3944</v>
      </c>
      <c r="U572" s="2"/>
      <c r="V572" s="2" t="s">
        <v>3355</v>
      </c>
      <c r="W572" s="2"/>
      <c r="X572" s="2"/>
      <c r="Y572" s="8"/>
      <c r="Z572" s="8"/>
      <c r="AA572" s="58" t="s">
        <v>1860</v>
      </c>
      <c r="AB572" s="58" t="s">
        <v>3907</v>
      </c>
      <c r="AC572" s="11">
        <v>570</v>
      </c>
    </row>
    <row r="573" spans="1:29" x14ac:dyDescent="0.25">
      <c r="A573" s="10" t="s">
        <v>1972</v>
      </c>
      <c r="B573" s="2" t="s">
        <v>1973</v>
      </c>
      <c r="C573" s="2" t="s">
        <v>1967</v>
      </c>
      <c r="D573" s="2" t="s">
        <v>7</v>
      </c>
      <c r="E573" s="34" t="s">
        <v>1974</v>
      </c>
      <c r="F573" s="3" t="s">
        <v>1966</v>
      </c>
      <c r="G573" s="2" t="s">
        <v>3917</v>
      </c>
      <c r="H573" s="4">
        <v>45.467292999999998</v>
      </c>
      <c r="I573" s="4">
        <v>13.506565</v>
      </c>
      <c r="J573" s="4" t="s">
        <v>3288</v>
      </c>
      <c r="K573" s="5" t="s">
        <v>164</v>
      </c>
      <c r="L573" s="6">
        <v>533389</v>
      </c>
      <c r="M573" s="7">
        <v>278578</v>
      </c>
      <c r="N573" s="2" t="s">
        <v>8</v>
      </c>
      <c r="O573" s="61" t="s">
        <v>9</v>
      </c>
      <c r="P573" s="2">
        <v>1</v>
      </c>
      <c r="Q573" s="2" t="s">
        <v>288</v>
      </c>
      <c r="R573" s="2" t="s">
        <v>164</v>
      </c>
      <c r="S573" s="2" t="s">
        <v>935</v>
      </c>
      <c r="T573" s="2" t="s">
        <v>3944</v>
      </c>
      <c r="U573" s="2"/>
      <c r="V573" s="2" t="s">
        <v>3355</v>
      </c>
      <c r="W573" s="2"/>
      <c r="X573" s="2"/>
      <c r="Y573" s="8"/>
      <c r="Z573" s="8"/>
      <c r="AA573" s="58" t="s">
        <v>1860</v>
      </c>
      <c r="AB573" s="58" t="s">
        <v>3907</v>
      </c>
      <c r="AC573" s="11">
        <v>571</v>
      </c>
    </row>
    <row r="574" spans="1:29" x14ac:dyDescent="0.25">
      <c r="A574" s="10" t="s">
        <v>1975</v>
      </c>
      <c r="B574" s="2" t="s">
        <v>1976</v>
      </c>
      <c r="C574" s="2" t="s">
        <v>1967</v>
      </c>
      <c r="D574" s="2" t="s">
        <v>7</v>
      </c>
      <c r="E574" s="34" t="s">
        <v>1977</v>
      </c>
      <c r="F574" s="3" t="s">
        <v>1966</v>
      </c>
      <c r="G574" s="2" t="s">
        <v>3917</v>
      </c>
      <c r="H574" s="4">
        <v>45.467292999999998</v>
      </c>
      <c r="I574" s="4">
        <v>13.506565</v>
      </c>
      <c r="J574" s="4" t="s">
        <v>3288</v>
      </c>
      <c r="K574" s="5" t="s">
        <v>164</v>
      </c>
      <c r="L574" s="6">
        <v>458267</v>
      </c>
      <c r="M574" s="7">
        <v>247810</v>
      </c>
      <c r="N574" s="2" t="s">
        <v>8</v>
      </c>
      <c r="O574" s="61" t="s">
        <v>9</v>
      </c>
      <c r="P574" s="2">
        <v>1</v>
      </c>
      <c r="Q574" s="2" t="s">
        <v>288</v>
      </c>
      <c r="R574" s="2" t="s">
        <v>164</v>
      </c>
      <c r="S574" s="2" t="s">
        <v>1094</v>
      </c>
      <c r="T574" s="2" t="s">
        <v>3944</v>
      </c>
      <c r="U574" s="2"/>
      <c r="V574" s="2" t="s">
        <v>3355</v>
      </c>
      <c r="W574" s="2"/>
      <c r="X574" s="2"/>
      <c r="Y574" s="8"/>
      <c r="Z574" s="8"/>
      <c r="AA574" s="58" t="s">
        <v>1860</v>
      </c>
      <c r="AB574" s="58" t="s">
        <v>3907</v>
      </c>
      <c r="AC574" s="11">
        <v>572</v>
      </c>
    </row>
    <row r="575" spans="1:29" x14ac:dyDescent="0.25">
      <c r="A575" s="10" t="s">
        <v>1978</v>
      </c>
      <c r="B575" s="2" t="s">
        <v>1979</v>
      </c>
      <c r="C575" s="2" t="s">
        <v>1982</v>
      </c>
      <c r="D575" s="2" t="s">
        <v>7</v>
      </c>
      <c r="E575" s="34" t="s">
        <v>1980</v>
      </c>
      <c r="F575" s="3" t="s">
        <v>1981</v>
      </c>
      <c r="G575" s="2" t="s">
        <v>3917</v>
      </c>
      <c r="H575" s="4">
        <v>45.464666000000001</v>
      </c>
      <c r="I575" s="4">
        <v>16.377654</v>
      </c>
      <c r="J575" s="4" t="s">
        <v>3288</v>
      </c>
      <c r="K575" s="5" t="s">
        <v>164</v>
      </c>
      <c r="L575" s="6">
        <v>552138</v>
      </c>
      <c r="M575" s="7">
        <v>293067</v>
      </c>
      <c r="N575" s="2" t="s">
        <v>17</v>
      </c>
      <c r="O575" s="61" t="s">
        <v>9</v>
      </c>
      <c r="P575" s="2">
        <v>0</v>
      </c>
      <c r="Q575" s="2" t="s">
        <v>288</v>
      </c>
      <c r="R575" s="2" t="s">
        <v>164</v>
      </c>
      <c r="S575" s="2" t="s">
        <v>1160</v>
      </c>
      <c r="T575" s="2" t="s">
        <v>235</v>
      </c>
      <c r="U575" s="2" t="s">
        <v>9</v>
      </c>
      <c r="V575" s="2" t="s">
        <v>3355</v>
      </c>
      <c r="W575" s="2" t="s">
        <v>9</v>
      </c>
      <c r="X575" s="2" t="s">
        <v>1983</v>
      </c>
      <c r="Y575" s="8" t="s">
        <v>3322</v>
      </c>
      <c r="Z575" s="8" t="s">
        <v>385</v>
      </c>
      <c r="AA575" s="58" t="s">
        <v>1860</v>
      </c>
      <c r="AB575" s="58" t="s">
        <v>3907</v>
      </c>
      <c r="AC575" s="11">
        <v>573</v>
      </c>
    </row>
    <row r="576" spans="1:29" x14ac:dyDescent="0.25">
      <c r="A576" s="10" t="s">
        <v>1984</v>
      </c>
      <c r="B576" s="2" t="s">
        <v>1985</v>
      </c>
      <c r="C576" s="2" t="s">
        <v>1982</v>
      </c>
      <c r="D576" s="2" t="s">
        <v>7</v>
      </c>
      <c r="E576" s="34" t="s">
        <v>1986</v>
      </c>
      <c r="F576" s="3" t="s">
        <v>1981</v>
      </c>
      <c r="G576" s="2" t="s">
        <v>3917</v>
      </c>
      <c r="H576" s="4">
        <v>45.464666000000001</v>
      </c>
      <c r="I576" s="4">
        <v>16.377654</v>
      </c>
      <c r="J576" s="4" t="s">
        <v>3288</v>
      </c>
      <c r="K576" s="5" t="s">
        <v>164</v>
      </c>
      <c r="L576" s="6">
        <v>509219</v>
      </c>
      <c r="M576" s="7">
        <v>267787</v>
      </c>
      <c r="N576" s="2" t="s">
        <v>17</v>
      </c>
      <c r="O576" s="61" t="s">
        <v>9</v>
      </c>
      <c r="P576" s="2">
        <v>1</v>
      </c>
      <c r="Q576" s="2" t="s">
        <v>288</v>
      </c>
      <c r="R576" s="2" t="s">
        <v>164</v>
      </c>
      <c r="S576" s="2" t="s">
        <v>235</v>
      </c>
      <c r="T576" s="2" t="s">
        <v>235</v>
      </c>
      <c r="U576" s="2" t="s">
        <v>9</v>
      </c>
      <c r="V576" s="2" t="s">
        <v>3355</v>
      </c>
      <c r="W576" s="2" t="s">
        <v>9</v>
      </c>
      <c r="X576" s="2" t="s">
        <v>1169</v>
      </c>
      <c r="Y576" s="8" t="s">
        <v>3321</v>
      </c>
      <c r="Z576" s="8" t="s">
        <v>1069</v>
      </c>
      <c r="AA576" s="58" t="s">
        <v>1860</v>
      </c>
      <c r="AB576" s="58" t="s">
        <v>3907</v>
      </c>
      <c r="AC576" s="11">
        <v>574</v>
      </c>
    </row>
    <row r="577" spans="1:29" x14ac:dyDescent="0.25">
      <c r="A577" s="10" t="s">
        <v>1987</v>
      </c>
      <c r="B577" s="2" t="s">
        <v>1988</v>
      </c>
      <c r="C577" s="2" t="s">
        <v>1982</v>
      </c>
      <c r="D577" s="2" t="s">
        <v>7</v>
      </c>
      <c r="E577" s="34" t="s">
        <v>1989</v>
      </c>
      <c r="F577" s="3" t="s">
        <v>1981</v>
      </c>
      <c r="G577" s="2" t="s">
        <v>3917</v>
      </c>
      <c r="H577" s="4">
        <v>45.464666000000001</v>
      </c>
      <c r="I577" s="4">
        <v>16.377654</v>
      </c>
      <c r="J577" s="4" t="s">
        <v>3288</v>
      </c>
      <c r="K577" s="5" t="s">
        <v>164</v>
      </c>
      <c r="L577" s="6">
        <v>497077</v>
      </c>
      <c r="M577" s="7">
        <v>263808</v>
      </c>
      <c r="N577" s="2" t="s">
        <v>8</v>
      </c>
      <c r="O577" s="61" t="s">
        <v>9</v>
      </c>
      <c r="P577" s="2">
        <v>1</v>
      </c>
      <c r="Q577" s="2" t="s">
        <v>288</v>
      </c>
      <c r="R577" s="2" t="s">
        <v>164</v>
      </c>
      <c r="S577" s="2" t="s">
        <v>1762</v>
      </c>
      <c r="T577" s="2" t="s">
        <v>3945</v>
      </c>
      <c r="U577" s="2"/>
      <c r="V577" s="2" t="s">
        <v>3355</v>
      </c>
      <c r="W577" s="2"/>
      <c r="X577" s="2"/>
      <c r="Y577" s="8"/>
      <c r="Z577" s="8"/>
      <c r="AA577" s="58" t="s">
        <v>1860</v>
      </c>
      <c r="AB577" s="58" t="s">
        <v>3907</v>
      </c>
      <c r="AC577" s="11">
        <v>575</v>
      </c>
    </row>
    <row r="578" spans="1:29" x14ac:dyDescent="0.25">
      <c r="A578" s="10" t="s">
        <v>1990</v>
      </c>
      <c r="B578" s="2" t="s">
        <v>1991</v>
      </c>
      <c r="C578" s="2" t="s">
        <v>1994</v>
      </c>
      <c r="D578" s="2" t="s">
        <v>7</v>
      </c>
      <c r="E578" s="34" t="s">
        <v>1992</v>
      </c>
      <c r="F578" s="3" t="s">
        <v>1993</v>
      </c>
      <c r="G578" s="2" t="s">
        <v>3917</v>
      </c>
      <c r="H578" s="4">
        <v>43.607599999999998</v>
      </c>
      <c r="I578" s="4">
        <v>16.714300000000001</v>
      </c>
      <c r="J578" s="4" t="s">
        <v>3288</v>
      </c>
      <c r="K578" s="5" t="s">
        <v>164</v>
      </c>
      <c r="L578" s="6">
        <v>678085</v>
      </c>
      <c r="M578" s="7">
        <v>354415</v>
      </c>
      <c r="N578" s="2" t="s">
        <v>17</v>
      </c>
      <c r="O578" s="61" t="s">
        <v>9</v>
      </c>
      <c r="P578" s="2">
        <v>1</v>
      </c>
      <c r="Q578" s="2" t="s">
        <v>288</v>
      </c>
      <c r="R578" s="2" t="s">
        <v>164</v>
      </c>
      <c r="S578" s="2" t="s">
        <v>1255</v>
      </c>
      <c r="T578" s="2" t="s">
        <v>340</v>
      </c>
      <c r="U578" s="2" t="s">
        <v>9</v>
      </c>
      <c r="V578" s="2" t="s">
        <v>3355</v>
      </c>
      <c r="W578" s="2" t="s">
        <v>9</v>
      </c>
      <c r="X578" s="2" t="s">
        <v>1995</v>
      </c>
      <c r="Y578" s="8" t="s">
        <v>3328</v>
      </c>
      <c r="Z578" s="8" t="s">
        <v>1069</v>
      </c>
      <c r="AA578" s="58" t="s">
        <v>1860</v>
      </c>
      <c r="AB578" s="58" t="s">
        <v>3907</v>
      </c>
      <c r="AC578" s="11">
        <v>576</v>
      </c>
    </row>
    <row r="579" spans="1:29" x14ac:dyDescent="0.25">
      <c r="A579" s="10" t="s">
        <v>1996</v>
      </c>
      <c r="B579" s="2" t="s">
        <v>1997</v>
      </c>
      <c r="C579" s="2" t="s">
        <v>1994</v>
      </c>
      <c r="D579" s="2" t="s">
        <v>7</v>
      </c>
      <c r="E579" s="34" t="s">
        <v>1998</v>
      </c>
      <c r="F579" s="3" t="s">
        <v>1993</v>
      </c>
      <c r="G579" s="2" t="s">
        <v>3917</v>
      </c>
      <c r="H579" s="4">
        <v>43.607599999999998</v>
      </c>
      <c r="I579" s="4">
        <v>16.714300000000001</v>
      </c>
      <c r="J579" s="4" t="s">
        <v>3288</v>
      </c>
      <c r="K579" s="5" t="s">
        <v>164</v>
      </c>
      <c r="L579" s="6">
        <v>668609</v>
      </c>
      <c r="M579" s="7">
        <v>348054</v>
      </c>
      <c r="N579" s="2" t="s">
        <v>17</v>
      </c>
      <c r="O579" s="61" t="s">
        <v>9</v>
      </c>
      <c r="P579" s="2">
        <v>1</v>
      </c>
      <c r="Q579" s="2" t="s">
        <v>288</v>
      </c>
      <c r="R579" s="2" t="s">
        <v>164</v>
      </c>
      <c r="S579" s="2" t="s">
        <v>1323</v>
      </c>
      <c r="T579" s="2" t="s">
        <v>235</v>
      </c>
      <c r="U579" s="2" t="s">
        <v>9</v>
      </c>
      <c r="V579" s="2" t="s">
        <v>3355</v>
      </c>
      <c r="W579" s="2" t="s">
        <v>9</v>
      </c>
      <c r="X579" s="2" t="s">
        <v>1172</v>
      </c>
      <c r="Y579" s="8" t="s">
        <v>3327</v>
      </c>
      <c r="Z579" s="8" t="s">
        <v>1069</v>
      </c>
      <c r="AA579" s="58" t="s">
        <v>1860</v>
      </c>
      <c r="AB579" s="58" t="s">
        <v>3907</v>
      </c>
      <c r="AC579" s="11">
        <v>577</v>
      </c>
    </row>
    <row r="580" spans="1:29" x14ac:dyDescent="0.25">
      <c r="A580" s="10" t="s">
        <v>1999</v>
      </c>
      <c r="B580" s="2" t="s">
        <v>2000</v>
      </c>
      <c r="C580" s="2" t="s">
        <v>1994</v>
      </c>
      <c r="D580" s="2" t="s">
        <v>7</v>
      </c>
      <c r="E580" s="34" t="s">
        <v>2001</v>
      </c>
      <c r="F580" s="3" t="s">
        <v>2002</v>
      </c>
      <c r="G580" s="2" t="s">
        <v>3917</v>
      </c>
      <c r="H580" s="4">
        <v>43.607599999999998</v>
      </c>
      <c r="I580" s="4">
        <v>16.714300000000001</v>
      </c>
      <c r="J580" s="4" t="s">
        <v>3288</v>
      </c>
      <c r="K580" s="5" t="s">
        <v>164</v>
      </c>
      <c r="L580" s="6">
        <v>621244</v>
      </c>
      <c r="M580" s="7">
        <v>323345</v>
      </c>
      <c r="N580" s="2" t="s">
        <v>8</v>
      </c>
      <c r="O580" s="61" t="s">
        <v>9</v>
      </c>
      <c r="P580" s="2">
        <v>1</v>
      </c>
      <c r="Q580" s="2" t="s">
        <v>288</v>
      </c>
      <c r="R580" s="2" t="s">
        <v>164</v>
      </c>
      <c r="S580" s="2" t="s">
        <v>3150</v>
      </c>
      <c r="T580" s="2" t="s">
        <v>24</v>
      </c>
      <c r="U580" s="2"/>
      <c r="V580" s="2" t="s">
        <v>3355</v>
      </c>
      <c r="W580" s="2"/>
      <c r="X580" s="2"/>
      <c r="Y580" s="8"/>
      <c r="Z580" s="8"/>
      <c r="AA580" s="58" t="s">
        <v>1860</v>
      </c>
      <c r="AB580" s="58" t="s">
        <v>3907</v>
      </c>
      <c r="AC580" s="11">
        <v>578</v>
      </c>
    </row>
    <row r="581" spans="1:29" x14ac:dyDescent="0.25">
      <c r="A581" s="10" t="s">
        <v>2003</v>
      </c>
      <c r="B581" s="2" t="s">
        <v>2004</v>
      </c>
      <c r="C581" s="2" t="s">
        <v>2007</v>
      </c>
      <c r="D581" s="2" t="s">
        <v>7</v>
      </c>
      <c r="E581" s="34" t="s">
        <v>2005</v>
      </c>
      <c r="F581" s="3" t="s">
        <v>2006</v>
      </c>
      <c r="G581" s="2" t="s">
        <v>3917</v>
      </c>
      <c r="H581" s="4">
        <v>43.616374</v>
      </c>
      <c r="I581" s="4">
        <v>16.801660999999999</v>
      </c>
      <c r="J581" s="4" t="s">
        <v>3288</v>
      </c>
      <c r="K581" s="5" t="s">
        <v>164</v>
      </c>
      <c r="L581" s="6">
        <v>626220</v>
      </c>
      <c r="M581" s="7">
        <v>336825</v>
      </c>
      <c r="N581" s="2" t="s">
        <v>17</v>
      </c>
      <c r="O581" s="61" t="s">
        <v>9</v>
      </c>
      <c r="P581" s="2">
        <v>1</v>
      </c>
      <c r="Q581" s="2" t="s">
        <v>288</v>
      </c>
      <c r="R581" s="2" t="s">
        <v>164</v>
      </c>
      <c r="S581" s="2" t="s">
        <v>3936</v>
      </c>
      <c r="T581" s="2" t="s">
        <v>24</v>
      </c>
      <c r="U581" s="2" t="s">
        <v>9</v>
      </c>
      <c r="V581" s="2" t="s">
        <v>3355</v>
      </c>
      <c r="W581" s="2" t="s">
        <v>9</v>
      </c>
      <c r="X581" s="2" t="s">
        <v>2008</v>
      </c>
      <c r="Y581" s="8" t="s">
        <v>3334</v>
      </c>
      <c r="Z581" s="8" t="s">
        <v>216</v>
      </c>
      <c r="AA581" s="58" t="s">
        <v>1860</v>
      </c>
      <c r="AB581" s="58" t="s">
        <v>3907</v>
      </c>
      <c r="AC581" s="11">
        <v>579</v>
      </c>
    </row>
    <row r="582" spans="1:29" x14ac:dyDescent="0.25">
      <c r="A582" s="10" t="s">
        <v>2009</v>
      </c>
      <c r="B582" s="2" t="s">
        <v>2010</v>
      </c>
      <c r="C582" s="2" t="s">
        <v>2013</v>
      </c>
      <c r="D582" s="2" t="s">
        <v>7</v>
      </c>
      <c r="E582" s="34" t="s">
        <v>2011</v>
      </c>
      <c r="F582" s="3" t="s">
        <v>2012</v>
      </c>
      <c r="G582" s="2" t="s">
        <v>3917</v>
      </c>
      <c r="H582" s="4">
        <v>44.114351999999997</v>
      </c>
      <c r="I582" s="4">
        <v>15.227943</v>
      </c>
      <c r="J582" s="4" t="s">
        <v>3288</v>
      </c>
      <c r="K582" s="5" t="s">
        <v>164</v>
      </c>
      <c r="L582" s="6">
        <v>653551</v>
      </c>
      <c r="M582" s="7">
        <v>349534</v>
      </c>
      <c r="N582" s="2" t="s">
        <v>17</v>
      </c>
      <c r="O582" s="61" t="s">
        <v>9</v>
      </c>
      <c r="P582" s="2">
        <v>0</v>
      </c>
      <c r="Q582" s="2" t="s">
        <v>288</v>
      </c>
      <c r="R582" s="2" t="s">
        <v>164</v>
      </c>
      <c r="S582" s="2" t="s">
        <v>3939</v>
      </c>
      <c r="T582" s="2" t="s">
        <v>69</v>
      </c>
      <c r="U582" s="2" t="s">
        <v>9</v>
      </c>
      <c r="V582" s="2" t="s">
        <v>3355</v>
      </c>
      <c r="W582" s="2" t="s">
        <v>9</v>
      </c>
      <c r="X582" s="2" t="s">
        <v>1968</v>
      </c>
      <c r="Y582" s="8" t="s">
        <v>3339</v>
      </c>
      <c r="Z582" s="8" t="s">
        <v>324</v>
      </c>
      <c r="AA582" s="58" t="s">
        <v>1860</v>
      </c>
      <c r="AB582" s="58" t="s">
        <v>3907</v>
      </c>
      <c r="AC582" s="11">
        <v>580</v>
      </c>
    </row>
    <row r="583" spans="1:29" x14ac:dyDescent="0.25">
      <c r="A583" s="10" t="s">
        <v>2014</v>
      </c>
      <c r="B583" s="2" t="s">
        <v>2015</v>
      </c>
      <c r="C583" s="2" t="s">
        <v>2017</v>
      </c>
      <c r="D583" s="2" t="s">
        <v>7</v>
      </c>
      <c r="E583" s="34" t="s">
        <v>2016</v>
      </c>
      <c r="F583" s="3" t="s">
        <v>2012</v>
      </c>
      <c r="G583" s="2" t="s">
        <v>3917</v>
      </c>
      <c r="H583" s="4">
        <v>44.101033999999999</v>
      </c>
      <c r="I583" s="4">
        <v>15.279107</v>
      </c>
      <c r="J583" s="4" t="s">
        <v>3288</v>
      </c>
      <c r="K583" s="5" t="s">
        <v>164</v>
      </c>
      <c r="L583" s="6">
        <v>597345</v>
      </c>
      <c r="M583" s="7">
        <v>320574</v>
      </c>
      <c r="N583" s="2" t="s">
        <v>17</v>
      </c>
      <c r="O583" s="61" t="s">
        <v>9</v>
      </c>
      <c r="P583" s="2">
        <v>1</v>
      </c>
      <c r="Q583" s="2" t="s">
        <v>288</v>
      </c>
      <c r="R583" s="2" t="s">
        <v>164</v>
      </c>
      <c r="S583" s="2" t="s">
        <v>3938</v>
      </c>
      <c r="T583" s="2" t="s">
        <v>69</v>
      </c>
      <c r="U583" s="2" t="s">
        <v>9</v>
      </c>
      <c r="V583" s="2" t="s">
        <v>3355</v>
      </c>
      <c r="W583" s="2" t="s">
        <v>9</v>
      </c>
      <c r="X583" s="2" t="s">
        <v>2018</v>
      </c>
      <c r="Y583" s="8" t="s">
        <v>3337</v>
      </c>
      <c r="Z583" s="8" t="s">
        <v>385</v>
      </c>
      <c r="AA583" s="58" t="s">
        <v>1860</v>
      </c>
      <c r="AB583" s="58" t="s">
        <v>3907</v>
      </c>
      <c r="AC583" s="11">
        <v>581</v>
      </c>
    </row>
    <row r="584" spans="1:29" x14ac:dyDescent="0.25">
      <c r="A584" s="10" t="s">
        <v>2019</v>
      </c>
      <c r="B584" s="2" t="s">
        <v>2020</v>
      </c>
      <c r="C584" s="2" t="s">
        <v>2017</v>
      </c>
      <c r="D584" s="2" t="s">
        <v>7</v>
      </c>
      <c r="E584" s="34" t="s">
        <v>2021</v>
      </c>
      <c r="F584" s="3" t="s">
        <v>2012</v>
      </c>
      <c r="G584" s="2" t="s">
        <v>3917</v>
      </c>
      <c r="H584" s="4">
        <v>44.101033999999999</v>
      </c>
      <c r="I584" s="4">
        <v>15.279107</v>
      </c>
      <c r="J584" s="4" t="s">
        <v>3288</v>
      </c>
      <c r="K584" s="5" t="s">
        <v>164</v>
      </c>
      <c r="L584" s="6">
        <v>525682</v>
      </c>
      <c r="M584" s="7">
        <v>279900</v>
      </c>
      <c r="N584" s="2" t="s">
        <v>17</v>
      </c>
      <c r="O584" s="61" t="s">
        <v>9</v>
      </c>
      <c r="P584" s="2">
        <v>1</v>
      </c>
      <c r="Q584" s="2" t="s">
        <v>288</v>
      </c>
      <c r="R584" s="2" t="s">
        <v>164</v>
      </c>
      <c r="S584" s="2" t="s">
        <v>3015</v>
      </c>
      <c r="T584" s="2" t="s">
        <v>3946</v>
      </c>
      <c r="U584" s="2" t="s">
        <v>9</v>
      </c>
      <c r="V584" s="2" t="s">
        <v>3355</v>
      </c>
      <c r="W584" s="2" t="s">
        <v>9</v>
      </c>
      <c r="X584" s="2" t="s">
        <v>1260</v>
      </c>
      <c r="Y584" s="8" t="s">
        <v>3338</v>
      </c>
      <c r="Z584" s="8" t="s">
        <v>1022</v>
      </c>
      <c r="AA584" s="58" t="s">
        <v>1860</v>
      </c>
      <c r="AB584" s="58" t="s">
        <v>3907</v>
      </c>
      <c r="AC584" s="11">
        <v>582</v>
      </c>
    </row>
    <row r="585" spans="1:29" x14ac:dyDescent="0.25">
      <c r="A585" s="10" t="s">
        <v>2022</v>
      </c>
      <c r="B585" s="2" t="s">
        <v>2023</v>
      </c>
      <c r="C585" s="2" t="s">
        <v>2025</v>
      </c>
      <c r="D585" s="2" t="s">
        <v>7</v>
      </c>
      <c r="E585" s="34" t="s">
        <v>2024</v>
      </c>
      <c r="F585" s="3" t="s">
        <v>2012</v>
      </c>
      <c r="G585" s="2" t="s">
        <v>3917</v>
      </c>
      <c r="H585" s="4">
        <v>44.114100000000001</v>
      </c>
      <c r="I585" s="4">
        <v>15.233055</v>
      </c>
      <c r="J585" s="4" t="s">
        <v>3288</v>
      </c>
      <c r="K585" s="5" t="s">
        <v>164</v>
      </c>
      <c r="L585" s="6">
        <v>733895</v>
      </c>
      <c r="M585" s="7">
        <v>391226</v>
      </c>
      <c r="N585" s="2" t="s">
        <v>17</v>
      </c>
      <c r="O585" s="61" t="s">
        <v>9</v>
      </c>
      <c r="P585" s="2">
        <v>0</v>
      </c>
      <c r="Q585" s="2" t="s">
        <v>288</v>
      </c>
      <c r="R585" s="2" t="s">
        <v>164</v>
      </c>
      <c r="S585" s="2" t="s">
        <v>3941</v>
      </c>
      <c r="T585" s="2" t="s">
        <v>235</v>
      </c>
      <c r="U585" s="2" t="s">
        <v>9</v>
      </c>
      <c r="V585" s="2" t="s">
        <v>3355</v>
      </c>
      <c r="W585" s="2" t="s">
        <v>9</v>
      </c>
      <c r="X585" s="2" t="s">
        <v>2026</v>
      </c>
      <c r="Y585" s="8" t="s">
        <v>3340</v>
      </c>
      <c r="Z585" s="8" t="s">
        <v>1022</v>
      </c>
      <c r="AA585" s="58" t="s">
        <v>1860</v>
      </c>
      <c r="AB585" s="58" t="s">
        <v>3907</v>
      </c>
      <c r="AC585" s="11">
        <v>583</v>
      </c>
    </row>
    <row r="586" spans="1:29" x14ac:dyDescent="0.25">
      <c r="A586" s="10" t="s">
        <v>2027</v>
      </c>
      <c r="B586" s="2" t="s">
        <v>2028</v>
      </c>
      <c r="C586" s="2" t="s">
        <v>2025</v>
      </c>
      <c r="D586" s="2" t="s">
        <v>7</v>
      </c>
      <c r="E586" s="34" t="s">
        <v>2029</v>
      </c>
      <c r="F586" s="3" t="s">
        <v>2012</v>
      </c>
      <c r="G586" s="2" t="s">
        <v>3917</v>
      </c>
      <c r="H586" s="4">
        <v>44.114100000000001</v>
      </c>
      <c r="I586" s="4">
        <v>15.233055</v>
      </c>
      <c r="J586" s="4" t="s">
        <v>3288</v>
      </c>
      <c r="K586" s="5" t="s">
        <v>164</v>
      </c>
      <c r="L586" s="6">
        <v>706011</v>
      </c>
      <c r="M586" s="7">
        <v>374557</v>
      </c>
      <c r="N586" s="2" t="s">
        <v>8</v>
      </c>
      <c r="O586" s="61" t="s">
        <v>9</v>
      </c>
      <c r="P586" s="2">
        <v>1</v>
      </c>
      <c r="Q586" s="2" t="s">
        <v>288</v>
      </c>
      <c r="R586" s="2" t="s">
        <v>164</v>
      </c>
      <c r="S586" s="2" t="s">
        <v>3940</v>
      </c>
      <c r="T586" s="2" t="s">
        <v>1557</v>
      </c>
      <c r="U586" s="2"/>
      <c r="V586" s="2" t="s">
        <v>3355</v>
      </c>
      <c r="W586" s="2"/>
      <c r="X586" s="2"/>
      <c r="Y586" s="8"/>
      <c r="Z586" s="8"/>
      <c r="AA586" s="58" t="s">
        <v>1860</v>
      </c>
      <c r="AB586" s="58" t="s">
        <v>3907</v>
      </c>
      <c r="AC586" s="11">
        <v>584</v>
      </c>
    </row>
    <row r="587" spans="1:29" x14ac:dyDescent="0.25">
      <c r="A587" s="10" t="s">
        <v>2030</v>
      </c>
      <c r="B587" s="2" t="s">
        <v>2031</v>
      </c>
      <c r="C587" s="2" t="s">
        <v>2034</v>
      </c>
      <c r="D587" s="2" t="s">
        <v>7</v>
      </c>
      <c r="E587" s="34" t="s">
        <v>2032</v>
      </c>
      <c r="F587" s="3" t="s">
        <v>2033</v>
      </c>
      <c r="G587" s="2" t="s">
        <v>3917</v>
      </c>
      <c r="H587" s="4">
        <v>44.101033999999999</v>
      </c>
      <c r="I587" s="4">
        <v>15.279107</v>
      </c>
      <c r="J587" s="4" t="s">
        <v>3288</v>
      </c>
      <c r="K587" s="5" t="s">
        <v>164</v>
      </c>
      <c r="L587" s="6">
        <v>515646</v>
      </c>
      <c r="M587" s="7">
        <v>276061</v>
      </c>
      <c r="N587" s="2" t="s">
        <v>17</v>
      </c>
      <c r="O587" s="61" t="s">
        <v>9</v>
      </c>
      <c r="P587" s="2">
        <v>1</v>
      </c>
      <c r="Q587" s="2" t="s">
        <v>288</v>
      </c>
      <c r="R587" s="2" t="s">
        <v>164</v>
      </c>
      <c r="S587" s="2" t="s">
        <v>3937</v>
      </c>
      <c r="T587" s="2" t="s">
        <v>565</v>
      </c>
      <c r="U587" s="2" t="s">
        <v>9</v>
      </c>
      <c r="V587" s="2" t="s">
        <v>3355</v>
      </c>
      <c r="W587" s="2" t="s">
        <v>9</v>
      </c>
      <c r="X587" s="2" t="s">
        <v>3335</v>
      </c>
      <c r="Y587" s="8" t="s">
        <v>3336</v>
      </c>
      <c r="Z587" s="8" t="s">
        <v>324</v>
      </c>
      <c r="AA587" s="58" t="s">
        <v>1860</v>
      </c>
      <c r="AB587" s="58" t="s">
        <v>3907</v>
      </c>
      <c r="AC587" s="11">
        <v>585</v>
      </c>
    </row>
    <row r="588" spans="1:29" x14ac:dyDescent="0.25">
      <c r="A588" s="10" t="s">
        <v>2035</v>
      </c>
      <c r="B588" s="2" t="s">
        <v>2036</v>
      </c>
      <c r="C588" s="2" t="s">
        <v>2039</v>
      </c>
      <c r="D588" s="2" t="s">
        <v>68</v>
      </c>
      <c r="E588" s="34" t="s">
        <v>2037</v>
      </c>
      <c r="F588" s="3" t="s">
        <v>2038</v>
      </c>
      <c r="G588" s="2" t="s">
        <v>3917</v>
      </c>
      <c r="H588" s="4">
        <v>43.326684</v>
      </c>
      <c r="I588" s="4">
        <v>21.896187000000001</v>
      </c>
      <c r="J588" s="4" t="s">
        <v>3288</v>
      </c>
      <c r="K588" s="5" t="s">
        <v>164</v>
      </c>
      <c r="L588" s="6">
        <v>697151</v>
      </c>
      <c r="M588" s="7">
        <v>364552</v>
      </c>
      <c r="N588" s="2" t="s">
        <v>17</v>
      </c>
      <c r="O588" s="61" t="s">
        <v>9</v>
      </c>
      <c r="P588" s="2">
        <v>1</v>
      </c>
      <c r="Q588" s="2" t="s">
        <v>288</v>
      </c>
      <c r="R588" s="2" t="s">
        <v>164</v>
      </c>
      <c r="S588" s="2" t="s">
        <v>3028</v>
      </c>
      <c r="T588" s="2" t="s">
        <v>235</v>
      </c>
      <c r="U588" s="2" t="s">
        <v>9</v>
      </c>
      <c r="V588" s="2" t="s">
        <v>3355</v>
      </c>
      <c r="W588" s="2" t="s">
        <v>9</v>
      </c>
      <c r="X588" s="2" t="s">
        <v>2040</v>
      </c>
      <c r="Y588" s="8" t="s">
        <v>3349</v>
      </c>
      <c r="Z588" s="8" t="s">
        <v>324</v>
      </c>
      <c r="AA588" s="58" t="s">
        <v>1860</v>
      </c>
      <c r="AB588" s="58" t="s">
        <v>3907</v>
      </c>
      <c r="AC588" s="11">
        <v>586</v>
      </c>
    </row>
    <row r="589" spans="1:29" x14ac:dyDescent="0.25">
      <c r="A589" s="10" t="s">
        <v>2041</v>
      </c>
      <c r="B589" s="2" t="s">
        <v>2042</v>
      </c>
      <c r="C589" s="2" t="s">
        <v>2039</v>
      </c>
      <c r="D589" s="2" t="s">
        <v>68</v>
      </c>
      <c r="E589" s="34" t="s">
        <v>2043</v>
      </c>
      <c r="F589" s="3" t="s">
        <v>2044</v>
      </c>
      <c r="G589" s="2" t="s">
        <v>3917</v>
      </c>
      <c r="H589" s="4">
        <v>43.326684</v>
      </c>
      <c r="I589" s="4">
        <v>21.896187000000001</v>
      </c>
      <c r="J589" s="4" t="s">
        <v>3288</v>
      </c>
      <c r="K589" s="5" t="s">
        <v>164</v>
      </c>
      <c r="L589" s="6">
        <v>615789</v>
      </c>
      <c r="M589" s="7">
        <v>327109</v>
      </c>
      <c r="N589" s="2" t="s">
        <v>8</v>
      </c>
      <c r="O589" s="61" t="s">
        <v>9</v>
      </c>
      <c r="P589" s="2">
        <v>1</v>
      </c>
      <c r="Q589" s="2" t="s">
        <v>288</v>
      </c>
      <c r="R589" s="2" t="s">
        <v>164</v>
      </c>
      <c r="S589" s="2" t="s">
        <v>97</v>
      </c>
      <c r="T589" s="2" t="s">
        <v>1557</v>
      </c>
      <c r="U589" s="2"/>
      <c r="V589" s="2" t="s">
        <v>3355</v>
      </c>
      <c r="W589" s="2"/>
      <c r="X589" s="2"/>
      <c r="Y589" s="8"/>
      <c r="Z589" s="8"/>
      <c r="AA589" s="58" t="s">
        <v>1860</v>
      </c>
      <c r="AB589" s="58" t="s">
        <v>3907</v>
      </c>
      <c r="AC589" s="11">
        <v>587</v>
      </c>
    </row>
    <row r="590" spans="1:29" x14ac:dyDescent="0.25">
      <c r="A590" s="10" t="s">
        <v>2045</v>
      </c>
      <c r="B590" s="2" t="s">
        <v>2046</v>
      </c>
      <c r="C590" s="2" t="s">
        <v>2049</v>
      </c>
      <c r="D590" s="2" t="s">
        <v>68</v>
      </c>
      <c r="E590" s="34" t="s">
        <v>2047</v>
      </c>
      <c r="F590" s="3" t="s">
        <v>2048</v>
      </c>
      <c r="G590" s="2" t="s">
        <v>3917</v>
      </c>
      <c r="H590" s="4">
        <v>44.966800999999997</v>
      </c>
      <c r="I590" s="4">
        <v>19.609891999999999</v>
      </c>
      <c r="J590" s="4" t="s">
        <v>3288</v>
      </c>
      <c r="K590" s="5" t="s">
        <v>164</v>
      </c>
      <c r="L590" s="6">
        <v>512780</v>
      </c>
      <c r="M590" s="7">
        <v>267550</v>
      </c>
      <c r="N590" s="2" t="s">
        <v>17</v>
      </c>
      <c r="O590" s="61" t="s">
        <v>9</v>
      </c>
      <c r="P590" s="2">
        <v>1</v>
      </c>
      <c r="Q590" s="2" t="s">
        <v>288</v>
      </c>
      <c r="R590" s="2" t="s">
        <v>164</v>
      </c>
      <c r="S590" s="2" t="s">
        <v>574</v>
      </c>
      <c r="T590" s="2" t="s">
        <v>41</v>
      </c>
      <c r="U590" s="2" t="s">
        <v>9</v>
      </c>
      <c r="V590" s="2" t="s">
        <v>3355</v>
      </c>
      <c r="W590" s="2" t="s">
        <v>9</v>
      </c>
      <c r="X590" s="2" t="s">
        <v>2026</v>
      </c>
      <c r="Y590" s="8" t="s">
        <v>3341</v>
      </c>
      <c r="Z590" s="8" t="s">
        <v>1022</v>
      </c>
      <c r="AA590" s="58" t="s">
        <v>1860</v>
      </c>
      <c r="AB590" s="58" t="s">
        <v>3907</v>
      </c>
      <c r="AC590" s="11">
        <v>588</v>
      </c>
    </row>
    <row r="591" spans="1:29" x14ac:dyDescent="0.25">
      <c r="A591" s="10" t="s">
        <v>2050</v>
      </c>
      <c r="B591" s="2" t="s">
        <v>2051</v>
      </c>
      <c r="C591" s="2" t="s">
        <v>2049</v>
      </c>
      <c r="D591" s="2" t="s">
        <v>68</v>
      </c>
      <c r="E591" s="34" t="s">
        <v>2052</v>
      </c>
      <c r="F591" s="3" t="s">
        <v>2053</v>
      </c>
      <c r="G591" s="2" t="s">
        <v>3917</v>
      </c>
      <c r="H591" s="4">
        <v>44.966800999999997</v>
      </c>
      <c r="I591" s="4">
        <v>19.609891999999999</v>
      </c>
      <c r="J591" s="4" t="s">
        <v>3288</v>
      </c>
      <c r="K591" s="5" t="s">
        <v>164</v>
      </c>
      <c r="L591" s="6">
        <v>730191</v>
      </c>
      <c r="M591" s="7">
        <v>387689</v>
      </c>
      <c r="N591" s="2" t="s">
        <v>17</v>
      </c>
      <c r="O591" s="61" t="s">
        <v>9</v>
      </c>
      <c r="P591" s="2">
        <v>5</v>
      </c>
      <c r="Q591" s="2" t="s">
        <v>288</v>
      </c>
      <c r="R591" s="2" t="s">
        <v>164</v>
      </c>
      <c r="S591" s="2" t="s">
        <v>2402</v>
      </c>
      <c r="T591" s="2" t="s">
        <v>235</v>
      </c>
      <c r="U591" s="2" t="s">
        <v>9</v>
      </c>
      <c r="V591" s="2" t="s">
        <v>3355</v>
      </c>
      <c r="W591" s="2" t="s">
        <v>9</v>
      </c>
      <c r="X591" s="2" t="s">
        <v>2054</v>
      </c>
      <c r="Y591" s="8" t="s">
        <v>3345</v>
      </c>
      <c r="Z591" s="8" t="s">
        <v>81</v>
      </c>
      <c r="AA591" s="58" t="s">
        <v>1860</v>
      </c>
      <c r="AB591" s="58" t="s">
        <v>3907</v>
      </c>
      <c r="AC591" s="11">
        <v>589</v>
      </c>
    </row>
    <row r="592" spans="1:29" x14ac:dyDescent="0.25">
      <c r="A592" s="10" t="s">
        <v>2055</v>
      </c>
      <c r="B592" s="2" t="s">
        <v>2056</v>
      </c>
      <c r="C592" s="2" t="s">
        <v>2059</v>
      </c>
      <c r="D592" s="2" t="s">
        <v>68</v>
      </c>
      <c r="E592" s="34" t="s">
        <v>2057</v>
      </c>
      <c r="F592" s="3" t="s">
        <v>2058</v>
      </c>
      <c r="G592" s="2" t="s">
        <v>3917</v>
      </c>
      <c r="H592" s="4">
        <v>45.912477000000003</v>
      </c>
      <c r="I592" s="4">
        <v>19.174329</v>
      </c>
      <c r="J592" s="4" t="s">
        <v>3288</v>
      </c>
      <c r="K592" s="5" t="s">
        <v>164</v>
      </c>
      <c r="L592" s="6">
        <v>444285</v>
      </c>
      <c r="M592" s="7">
        <v>240716</v>
      </c>
      <c r="N592" s="2" t="s">
        <v>17</v>
      </c>
      <c r="O592" s="61" t="s">
        <v>9</v>
      </c>
      <c r="P592" s="2">
        <v>1</v>
      </c>
      <c r="Q592" s="2" t="s">
        <v>288</v>
      </c>
      <c r="R592" s="2" t="s">
        <v>164</v>
      </c>
      <c r="S592" s="2" t="s">
        <v>214</v>
      </c>
      <c r="T592" s="2" t="s">
        <v>41</v>
      </c>
      <c r="U592" s="2" t="s">
        <v>9</v>
      </c>
      <c r="V592" s="2" t="s">
        <v>3355</v>
      </c>
      <c r="W592" s="2" t="s">
        <v>9</v>
      </c>
      <c r="X592" s="2" t="s">
        <v>2060</v>
      </c>
      <c r="Y592" s="8" t="s">
        <v>3343</v>
      </c>
      <c r="Z592" s="8" t="s">
        <v>1069</v>
      </c>
      <c r="AA592" s="58" t="s">
        <v>1860</v>
      </c>
      <c r="AB592" s="58" t="s">
        <v>3907</v>
      </c>
      <c r="AC592" s="11">
        <v>590</v>
      </c>
    </row>
    <row r="593" spans="1:29" x14ac:dyDescent="0.25">
      <c r="A593" s="10" t="s">
        <v>2061</v>
      </c>
      <c r="B593" s="2" t="s">
        <v>2062</v>
      </c>
      <c r="C593" s="2" t="s">
        <v>2059</v>
      </c>
      <c r="D593" s="2" t="s">
        <v>68</v>
      </c>
      <c r="E593" s="34" t="s">
        <v>2063</v>
      </c>
      <c r="F593" s="3" t="s">
        <v>2058</v>
      </c>
      <c r="G593" s="2" t="s">
        <v>3917</v>
      </c>
      <c r="H593" s="4">
        <v>45.912477000000003</v>
      </c>
      <c r="I593" s="4">
        <v>19.174329</v>
      </c>
      <c r="J593" s="4" t="s">
        <v>3288</v>
      </c>
      <c r="K593" s="5" t="s">
        <v>164</v>
      </c>
      <c r="L593" s="6">
        <v>689595</v>
      </c>
      <c r="M593" s="7">
        <v>371210</v>
      </c>
      <c r="N593" s="2" t="s">
        <v>17</v>
      </c>
      <c r="O593" s="61" t="s">
        <v>9</v>
      </c>
      <c r="P593" s="2">
        <v>3</v>
      </c>
      <c r="Q593" s="2" t="s">
        <v>288</v>
      </c>
      <c r="R593" s="2" t="s">
        <v>164</v>
      </c>
      <c r="S593" s="2" t="s">
        <v>3262</v>
      </c>
      <c r="T593" s="2" t="s">
        <v>235</v>
      </c>
      <c r="U593" s="2" t="s">
        <v>9</v>
      </c>
      <c r="V593" s="2" t="s">
        <v>3355</v>
      </c>
      <c r="W593" s="2" t="s">
        <v>9</v>
      </c>
      <c r="X593" s="2" t="s">
        <v>2064</v>
      </c>
      <c r="Y593" s="8" t="s">
        <v>3344</v>
      </c>
      <c r="Z593" s="8" t="s">
        <v>1022</v>
      </c>
      <c r="AA593" s="58" t="s">
        <v>1860</v>
      </c>
      <c r="AB593" s="58" t="s">
        <v>3907</v>
      </c>
      <c r="AC593" s="11">
        <v>591</v>
      </c>
    </row>
    <row r="594" spans="1:29" x14ac:dyDescent="0.25">
      <c r="A594" s="10" t="s">
        <v>2065</v>
      </c>
      <c r="B594" s="2" t="s">
        <v>2066</v>
      </c>
      <c r="C594" s="2" t="s">
        <v>2069</v>
      </c>
      <c r="D594" s="2" t="s">
        <v>68</v>
      </c>
      <c r="E594" s="34" t="s">
        <v>2067</v>
      </c>
      <c r="F594" s="3" t="s">
        <v>2068</v>
      </c>
      <c r="G594" s="2" t="s">
        <v>3917</v>
      </c>
      <c r="H594" s="4">
        <v>44.716700000000003</v>
      </c>
      <c r="I594" s="4">
        <v>21.166699999999999</v>
      </c>
      <c r="J594" s="4" t="s">
        <v>3288</v>
      </c>
      <c r="K594" s="5" t="s">
        <v>164</v>
      </c>
      <c r="L594" s="6">
        <v>690861</v>
      </c>
      <c r="M594" s="7">
        <v>372061</v>
      </c>
      <c r="N594" s="2" t="s">
        <v>17</v>
      </c>
      <c r="O594" s="61" t="s">
        <v>9</v>
      </c>
      <c r="P594" s="2">
        <v>1</v>
      </c>
      <c r="Q594" s="2" t="s">
        <v>288</v>
      </c>
      <c r="R594" s="2" t="s">
        <v>164</v>
      </c>
      <c r="S594" s="2" t="s">
        <v>2365</v>
      </c>
      <c r="T594" s="2" t="s">
        <v>3944</v>
      </c>
      <c r="U594" s="2" t="s">
        <v>9</v>
      </c>
      <c r="V594" s="2" t="s">
        <v>3355</v>
      </c>
      <c r="W594" s="2" t="s">
        <v>9</v>
      </c>
      <c r="X594" s="2" t="s">
        <v>2070</v>
      </c>
      <c r="Y594" s="8" t="s">
        <v>3348</v>
      </c>
      <c r="Z594" s="8" t="s">
        <v>1146</v>
      </c>
      <c r="AA594" s="58" t="s">
        <v>1860</v>
      </c>
      <c r="AB594" s="58" t="s">
        <v>3907</v>
      </c>
      <c r="AC594" s="11">
        <v>592</v>
      </c>
    </row>
    <row r="595" spans="1:29" x14ac:dyDescent="0.25">
      <c r="A595" s="10" t="s">
        <v>2071</v>
      </c>
      <c r="B595" s="2" t="s">
        <v>2072</v>
      </c>
      <c r="C595" s="2" t="s">
        <v>2075</v>
      </c>
      <c r="D595" s="2" t="s">
        <v>68</v>
      </c>
      <c r="E595" s="34" t="s">
        <v>2073</v>
      </c>
      <c r="F595" s="3" t="s">
        <v>2074</v>
      </c>
      <c r="G595" s="2" t="s">
        <v>3917</v>
      </c>
      <c r="H595" s="4">
        <v>44.716700000000003</v>
      </c>
      <c r="I595" s="4">
        <v>21.166699999999999</v>
      </c>
      <c r="J595" s="4" t="s">
        <v>3288</v>
      </c>
      <c r="K595" s="5" t="s">
        <v>164</v>
      </c>
      <c r="L595" s="6">
        <v>734036</v>
      </c>
      <c r="M595" s="7">
        <v>385285</v>
      </c>
      <c r="N595" s="2" t="s">
        <v>17</v>
      </c>
      <c r="O595" s="61" t="s">
        <v>9</v>
      </c>
      <c r="P595" s="2">
        <v>1</v>
      </c>
      <c r="Q595" s="2" t="s">
        <v>288</v>
      </c>
      <c r="R595" s="2" t="s">
        <v>164</v>
      </c>
      <c r="S595" s="2" t="s">
        <v>3942</v>
      </c>
      <c r="T595" s="2" t="s">
        <v>235</v>
      </c>
      <c r="U595" s="2" t="s">
        <v>9</v>
      </c>
      <c r="V595" s="2" t="s">
        <v>3355</v>
      </c>
      <c r="W595" s="2" t="s">
        <v>9</v>
      </c>
      <c r="X595" s="2" t="s">
        <v>1968</v>
      </c>
      <c r="Y595" s="8" t="s">
        <v>3342</v>
      </c>
      <c r="Z595" s="8" t="s">
        <v>324</v>
      </c>
      <c r="AA595" s="58" t="s">
        <v>1860</v>
      </c>
      <c r="AB595" s="58" t="s">
        <v>3907</v>
      </c>
      <c r="AC595" s="11">
        <v>593</v>
      </c>
    </row>
    <row r="596" spans="1:29" x14ac:dyDescent="0.25">
      <c r="A596" s="10" t="s">
        <v>2076</v>
      </c>
      <c r="B596" s="2" t="s">
        <v>2077</v>
      </c>
      <c r="C596" s="2" t="s">
        <v>2075</v>
      </c>
      <c r="D596" s="2" t="s">
        <v>68</v>
      </c>
      <c r="E596" s="34" t="s">
        <v>2078</v>
      </c>
      <c r="F596" s="3" t="s">
        <v>2074</v>
      </c>
      <c r="G596" s="2" t="s">
        <v>3917</v>
      </c>
      <c r="H596" s="4">
        <v>44.716700000000003</v>
      </c>
      <c r="I596" s="4">
        <v>21.166699999999999</v>
      </c>
      <c r="J596" s="4" t="s">
        <v>3288</v>
      </c>
      <c r="K596" s="5" t="s">
        <v>164</v>
      </c>
      <c r="L596" s="6">
        <v>746404</v>
      </c>
      <c r="M596" s="7">
        <v>389884</v>
      </c>
      <c r="N596" s="2" t="s">
        <v>17</v>
      </c>
      <c r="O596" s="61" t="s">
        <v>9</v>
      </c>
      <c r="P596" s="2">
        <v>1</v>
      </c>
      <c r="Q596" s="2" t="s">
        <v>288</v>
      </c>
      <c r="R596" s="2" t="s">
        <v>164</v>
      </c>
      <c r="S596" s="2" t="s">
        <v>79</v>
      </c>
      <c r="T596" s="2" t="s">
        <v>3944</v>
      </c>
      <c r="U596" s="2" t="s">
        <v>9</v>
      </c>
      <c r="V596" s="2" t="s">
        <v>3355</v>
      </c>
      <c r="W596" s="2" t="s">
        <v>9</v>
      </c>
      <c r="X596" s="2" t="s">
        <v>2079</v>
      </c>
      <c r="Y596" s="8" t="s">
        <v>3351</v>
      </c>
      <c r="Z596" s="8" t="s">
        <v>1146</v>
      </c>
      <c r="AA596" s="58" t="s">
        <v>1860</v>
      </c>
      <c r="AB596" s="58" t="s">
        <v>3907</v>
      </c>
      <c r="AC596" s="11">
        <v>594</v>
      </c>
    </row>
    <row r="597" spans="1:29" x14ac:dyDescent="0.25">
      <c r="A597" s="10" t="s">
        <v>2080</v>
      </c>
      <c r="B597" s="2" t="s">
        <v>2081</v>
      </c>
      <c r="C597" s="2" t="s">
        <v>2075</v>
      </c>
      <c r="D597" s="2" t="s">
        <v>68</v>
      </c>
      <c r="E597" s="34" t="s">
        <v>2082</v>
      </c>
      <c r="F597" s="3" t="s">
        <v>2074</v>
      </c>
      <c r="G597" s="2" t="s">
        <v>3917</v>
      </c>
      <c r="H597" s="4">
        <v>44.716700000000003</v>
      </c>
      <c r="I597" s="4">
        <v>21.166699999999999</v>
      </c>
      <c r="J597" s="4" t="s">
        <v>3288</v>
      </c>
      <c r="K597" s="5" t="s">
        <v>164</v>
      </c>
      <c r="L597" s="6">
        <v>739718</v>
      </c>
      <c r="M597" s="7">
        <v>386216</v>
      </c>
      <c r="N597" s="2" t="s">
        <v>8</v>
      </c>
      <c r="O597" s="61" t="s">
        <v>9</v>
      </c>
      <c r="P597" s="2">
        <v>1</v>
      </c>
      <c r="Q597" s="2" t="s">
        <v>288</v>
      </c>
      <c r="R597" s="2" t="s">
        <v>164</v>
      </c>
      <c r="S597" s="2" t="s">
        <v>279</v>
      </c>
      <c r="T597" s="2" t="s">
        <v>3947</v>
      </c>
      <c r="U597" s="2"/>
      <c r="V597" s="2" t="s">
        <v>3355</v>
      </c>
      <c r="W597" s="2"/>
      <c r="X597" s="2"/>
      <c r="Y597" s="8"/>
      <c r="Z597" s="8"/>
      <c r="AA597" s="58" t="s">
        <v>1860</v>
      </c>
      <c r="AB597" s="58" t="s">
        <v>3907</v>
      </c>
      <c r="AC597" s="11">
        <v>595</v>
      </c>
    </row>
    <row r="598" spans="1:29" x14ac:dyDescent="0.25">
      <c r="A598" s="10" t="s">
        <v>2083</v>
      </c>
      <c r="B598" s="2" t="s">
        <v>2084</v>
      </c>
      <c r="C598" s="2" t="s">
        <v>2075</v>
      </c>
      <c r="D598" s="2" t="s">
        <v>68</v>
      </c>
      <c r="E598" s="34" t="s">
        <v>2085</v>
      </c>
      <c r="F598" s="3" t="s">
        <v>2086</v>
      </c>
      <c r="G598" s="2" t="s">
        <v>3917</v>
      </c>
      <c r="H598" s="4">
        <v>44.716700000000003</v>
      </c>
      <c r="I598" s="4">
        <v>21.166699999999999</v>
      </c>
      <c r="J598" s="4" t="s">
        <v>3288</v>
      </c>
      <c r="K598" s="5" t="s">
        <v>164</v>
      </c>
      <c r="L598" s="6">
        <v>718558</v>
      </c>
      <c r="M598" s="7">
        <v>382667</v>
      </c>
      <c r="N598" s="2" t="s">
        <v>17</v>
      </c>
      <c r="O598" s="61" t="s">
        <v>9</v>
      </c>
      <c r="P598" s="2">
        <v>1</v>
      </c>
      <c r="Q598" s="2" t="s">
        <v>288</v>
      </c>
      <c r="R598" s="2" t="s">
        <v>164</v>
      </c>
      <c r="S598" s="2" t="s">
        <v>235</v>
      </c>
      <c r="T598" s="2" t="s">
        <v>235</v>
      </c>
      <c r="U598" s="2" t="s">
        <v>9</v>
      </c>
      <c r="V598" s="2" t="s">
        <v>3355</v>
      </c>
      <c r="W598" s="2" t="s">
        <v>9</v>
      </c>
      <c r="X598" s="2" t="s">
        <v>2054</v>
      </c>
      <c r="Y598" s="8" t="s">
        <v>3346</v>
      </c>
      <c r="Z598" s="8" t="s">
        <v>81</v>
      </c>
      <c r="AA598" s="58" t="s">
        <v>1860</v>
      </c>
      <c r="AB598" s="58" t="s">
        <v>3907</v>
      </c>
      <c r="AC598" s="11">
        <v>596</v>
      </c>
    </row>
    <row r="599" spans="1:29" x14ac:dyDescent="0.25">
      <c r="A599" s="10" t="s">
        <v>2087</v>
      </c>
      <c r="B599" s="2" t="s">
        <v>2088</v>
      </c>
      <c r="C599" s="2" t="s">
        <v>2075</v>
      </c>
      <c r="D599" s="2" t="s">
        <v>68</v>
      </c>
      <c r="E599" s="34" t="s">
        <v>2089</v>
      </c>
      <c r="F599" s="3" t="s">
        <v>2090</v>
      </c>
      <c r="G599" s="2" t="s">
        <v>3917</v>
      </c>
      <c r="H599" s="4">
        <v>44.716700000000003</v>
      </c>
      <c r="I599" s="4">
        <v>21.166699999999999</v>
      </c>
      <c r="J599" s="4" t="s">
        <v>3288</v>
      </c>
      <c r="K599" s="5" t="s">
        <v>164</v>
      </c>
      <c r="L599" s="6">
        <v>590849</v>
      </c>
      <c r="M599" s="7">
        <v>320253</v>
      </c>
      <c r="N599" s="2" t="s">
        <v>17</v>
      </c>
      <c r="O599" s="61" t="s">
        <v>9</v>
      </c>
      <c r="P599" s="2">
        <v>1</v>
      </c>
      <c r="Q599" s="2" t="s">
        <v>288</v>
      </c>
      <c r="R599" s="2" t="s">
        <v>164</v>
      </c>
      <c r="S599" s="2" t="s">
        <v>2985</v>
      </c>
      <c r="T599" s="2" t="s">
        <v>565</v>
      </c>
      <c r="U599" s="2" t="s">
        <v>9</v>
      </c>
      <c r="V599" s="2" t="s">
        <v>3355</v>
      </c>
      <c r="W599" s="2" t="s">
        <v>9</v>
      </c>
      <c r="X599" s="2" t="s">
        <v>2040</v>
      </c>
      <c r="Y599" s="8" t="s">
        <v>3347</v>
      </c>
      <c r="Z599" s="8" t="s">
        <v>324</v>
      </c>
      <c r="AA599" s="58" t="s">
        <v>1860</v>
      </c>
      <c r="AB599" s="58" t="s">
        <v>3907</v>
      </c>
      <c r="AC599" s="11">
        <v>597</v>
      </c>
    </row>
    <row r="600" spans="1:29" x14ac:dyDescent="0.25">
      <c r="A600" s="10" t="s">
        <v>2091</v>
      </c>
      <c r="B600" s="2" t="s">
        <v>2092</v>
      </c>
      <c r="C600" s="2" t="s">
        <v>2075</v>
      </c>
      <c r="D600" s="2" t="s">
        <v>68</v>
      </c>
      <c r="E600" s="34" t="s">
        <v>2093</v>
      </c>
      <c r="F600" s="3" t="s">
        <v>2090</v>
      </c>
      <c r="G600" s="2" t="s">
        <v>3917</v>
      </c>
      <c r="H600" s="4">
        <v>44.716700000000003</v>
      </c>
      <c r="I600" s="4">
        <v>21.166699999999999</v>
      </c>
      <c r="J600" s="4" t="s">
        <v>3288</v>
      </c>
      <c r="K600" s="5" t="s">
        <v>164</v>
      </c>
      <c r="L600" s="6">
        <v>518741</v>
      </c>
      <c r="M600" s="7">
        <v>273195</v>
      </c>
      <c r="N600" s="2" t="s">
        <v>17</v>
      </c>
      <c r="O600" s="61" t="s">
        <v>9</v>
      </c>
      <c r="P600" s="2">
        <v>0</v>
      </c>
      <c r="Q600" s="2" t="s">
        <v>288</v>
      </c>
      <c r="R600" s="2" t="s">
        <v>164</v>
      </c>
      <c r="S600" s="2" t="s">
        <v>3847</v>
      </c>
      <c r="T600" s="2" t="s">
        <v>235</v>
      </c>
      <c r="U600" s="2" t="s">
        <v>9</v>
      </c>
      <c r="V600" s="2" t="s">
        <v>3355</v>
      </c>
      <c r="W600" s="2" t="s">
        <v>9</v>
      </c>
      <c r="X600" s="2" t="s">
        <v>2094</v>
      </c>
      <c r="Y600" s="8" t="s">
        <v>3350</v>
      </c>
      <c r="Z600" s="8" t="s">
        <v>1069</v>
      </c>
      <c r="AA600" s="58" t="s">
        <v>1860</v>
      </c>
      <c r="AB600" s="58" t="s">
        <v>3907</v>
      </c>
      <c r="AC600" s="11">
        <v>598</v>
      </c>
    </row>
    <row r="601" spans="1:29" x14ac:dyDescent="0.25">
      <c r="A601" s="10" t="s">
        <v>2095</v>
      </c>
      <c r="B601" s="2" t="s">
        <v>2096</v>
      </c>
      <c r="C601" s="2" t="s">
        <v>2099</v>
      </c>
      <c r="D601" s="2" t="s">
        <v>363</v>
      </c>
      <c r="E601" s="34" t="s">
        <v>2097</v>
      </c>
      <c r="F601" s="3" t="s">
        <v>2098</v>
      </c>
      <c r="G601" s="2" t="s">
        <v>3917</v>
      </c>
      <c r="H601" s="4">
        <v>48.309899999999999</v>
      </c>
      <c r="I601" s="4">
        <v>16.323799999999999</v>
      </c>
      <c r="J601" s="4" t="s">
        <v>3288</v>
      </c>
      <c r="K601" s="5" t="s">
        <v>164</v>
      </c>
      <c r="L601" s="6">
        <v>815980</v>
      </c>
      <c r="M601" s="7">
        <v>425173</v>
      </c>
      <c r="N601" s="2" t="s">
        <v>17</v>
      </c>
      <c r="O601" s="61" t="s">
        <v>9</v>
      </c>
      <c r="P601" s="2">
        <v>1</v>
      </c>
      <c r="Q601" s="2" t="s">
        <v>288</v>
      </c>
      <c r="R601" s="2" t="s">
        <v>164</v>
      </c>
      <c r="S601" s="2" t="s">
        <v>3925</v>
      </c>
      <c r="T601" s="2" t="s">
        <v>235</v>
      </c>
      <c r="U601" s="2" t="s">
        <v>9</v>
      </c>
      <c r="V601" s="2" t="s">
        <v>3355</v>
      </c>
      <c r="W601" s="2" t="s">
        <v>9</v>
      </c>
      <c r="X601" s="2" t="s">
        <v>2100</v>
      </c>
      <c r="Y601" s="8" t="s">
        <v>3315</v>
      </c>
      <c r="Z601" s="8" t="s">
        <v>1022</v>
      </c>
      <c r="AA601" s="58" t="s">
        <v>1860</v>
      </c>
      <c r="AB601" s="58" t="s">
        <v>3907</v>
      </c>
      <c r="AC601" s="11">
        <v>599</v>
      </c>
    </row>
    <row r="602" spans="1:29" x14ac:dyDescent="0.25">
      <c r="A602" s="10" t="s">
        <v>2101</v>
      </c>
      <c r="B602" s="2" t="s">
        <v>2102</v>
      </c>
      <c r="C602" s="2" t="s">
        <v>2099</v>
      </c>
      <c r="D602" s="2" t="s">
        <v>363</v>
      </c>
      <c r="E602" s="34" t="s">
        <v>2103</v>
      </c>
      <c r="F602" s="3" t="s">
        <v>2098</v>
      </c>
      <c r="G602" s="2" t="s">
        <v>3917</v>
      </c>
      <c r="H602" s="4">
        <v>48.309899999999999</v>
      </c>
      <c r="I602" s="4">
        <v>16.323799999999999</v>
      </c>
      <c r="J602" s="4" t="s">
        <v>3288</v>
      </c>
      <c r="K602" s="5" t="s">
        <v>164</v>
      </c>
      <c r="L602" s="6">
        <v>572732</v>
      </c>
      <c r="M602" s="7">
        <v>300970</v>
      </c>
      <c r="N602" s="2" t="s">
        <v>17</v>
      </c>
      <c r="O602" s="61" t="s">
        <v>9</v>
      </c>
      <c r="P602" s="2">
        <v>1</v>
      </c>
      <c r="Q602" s="2" t="s">
        <v>288</v>
      </c>
      <c r="R602" s="2" t="s">
        <v>164</v>
      </c>
      <c r="S602" s="2" t="s">
        <v>256</v>
      </c>
      <c r="T602" s="2" t="s">
        <v>565</v>
      </c>
      <c r="U602" s="2" t="s">
        <v>9</v>
      </c>
      <c r="V602" s="2" t="s">
        <v>3355</v>
      </c>
      <c r="W602" s="2" t="s">
        <v>9</v>
      </c>
      <c r="X602" s="2" t="s">
        <v>2104</v>
      </c>
      <c r="Y602" s="8" t="s">
        <v>3313</v>
      </c>
      <c r="Z602" s="8" t="s">
        <v>1022</v>
      </c>
      <c r="AA602" s="58" t="s">
        <v>1860</v>
      </c>
      <c r="AB602" s="58" t="s">
        <v>3907</v>
      </c>
      <c r="AC602" s="11">
        <v>600</v>
      </c>
    </row>
    <row r="603" spans="1:29" x14ac:dyDescent="0.25">
      <c r="A603" s="10" t="s">
        <v>2105</v>
      </c>
      <c r="B603" s="2" t="s">
        <v>2106</v>
      </c>
      <c r="C603" s="2" t="s">
        <v>2099</v>
      </c>
      <c r="D603" s="2" t="s">
        <v>363</v>
      </c>
      <c r="E603" s="34" t="s">
        <v>2107</v>
      </c>
      <c r="F603" s="3" t="s">
        <v>2098</v>
      </c>
      <c r="G603" s="2" t="s">
        <v>3917</v>
      </c>
      <c r="H603" s="4">
        <v>48.309899999999999</v>
      </c>
      <c r="I603" s="4">
        <v>16.323799999999999</v>
      </c>
      <c r="J603" s="4" t="s">
        <v>3288</v>
      </c>
      <c r="K603" s="5" t="s">
        <v>164</v>
      </c>
      <c r="L603" s="6">
        <v>715033</v>
      </c>
      <c r="M603" s="7">
        <v>375587</v>
      </c>
      <c r="N603" s="2" t="s">
        <v>17</v>
      </c>
      <c r="O603" s="61" t="s">
        <v>9</v>
      </c>
      <c r="P603" s="2">
        <v>1</v>
      </c>
      <c r="Q603" s="2" t="s">
        <v>288</v>
      </c>
      <c r="R603" s="2" t="s">
        <v>164</v>
      </c>
      <c r="S603" s="2" t="s">
        <v>2932</v>
      </c>
      <c r="T603" s="2" t="s">
        <v>41</v>
      </c>
      <c r="U603" s="2" t="s">
        <v>9</v>
      </c>
      <c r="V603" s="2" t="s">
        <v>3355</v>
      </c>
      <c r="W603" s="2" t="s">
        <v>9</v>
      </c>
      <c r="X603" s="2" t="s">
        <v>2108</v>
      </c>
      <c r="Y603" s="8" t="s">
        <v>3314</v>
      </c>
      <c r="Z603" s="8" t="s">
        <v>1022</v>
      </c>
      <c r="AA603" s="58" t="s">
        <v>1860</v>
      </c>
      <c r="AB603" s="58" t="s">
        <v>3907</v>
      </c>
      <c r="AC603" s="11">
        <v>601</v>
      </c>
    </row>
    <row r="604" spans="1:29" x14ac:dyDescent="0.25">
      <c r="A604" s="10" t="s">
        <v>2109</v>
      </c>
      <c r="B604" s="2" t="s">
        <v>2110</v>
      </c>
      <c r="C604" s="2" t="s">
        <v>2099</v>
      </c>
      <c r="D604" s="2" t="s">
        <v>363</v>
      </c>
      <c r="E604" s="34" t="s">
        <v>2111</v>
      </c>
      <c r="F604" s="3" t="s">
        <v>2112</v>
      </c>
      <c r="G604" s="2" t="s">
        <v>3917</v>
      </c>
      <c r="H604" s="4">
        <v>48.309899999999999</v>
      </c>
      <c r="I604" s="4">
        <v>16.323799999999999</v>
      </c>
      <c r="J604" s="4" t="s">
        <v>3288</v>
      </c>
      <c r="K604" s="5" t="s">
        <v>164</v>
      </c>
      <c r="L604" s="6">
        <v>984349</v>
      </c>
      <c r="M604" s="7">
        <v>512848</v>
      </c>
      <c r="N604" s="2" t="s">
        <v>17</v>
      </c>
      <c r="O604" s="61" t="s">
        <v>9</v>
      </c>
      <c r="P604" s="2">
        <v>1</v>
      </c>
      <c r="Q604" s="2" t="s">
        <v>288</v>
      </c>
      <c r="R604" s="2" t="s">
        <v>164</v>
      </c>
      <c r="S604" s="2" t="s">
        <v>658</v>
      </c>
      <c r="T604" s="2" t="s">
        <v>499</v>
      </c>
      <c r="U604" s="2" t="s">
        <v>9</v>
      </c>
      <c r="V604" s="2" t="s">
        <v>3355</v>
      </c>
      <c r="W604" s="2" t="s">
        <v>9</v>
      </c>
      <c r="X604" s="2" t="s">
        <v>2113</v>
      </c>
      <c r="Y604" s="8" t="s">
        <v>3312</v>
      </c>
      <c r="Z604" s="8" t="s">
        <v>216</v>
      </c>
      <c r="AA604" s="58" t="s">
        <v>1860</v>
      </c>
      <c r="AB604" s="58" t="s">
        <v>3907</v>
      </c>
      <c r="AC604" s="11">
        <v>602</v>
      </c>
    </row>
    <row r="605" spans="1:29" x14ac:dyDescent="0.25">
      <c r="A605" s="10" t="s">
        <v>2114</v>
      </c>
      <c r="B605" s="2" t="s">
        <v>2115</v>
      </c>
      <c r="C605" s="2" t="s">
        <v>2099</v>
      </c>
      <c r="D605" s="2" t="s">
        <v>363</v>
      </c>
      <c r="E605" s="34" t="s">
        <v>2103</v>
      </c>
      <c r="F605" s="3" t="s">
        <v>2112</v>
      </c>
      <c r="G605" s="2" t="s">
        <v>3917</v>
      </c>
      <c r="H605" s="4">
        <v>48.309899999999999</v>
      </c>
      <c r="I605" s="4">
        <v>16.323799999999999</v>
      </c>
      <c r="J605" s="4" t="s">
        <v>3288</v>
      </c>
      <c r="K605" s="5" t="s">
        <v>164</v>
      </c>
      <c r="L605" s="6">
        <v>987180</v>
      </c>
      <c r="M605" s="7">
        <v>513247</v>
      </c>
      <c r="N605" s="2" t="s">
        <v>8</v>
      </c>
      <c r="O605" s="61" t="s">
        <v>9</v>
      </c>
      <c r="P605" s="2">
        <v>0</v>
      </c>
      <c r="Q605" s="2" t="s">
        <v>288</v>
      </c>
      <c r="R605" s="2" t="s">
        <v>164</v>
      </c>
      <c r="S605" s="2" t="s">
        <v>1444</v>
      </c>
      <c r="T605" s="2" t="s">
        <v>3944</v>
      </c>
      <c r="U605" s="2"/>
      <c r="V605" s="2" t="s">
        <v>3355</v>
      </c>
      <c r="W605" s="2"/>
      <c r="X605" s="2"/>
      <c r="Y605" s="8"/>
      <c r="Z605" s="8"/>
      <c r="AA605" s="58" t="s">
        <v>1860</v>
      </c>
      <c r="AB605" s="58" t="s">
        <v>3907</v>
      </c>
      <c r="AC605" s="11">
        <v>603</v>
      </c>
    </row>
    <row r="606" spans="1:29" x14ac:dyDescent="0.25">
      <c r="A606" s="10" t="s">
        <v>2116</v>
      </c>
      <c r="B606" s="2" t="s">
        <v>2117</v>
      </c>
      <c r="C606" s="2" t="s">
        <v>2099</v>
      </c>
      <c r="D606" s="2" t="s">
        <v>363</v>
      </c>
      <c r="E606" s="34" t="s">
        <v>2103</v>
      </c>
      <c r="F606" s="3" t="s">
        <v>2118</v>
      </c>
      <c r="G606" s="2" t="s">
        <v>3917</v>
      </c>
      <c r="H606" s="4">
        <v>48.309899999999999</v>
      </c>
      <c r="I606" s="4">
        <v>16.323799999999999</v>
      </c>
      <c r="J606" s="4" t="s">
        <v>3288</v>
      </c>
      <c r="K606" s="5" t="s">
        <v>164</v>
      </c>
      <c r="L606" s="6">
        <v>602456</v>
      </c>
      <c r="M606" s="7">
        <v>314570</v>
      </c>
      <c r="N606" s="2" t="s">
        <v>8</v>
      </c>
      <c r="O606" s="61" t="s">
        <v>9</v>
      </c>
      <c r="P606" s="2">
        <v>9</v>
      </c>
      <c r="Q606" s="2" t="s">
        <v>288</v>
      </c>
      <c r="R606" s="2" t="s">
        <v>164</v>
      </c>
      <c r="S606" s="2" t="s">
        <v>3843</v>
      </c>
      <c r="T606" s="2" t="s">
        <v>235</v>
      </c>
      <c r="U606" s="2"/>
      <c r="V606" s="2" t="s">
        <v>3355</v>
      </c>
      <c r="W606" s="2"/>
      <c r="X606" s="2"/>
      <c r="Y606" s="8"/>
      <c r="Z606" s="8"/>
      <c r="AA606" s="58" t="s">
        <v>1860</v>
      </c>
      <c r="AB606" s="58" t="s">
        <v>3907</v>
      </c>
      <c r="AC606" s="11">
        <v>604</v>
      </c>
    </row>
    <row r="607" spans="1:29" x14ac:dyDescent="0.25">
      <c r="A607" s="10" t="s">
        <v>2119</v>
      </c>
      <c r="B607" s="2" t="s">
        <v>2120</v>
      </c>
      <c r="C607" s="2" t="s">
        <v>2123</v>
      </c>
      <c r="D607" s="2" t="s">
        <v>363</v>
      </c>
      <c r="E607" s="34" t="s">
        <v>2121</v>
      </c>
      <c r="F607" s="3" t="s">
        <v>2122</v>
      </c>
      <c r="G607" s="2" t="s">
        <v>3917</v>
      </c>
      <c r="H607" s="4">
        <v>48.165399999999998</v>
      </c>
      <c r="I607" s="4">
        <v>14.0366</v>
      </c>
      <c r="J607" s="4" t="s">
        <v>3288</v>
      </c>
      <c r="K607" s="5" t="s">
        <v>164</v>
      </c>
      <c r="L607" s="6">
        <v>978479</v>
      </c>
      <c r="M607" s="7">
        <v>512206</v>
      </c>
      <c r="N607" s="2" t="s">
        <v>17</v>
      </c>
      <c r="O607" s="61" t="s">
        <v>9</v>
      </c>
      <c r="P607" s="2">
        <v>1</v>
      </c>
      <c r="Q607" s="2" t="s">
        <v>288</v>
      </c>
      <c r="R607" s="2" t="s">
        <v>164</v>
      </c>
      <c r="S607" s="2" t="s">
        <v>3926</v>
      </c>
      <c r="T607" s="2" t="s">
        <v>3944</v>
      </c>
      <c r="U607" s="2" t="s">
        <v>9</v>
      </c>
      <c r="V607" s="2" t="s">
        <v>3355</v>
      </c>
      <c r="W607" s="2" t="s">
        <v>9</v>
      </c>
      <c r="X607" s="2" t="s">
        <v>2124</v>
      </c>
      <c r="Y607" s="8" t="s">
        <v>3316</v>
      </c>
      <c r="Z607" s="8" t="s">
        <v>1022</v>
      </c>
      <c r="AA607" s="58" t="s">
        <v>1860</v>
      </c>
      <c r="AB607" s="58" t="s">
        <v>3907</v>
      </c>
      <c r="AC607" s="11">
        <v>605</v>
      </c>
    </row>
    <row r="608" spans="1:29" x14ac:dyDescent="0.25">
      <c r="A608" s="10" t="s">
        <v>2125</v>
      </c>
      <c r="B608" s="2" t="s">
        <v>2126</v>
      </c>
      <c r="C608" s="2" t="s">
        <v>2123</v>
      </c>
      <c r="D608" s="2" t="s">
        <v>363</v>
      </c>
      <c r="E608" s="34" t="s">
        <v>2127</v>
      </c>
      <c r="F608" s="3" t="s">
        <v>2122</v>
      </c>
      <c r="G608" s="2" t="s">
        <v>3917</v>
      </c>
      <c r="H608" s="4">
        <v>48.165399999999998</v>
      </c>
      <c r="I608" s="4">
        <v>14.0366</v>
      </c>
      <c r="J608" s="4" t="s">
        <v>3288</v>
      </c>
      <c r="K608" s="5" t="s">
        <v>164</v>
      </c>
      <c r="L608" s="6">
        <v>1011876</v>
      </c>
      <c r="M608" s="7">
        <v>527157</v>
      </c>
      <c r="N608" s="2" t="s">
        <v>17</v>
      </c>
      <c r="O608" s="61" t="s">
        <v>9</v>
      </c>
      <c r="P608" s="2">
        <v>0</v>
      </c>
      <c r="Q608" s="2" t="s">
        <v>288</v>
      </c>
      <c r="R608" s="2" t="s">
        <v>164</v>
      </c>
      <c r="S608" s="2" t="s">
        <v>2350</v>
      </c>
      <c r="T608" s="2" t="s">
        <v>235</v>
      </c>
      <c r="U608" s="2" t="s">
        <v>9</v>
      </c>
      <c r="V608" s="2" t="s">
        <v>3355</v>
      </c>
      <c r="W608" s="2" t="s">
        <v>9</v>
      </c>
      <c r="X608" s="2" t="s">
        <v>2128</v>
      </c>
      <c r="Y608" s="8" t="s">
        <v>3320</v>
      </c>
      <c r="Z608" s="8" t="s">
        <v>1022</v>
      </c>
      <c r="AA608" s="58" t="s">
        <v>1860</v>
      </c>
      <c r="AB608" s="58" t="s">
        <v>3907</v>
      </c>
      <c r="AC608" s="11">
        <v>606</v>
      </c>
    </row>
    <row r="609" spans="1:29" x14ac:dyDescent="0.25">
      <c r="A609" s="10" t="s">
        <v>2129</v>
      </c>
      <c r="B609" s="2" t="s">
        <v>2130</v>
      </c>
      <c r="C609" s="2" t="s">
        <v>2123</v>
      </c>
      <c r="D609" s="2" t="s">
        <v>363</v>
      </c>
      <c r="E609" s="34" t="s">
        <v>2131</v>
      </c>
      <c r="F609" s="3" t="s">
        <v>2122</v>
      </c>
      <c r="G609" s="2" t="s">
        <v>3917</v>
      </c>
      <c r="H609" s="4">
        <v>48.165399999999998</v>
      </c>
      <c r="I609" s="4">
        <v>14.0366</v>
      </c>
      <c r="J609" s="4" t="s">
        <v>3288</v>
      </c>
      <c r="K609" s="5" t="s">
        <v>164</v>
      </c>
      <c r="L609" s="6">
        <v>981096</v>
      </c>
      <c r="M609" s="7">
        <v>511047</v>
      </c>
      <c r="N609" s="2" t="s">
        <v>8</v>
      </c>
      <c r="O609" s="61" t="s">
        <v>9</v>
      </c>
      <c r="P609" s="2">
        <v>1</v>
      </c>
      <c r="Q609" s="2" t="s">
        <v>288</v>
      </c>
      <c r="R609" s="2" t="s">
        <v>164</v>
      </c>
      <c r="S609" s="2" t="s">
        <v>3927</v>
      </c>
      <c r="T609" s="2" t="s">
        <v>3945</v>
      </c>
      <c r="U609" s="2"/>
      <c r="V609" s="2" t="s">
        <v>3355</v>
      </c>
      <c r="W609" s="2"/>
      <c r="X609" s="2"/>
      <c r="Y609" s="8"/>
      <c r="Z609" s="8"/>
      <c r="AA609" s="58" t="s">
        <v>1860</v>
      </c>
      <c r="AB609" s="58" t="s">
        <v>3907</v>
      </c>
      <c r="AC609" s="11">
        <v>607</v>
      </c>
    </row>
    <row r="610" spans="1:29" x14ac:dyDescent="0.25">
      <c r="A610" s="12" t="s">
        <v>2132</v>
      </c>
      <c r="B610" s="2" t="s">
        <v>2133</v>
      </c>
      <c r="C610" s="2" t="s">
        <v>2123</v>
      </c>
      <c r="D610" s="2" t="s">
        <v>363</v>
      </c>
      <c r="E610" s="34" t="s">
        <v>2134</v>
      </c>
      <c r="F610" s="3" t="s">
        <v>2135</v>
      </c>
      <c r="G610" s="2" t="s">
        <v>3917</v>
      </c>
      <c r="H610" s="4">
        <v>48.165399999999998</v>
      </c>
      <c r="I610" s="4">
        <v>14.0366</v>
      </c>
      <c r="J610" s="4" t="s">
        <v>3288</v>
      </c>
      <c r="K610" s="5" t="s">
        <v>164</v>
      </c>
      <c r="L610" s="6">
        <v>959685</v>
      </c>
      <c r="M610" s="7">
        <v>500961</v>
      </c>
      <c r="N610" s="2" t="s">
        <v>17</v>
      </c>
      <c r="O610" s="61" t="s">
        <v>9</v>
      </c>
      <c r="P610" s="2">
        <v>1</v>
      </c>
      <c r="Q610" s="2" t="s">
        <v>288</v>
      </c>
      <c r="R610" s="2" t="s">
        <v>164</v>
      </c>
      <c r="S610" s="2" t="s">
        <v>3928</v>
      </c>
      <c r="T610" s="2" t="s">
        <v>69</v>
      </c>
      <c r="U610" s="2" t="s">
        <v>9</v>
      </c>
      <c r="V610" s="2" t="s">
        <v>3355</v>
      </c>
      <c r="W610" s="2" t="s">
        <v>9</v>
      </c>
      <c r="X610" s="2" t="s">
        <v>3317</v>
      </c>
      <c r="Y610" s="8" t="s">
        <v>3318</v>
      </c>
      <c r="Z610" s="8" t="s">
        <v>81</v>
      </c>
      <c r="AA610" s="58" t="s">
        <v>1860</v>
      </c>
      <c r="AB610" s="58" t="s">
        <v>3907</v>
      </c>
      <c r="AC610" s="11">
        <v>608</v>
      </c>
    </row>
    <row r="611" spans="1:29" x14ac:dyDescent="0.25">
      <c r="A611" s="10" t="s">
        <v>2136</v>
      </c>
      <c r="B611" s="2" t="s">
        <v>2137</v>
      </c>
      <c r="C611" s="2" t="s">
        <v>2123</v>
      </c>
      <c r="D611" s="2" t="s">
        <v>363</v>
      </c>
      <c r="E611" s="34" t="s">
        <v>2138</v>
      </c>
      <c r="F611" s="3" t="s">
        <v>2139</v>
      </c>
      <c r="G611" s="2" t="s">
        <v>3917</v>
      </c>
      <c r="H611" s="4">
        <v>48.165399999999998</v>
      </c>
      <c r="I611" s="4">
        <v>14.0366</v>
      </c>
      <c r="J611" s="4" t="s">
        <v>3288</v>
      </c>
      <c r="K611" s="5" t="s">
        <v>164</v>
      </c>
      <c r="L611" s="6">
        <v>976174</v>
      </c>
      <c r="M611" s="7">
        <v>509456</v>
      </c>
      <c r="N611" s="2" t="s">
        <v>17</v>
      </c>
      <c r="O611" s="61" t="s">
        <v>9</v>
      </c>
      <c r="P611" s="2">
        <v>0</v>
      </c>
      <c r="Q611" s="2" t="s">
        <v>288</v>
      </c>
      <c r="R611" s="2" t="s">
        <v>164</v>
      </c>
      <c r="S611" s="2" t="s">
        <v>1752</v>
      </c>
      <c r="T611" s="2" t="s">
        <v>235</v>
      </c>
      <c r="U611" s="2" t="s">
        <v>9</v>
      </c>
      <c r="V611" s="2" t="s">
        <v>3355</v>
      </c>
      <c r="W611" s="2" t="s">
        <v>9</v>
      </c>
      <c r="X611" s="2" t="s">
        <v>2140</v>
      </c>
      <c r="Y611" s="8" t="s">
        <v>3319</v>
      </c>
      <c r="Z611" s="8" t="s">
        <v>385</v>
      </c>
      <c r="AA611" s="58" t="s">
        <v>1860</v>
      </c>
      <c r="AB611" s="58" t="s">
        <v>3907</v>
      </c>
      <c r="AC611" s="11">
        <v>609</v>
      </c>
    </row>
    <row r="612" spans="1:29" x14ac:dyDescent="0.25">
      <c r="A612" s="10" t="s">
        <v>2141</v>
      </c>
      <c r="B612" s="2" t="s">
        <v>2142</v>
      </c>
      <c r="C612" s="2" t="s">
        <v>2145</v>
      </c>
      <c r="D612" s="2" t="s">
        <v>1422</v>
      </c>
      <c r="E612" s="34" t="s">
        <v>2143</v>
      </c>
      <c r="F612" s="3" t="s">
        <v>2144</v>
      </c>
      <c r="G612" s="2" t="s">
        <v>3917</v>
      </c>
      <c r="H612" s="4">
        <v>46.056899999999999</v>
      </c>
      <c r="I612" s="4">
        <v>14.505800000000001</v>
      </c>
      <c r="J612" s="4" t="s">
        <v>3288</v>
      </c>
      <c r="K612" s="5" t="s">
        <v>164</v>
      </c>
      <c r="L612" s="6">
        <v>589082</v>
      </c>
      <c r="M612" s="7">
        <v>307108</v>
      </c>
      <c r="N612" s="2" t="s">
        <v>17</v>
      </c>
      <c r="O612" s="61" t="s">
        <v>9</v>
      </c>
      <c r="P612" s="2">
        <v>1</v>
      </c>
      <c r="Q612" s="2" t="s">
        <v>288</v>
      </c>
      <c r="R612" s="2" t="s">
        <v>164</v>
      </c>
      <c r="S612" s="2" t="s">
        <v>256</v>
      </c>
      <c r="T612" s="2" t="s">
        <v>565</v>
      </c>
      <c r="U612" s="2" t="s">
        <v>9</v>
      </c>
      <c r="V612" s="2" t="s">
        <v>3355</v>
      </c>
      <c r="W612" s="2" t="s">
        <v>9</v>
      </c>
      <c r="X612" s="2" t="s">
        <v>1905</v>
      </c>
      <c r="Y612" s="8" t="s">
        <v>3311</v>
      </c>
      <c r="Z612" s="8" t="s">
        <v>1022</v>
      </c>
      <c r="AA612" s="58" t="s">
        <v>1860</v>
      </c>
      <c r="AB612" s="58" t="s">
        <v>3907</v>
      </c>
      <c r="AC612" s="11">
        <v>610</v>
      </c>
    </row>
    <row r="613" spans="1:29" x14ac:dyDescent="0.25">
      <c r="A613" s="10" t="s">
        <v>2146</v>
      </c>
      <c r="B613" s="2" t="s">
        <v>2147</v>
      </c>
      <c r="C613" s="2" t="s">
        <v>2145</v>
      </c>
      <c r="D613" s="2" t="s">
        <v>1422</v>
      </c>
      <c r="E613" s="34" t="s">
        <v>2148</v>
      </c>
      <c r="F613" s="3" t="s">
        <v>2144</v>
      </c>
      <c r="G613" s="2" t="s">
        <v>3917</v>
      </c>
      <c r="H613" s="4">
        <v>46.056899999999999</v>
      </c>
      <c r="I613" s="4">
        <v>14.505800000000001</v>
      </c>
      <c r="J613" s="4" t="s">
        <v>3288</v>
      </c>
      <c r="K613" s="5" t="s">
        <v>164</v>
      </c>
      <c r="L613" s="6">
        <v>747179</v>
      </c>
      <c r="M613" s="7">
        <v>387425</v>
      </c>
      <c r="N613" s="2" t="s">
        <v>8</v>
      </c>
      <c r="O613" s="61" t="s">
        <v>9</v>
      </c>
      <c r="P613" s="2">
        <v>1</v>
      </c>
      <c r="Q613" s="2" t="s">
        <v>288</v>
      </c>
      <c r="R613" s="2" t="s">
        <v>164</v>
      </c>
      <c r="S613" s="2" t="s">
        <v>809</v>
      </c>
      <c r="T613" s="2" t="s">
        <v>3949</v>
      </c>
      <c r="U613" s="2"/>
      <c r="V613" s="2" t="s">
        <v>3355</v>
      </c>
      <c r="W613" s="2"/>
      <c r="X613" s="2"/>
      <c r="Y613" s="8"/>
      <c r="Z613" s="8"/>
      <c r="AA613" s="58" t="s">
        <v>1860</v>
      </c>
      <c r="AB613" s="58" t="s">
        <v>3907</v>
      </c>
      <c r="AC613" s="11">
        <v>611</v>
      </c>
    </row>
    <row r="614" spans="1:29" x14ac:dyDescent="0.25">
      <c r="A614" s="10" t="s">
        <v>2149</v>
      </c>
      <c r="B614" s="2" t="s">
        <v>2150</v>
      </c>
      <c r="C614" s="2" t="s">
        <v>2145</v>
      </c>
      <c r="D614" s="2" t="s">
        <v>1422</v>
      </c>
      <c r="E614" s="34" t="s">
        <v>2151</v>
      </c>
      <c r="F614" s="3" t="s">
        <v>2144</v>
      </c>
      <c r="G614" s="2" t="s">
        <v>3917</v>
      </c>
      <c r="H614" s="4">
        <v>46.056899999999999</v>
      </c>
      <c r="I614" s="4">
        <v>14.505800000000001</v>
      </c>
      <c r="J614" s="4" t="s">
        <v>3288</v>
      </c>
      <c r="K614" s="5" t="s">
        <v>164</v>
      </c>
      <c r="L614" s="6">
        <v>474661</v>
      </c>
      <c r="M614" s="7">
        <v>245395</v>
      </c>
      <c r="N614" s="2" t="s">
        <v>8</v>
      </c>
      <c r="O614" s="61" t="s">
        <v>9</v>
      </c>
      <c r="P614" s="2">
        <v>0</v>
      </c>
      <c r="Q614" s="2" t="s">
        <v>288</v>
      </c>
      <c r="R614" s="2" t="s">
        <v>164</v>
      </c>
      <c r="S614" s="2" t="s">
        <v>3922</v>
      </c>
      <c r="T614" s="2" t="s">
        <v>924</v>
      </c>
      <c r="U614" s="2"/>
      <c r="V614" s="2" t="s">
        <v>3355</v>
      </c>
      <c r="W614" s="2"/>
      <c r="X614" s="2"/>
      <c r="Y614" s="8"/>
      <c r="Z614" s="8"/>
      <c r="AA614" s="58" t="s">
        <v>1860</v>
      </c>
      <c r="AB614" s="58" t="s">
        <v>3907</v>
      </c>
      <c r="AC614" s="11">
        <v>612</v>
      </c>
    </row>
    <row r="615" spans="1:29" x14ac:dyDescent="0.25">
      <c r="A615" s="10" t="s">
        <v>2152</v>
      </c>
      <c r="B615" s="2" t="s">
        <v>2153</v>
      </c>
      <c r="C615" s="2" t="s">
        <v>2145</v>
      </c>
      <c r="D615" s="2" t="s">
        <v>1422</v>
      </c>
      <c r="E615" s="34" t="s">
        <v>2154</v>
      </c>
      <c r="F615" s="3" t="s">
        <v>2144</v>
      </c>
      <c r="G615" s="2" t="s">
        <v>3917</v>
      </c>
      <c r="H615" s="4">
        <v>46.056899999999999</v>
      </c>
      <c r="I615" s="4">
        <v>14.505800000000001</v>
      </c>
      <c r="J615" s="4" t="s">
        <v>3288</v>
      </c>
      <c r="K615" s="5" t="s">
        <v>164</v>
      </c>
      <c r="L615" s="6">
        <v>441744</v>
      </c>
      <c r="M615" s="7">
        <v>232479</v>
      </c>
      <c r="N615" s="2" t="s">
        <v>8</v>
      </c>
      <c r="O615" s="61" t="s">
        <v>9</v>
      </c>
      <c r="P615" s="2">
        <v>1</v>
      </c>
      <c r="Q615" s="2" t="s">
        <v>288</v>
      </c>
      <c r="R615" s="2" t="s">
        <v>164</v>
      </c>
      <c r="S615" s="2" t="s">
        <v>3923</v>
      </c>
      <c r="T615" s="2" t="s">
        <v>565</v>
      </c>
      <c r="U615" s="2"/>
      <c r="V615" s="2" t="s">
        <v>3355</v>
      </c>
      <c r="W615" s="2"/>
      <c r="X615" s="2"/>
      <c r="Y615" s="8"/>
      <c r="Z615" s="8"/>
      <c r="AA615" s="58" t="s">
        <v>1860</v>
      </c>
      <c r="AB615" s="58" t="s">
        <v>3907</v>
      </c>
      <c r="AC615" s="11">
        <v>613</v>
      </c>
    </row>
    <row r="616" spans="1:29" x14ac:dyDescent="0.25">
      <c r="A616" s="10" t="s">
        <v>2155</v>
      </c>
      <c r="B616" s="2" t="s">
        <v>2156</v>
      </c>
      <c r="C616" s="2" t="s">
        <v>2145</v>
      </c>
      <c r="D616" s="2" t="s">
        <v>1422</v>
      </c>
      <c r="E616" s="34" t="s">
        <v>2157</v>
      </c>
      <c r="F616" s="3" t="s">
        <v>2144</v>
      </c>
      <c r="G616" s="2" t="s">
        <v>3917</v>
      </c>
      <c r="H616" s="4">
        <v>46.056899999999999</v>
      </c>
      <c r="I616" s="4">
        <v>14.505800000000001</v>
      </c>
      <c r="J616" s="4" t="s">
        <v>3288</v>
      </c>
      <c r="K616" s="5" t="s">
        <v>164</v>
      </c>
      <c r="L616" s="6">
        <v>457135</v>
      </c>
      <c r="M616" s="7">
        <v>235562</v>
      </c>
      <c r="N616" s="2" t="s">
        <v>8</v>
      </c>
      <c r="O616" s="61" t="s">
        <v>9</v>
      </c>
      <c r="P616" s="2">
        <v>1</v>
      </c>
      <c r="Q616" s="2" t="s">
        <v>288</v>
      </c>
      <c r="R616" s="2" t="s">
        <v>164</v>
      </c>
      <c r="S616" s="2" t="s">
        <v>3924</v>
      </c>
      <c r="T616" s="2" t="s">
        <v>235</v>
      </c>
      <c r="U616" s="2"/>
      <c r="V616" s="2" t="s">
        <v>3355</v>
      </c>
      <c r="W616" s="2"/>
      <c r="X616" s="2"/>
      <c r="Y616" s="8"/>
      <c r="Z616" s="8"/>
      <c r="AA616" s="58" t="s">
        <v>1860</v>
      </c>
      <c r="AB616" s="58" t="s">
        <v>3907</v>
      </c>
      <c r="AC616" s="11">
        <v>614</v>
      </c>
    </row>
    <row r="617" spans="1:29" x14ac:dyDescent="0.25">
      <c r="A617" s="10" t="s">
        <v>2158</v>
      </c>
      <c r="B617" s="2" t="s">
        <v>2159</v>
      </c>
      <c r="C617" s="2" t="s">
        <v>2145</v>
      </c>
      <c r="D617" s="2" t="s">
        <v>1422</v>
      </c>
      <c r="E617" s="34" t="s">
        <v>2160</v>
      </c>
      <c r="F617" s="3" t="s">
        <v>2144</v>
      </c>
      <c r="G617" s="2" t="s">
        <v>3917</v>
      </c>
      <c r="H617" s="4">
        <v>46.056899999999999</v>
      </c>
      <c r="I617" s="4">
        <v>14.505800000000001</v>
      </c>
      <c r="J617" s="4" t="s">
        <v>3288</v>
      </c>
      <c r="K617" s="5" t="s">
        <v>164</v>
      </c>
      <c r="L617" s="6">
        <v>618662</v>
      </c>
      <c r="M617" s="7">
        <v>333543</v>
      </c>
      <c r="N617" s="2" t="s">
        <v>8</v>
      </c>
      <c r="O617" s="61" t="s">
        <v>9</v>
      </c>
      <c r="P617" s="2">
        <v>1</v>
      </c>
      <c r="Q617" s="2" t="s">
        <v>288</v>
      </c>
      <c r="R617" s="2" t="s">
        <v>164</v>
      </c>
      <c r="S617" s="2" t="s">
        <v>2365</v>
      </c>
      <c r="T617" s="2" t="s">
        <v>3944</v>
      </c>
      <c r="U617" s="2"/>
      <c r="V617" s="2" t="s">
        <v>3355</v>
      </c>
      <c r="W617" s="2"/>
      <c r="X617" s="2"/>
      <c r="Y617" s="8"/>
      <c r="Z617" s="8"/>
      <c r="AA617" s="58" t="s">
        <v>1860</v>
      </c>
      <c r="AB617" s="58" t="s">
        <v>3907</v>
      </c>
      <c r="AC617" s="11">
        <v>615</v>
      </c>
    </row>
    <row r="618" spans="1:29" x14ac:dyDescent="0.25">
      <c r="A618" s="10" t="s">
        <v>2161</v>
      </c>
      <c r="B618" s="9" t="s">
        <v>2162</v>
      </c>
      <c r="C618" s="2" t="s">
        <v>2165</v>
      </c>
      <c r="D618" s="2" t="s">
        <v>187</v>
      </c>
      <c r="E618" s="34" t="s">
        <v>2163</v>
      </c>
      <c r="F618" s="3" t="s">
        <v>2164</v>
      </c>
      <c r="G618" s="2" t="s">
        <v>3919</v>
      </c>
      <c r="H618" s="4">
        <v>46.436059999999998</v>
      </c>
      <c r="I618" s="4">
        <v>19.891079999999999</v>
      </c>
      <c r="J618" s="4" t="s">
        <v>3288</v>
      </c>
      <c r="K618" s="5" t="s">
        <v>164</v>
      </c>
      <c r="L618" s="6">
        <v>1014710</v>
      </c>
      <c r="M618" s="7">
        <v>533036</v>
      </c>
      <c r="N618" s="2" t="s">
        <v>17</v>
      </c>
      <c r="O618" s="61">
        <v>368.13499999999999</v>
      </c>
      <c r="P618" s="2">
        <v>1</v>
      </c>
      <c r="Q618" s="2" t="s">
        <v>288</v>
      </c>
      <c r="R618" s="2" t="s">
        <v>2166</v>
      </c>
      <c r="S618" s="2" t="s">
        <v>2166</v>
      </c>
      <c r="T618" s="2" t="s">
        <v>3953</v>
      </c>
      <c r="U618" s="2">
        <v>0.56220000000000003</v>
      </c>
      <c r="V618" s="2" t="s">
        <v>49</v>
      </c>
      <c r="W618" s="2" t="s">
        <v>2167</v>
      </c>
      <c r="X618" s="2" t="s">
        <v>2167</v>
      </c>
      <c r="Y618" s="8" t="s">
        <v>11</v>
      </c>
      <c r="Z618" s="8" t="s">
        <v>2168</v>
      </c>
      <c r="AA618" s="58" t="s">
        <v>284</v>
      </c>
      <c r="AB618" s="58" t="s">
        <v>3891</v>
      </c>
      <c r="AC618" s="11">
        <v>616</v>
      </c>
    </row>
    <row r="619" spans="1:29" x14ac:dyDescent="0.25">
      <c r="A619" s="10" t="s">
        <v>2169</v>
      </c>
      <c r="B619" s="9" t="s">
        <v>2170</v>
      </c>
      <c r="C619" s="2" t="s">
        <v>2172</v>
      </c>
      <c r="D619" s="2" t="s">
        <v>187</v>
      </c>
      <c r="E619" s="34" t="s">
        <v>2171</v>
      </c>
      <c r="F619" s="3" t="s">
        <v>2164</v>
      </c>
      <c r="G619" s="2" t="s">
        <v>3919</v>
      </c>
      <c r="H619" s="4">
        <v>47.218969999999999</v>
      </c>
      <c r="I619" s="4">
        <v>19.37753</v>
      </c>
      <c r="J619" s="4" t="s">
        <v>3288</v>
      </c>
      <c r="K619" s="5" t="s">
        <v>164</v>
      </c>
      <c r="L619" s="6">
        <v>728646</v>
      </c>
      <c r="M619" s="7">
        <v>385039</v>
      </c>
      <c r="N619" s="2" t="s">
        <v>17</v>
      </c>
      <c r="O619" s="61">
        <v>102.41800000000001</v>
      </c>
      <c r="P619" s="2">
        <v>2</v>
      </c>
      <c r="Q619" s="2" t="s">
        <v>288</v>
      </c>
      <c r="R619" s="2" t="s">
        <v>2173</v>
      </c>
      <c r="S619" s="2" t="s">
        <v>2173</v>
      </c>
      <c r="T619" s="2" t="s">
        <v>3955</v>
      </c>
      <c r="U619" s="2">
        <v>2.5165999999999999</v>
      </c>
      <c r="V619" s="2" t="s">
        <v>49</v>
      </c>
      <c r="W619" s="2" t="s">
        <v>2167</v>
      </c>
      <c r="X619" s="2" t="s">
        <v>2167</v>
      </c>
      <c r="Y619" s="8" t="s">
        <v>11</v>
      </c>
      <c r="Z619" s="8" t="s">
        <v>2168</v>
      </c>
      <c r="AA619" s="58" t="s">
        <v>284</v>
      </c>
      <c r="AB619" s="58" t="s">
        <v>3891</v>
      </c>
      <c r="AC619" s="11">
        <v>617</v>
      </c>
    </row>
    <row r="620" spans="1:29" x14ac:dyDescent="0.25">
      <c r="A620" s="10" t="s">
        <v>2174</v>
      </c>
      <c r="B620" s="9" t="s">
        <v>2175</v>
      </c>
      <c r="C620" s="2" t="s">
        <v>2177</v>
      </c>
      <c r="D620" s="2" t="s">
        <v>187</v>
      </c>
      <c r="E620" s="34" t="s">
        <v>2176</v>
      </c>
      <c r="F620" s="3" t="s">
        <v>2164</v>
      </c>
      <c r="G620" s="2" t="s">
        <v>3919</v>
      </c>
      <c r="H620" s="4">
        <v>46.766500000000001</v>
      </c>
      <c r="I620" s="4">
        <v>20.197389999999999</v>
      </c>
      <c r="J620" s="4" t="s">
        <v>3288</v>
      </c>
      <c r="K620" s="5" t="s">
        <v>164</v>
      </c>
      <c r="L620" s="6">
        <v>1070324</v>
      </c>
      <c r="M620" s="7">
        <v>554140</v>
      </c>
      <c r="N620" s="2" t="s">
        <v>17</v>
      </c>
      <c r="O620" s="61">
        <v>376.94299999999998</v>
      </c>
      <c r="P620" s="2">
        <v>1</v>
      </c>
      <c r="Q620" s="2" t="s">
        <v>288</v>
      </c>
      <c r="R620" s="2" t="s">
        <v>2178</v>
      </c>
      <c r="S620" s="2" t="s">
        <v>2178</v>
      </c>
      <c r="T620" s="2" t="s">
        <v>8</v>
      </c>
      <c r="U620" s="2">
        <v>0.79930000000000001</v>
      </c>
      <c r="V620" s="2" t="s">
        <v>49</v>
      </c>
      <c r="W620" s="2" t="s">
        <v>2179</v>
      </c>
      <c r="X620" s="2" t="s">
        <v>2179</v>
      </c>
      <c r="Y620" s="8" t="s">
        <v>11</v>
      </c>
      <c r="Z620" s="8" t="s">
        <v>2168</v>
      </c>
      <c r="AA620" s="58" t="s">
        <v>284</v>
      </c>
      <c r="AB620" s="58" t="s">
        <v>3891</v>
      </c>
      <c r="AC620" s="11">
        <v>618</v>
      </c>
    </row>
    <row r="621" spans="1:29" x14ac:dyDescent="0.25">
      <c r="A621" s="10" t="s">
        <v>2180</v>
      </c>
      <c r="B621" s="9" t="s">
        <v>2181</v>
      </c>
      <c r="C621" s="2" t="s">
        <v>2172</v>
      </c>
      <c r="D621" s="2" t="s">
        <v>187</v>
      </c>
      <c r="E621" s="34" t="s">
        <v>2182</v>
      </c>
      <c r="F621" s="3" t="s">
        <v>2164</v>
      </c>
      <c r="G621" s="2" t="s">
        <v>3919</v>
      </c>
      <c r="H621" s="4">
        <v>47.218969999999999</v>
      </c>
      <c r="I621" s="4">
        <v>19.37753</v>
      </c>
      <c r="J621" s="4" t="s">
        <v>3288</v>
      </c>
      <c r="K621" s="5" t="s">
        <v>164</v>
      </c>
      <c r="L621" s="6">
        <v>876601</v>
      </c>
      <c r="M621" s="7">
        <v>462023</v>
      </c>
      <c r="N621" s="2" t="s">
        <v>17</v>
      </c>
      <c r="O621" s="61">
        <v>290.02</v>
      </c>
      <c r="P621" s="2">
        <v>2</v>
      </c>
      <c r="Q621" s="2" t="s">
        <v>288</v>
      </c>
      <c r="R621" s="2" t="s">
        <v>2183</v>
      </c>
      <c r="S621" s="2" t="s">
        <v>2183</v>
      </c>
      <c r="T621" s="2" t="s">
        <v>3955</v>
      </c>
      <c r="U621" s="2">
        <v>1.3187</v>
      </c>
      <c r="V621" s="2" t="s">
        <v>49</v>
      </c>
      <c r="W621" s="2" t="s">
        <v>2184</v>
      </c>
      <c r="X621" s="2" t="s">
        <v>2184</v>
      </c>
      <c r="Y621" s="8" t="s">
        <v>11</v>
      </c>
      <c r="Z621" s="8" t="s">
        <v>1151</v>
      </c>
      <c r="AA621" s="58" t="s">
        <v>284</v>
      </c>
      <c r="AB621" s="58" t="s">
        <v>3891</v>
      </c>
      <c r="AC621" s="11">
        <v>619</v>
      </c>
    </row>
    <row r="622" spans="1:29" x14ac:dyDescent="0.25">
      <c r="A622" s="10" t="s">
        <v>2185</v>
      </c>
      <c r="B622" s="9" t="s">
        <v>2186</v>
      </c>
      <c r="C622" s="2" t="s">
        <v>2187</v>
      </c>
      <c r="D622" s="2" t="s">
        <v>187</v>
      </c>
      <c r="E622" s="34" t="s">
        <v>2182</v>
      </c>
      <c r="F622" s="3" t="s">
        <v>2164</v>
      </c>
      <c r="G622" s="2" t="s">
        <v>3919</v>
      </c>
      <c r="H622" s="4">
        <v>46.246110000000002</v>
      </c>
      <c r="I622" s="4">
        <v>20.627780000000001</v>
      </c>
      <c r="J622" s="4" t="s">
        <v>3288</v>
      </c>
      <c r="K622" s="5" t="s">
        <v>164</v>
      </c>
      <c r="L622" s="6">
        <v>912315</v>
      </c>
      <c r="M622" s="7">
        <v>483449</v>
      </c>
      <c r="N622" s="2" t="s">
        <v>8</v>
      </c>
      <c r="O622" s="61">
        <v>366.23700000000002</v>
      </c>
      <c r="P622" s="2">
        <v>0</v>
      </c>
      <c r="Q622" s="2" t="s">
        <v>288</v>
      </c>
      <c r="R622" s="2" t="s">
        <v>2188</v>
      </c>
      <c r="S622" s="2" t="s">
        <v>2188</v>
      </c>
      <c r="T622" s="2" t="s">
        <v>3956</v>
      </c>
      <c r="U622" s="2"/>
      <c r="V622" s="2" t="s">
        <v>49</v>
      </c>
      <c r="W622" s="2"/>
      <c r="X622" s="2"/>
      <c r="Y622" s="8" t="s">
        <v>11</v>
      </c>
      <c r="Z622" s="8"/>
      <c r="AA622" s="58" t="s">
        <v>284</v>
      </c>
      <c r="AB622" s="58" t="s">
        <v>3891</v>
      </c>
      <c r="AC622" s="11">
        <v>620</v>
      </c>
    </row>
    <row r="623" spans="1:29" x14ac:dyDescent="0.25">
      <c r="A623" s="10" t="s">
        <v>2189</v>
      </c>
      <c r="B623" s="9" t="s">
        <v>2190</v>
      </c>
      <c r="C623" s="2" t="s">
        <v>2192</v>
      </c>
      <c r="D623" s="2" t="s">
        <v>187</v>
      </c>
      <c r="E623" s="34" t="s">
        <v>2191</v>
      </c>
      <c r="F623" s="3" t="s">
        <v>2164</v>
      </c>
      <c r="G623" s="2" t="s">
        <v>3919</v>
      </c>
      <c r="H623" s="4">
        <v>46.216720000000002</v>
      </c>
      <c r="I623" s="4">
        <v>20.516719999999999</v>
      </c>
      <c r="J623" s="4" t="s">
        <v>3288</v>
      </c>
      <c r="K623" s="5" t="s">
        <v>164</v>
      </c>
      <c r="L623" s="6">
        <v>882178</v>
      </c>
      <c r="M623" s="7">
        <v>468869</v>
      </c>
      <c r="N623" s="2" t="s">
        <v>8</v>
      </c>
      <c r="O623" s="61">
        <v>326.14</v>
      </c>
      <c r="P623" s="2">
        <v>1</v>
      </c>
      <c r="Q623" s="2" t="s">
        <v>288</v>
      </c>
      <c r="R623" s="2" t="s">
        <v>2193</v>
      </c>
      <c r="S623" s="2" t="s">
        <v>2193</v>
      </c>
      <c r="T623" s="2" t="s">
        <v>3953</v>
      </c>
      <c r="U623" s="2"/>
      <c r="V623" s="2" t="s">
        <v>49</v>
      </c>
      <c r="W623" s="2"/>
      <c r="X623" s="2"/>
      <c r="Y623" s="8" t="s">
        <v>11</v>
      </c>
      <c r="Z623" s="8"/>
      <c r="AA623" s="58" t="s">
        <v>284</v>
      </c>
      <c r="AB623" s="58" t="s">
        <v>3891</v>
      </c>
      <c r="AC623" s="11">
        <v>621</v>
      </c>
    </row>
    <row r="624" spans="1:29" x14ac:dyDescent="0.25">
      <c r="A624" s="10" t="s">
        <v>2194</v>
      </c>
      <c r="B624" s="9" t="s">
        <v>2195</v>
      </c>
      <c r="C624" s="2" t="s">
        <v>2198</v>
      </c>
      <c r="D624" s="2" t="s">
        <v>187</v>
      </c>
      <c r="E624" s="34" t="s">
        <v>2196</v>
      </c>
      <c r="F624" s="3" t="s">
        <v>2197</v>
      </c>
      <c r="G624" s="2" t="s">
        <v>3919</v>
      </c>
      <c r="H624" s="4">
        <v>46.477670000000003</v>
      </c>
      <c r="I624" s="4">
        <v>18.983640000000001</v>
      </c>
      <c r="J624" s="4" t="s">
        <v>3288</v>
      </c>
      <c r="K624" s="5" t="s">
        <v>164</v>
      </c>
      <c r="L624" s="6">
        <v>871949</v>
      </c>
      <c r="M624" s="7">
        <v>459281</v>
      </c>
      <c r="N624" s="2" t="s">
        <v>17</v>
      </c>
      <c r="O624" s="61">
        <v>210.43299999999999</v>
      </c>
      <c r="P624" s="2">
        <v>1</v>
      </c>
      <c r="Q624" s="2" t="s">
        <v>288</v>
      </c>
      <c r="R624" s="2" t="s">
        <v>2183</v>
      </c>
      <c r="S624" s="2" t="s">
        <v>2183</v>
      </c>
      <c r="T624" s="2" t="s">
        <v>3955</v>
      </c>
      <c r="U624" s="2">
        <v>0.88979999999999992</v>
      </c>
      <c r="V624" s="2" t="s">
        <v>49</v>
      </c>
      <c r="W624" s="2" t="s">
        <v>2199</v>
      </c>
      <c r="X624" s="2" t="s">
        <v>2199</v>
      </c>
      <c r="Y624" s="8" t="s">
        <v>11</v>
      </c>
      <c r="Z624" s="8" t="s">
        <v>2200</v>
      </c>
      <c r="AA624" s="58" t="s">
        <v>284</v>
      </c>
      <c r="AB624" s="58" t="s">
        <v>3891</v>
      </c>
      <c r="AC624" s="11">
        <v>622</v>
      </c>
    </row>
    <row r="625" spans="1:29" x14ac:dyDescent="0.25">
      <c r="A625" s="10" t="s">
        <v>2201</v>
      </c>
      <c r="B625" s="9" t="s">
        <v>2202</v>
      </c>
      <c r="C625" s="2" t="s">
        <v>2203</v>
      </c>
      <c r="D625" s="2" t="s">
        <v>187</v>
      </c>
      <c r="E625" s="34" t="s">
        <v>2182</v>
      </c>
      <c r="F625" s="3" t="s">
        <v>2197</v>
      </c>
      <c r="G625" s="2" t="s">
        <v>3919</v>
      </c>
      <c r="H625" s="4">
        <v>47.45722</v>
      </c>
      <c r="I625" s="4">
        <v>19.101669999999999</v>
      </c>
      <c r="J625" s="4" t="s">
        <v>3288</v>
      </c>
      <c r="K625" s="5" t="s">
        <v>164</v>
      </c>
      <c r="L625" s="6">
        <v>1126611</v>
      </c>
      <c r="M625" s="7">
        <v>582141</v>
      </c>
      <c r="N625" s="2" t="s">
        <v>17</v>
      </c>
      <c r="O625" s="61">
        <v>656.22400000000005</v>
      </c>
      <c r="P625" s="2">
        <v>1</v>
      </c>
      <c r="Q625" s="2" t="s">
        <v>288</v>
      </c>
      <c r="R625" s="2" t="s">
        <v>2204</v>
      </c>
      <c r="S625" s="2" t="s">
        <v>2204</v>
      </c>
      <c r="T625" s="2" t="s">
        <v>522</v>
      </c>
      <c r="U625" s="2">
        <v>0.59740000000000004</v>
      </c>
      <c r="V625" s="2" t="s">
        <v>49</v>
      </c>
      <c r="W625" s="2" t="s">
        <v>2179</v>
      </c>
      <c r="X625" s="2" t="s">
        <v>2179</v>
      </c>
      <c r="Y625" s="8" t="s">
        <v>11</v>
      </c>
      <c r="Z625" s="8" t="s">
        <v>2168</v>
      </c>
      <c r="AA625" s="58" t="s">
        <v>284</v>
      </c>
      <c r="AB625" s="58" t="s">
        <v>3891</v>
      </c>
      <c r="AC625" s="11">
        <v>623</v>
      </c>
    </row>
    <row r="626" spans="1:29" x14ac:dyDescent="0.25">
      <c r="A626" s="10" t="s">
        <v>2205</v>
      </c>
      <c r="B626" s="9" t="s">
        <v>2206</v>
      </c>
      <c r="C626" s="2" t="s">
        <v>2208</v>
      </c>
      <c r="D626" s="2" t="s">
        <v>187</v>
      </c>
      <c r="E626" s="34" t="s">
        <v>2207</v>
      </c>
      <c r="F626" s="3" t="s">
        <v>2197</v>
      </c>
      <c r="G626" s="2" t="s">
        <v>3919</v>
      </c>
      <c r="H626" s="4">
        <v>46.61994</v>
      </c>
      <c r="I626" s="4">
        <v>19.441310000000001</v>
      </c>
      <c r="J626" s="4" t="s">
        <v>3288</v>
      </c>
      <c r="K626" s="5" t="s">
        <v>164</v>
      </c>
      <c r="L626" s="6">
        <v>588102</v>
      </c>
      <c r="M626" s="7">
        <v>305291</v>
      </c>
      <c r="N626" s="2" t="s">
        <v>17</v>
      </c>
      <c r="O626" s="61">
        <v>81.253</v>
      </c>
      <c r="P626" s="2">
        <v>4</v>
      </c>
      <c r="Q626" s="2" t="s">
        <v>288</v>
      </c>
      <c r="R626" s="2" t="s">
        <v>2209</v>
      </c>
      <c r="S626" s="2" t="s">
        <v>2209</v>
      </c>
      <c r="T626" s="2" t="s">
        <v>432</v>
      </c>
      <c r="U626" s="2">
        <v>6.1449999999999996</v>
      </c>
      <c r="V626" s="2" t="s">
        <v>49</v>
      </c>
      <c r="W626" s="2" t="s">
        <v>2179</v>
      </c>
      <c r="X626" s="2" t="s">
        <v>2179</v>
      </c>
      <c r="Y626" s="8" t="s">
        <v>11</v>
      </c>
      <c r="Z626" s="8" t="s">
        <v>2168</v>
      </c>
      <c r="AA626" s="58" t="s">
        <v>284</v>
      </c>
      <c r="AB626" s="58" t="s">
        <v>3891</v>
      </c>
      <c r="AC626" s="11">
        <v>624</v>
      </c>
    </row>
    <row r="627" spans="1:29" x14ac:dyDescent="0.25">
      <c r="A627" s="10" t="s">
        <v>2210</v>
      </c>
      <c r="B627" s="9" t="s">
        <v>2211</v>
      </c>
      <c r="C627" s="2" t="s">
        <v>2165</v>
      </c>
      <c r="D627" s="2" t="s">
        <v>187</v>
      </c>
      <c r="E627" s="34" t="s">
        <v>2212</v>
      </c>
      <c r="F627" s="3" t="s">
        <v>2213</v>
      </c>
      <c r="G627" s="2" t="s">
        <v>3919</v>
      </c>
      <c r="H627" s="4">
        <v>46.436059999999998</v>
      </c>
      <c r="I627" s="4">
        <v>19.891079999999999</v>
      </c>
      <c r="J627" s="4" t="s">
        <v>3288</v>
      </c>
      <c r="K627" s="5" t="s">
        <v>164</v>
      </c>
      <c r="L627" s="6">
        <v>1014101</v>
      </c>
      <c r="M627" s="7">
        <v>531600</v>
      </c>
      <c r="N627" s="2" t="s">
        <v>17</v>
      </c>
      <c r="O627" s="61">
        <v>236.208</v>
      </c>
      <c r="P627" s="2">
        <v>1</v>
      </c>
      <c r="Q627" s="2" t="s">
        <v>288</v>
      </c>
      <c r="R627" s="2" t="s">
        <v>2183</v>
      </c>
      <c r="S627" s="2" t="s">
        <v>2183</v>
      </c>
      <c r="T627" s="2" t="s">
        <v>3955</v>
      </c>
      <c r="U627" s="2">
        <v>0.7046</v>
      </c>
      <c r="V627" s="2" t="s">
        <v>49</v>
      </c>
      <c r="W627" s="2" t="s">
        <v>2167</v>
      </c>
      <c r="X627" s="2" t="s">
        <v>2167</v>
      </c>
      <c r="Y627" s="8" t="s">
        <v>11</v>
      </c>
      <c r="Z627" s="8" t="s">
        <v>2168</v>
      </c>
      <c r="AA627" s="58" t="s">
        <v>284</v>
      </c>
      <c r="AB627" s="58" t="s">
        <v>3891</v>
      </c>
      <c r="AC627" s="11">
        <v>625</v>
      </c>
    </row>
    <row r="628" spans="1:29" x14ac:dyDescent="0.25">
      <c r="A628" s="10" t="s">
        <v>2214</v>
      </c>
      <c r="B628" s="9" t="s">
        <v>2215</v>
      </c>
      <c r="C628" s="2" t="s">
        <v>2165</v>
      </c>
      <c r="D628" s="2" t="s">
        <v>187</v>
      </c>
      <c r="E628" s="34" t="s">
        <v>2216</v>
      </c>
      <c r="F628" s="3" t="s">
        <v>2217</v>
      </c>
      <c r="G628" s="2" t="s">
        <v>3919</v>
      </c>
      <c r="H628" s="4">
        <v>46.436059999999998</v>
      </c>
      <c r="I628" s="4">
        <v>19.891079999999999</v>
      </c>
      <c r="J628" s="4" t="s">
        <v>3288</v>
      </c>
      <c r="K628" s="5" t="s">
        <v>164</v>
      </c>
      <c r="L628" s="6">
        <v>986389</v>
      </c>
      <c r="M628" s="7">
        <v>514377</v>
      </c>
      <c r="N628" s="2" t="s">
        <v>17</v>
      </c>
      <c r="O628" s="61">
        <v>198.214</v>
      </c>
      <c r="P628" s="2">
        <v>1</v>
      </c>
      <c r="Q628" s="2" t="s">
        <v>288</v>
      </c>
      <c r="R628" s="2" t="s">
        <v>1045</v>
      </c>
      <c r="S628" s="2" t="s">
        <v>1045</v>
      </c>
      <c r="T628" s="2" t="s">
        <v>3944</v>
      </c>
      <c r="U628" s="2">
        <v>0.87659999999999993</v>
      </c>
      <c r="V628" s="2" t="s">
        <v>49</v>
      </c>
      <c r="W628" s="2" t="s">
        <v>2167</v>
      </c>
      <c r="X628" s="2" t="s">
        <v>2167</v>
      </c>
      <c r="Y628" s="8" t="s">
        <v>11</v>
      </c>
      <c r="Z628" s="8" t="s">
        <v>2168</v>
      </c>
      <c r="AA628" s="58" t="s">
        <v>284</v>
      </c>
      <c r="AB628" s="58" t="s">
        <v>3891</v>
      </c>
      <c r="AC628" s="11">
        <v>626</v>
      </c>
    </row>
    <row r="629" spans="1:29" x14ac:dyDescent="0.25">
      <c r="A629" s="10" t="s">
        <v>2218</v>
      </c>
      <c r="B629" s="2" t="s">
        <v>2218</v>
      </c>
      <c r="C629" s="2" t="s">
        <v>1314</v>
      </c>
      <c r="D629" s="2" t="s">
        <v>187</v>
      </c>
      <c r="E629" s="34" t="s">
        <v>2219</v>
      </c>
      <c r="F629" s="3" t="s">
        <v>2220</v>
      </c>
      <c r="G629" s="2" t="s">
        <v>3919</v>
      </c>
      <c r="H629" s="4">
        <v>46.283333329999998</v>
      </c>
      <c r="I629" s="4">
        <v>17.850000000000001</v>
      </c>
      <c r="J629" s="4" t="s">
        <v>3287</v>
      </c>
      <c r="K629" s="5">
        <v>2.5738590000000001</v>
      </c>
      <c r="L629" s="6">
        <v>818227</v>
      </c>
      <c r="M629" s="7">
        <v>444391</v>
      </c>
      <c r="N629" s="2" t="s">
        <v>8</v>
      </c>
      <c r="O629" s="61">
        <v>10.466200000000001</v>
      </c>
      <c r="P629" s="2">
        <v>2</v>
      </c>
      <c r="Q629" s="2" t="s">
        <v>165</v>
      </c>
      <c r="R629" s="2" t="s">
        <v>2221</v>
      </c>
      <c r="S629" s="2" t="s">
        <v>2221</v>
      </c>
      <c r="T629" s="2" t="s">
        <v>3947</v>
      </c>
      <c r="U629" s="2"/>
      <c r="V629" s="2" t="s">
        <v>49</v>
      </c>
      <c r="W629" s="2"/>
      <c r="X629" s="2"/>
      <c r="Y629" s="8" t="s">
        <v>11</v>
      </c>
      <c r="Z629" s="8"/>
      <c r="AA629" s="58" t="s">
        <v>1311</v>
      </c>
      <c r="AB629" s="58" t="s">
        <v>3899</v>
      </c>
      <c r="AC629" s="11">
        <v>627</v>
      </c>
    </row>
    <row r="630" spans="1:29" x14ac:dyDescent="0.25">
      <c r="A630" s="10" t="s">
        <v>2222</v>
      </c>
      <c r="B630" s="2" t="s">
        <v>2222</v>
      </c>
      <c r="C630" s="2" t="s">
        <v>2226</v>
      </c>
      <c r="D630" s="2" t="s">
        <v>187</v>
      </c>
      <c r="E630" s="34" t="s">
        <v>2224</v>
      </c>
      <c r="F630" s="3" t="s">
        <v>2225</v>
      </c>
      <c r="G630" s="2" t="s">
        <v>3919</v>
      </c>
      <c r="H630" s="4">
        <v>47.019472999999998</v>
      </c>
      <c r="I630" s="4">
        <v>19.219956</v>
      </c>
      <c r="J630" s="4" t="s">
        <v>3287</v>
      </c>
      <c r="K630" s="5" t="s">
        <v>164</v>
      </c>
      <c r="L630" s="6">
        <v>774329</v>
      </c>
      <c r="M630" s="7">
        <v>405125</v>
      </c>
      <c r="N630" s="2" t="s">
        <v>17</v>
      </c>
      <c r="O630" s="61">
        <v>19.150400000000001</v>
      </c>
      <c r="P630" s="2">
        <v>1</v>
      </c>
      <c r="Q630" s="2" t="s">
        <v>288</v>
      </c>
      <c r="R630" s="2" t="s">
        <v>2227</v>
      </c>
      <c r="S630" s="2" t="s">
        <v>2227</v>
      </c>
      <c r="T630" s="2" t="s">
        <v>3953</v>
      </c>
      <c r="U630" s="2">
        <v>0.45290000000000002</v>
      </c>
      <c r="V630" s="2" t="s">
        <v>49</v>
      </c>
      <c r="W630" s="2" t="s">
        <v>2167</v>
      </c>
      <c r="X630" s="2" t="s">
        <v>2167</v>
      </c>
      <c r="Y630" s="8" t="s">
        <v>2228</v>
      </c>
      <c r="Z630" s="8" t="s">
        <v>2168</v>
      </c>
      <c r="AA630" s="58" t="s">
        <v>2223</v>
      </c>
      <c r="AB630" s="58" t="s">
        <v>3908</v>
      </c>
      <c r="AC630" s="11">
        <v>628</v>
      </c>
    </row>
    <row r="631" spans="1:29" x14ac:dyDescent="0.25">
      <c r="A631" s="10" t="s">
        <v>2229</v>
      </c>
      <c r="B631" s="2" t="s">
        <v>2229</v>
      </c>
      <c r="C631" s="2" t="s">
        <v>2230</v>
      </c>
      <c r="D631" s="2" t="s">
        <v>187</v>
      </c>
      <c r="E631" s="34" t="s">
        <v>2224</v>
      </c>
      <c r="F631" s="3" t="s">
        <v>2225</v>
      </c>
      <c r="G631" s="2" t="s">
        <v>3919</v>
      </c>
      <c r="H631" s="4">
        <v>46.626415000000001</v>
      </c>
      <c r="I631" s="4">
        <v>19.834295000000001</v>
      </c>
      <c r="J631" s="4" t="s">
        <v>3287</v>
      </c>
      <c r="K631" s="5" t="s">
        <v>164</v>
      </c>
      <c r="L631" s="6">
        <v>1053776</v>
      </c>
      <c r="M631" s="7">
        <v>551669</v>
      </c>
      <c r="N631" s="2" t="s">
        <v>17</v>
      </c>
      <c r="O631" s="61">
        <v>36.607199999999999</v>
      </c>
      <c r="P631" s="2">
        <v>1</v>
      </c>
      <c r="Q631" s="2" t="s">
        <v>288</v>
      </c>
      <c r="R631" s="2" t="s">
        <v>2231</v>
      </c>
      <c r="S631" s="2" t="s">
        <v>2231</v>
      </c>
      <c r="T631" s="2" t="s">
        <v>3954</v>
      </c>
      <c r="U631" s="2">
        <v>0.3599</v>
      </c>
      <c r="V631" s="2" t="s">
        <v>49</v>
      </c>
      <c r="W631" s="2" t="s">
        <v>2167</v>
      </c>
      <c r="X631" s="2" t="s">
        <v>2167</v>
      </c>
      <c r="Y631" s="8" t="s">
        <v>2228</v>
      </c>
      <c r="Z631" s="8" t="s">
        <v>2168</v>
      </c>
      <c r="AA631" s="58" t="s">
        <v>2223</v>
      </c>
      <c r="AB631" s="58" t="s">
        <v>3908</v>
      </c>
      <c r="AC631" s="11">
        <v>629</v>
      </c>
    </row>
    <row r="632" spans="1:29" x14ac:dyDescent="0.25">
      <c r="A632" s="10" t="s">
        <v>2232</v>
      </c>
      <c r="B632" s="2" t="s">
        <v>2232</v>
      </c>
      <c r="C632" s="2" t="s">
        <v>2233</v>
      </c>
      <c r="D632" s="2" t="s">
        <v>187</v>
      </c>
      <c r="E632" s="34" t="s">
        <v>2224</v>
      </c>
      <c r="F632" s="3" t="s">
        <v>2225</v>
      </c>
      <c r="G632" s="2" t="s">
        <v>3919</v>
      </c>
      <c r="H632" s="4">
        <v>47.077494000000002</v>
      </c>
      <c r="I632" s="4">
        <v>19.242592999999999</v>
      </c>
      <c r="J632" s="4" t="s">
        <v>3287</v>
      </c>
      <c r="K632" s="5" t="s">
        <v>164</v>
      </c>
      <c r="L632" s="6">
        <v>1000325</v>
      </c>
      <c r="M632" s="7">
        <v>524956</v>
      </c>
      <c r="N632" s="2" t="s">
        <v>17</v>
      </c>
      <c r="O632" s="61">
        <v>28.08</v>
      </c>
      <c r="P632" s="2">
        <v>1</v>
      </c>
      <c r="Q632" s="2" t="s">
        <v>288</v>
      </c>
      <c r="R632" s="2" t="s">
        <v>2234</v>
      </c>
      <c r="S632" s="2" t="s">
        <v>2234</v>
      </c>
      <c r="T632" s="2" t="s">
        <v>17</v>
      </c>
      <c r="U632" s="2">
        <v>0.51619999999999999</v>
      </c>
      <c r="V632" s="2" t="s">
        <v>49</v>
      </c>
      <c r="W632" s="2" t="s">
        <v>2167</v>
      </c>
      <c r="X632" s="2" t="s">
        <v>2167</v>
      </c>
      <c r="Y632" s="8" t="s">
        <v>2228</v>
      </c>
      <c r="Z632" s="8" t="s">
        <v>2168</v>
      </c>
      <c r="AA632" s="58" t="s">
        <v>2223</v>
      </c>
      <c r="AB632" s="58" t="s">
        <v>3908</v>
      </c>
      <c r="AC632" s="11">
        <v>630</v>
      </c>
    </row>
    <row r="633" spans="1:29" x14ac:dyDescent="0.25">
      <c r="A633" s="10" t="s">
        <v>2235</v>
      </c>
      <c r="B633" s="2" t="s">
        <v>2235</v>
      </c>
      <c r="C633" s="2" t="s">
        <v>2236</v>
      </c>
      <c r="D633" s="2" t="s">
        <v>187</v>
      </c>
      <c r="E633" s="34" t="s">
        <v>2224</v>
      </c>
      <c r="F633" s="3" t="s">
        <v>2225</v>
      </c>
      <c r="G633" s="2" t="s">
        <v>3919</v>
      </c>
      <c r="H633" s="4">
        <v>47.275880999999998</v>
      </c>
      <c r="I633" s="4">
        <v>18.958266999999999</v>
      </c>
      <c r="J633" s="4" t="s">
        <v>3287</v>
      </c>
      <c r="K633" s="5" t="s">
        <v>164</v>
      </c>
      <c r="L633" s="6">
        <v>994896</v>
      </c>
      <c r="M633" s="7">
        <v>523707</v>
      </c>
      <c r="N633" s="2" t="s">
        <v>17</v>
      </c>
      <c r="O633" s="61">
        <v>37.661099999999998</v>
      </c>
      <c r="P633" s="2">
        <v>1</v>
      </c>
      <c r="Q633" s="2" t="s">
        <v>288</v>
      </c>
      <c r="R633" s="2" t="s">
        <v>2204</v>
      </c>
      <c r="S633" s="2" t="s">
        <v>2204</v>
      </c>
      <c r="T633" s="2" t="s">
        <v>522</v>
      </c>
      <c r="U633" s="2">
        <v>0.31369999999999998</v>
      </c>
      <c r="V633" s="2" t="s">
        <v>49</v>
      </c>
      <c r="W633" s="2" t="s">
        <v>2179</v>
      </c>
      <c r="X633" s="2" t="s">
        <v>2179</v>
      </c>
      <c r="Y633" s="8" t="s">
        <v>2237</v>
      </c>
      <c r="Z633" s="8" t="s">
        <v>2168</v>
      </c>
      <c r="AA633" s="58" t="s">
        <v>2223</v>
      </c>
      <c r="AB633" s="58" t="s">
        <v>3908</v>
      </c>
      <c r="AC633" s="11">
        <v>631</v>
      </c>
    </row>
    <row r="634" spans="1:29" x14ac:dyDescent="0.25">
      <c r="A634" s="10" t="s">
        <v>2238</v>
      </c>
      <c r="B634" s="2" t="s">
        <v>2238</v>
      </c>
      <c r="C634" s="2" t="s">
        <v>2233</v>
      </c>
      <c r="D634" s="2" t="s">
        <v>187</v>
      </c>
      <c r="E634" s="34" t="s">
        <v>2224</v>
      </c>
      <c r="F634" s="3" t="s">
        <v>2225</v>
      </c>
      <c r="G634" s="2" t="s">
        <v>3919</v>
      </c>
      <c r="H634" s="4">
        <v>47.077494000000002</v>
      </c>
      <c r="I634" s="4">
        <v>19.242592999999999</v>
      </c>
      <c r="J634" s="4" t="s">
        <v>3287</v>
      </c>
      <c r="K634" s="5" t="s">
        <v>164</v>
      </c>
      <c r="L634" s="6">
        <v>982180</v>
      </c>
      <c r="M634" s="7">
        <v>517520</v>
      </c>
      <c r="N634" s="2" t="s">
        <v>8</v>
      </c>
      <c r="O634" s="61">
        <v>30.1555</v>
      </c>
      <c r="P634" s="2">
        <v>1</v>
      </c>
      <c r="Q634" s="2" t="s">
        <v>288</v>
      </c>
      <c r="R634" s="2" t="s">
        <v>37</v>
      </c>
      <c r="S634" s="2" t="s">
        <v>37</v>
      </c>
      <c r="T634" s="2" t="s">
        <v>3944</v>
      </c>
      <c r="U634" s="2">
        <v>22.079799999999999</v>
      </c>
      <c r="V634" s="2" t="s">
        <v>49</v>
      </c>
      <c r="W634" s="2"/>
      <c r="X634" s="2"/>
      <c r="Y634" s="8" t="s">
        <v>11</v>
      </c>
      <c r="Z634" s="8"/>
      <c r="AA634" s="58" t="s">
        <v>2223</v>
      </c>
      <c r="AB634" s="58" t="s">
        <v>3908</v>
      </c>
      <c r="AC634" s="11">
        <v>632</v>
      </c>
    </row>
    <row r="635" spans="1:29" x14ac:dyDescent="0.25">
      <c r="A635" s="10" t="s">
        <v>2239</v>
      </c>
      <c r="B635" s="2" t="s">
        <v>2239</v>
      </c>
      <c r="C635" s="2" t="s">
        <v>2241</v>
      </c>
      <c r="D635" s="2" t="s">
        <v>187</v>
      </c>
      <c r="E635" s="34" t="s">
        <v>2240</v>
      </c>
      <c r="F635" s="3" t="s">
        <v>2225</v>
      </c>
      <c r="G635" s="2" t="s">
        <v>3919</v>
      </c>
      <c r="H635" s="4">
        <v>47.254721000000004</v>
      </c>
      <c r="I635" s="4">
        <v>19.6356</v>
      </c>
      <c r="J635" s="4" t="s">
        <v>3287</v>
      </c>
      <c r="K635" s="5">
        <v>3.1250209999999998</v>
      </c>
      <c r="L635" s="6">
        <v>700033</v>
      </c>
      <c r="M635" s="7">
        <v>386485</v>
      </c>
      <c r="N635" s="2" t="s">
        <v>8</v>
      </c>
      <c r="O635" s="61">
        <v>225.255</v>
      </c>
      <c r="P635" s="2">
        <v>1</v>
      </c>
      <c r="Q635" s="2" t="s">
        <v>288</v>
      </c>
      <c r="R635" s="2" t="s">
        <v>2242</v>
      </c>
      <c r="S635" s="2" t="s">
        <v>2242</v>
      </c>
      <c r="T635" s="2" t="s">
        <v>432</v>
      </c>
      <c r="U635" s="2">
        <v>24.261299999999999</v>
      </c>
      <c r="V635" s="2" t="s">
        <v>49</v>
      </c>
      <c r="W635" s="2"/>
      <c r="X635" s="2"/>
      <c r="Y635" s="8" t="s">
        <v>11</v>
      </c>
      <c r="Z635" s="8"/>
      <c r="AA635" s="58" t="s">
        <v>2223</v>
      </c>
      <c r="AB635" s="58" t="s">
        <v>3908</v>
      </c>
      <c r="AC635" s="11">
        <v>633</v>
      </c>
    </row>
    <row r="636" spans="1:29" x14ac:dyDescent="0.25">
      <c r="A636" s="10" t="s">
        <v>2243</v>
      </c>
      <c r="B636" s="2" t="s">
        <v>2243</v>
      </c>
      <c r="C636" s="2" t="s">
        <v>2233</v>
      </c>
      <c r="D636" s="2" t="s">
        <v>187</v>
      </c>
      <c r="E636" s="34" t="s">
        <v>2224</v>
      </c>
      <c r="F636" s="3" t="s">
        <v>2244</v>
      </c>
      <c r="G636" s="2" t="s">
        <v>3919</v>
      </c>
      <c r="H636" s="4">
        <v>47.077494000000002</v>
      </c>
      <c r="I636" s="4">
        <v>19.242592999999999</v>
      </c>
      <c r="J636" s="4" t="s">
        <v>3287</v>
      </c>
      <c r="K636" s="5" t="s">
        <v>164</v>
      </c>
      <c r="L636" s="6">
        <v>950807</v>
      </c>
      <c r="M636" s="7">
        <v>502529</v>
      </c>
      <c r="N636" s="2" t="s">
        <v>17</v>
      </c>
      <c r="O636" s="61">
        <v>36.197699999999998</v>
      </c>
      <c r="P636" s="2">
        <v>1</v>
      </c>
      <c r="Q636" s="2" t="s">
        <v>288</v>
      </c>
      <c r="R636" s="2" t="s">
        <v>2245</v>
      </c>
      <c r="S636" s="2" t="s">
        <v>2245</v>
      </c>
      <c r="T636" s="2" t="s">
        <v>235</v>
      </c>
      <c r="U636" s="2">
        <v>0.20409999999999998</v>
      </c>
      <c r="V636" s="2" t="s">
        <v>49</v>
      </c>
      <c r="W636" s="2" t="s">
        <v>2167</v>
      </c>
      <c r="X636" s="2" t="s">
        <v>2167</v>
      </c>
      <c r="Y636" s="8" t="s">
        <v>2228</v>
      </c>
      <c r="Z636" s="8" t="s">
        <v>2168</v>
      </c>
      <c r="AA636" s="58" t="s">
        <v>2223</v>
      </c>
      <c r="AB636" s="58" t="s">
        <v>3908</v>
      </c>
      <c r="AC636" s="11">
        <v>634</v>
      </c>
    </row>
    <row r="637" spans="1:29" x14ac:dyDescent="0.25">
      <c r="A637" s="10" t="s">
        <v>2246</v>
      </c>
      <c r="B637" s="2" t="s">
        <v>2247</v>
      </c>
      <c r="C637" s="2" t="s">
        <v>2248</v>
      </c>
      <c r="D637" s="2" t="s">
        <v>187</v>
      </c>
      <c r="E637" s="34" t="s">
        <v>2171</v>
      </c>
      <c r="F637" s="3" t="s">
        <v>2164</v>
      </c>
      <c r="G637" s="2" t="s">
        <v>3919</v>
      </c>
      <c r="H637" s="4">
        <v>46.228940000000001</v>
      </c>
      <c r="I637" s="4">
        <v>20.263999999999999</v>
      </c>
      <c r="J637" s="4" t="s">
        <v>3288</v>
      </c>
      <c r="K637" s="5" t="s">
        <v>164</v>
      </c>
      <c r="L637" s="6">
        <v>979236</v>
      </c>
      <c r="M637" s="7">
        <v>512269</v>
      </c>
      <c r="N637" s="2" t="s">
        <v>17</v>
      </c>
      <c r="O637" s="61">
        <v>323.28500000000003</v>
      </c>
      <c r="P637" s="2">
        <v>1</v>
      </c>
      <c r="Q637" s="2" t="s">
        <v>288</v>
      </c>
      <c r="R637" s="2" t="s">
        <v>1178</v>
      </c>
      <c r="S637" s="2" t="s">
        <v>1178</v>
      </c>
      <c r="T637" s="2" t="s">
        <v>235</v>
      </c>
      <c r="U637" s="2">
        <v>0.93979999999999997</v>
      </c>
      <c r="V637" s="2" t="s">
        <v>49</v>
      </c>
      <c r="W637" s="2" t="s">
        <v>2249</v>
      </c>
      <c r="X637" s="2" t="s">
        <v>2249</v>
      </c>
      <c r="Y637" s="8" t="s">
        <v>11</v>
      </c>
      <c r="Z637" s="8" t="s">
        <v>324</v>
      </c>
      <c r="AA637" s="58" t="s">
        <v>284</v>
      </c>
      <c r="AB637" s="58" t="s">
        <v>3891</v>
      </c>
      <c r="AC637" s="11">
        <v>635</v>
      </c>
    </row>
    <row r="638" spans="1:29" x14ac:dyDescent="0.25">
      <c r="A638" s="10" t="s">
        <v>2250</v>
      </c>
      <c r="B638" s="2" t="s">
        <v>2251</v>
      </c>
      <c r="C638" s="2" t="s">
        <v>2253</v>
      </c>
      <c r="D638" s="2" t="s">
        <v>187</v>
      </c>
      <c r="E638" s="34" t="s">
        <v>2252</v>
      </c>
      <c r="F638" s="3" t="s">
        <v>2164</v>
      </c>
      <c r="G638" s="2" t="s">
        <v>3919</v>
      </c>
      <c r="H638" s="4">
        <v>46.716439999999999</v>
      </c>
      <c r="I638" s="4">
        <v>20.316420000000001</v>
      </c>
      <c r="J638" s="4" t="s">
        <v>3288</v>
      </c>
      <c r="K638" s="5" t="s">
        <v>164</v>
      </c>
      <c r="L638" s="6">
        <v>939234</v>
      </c>
      <c r="M638" s="7">
        <v>496150</v>
      </c>
      <c r="N638" s="2" t="s">
        <v>17</v>
      </c>
      <c r="O638" s="61">
        <v>156.62200000000001</v>
      </c>
      <c r="P638" s="2">
        <v>1</v>
      </c>
      <c r="Q638" s="2" t="s">
        <v>288</v>
      </c>
      <c r="R638" s="2" t="s">
        <v>2254</v>
      </c>
      <c r="S638" s="2" t="s">
        <v>2254</v>
      </c>
      <c r="T638" s="2" t="s">
        <v>499</v>
      </c>
      <c r="U638" s="2">
        <v>0.82319999999999993</v>
      </c>
      <c r="V638" s="2" t="s">
        <v>49</v>
      </c>
      <c r="W638" s="2" t="s">
        <v>2255</v>
      </c>
      <c r="X638" s="2" t="s">
        <v>2255</v>
      </c>
      <c r="Y638" s="8" t="s">
        <v>11</v>
      </c>
      <c r="Z638" s="8" t="s">
        <v>324</v>
      </c>
      <c r="AA638" s="58" t="s">
        <v>284</v>
      </c>
      <c r="AB638" s="58" t="s">
        <v>3891</v>
      </c>
      <c r="AC638" s="11">
        <v>636</v>
      </c>
    </row>
    <row r="639" spans="1:29" x14ac:dyDescent="0.25">
      <c r="A639" s="10" t="s">
        <v>2256</v>
      </c>
      <c r="B639" s="2" t="s">
        <v>2257</v>
      </c>
      <c r="C639" s="2" t="s">
        <v>2259</v>
      </c>
      <c r="D639" s="2" t="s">
        <v>187</v>
      </c>
      <c r="E639" s="34" t="s">
        <v>2258</v>
      </c>
      <c r="F639" s="3" t="s">
        <v>2164</v>
      </c>
      <c r="G639" s="2" t="s">
        <v>3919</v>
      </c>
      <c r="H639" s="4">
        <v>46.33625</v>
      </c>
      <c r="I639" s="4">
        <v>20.122859999999999</v>
      </c>
      <c r="J639" s="4" t="s">
        <v>3288</v>
      </c>
      <c r="K639" s="5" t="s">
        <v>164</v>
      </c>
      <c r="L639" s="6">
        <v>772193</v>
      </c>
      <c r="M639" s="7">
        <v>414484</v>
      </c>
      <c r="N639" s="2" t="s">
        <v>17</v>
      </c>
      <c r="O639" s="61">
        <v>217.01300000000001</v>
      </c>
      <c r="P639" s="2">
        <v>2</v>
      </c>
      <c r="Q639" s="2" t="s">
        <v>288</v>
      </c>
      <c r="R639" s="2" t="s">
        <v>2260</v>
      </c>
      <c r="S639" s="2" t="s">
        <v>2260</v>
      </c>
      <c r="T639" s="2" t="s">
        <v>565</v>
      </c>
      <c r="U639" s="2">
        <v>1.3641999999999999</v>
      </c>
      <c r="V639" s="2" t="s">
        <v>49</v>
      </c>
      <c r="W639" s="2" t="s">
        <v>2261</v>
      </c>
      <c r="X639" s="2" t="s">
        <v>2261</v>
      </c>
      <c r="Y639" s="8" t="s">
        <v>11</v>
      </c>
      <c r="Z639" s="8" t="s">
        <v>2262</v>
      </c>
      <c r="AA639" s="58" t="s">
        <v>284</v>
      </c>
      <c r="AB639" s="58" t="s">
        <v>3891</v>
      </c>
      <c r="AC639" s="11">
        <v>637</v>
      </c>
    </row>
    <row r="640" spans="1:29" x14ac:dyDescent="0.25">
      <c r="A640" s="10" t="s">
        <v>2263</v>
      </c>
      <c r="B640" s="2" t="s">
        <v>2264</v>
      </c>
      <c r="C640" s="2" t="s">
        <v>2259</v>
      </c>
      <c r="D640" s="2" t="s">
        <v>187</v>
      </c>
      <c r="E640" s="34" t="s">
        <v>2216</v>
      </c>
      <c r="F640" s="3" t="s">
        <v>2164</v>
      </c>
      <c r="G640" s="2" t="s">
        <v>3919</v>
      </c>
      <c r="H640" s="4">
        <v>46.33625</v>
      </c>
      <c r="I640" s="4">
        <v>20.122859999999999</v>
      </c>
      <c r="J640" s="4" t="s">
        <v>3288</v>
      </c>
      <c r="K640" s="5" t="s">
        <v>164</v>
      </c>
      <c r="L640" s="6">
        <v>847834</v>
      </c>
      <c r="M640" s="7">
        <v>448118</v>
      </c>
      <c r="N640" s="2" t="s">
        <v>17</v>
      </c>
      <c r="O640" s="61">
        <v>271.13799999999998</v>
      </c>
      <c r="P640" s="2">
        <v>9</v>
      </c>
      <c r="Q640" s="2" t="s">
        <v>288</v>
      </c>
      <c r="R640" s="2" t="s">
        <v>2265</v>
      </c>
      <c r="S640" s="2" t="s">
        <v>2265</v>
      </c>
      <c r="T640" s="2" t="s">
        <v>924</v>
      </c>
      <c r="U640" s="2">
        <v>0.62219999999999998</v>
      </c>
      <c r="V640" s="2" t="s">
        <v>49</v>
      </c>
      <c r="W640" s="2" t="s">
        <v>2266</v>
      </c>
      <c r="X640" s="2" t="s">
        <v>2266</v>
      </c>
      <c r="Y640" s="8" t="s">
        <v>11</v>
      </c>
      <c r="Z640" s="8" t="s">
        <v>2262</v>
      </c>
      <c r="AA640" s="58" t="s">
        <v>284</v>
      </c>
      <c r="AB640" s="58" t="s">
        <v>3891</v>
      </c>
      <c r="AC640" s="11">
        <v>638</v>
      </c>
    </row>
    <row r="641" spans="1:29" x14ac:dyDescent="0.25">
      <c r="A641" s="10" t="s">
        <v>2267</v>
      </c>
      <c r="B641" s="2" t="s">
        <v>2268</v>
      </c>
      <c r="C641" s="2" t="s">
        <v>2177</v>
      </c>
      <c r="D641" s="2" t="s">
        <v>187</v>
      </c>
      <c r="E641" s="34" t="s">
        <v>2269</v>
      </c>
      <c r="F641" s="3" t="s">
        <v>2164</v>
      </c>
      <c r="G641" s="2" t="s">
        <v>3919</v>
      </c>
      <c r="H641" s="4">
        <v>46.766500000000001</v>
      </c>
      <c r="I641" s="4">
        <v>20.197389999999999</v>
      </c>
      <c r="J641" s="4" t="s">
        <v>3288</v>
      </c>
      <c r="K641" s="5" t="s">
        <v>164</v>
      </c>
      <c r="L641" s="6">
        <v>1055709</v>
      </c>
      <c r="M641" s="7">
        <v>550713</v>
      </c>
      <c r="N641" s="2" t="s">
        <v>17</v>
      </c>
      <c r="O641" s="61">
        <v>222.404</v>
      </c>
      <c r="P641" s="2">
        <v>1</v>
      </c>
      <c r="Q641" s="2" t="s">
        <v>288</v>
      </c>
      <c r="R641" s="2" t="s">
        <v>2270</v>
      </c>
      <c r="S641" s="2" t="s">
        <v>2270</v>
      </c>
      <c r="T641" s="2" t="s">
        <v>332</v>
      </c>
      <c r="U641" s="2">
        <v>1.9078999999999999</v>
      </c>
      <c r="V641" s="2" t="s">
        <v>49</v>
      </c>
      <c r="W641" s="2" t="s">
        <v>385</v>
      </c>
      <c r="X641" s="2" t="s">
        <v>385</v>
      </c>
      <c r="Y641" s="8" t="s">
        <v>11</v>
      </c>
      <c r="Z641" s="8" t="s">
        <v>385</v>
      </c>
      <c r="AA641" s="58" t="s">
        <v>284</v>
      </c>
      <c r="AB641" s="58" t="s">
        <v>3891</v>
      </c>
      <c r="AC641" s="11">
        <v>639</v>
      </c>
    </row>
    <row r="642" spans="1:29" x14ac:dyDescent="0.25">
      <c r="A642" s="10" t="s">
        <v>2271</v>
      </c>
      <c r="B642" s="2" t="s">
        <v>2272</v>
      </c>
      <c r="C642" s="2" t="s">
        <v>2274</v>
      </c>
      <c r="D642" s="2" t="s">
        <v>187</v>
      </c>
      <c r="E642" s="34" t="s">
        <v>2273</v>
      </c>
      <c r="F642" s="3" t="s">
        <v>2164</v>
      </c>
      <c r="G642" s="2" t="s">
        <v>3919</v>
      </c>
      <c r="H642" s="4">
        <v>47.833060000000003</v>
      </c>
      <c r="I642" s="4">
        <v>20.99417</v>
      </c>
      <c r="J642" s="4" t="s">
        <v>3288</v>
      </c>
      <c r="K642" s="5" t="s">
        <v>164</v>
      </c>
      <c r="L642" s="6">
        <v>954634</v>
      </c>
      <c r="M642" s="7">
        <v>494782</v>
      </c>
      <c r="N642" s="2" t="s">
        <v>17</v>
      </c>
      <c r="O642" s="61">
        <v>374.06900000000002</v>
      </c>
      <c r="P642" s="2">
        <v>1</v>
      </c>
      <c r="Q642" s="2" t="s">
        <v>288</v>
      </c>
      <c r="R642" s="2" t="s">
        <v>2275</v>
      </c>
      <c r="S642" s="2" t="s">
        <v>2275</v>
      </c>
      <c r="T642" s="2" t="s">
        <v>235</v>
      </c>
      <c r="U642" s="2">
        <v>1.3797999999999999</v>
      </c>
      <c r="V642" s="2" t="s">
        <v>49</v>
      </c>
      <c r="W642" s="2" t="s">
        <v>2167</v>
      </c>
      <c r="X642" s="2" t="s">
        <v>2167</v>
      </c>
      <c r="Y642" s="8" t="s">
        <v>11</v>
      </c>
      <c r="Z642" s="8" t="s">
        <v>2168</v>
      </c>
      <c r="AA642" s="58" t="s">
        <v>284</v>
      </c>
      <c r="AB642" s="58" t="s">
        <v>3891</v>
      </c>
      <c r="AC642" s="11">
        <v>640</v>
      </c>
    </row>
    <row r="643" spans="1:29" x14ac:dyDescent="0.25">
      <c r="A643" s="10" t="s">
        <v>2276</v>
      </c>
      <c r="B643" s="2" t="s">
        <v>2277</v>
      </c>
      <c r="C643" s="2" t="s">
        <v>2279</v>
      </c>
      <c r="D643" s="2" t="s">
        <v>187</v>
      </c>
      <c r="E643" s="34" t="s">
        <v>2278</v>
      </c>
      <c r="F643" s="3" t="s">
        <v>2164</v>
      </c>
      <c r="G643" s="2" t="s">
        <v>3919</v>
      </c>
      <c r="H643" s="4">
        <v>46.104939999999999</v>
      </c>
      <c r="I643" s="4">
        <v>19.383189999999999</v>
      </c>
      <c r="J643" s="4" t="s">
        <v>3288</v>
      </c>
      <c r="K643" s="5" t="s">
        <v>164</v>
      </c>
      <c r="L643" s="6">
        <v>631728</v>
      </c>
      <c r="M643" s="7">
        <v>340710</v>
      </c>
      <c r="N643" s="2" t="s">
        <v>17</v>
      </c>
      <c r="O643" s="61">
        <v>88.43</v>
      </c>
      <c r="P643" s="2">
        <v>1</v>
      </c>
      <c r="Q643" s="2" t="s">
        <v>288</v>
      </c>
      <c r="R643" s="2" t="s">
        <v>2280</v>
      </c>
      <c r="S643" s="2" t="s">
        <v>2280</v>
      </c>
      <c r="T643" s="2" t="s">
        <v>3944</v>
      </c>
      <c r="U643" s="2">
        <v>0.51130000000000009</v>
      </c>
      <c r="V643" s="2" t="s">
        <v>49</v>
      </c>
      <c r="W643" s="2" t="s">
        <v>2179</v>
      </c>
      <c r="X643" s="2" t="s">
        <v>2179</v>
      </c>
      <c r="Y643" s="8" t="s">
        <v>11</v>
      </c>
      <c r="Z643" s="8" t="s">
        <v>2168</v>
      </c>
      <c r="AA643" s="58" t="s">
        <v>284</v>
      </c>
      <c r="AB643" s="58" t="s">
        <v>3891</v>
      </c>
      <c r="AC643" s="11">
        <v>641</v>
      </c>
    </row>
    <row r="644" spans="1:29" x14ac:dyDescent="0.25">
      <c r="A644" s="10" t="s">
        <v>2281</v>
      </c>
      <c r="B644" s="2" t="s">
        <v>2282</v>
      </c>
      <c r="C644" s="2" t="s">
        <v>2253</v>
      </c>
      <c r="D644" s="2" t="s">
        <v>187</v>
      </c>
      <c r="E644" s="34" t="s">
        <v>2252</v>
      </c>
      <c r="F644" s="3" t="s">
        <v>2164</v>
      </c>
      <c r="G644" s="2" t="s">
        <v>3919</v>
      </c>
      <c r="H644" s="4">
        <v>46.716439999999999</v>
      </c>
      <c r="I644" s="4">
        <v>20.316420000000001</v>
      </c>
      <c r="J644" s="4" t="s">
        <v>3288</v>
      </c>
      <c r="K644" s="5" t="s">
        <v>164</v>
      </c>
      <c r="L644" s="6">
        <v>881702</v>
      </c>
      <c r="M644" s="7">
        <v>458006</v>
      </c>
      <c r="N644" s="2" t="s">
        <v>17</v>
      </c>
      <c r="O644" s="61">
        <v>148.52099999999999</v>
      </c>
      <c r="P644" s="2">
        <v>1</v>
      </c>
      <c r="Q644" s="2" t="s">
        <v>288</v>
      </c>
      <c r="R644" s="2" t="s">
        <v>2209</v>
      </c>
      <c r="S644" s="2" t="s">
        <v>2209</v>
      </c>
      <c r="T644" s="2" t="s">
        <v>432</v>
      </c>
      <c r="U644" s="2">
        <v>0.50209999999999999</v>
      </c>
      <c r="V644" s="2" t="s">
        <v>49</v>
      </c>
      <c r="W644" s="2" t="s">
        <v>2179</v>
      </c>
      <c r="X644" s="2" t="s">
        <v>2179</v>
      </c>
      <c r="Y644" s="8" t="s">
        <v>11</v>
      </c>
      <c r="Z644" s="8" t="s">
        <v>2168</v>
      </c>
      <c r="AA644" s="58" t="s">
        <v>284</v>
      </c>
      <c r="AB644" s="58" t="s">
        <v>3891</v>
      </c>
      <c r="AC644" s="11">
        <v>642</v>
      </c>
    </row>
    <row r="645" spans="1:29" x14ac:dyDescent="0.25">
      <c r="A645" s="10" t="s">
        <v>2283</v>
      </c>
      <c r="B645" s="2" t="s">
        <v>2284</v>
      </c>
      <c r="C645" s="2" t="s">
        <v>2192</v>
      </c>
      <c r="D645" s="2" t="s">
        <v>187</v>
      </c>
      <c r="E645" s="34" t="s">
        <v>2285</v>
      </c>
      <c r="F645" s="3" t="s">
        <v>2164</v>
      </c>
      <c r="G645" s="2" t="s">
        <v>3919</v>
      </c>
      <c r="H645" s="4">
        <v>46.216720000000002</v>
      </c>
      <c r="I645" s="4">
        <v>20.516719999999999</v>
      </c>
      <c r="J645" s="4" t="s">
        <v>3288</v>
      </c>
      <c r="K645" s="5" t="s">
        <v>164</v>
      </c>
      <c r="L645" s="6">
        <v>962389</v>
      </c>
      <c r="M645" s="7">
        <v>524387</v>
      </c>
      <c r="N645" s="2" t="s">
        <v>17</v>
      </c>
      <c r="O645" s="61">
        <v>288.96100000000001</v>
      </c>
      <c r="P645" s="2">
        <v>1</v>
      </c>
      <c r="Q645" s="2" t="s">
        <v>288</v>
      </c>
      <c r="R645" s="2" t="s">
        <v>2286</v>
      </c>
      <c r="S645" s="2" t="s">
        <v>2286</v>
      </c>
      <c r="T645" s="2" t="s">
        <v>235</v>
      </c>
      <c r="U645" s="2">
        <v>0.82330000000000003</v>
      </c>
      <c r="V645" s="2" t="s">
        <v>49</v>
      </c>
      <c r="W645" s="2" t="s">
        <v>2287</v>
      </c>
      <c r="X645" s="2" t="s">
        <v>2287</v>
      </c>
      <c r="Y645" s="8" t="s">
        <v>11</v>
      </c>
      <c r="Z645" s="8" t="s">
        <v>2288</v>
      </c>
      <c r="AA645" s="58" t="s">
        <v>284</v>
      </c>
      <c r="AB645" s="58" t="s">
        <v>3891</v>
      </c>
      <c r="AC645" s="11">
        <v>643</v>
      </c>
    </row>
    <row r="646" spans="1:29" x14ac:dyDescent="0.25">
      <c r="A646" s="10" t="s">
        <v>2289</v>
      </c>
      <c r="B646" s="2" t="s">
        <v>2290</v>
      </c>
      <c r="C646" s="2" t="s">
        <v>2192</v>
      </c>
      <c r="D646" s="2" t="s">
        <v>187</v>
      </c>
      <c r="E646" s="34" t="s">
        <v>2291</v>
      </c>
      <c r="F646" s="3" t="s">
        <v>2164</v>
      </c>
      <c r="G646" s="2" t="s">
        <v>3919</v>
      </c>
      <c r="H646" s="4">
        <v>46.216720000000002</v>
      </c>
      <c r="I646" s="4">
        <v>20.516719999999999</v>
      </c>
      <c r="J646" s="4" t="s">
        <v>3288</v>
      </c>
      <c r="K646" s="5" t="s">
        <v>164</v>
      </c>
      <c r="L646" s="6">
        <v>944658</v>
      </c>
      <c r="M646" s="7">
        <v>513505</v>
      </c>
      <c r="N646" s="2" t="s">
        <v>17</v>
      </c>
      <c r="O646" s="61">
        <v>97.527000000000001</v>
      </c>
      <c r="P646" s="2">
        <v>1</v>
      </c>
      <c r="Q646" s="2" t="s">
        <v>288</v>
      </c>
      <c r="R646" s="2" t="s">
        <v>2292</v>
      </c>
      <c r="S646" s="2" t="s">
        <v>2292</v>
      </c>
      <c r="T646" s="2" t="s">
        <v>173</v>
      </c>
      <c r="U646" s="2">
        <v>1.3149999999999999</v>
      </c>
      <c r="V646" s="2" t="s">
        <v>49</v>
      </c>
      <c r="W646" s="2" t="s">
        <v>2287</v>
      </c>
      <c r="X646" s="2" t="s">
        <v>2287</v>
      </c>
      <c r="Y646" s="8" t="s">
        <v>11</v>
      </c>
      <c r="Z646" s="8" t="s">
        <v>2288</v>
      </c>
      <c r="AA646" s="58" t="s">
        <v>284</v>
      </c>
      <c r="AB646" s="58" t="s">
        <v>3891</v>
      </c>
      <c r="AC646" s="11">
        <v>644</v>
      </c>
    </row>
    <row r="647" spans="1:29" x14ac:dyDescent="0.25">
      <c r="A647" s="10" t="s">
        <v>2293</v>
      </c>
      <c r="B647" s="2" t="s">
        <v>2294</v>
      </c>
      <c r="C647" s="2" t="s">
        <v>2296</v>
      </c>
      <c r="D647" s="2" t="s">
        <v>187</v>
      </c>
      <c r="E647" s="34" t="s">
        <v>2295</v>
      </c>
      <c r="F647" s="3" t="s">
        <v>2164</v>
      </c>
      <c r="G647" s="2" t="s">
        <v>3919</v>
      </c>
      <c r="H647" s="4">
        <v>46.333500000000001</v>
      </c>
      <c r="I647" s="4">
        <v>19.531500000000001</v>
      </c>
      <c r="J647" s="4" t="s">
        <v>3288</v>
      </c>
      <c r="K647" s="5" t="s">
        <v>164</v>
      </c>
      <c r="L647" s="6">
        <v>708397</v>
      </c>
      <c r="M647" s="7">
        <v>373833</v>
      </c>
      <c r="N647" s="2" t="s">
        <v>17</v>
      </c>
      <c r="O647" s="61">
        <v>101.627</v>
      </c>
      <c r="P647" s="2">
        <v>5</v>
      </c>
      <c r="Q647" s="2" t="s">
        <v>288</v>
      </c>
      <c r="R647" s="2" t="s">
        <v>1742</v>
      </c>
      <c r="S647" s="2" t="s">
        <v>1742</v>
      </c>
      <c r="T647" s="2" t="s">
        <v>41</v>
      </c>
      <c r="U647" s="2">
        <v>0.66759999999999997</v>
      </c>
      <c r="V647" s="2" t="s">
        <v>49</v>
      </c>
      <c r="W647" s="2" t="s">
        <v>2297</v>
      </c>
      <c r="X647" s="2" t="s">
        <v>2297</v>
      </c>
      <c r="Y647" s="8" t="s">
        <v>11</v>
      </c>
      <c r="Z647" s="8" t="s">
        <v>1022</v>
      </c>
      <c r="AA647" s="58" t="s">
        <v>284</v>
      </c>
      <c r="AB647" s="58" t="s">
        <v>3891</v>
      </c>
      <c r="AC647" s="11">
        <v>645</v>
      </c>
    </row>
    <row r="648" spans="1:29" x14ac:dyDescent="0.25">
      <c r="A648" s="10" t="s">
        <v>2298</v>
      </c>
      <c r="B648" s="2" t="s">
        <v>2299</v>
      </c>
      <c r="C648" s="2" t="s">
        <v>2187</v>
      </c>
      <c r="D648" s="2" t="s">
        <v>187</v>
      </c>
      <c r="E648" s="34" t="s">
        <v>2182</v>
      </c>
      <c r="F648" s="3" t="s">
        <v>2164</v>
      </c>
      <c r="G648" s="2" t="s">
        <v>3919</v>
      </c>
      <c r="H648" s="4">
        <v>46.246110000000002</v>
      </c>
      <c r="I648" s="4">
        <v>20.627780000000001</v>
      </c>
      <c r="J648" s="4" t="s">
        <v>3288</v>
      </c>
      <c r="K648" s="5" t="s">
        <v>164</v>
      </c>
      <c r="L648" s="6">
        <v>851773</v>
      </c>
      <c r="M648" s="7">
        <v>451695</v>
      </c>
      <c r="N648" s="2" t="s">
        <v>8</v>
      </c>
      <c r="O648" s="61">
        <v>304.35399999999998</v>
      </c>
      <c r="P648" s="2">
        <v>1</v>
      </c>
      <c r="Q648" s="2" t="s">
        <v>288</v>
      </c>
      <c r="R648" s="2" t="s">
        <v>2300</v>
      </c>
      <c r="S648" s="2" t="s">
        <v>2300</v>
      </c>
      <c r="T648" s="2" t="s">
        <v>235</v>
      </c>
      <c r="U648" s="2"/>
      <c r="V648" s="2" t="s">
        <v>49</v>
      </c>
      <c r="W648" s="2"/>
      <c r="X648" s="2"/>
      <c r="Y648" s="8" t="s">
        <v>11</v>
      </c>
      <c r="Z648" s="8"/>
      <c r="AA648" s="58" t="s">
        <v>284</v>
      </c>
      <c r="AB648" s="58" t="s">
        <v>3891</v>
      </c>
      <c r="AC648" s="11">
        <v>646</v>
      </c>
    </row>
    <row r="649" spans="1:29" x14ac:dyDescent="0.25">
      <c r="A649" s="10" t="s">
        <v>2301</v>
      </c>
      <c r="B649" s="2" t="s">
        <v>2302</v>
      </c>
      <c r="C649" s="2" t="s">
        <v>2304</v>
      </c>
      <c r="D649" s="2" t="s">
        <v>187</v>
      </c>
      <c r="E649" s="34" t="s">
        <v>2303</v>
      </c>
      <c r="F649" s="3" t="s">
        <v>2164</v>
      </c>
      <c r="G649" s="2" t="s">
        <v>3919</v>
      </c>
      <c r="H649" s="4">
        <v>46.708530000000003</v>
      </c>
      <c r="I649" s="4">
        <v>20.246420000000001</v>
      </c>
      <c r="J649" s="4" t="s">
        <v>3288</v>
      </c>
      <c r="K649" s="5" t="s">
        <v>164</v>
      </c>
      <c r="L649" s="6">
        <v>809169</v>
      </c>
      <c r="M649" s="7">
        <v>429884</v>
      </c>
      <c r="N649" s="2" t="s">
        <v>8</v>
      </c>
      <c r="O649" s="61">
        <v>170.226</v>
      </c>
      <c r="P649" s="2">
        <v>1</v>
      </c>
      <c r="Q649" s="2" t="s">
        <v>288</v>
      </c>
      <c r="R649" s="2" t="s">
        <v>2305</v>
      </c>
      <c r="S649" s="2" t="s">
        <v>2305</v>
      </c>
      <c r="T649" s="2" t="s">
        <v>235</v>
      </c>
      <c r="U649" s="2"/>
      <c r="V649" s="2" t="s">
        <v>49</v>
      </c>
      <c r="W649" s="2"/>
      <c r="X649" s="2"/>
      <c r="Y649" s="8" t="s">
        <v>11</v>
      </c>
      <c r="Z649" s="8"/>
      <c r="AA649" s="58" t="s">
        <v>284</v>
      </c>
      <c r="AB649" s="58" t="s">
        <v>3891</v>
      </c>
      <c r="AC649" s="11">
        <v>647</v>
      </c>
    </row>
    <row r="650" spans="1:29" x14ac:dyDescent="0.25">
      <c r="A650" s="10" t="s">
        <v>2306</v>
      </c>
      <c r="B650" s="2" t="s">
        <v>2307</v>
      </c>
      <c r="C650" s="2" t="s">
        <v>2309</v>
      </c>
      <c r="D650" s="2" t="s">
        <v>187</v>
      </c>
      <c r="E650" s="34" t="s">
        <v>2308</v>
      </c>
      <c r="F650" s="3" t="s">
        <v>2164</v>
      </c>
      <c r="G650" s="2" t="s">
        <v>3919</v>
      </c>
      <c r="H650" s="4">
        <v>46.493639999999999</v>
      </c>
      <c r="I650" s="4">
        <v>19.168690000000002</v>
      </c>
      <c r="J650" s="4" t="s">
        <v>3288</v>
      </c>
      <c r="K650" s="5" t="s">
        <v>164</v>
      </c>
      <c r="L650" s="6">
        <v>886330</v>
      </c>
      <c r="M650" s="7">
        <v>471621</v>
      </c>
      <c r="N650" s="2" t="s">
        <v>8</v>
      </c>
      <c r="O650" s="61">
        <v>208.608</v>
      </c>
      <c r="P650" s="2">
        <v>1</v>
      </c>
      <c r="Q650" s="2" t="s">
        <v>288</v>
      </c>
      <c r="R650" s="2" t="s">
        <v>509</v>
      </c>
      <c r="S650" s="2" t="s">
        <v>509</v>
      </c>
      <c r="T650" s="2" t="s">
        <v>235</v>
      </c>
      <c r="U650" s="2"/>
      <c r="V650" s="2" t="s">
        <v>49</v>
      </c>
      <c r="W650" s="2"/>
      <c r="X650" s="2"/>
      <c r="Y650" s="8" t="s">
        <v>11</v>
      </c>
      <c r="Z650" s="8"/>
      <c r="AA650" s="58" t="s">
        <v>284</v>
      </c>
      <c r="AB650" s="58" t="s">
        <v>3891</v>
      </c>
      <c r="AC650" s="11">
        <v>648</v>
      </c>
    </row>
    <row r="651" spans="1:29" x14ac:dyDescent="0.25">
      <c r="A651" s="10" t="s">
        <v>2310</v>
      </c>
      <c r="B651" s="2" t="s">
        <v>2311</v>
      </c>
      <c r="C651" s="2" t="s">
        <v>2192</v>
      </c>
      <c r="D651" s="2" t="s">
        <v>187</v>
      </c>
      <c r="E651" s="34" t="s">
        <v>2312</v>
      </c>
      <c r="F651" s="3" t="s">
        <v>2164</v>
      </c>
      <c r="G651" s="2" t="s">
        <v>3919</v>
      </c>
      <c r="H651" s="4">
        <v>46.216720000000002</v>
      </c>
      <c r="I651" s="4">
        <v>20.516719999999999</v>
      </c>
      <c r="J651" s="4" t="s">
        <v>3288</v>
      </c>
      <c r="K651" s="5" t="s">
        <v>164</v>
      </c>
      <c r="L651" s="6">
        <v>863915</v>
      </c>
      <c r="M651" s="7">
        <v>460910</v>
      </c>
      <c r="N651" s="2" t="s">
        <v>8</v>
      </c>
      <c r="O651" s="61">
        <v>327.50099999999998</v>
      </c>
      <c r="P651" s="2">
        <v>1</v>
      </c>
      <c r="Q651" s="2" t="s">
        <v>288</v>
      </c>
      <c r="R651" s="2" t="s">
        <v>2313</v>
      </c>
      <c r="S651" s="2" t="s">
        <v>2313</v>
      </c>
      <c r="T651" s="2" t="s">
        <v>340</v>
      </c>
      <c r="U651" s="2"/>
      <c r="V651" s="2" t="s">
        <v>49</v>
      </c>
      <c r="W651" s="2"/>
      <c r="X651" s="2"/>
      <c r="Y651" s="8" t="s">
        <v>11</v>
      </c>
      <c r="Z651" s="8"/>
      <c r="AA651" s="58" t="s">
        <v>284</v>
      </c>
      <c r="AB651" s="58" t="s">
        <v>3891</v>
      </c>
      <c r="AC651" s="11">
        <v>649</v>
      </c>
    </row>
    <row r="652" spans="1:29" x14ac:dyDescent="0.25">
      <c r="A652" s="10" t="s">
        <v>2314</v>
      </c>
      <c r="B652" s="2" t="s">
        <v>2315</v>
      </c>
      <c r="C652" s="2" t="s">
        <v>2192</v>
      </c>
      <c r="D652" s="2" t="s">
        <v>187</v>
      </c>
      <c r="E652" s="34" t="s">
        <v>2312</v>
      </c>
      <c r="F652" s="3" t="s">
        <v>2164</v>
      </c>
      <c r="G652" s="2" t="s">
        <v>3919</v>
      </c>
      <c r="H652" s="4">
        <v>46.216720000000002</v>
      </c>
      <c r="I652" s="4">
        <v>20.516719999999999</v>
      </c>
      <c r="J652" s="4" t="s">
        <v>3288</v>
      </c>
      <c r="K652" s="5" t="s">
        <v>164</v>
      </c>
      <c r="L652" s="6">
        <v>649374</v>
      </c>
      <c r="M652" s="7">
        <v>351016</v>
      </c>
      <c r="N652" s="2" t="s">
        <v>8</v>
      </c>
      <c r="O652" s="61">
        <v>58.399000000000001</v>
      </c>
      <c r="P652" s="2">
        <v>2</v>
      </c>
      <c r="Q652" s="2" t="s">
        <v>288</v>
      </c>
      <c r="R652" s="2" t="s">
        <v>2316</v>
      </c>
      <c r="S652" s="2" t="s">
        <v>2316</v>
      </c>
      <c r="T652" s="2" t="s">
        <v>8</v>
      </c>
      <c r="U652" s="2"/>
      <c r="V652" s="2" t="s">
        <v>49</v>
      </c>
      <c r="W652" s="2"/>
      <c r="X652" s="2"/>
      <c r="Y652" s="8" t="s">
        <v>11</v>
      </c>
      <c r="Z652" s="8"/>
      <c r="AA652" s="58" t="s">
        <v>284</v>
      </c>
      <c r="AB652" s="58" t="s">
        <v>3891</v>
      </c>
      <c r="AC652" s="11">
        <v>650</v>
      </c>
    </row>
    <row r="653" spans="1:29" x14ac:dyDescent="0.25">
      <c r="A653" s="10" t="s">
        <v>2317</v>
      </c>
      <c r="B653" s="2" t="s">
        <v>2318</v>
      </c>
      <c r="C653" s="2" t="s">
        <v>2192</v>
      </c>
      <c r="D653" s="2" t="s">
        <v>187</v>
      </c>
      <c r="E653" s="34" t="s">
        <v>2319</v>
      </c>
      <c r="F653" s="3" t="s">
        <v>2164</v>
      </c>
      <c r="G653" s="2" t="s">
        <v>3919</v>
      </c>
      <c r="H653" s="4">
        <v>46.216720000000002</v>
      </c>
      <c r="I653" s="4">
        <v>20.516719999999999</v>
      </c>
      <c r="J653" s="4" t="s">
        <v>3288</v>
      </c>
      <c r="K653" s="5" t="s">
        <v>164</v>
      </c>
      <c r="L653" s="6">
        <v>969108</v>
      </c>
      <c r="M653" s="7">
        <v>512940</v>
      </c>
      <c r="N653" s="2" t="s">
        <v>8</v>
      </c>
      <c r="O653" s="61">
        <v>566.83100000000002</v>
      </c>
      <c r="P653" s="2">
        <v>1</v>
      </c>
      <c r="Q653" s="2" t="s">
        <v>288</v>
      </c>
      <c r="R653" s="2" t="s">
        <v>1692</v>
      </c>
      <c r="S653" s="2" t="s">
        <v>1692</v>
      </c>
      <c r="T653" s="2" t="s">
        <v>1603</v>
      </c>
      <c r="U653" s="2"/>
      <c r="V653" s="2" t="s">
        <v>49</v>
      </c>
      <c r="W653" s="2"/>
      <c r="X653" s="2"/>
      <c r="Y653" s="8" t="s">
        <v>11</v>
      </c>
      <c r="Z653" s="8"/>
      <c r="AA653" s="58" t="s">
        <v>284</v>
      </c>
      <c r="AB653" s="58" t="s">
        <v>3891</v>
      </c>
      <c r="AC653" s="11">
        <v>651</v>
      </c>
    </row>
    <row r="654" spans="1:29" x14ac:dyDescent="0.25">
      <c r="A654" s="10" t="s">
        <v>2320</v>
      </c>
      <c r="B654" s="2" t="s">
        <v>2321</v>
      </c>
      <c r="C654" s="2" t="s">
        <v>2192</v>
      </c>
      <c r="D654" s="2" t="s">
        <v>187</v>
      </c>
      <c r="E654" s="34" t="s">
        <v>2312</v>
      </c>
      <c r="F654" s="3" t="s">
        <v>2164</v>
      </c>
      <c r="G654" s="2" t="s">
        <v>3919</v>
      </c>
      <c r="H654" s="4">
        <v>46.216720000000002</v>
      </c>
      <c r="I654" s="4">
        <v>20.516719999999999</v>
      </c>
      <c r="J654" s="4" t="s">
        <v>3288</v>
      </c>
      <c r="K654" s="5" t="s">
        <v>164</v>
      </c>
      <c r="L654" s="6">
        <v>1121255</v>
      </c>
      <c r="M654" s="7">
        <v>582451</v>
      </c>
      <c r="N654" s="2" t="s">
        <v>8</v>
      </c>
      <c r="O654" s="61">
        <v>800.024</v>
      </c>
      <c r="P654" s="2">
        <v>1</v>
      </c>
      <c r="Q654" s="2" t="s">
        <v>288</v>
      </c>
      <c r="R654" s="2" t="s">
        <v>2322</v>
      </c>
      <c r="S654" s="2" t="s">
        <v>2322</v>
      </c>
      <c r="T654" s="2" t="s">
        <v>522</v>
      </c>
      <c r="U654" s="2"/>
      <c r="V654" s="2" t="s">
        <v>49</v>
      </c>
      <c r="W654" s="2"/>
      <c r="X654" s="2"/>
      <c r="Y654" s="8" t="s">
        <v>11</v>
      </c>
      <c r="Z654" s="8"/>
      <c r="AA654" s="58" t="s">
        <v>284</v>
      </c>
      <c r="AB654" s="58" t="s">
        <v>3891</v>
      </c>
      <c r="AC654" s="11">
        <v>652</v>
      </c>
    </row>
    <row r="655" spans="1:29" x14ac:dyDescent="0.25">
      <c r="A655" s="10" t="s">
        <v>2323</v>
      </c>
      <c r="B655" s="2" t="s">
        <v>2324</v>
      </c>
      <c r="C655" s="2" t="s">
        <v>2325</v>
      </c>
      <c r="D655" s="2" t="s">
        <v>187</v>
      </c>
      <c r="E655" s="34" t="s">
        <v>2182</v>
      </c>
      <c r="F655" s="3" t="s">
        <v>2164</v>
      </c>
      <c r="G655" s="2" t="s">
        <v>3919</v>
      </c>
      <c r="H655" s="4">
        <v>46.286000000000001</v>
      </c>
      <c r="I655" s="4">
        <v>19.10192</v>
      </c>
      <c r="J655" s="4" t="s">
        <v>3288</v>
      </c>
      <c r="K655" s="5" t="s">
        <v>164</v>
      </c>
      <c r="L655" s="6">
        <v>766723</v>
      </c>
      <c r="M655" s="7">
        <v>398996</v>
      </c>
      <c r="N655" s="2" t="s">
        <v>8</v>
      </c>
      <c r="O655" s="61">
        <v>93.057000000000002</v>
      </c>
      <c r="P655" s="2">
        <v>1</v>
      </c>
      <c r="Q655" s="2" t="s">
        <v>288</v>
      </c>
      <c r="R655" s="2" t="s">
        <v>2300</v>
      </c>
      <c r="S655" s="2" t="s">
        <v>2300</v>
      </c>
      <c r="T655" s="2" t="s">
        <v>235</v>
      </c>
      <c r="U655" s="2"/>
      <c r="V655" s="2" t="s">
        <v>49</v>
      </c>
      <c r="W655" s="2"/>
      <c r="X655" s="2"/>
      <c r="Y655" s="8" t="s">
        <v>11</v>
      </c>
      <c r="Z655" s="8"/>
      <c r="AA655" s="58" t="s">
        <v>284</v>
      </c>
      <c r="AB655" s="58" t="s">
        <v>3891</v>
      </c>
      <c r="AC655" s="11">
        <v>653</v>
      </c>
    </row>
    <row r="656" spans="1:29" x14ac:dyDescent="0.25">
      <c r="A656" s="10" t="s">
        <v>2326</v>
      </c>
      <c r="B656" s="2" t="s">
        <v>2327</v>
      </c>
      <c r="C656" s="2" t="s">
        <v>2325</v>
      </c>
      <c r="D656" s="2" t="s">
        <v>187</v>
      </c>
      <c r="E656" s="34" t="s">
        <v>2182</v>
      </c>
      <c r="F656" s="3" t="s">
        <v>2164</v>
      </c>
      <c r="G656" s="2" t="s">
        <v>3919</v>
      </c>
      <c r="H656" s="4">
        <v>46.286000000000001</v>
      </c>
      <c r="I656" s="4">
        <v>19.10192</v>
      </c>
      <c r="J656" s="4" t="s">
        <v>3288</v>
      </c>
      <c r="K656" s="5" t="s">
        <v>164</v>
      </c>
      <c r="L656" s="6">
        <v>745125</v>
      </c>
      <c r="M656" s="7">
        <v>389299</v>
      </c>
      <c r="N656" s="2" t="s">
        <v>8</v>
      </c>
      <c r="O656" s="61">
        <v>115.235</v>
      </c>
      <c r="P656" s="2">
        <v>1</v>
      </c>
      <c r="Q656" s="2" t="s">
        <v>288</v>
      </c>
      <c r="R656" s="2" t="s">
        <v>2328</v>
      </c>
      <c r="S656" s="2" t="s">
        <v>2328</v>
      </c>
      <c r="T656" s="2" t="s">
        <v>565</v>
      </c>
      <c r="U656" s="2"/>
      <c r="V656" s="2" t="s">
        <v>49</v>
      </c>
      <c r="W656" s="2"/>
      <c r="X656" s="2"/>
      <c r="Y656" s="8" t="s">
        <v>11</v>
      </c>
      <c r="Z656" s="8"/>
      <c r="AA656" s="58" t="s">
        <v>284</v>
      </c>
      <c r="AB656" s="58" t="s">
        <v>3891</v>
      </c>
      <c r="AC656" s="11">
        <v>654</v>
      </c>
    </row>
    <row r="657" spans="1:29" x14ac:dyDescent="0.25">
      <c r="A657" s="10" t="s">
        <v>2329</v>
      </c>
      <c r="B657" s="2" t="s">
        <v>2330</v>
      </c>
      <c r="C657" s="2" t="s">
        <v>2259</v>
      </c>
      <c r="D657" s="2" t="s">
        <v>187</v>
      </c>
      <c r="E657" s="34" t="s">
        <v>2331</v>
      </c>
      <c r="F657" s="3" t="s">
        <v>2164</v>
      </c>
      <c r="G657" s="2" t="s">
        <v>3919</v>
      </c>
      <c r="H657" s="4">
        <v>46.33625</v>
      </c>
      <c r="I657" s="4">
        <v>20.122859999999999</v>
      </c>
      <c r="J657" s="4" t="s">
        <v>3288</v>
      </c>
      <c r="K657" s="5" t="s">
        <v>164</v>
      </c>
      <c r="L657" s="6">
        <v>1018729</v>
      </c>
      <c r="M657" s="7">
        <v>533991</v>
      </c>
      <c r="N657" s="2" t="s">
        <v>8</v>
      </c>
      <c r="O657" s="61">
        <v>197.17</v>
      </c>
      <c r="P657" s="2">
        <v>1</v>
      </c>
      <c r="Q657" s="2" t="s">
        <v>288</v>
      </c>
      <c r="R657" s="2" t="s">
        <v>279</v>
      </c>
      <c r="S657" s="2" t="s">
        <v>279</v>
      </c>
      <c r="T657" s="2" t="s">
        <v>3947</v>
      </c>
      <c r="U657" s="2"/>
      <c r="V657" s="2" t="s">
        <v>49</v>
      </c>
      <c r="W657" s="2"/>
      <c r="X657" s="2"/>
      <c r="Y657" s="8" t="s">
        <v>11</v>
      </c>
      <c r="Z657" s="8"/>
      <c r="AA657" s="58" t="s">
        <v>284</v>
      </c>
      <c r="AB657" s="58" t="s">
        <v>3891</v>
      </c>
      <c r="AC657" s="11">
        <v>655</v>
      </c>
    </row>
    <row r="658" spans="1:29" x14ac:dyDescent="0.25">
      <c r="A658" s="10" t="s">
        <v>2332</v>
      </c>
      <c r="B658" s="2" t="s">
        <v>2333</v>
      </c>
      <c r="C658" s="2" t="s">
        <v>2259</v>
      </c>
      <c r="D658" s="2" t="s">
        <v>187</v>
      </c>
      <c r="E658" s="34" t="s">
        <v>2252</v>
      </c>
      <c r="F658" s="3" t="s">
        <v>2164</v>
      </c>
      <c r="G658" s="2" t="s">
        <v>3919</v>
      </c>
      <c r="H658" s="4">
        <v>46.33625</v>
      </c>
      <c r="I658" s="4">
        <v>20.122859999999999</v>
      </c>
      <c r="J658" s="4" t="s">
        <v>3288</v>
      </c>
      <c r="K658" s="5" t="s">
        <v>164</v>
      </c>
      <c r="L658" s="6">
        <v>948433</v>
      </c>
      <c r="M658" s="7">
        <v>508277</v>
      </c>
      <c r="N658" s="2" t="s">
        <v>8</v>
      </c>
      <c r="O658" s="61">
        <v>241.249</v>
      </c>
      <c r="P658" s="2">
        <v>1</v>
      </c>
      <c r="Q658" s="2" t="s">
        <v>288</v>
      </c>
      <c r="R658" s="2" t="s">
        <v>2188</v>
      </c>
      <c r="S658" s="2" t="s">
        <v>2188</v>
      </c>
      <c r="T658" s="2" t="s">
        <v>3956</v>
      </c>
      <c r="U658" s="2"/>
      <c r="V658" s="2" t="s">
        <v>49</v>
      </c>
      <c r="W658" s="2"/>
      <c r="X658" s="2"/>
      <c r="Y658" s="8" t="s">
        <v>11</v>
      </c>
      <c r="Z658" s="8"/>
      <c r="AA658" s="58" t="s">
        <v>284</v>
      </c>
      <c r="AB658" s="58" t="s">
        <v>3891</v>
      </c>
      <c r="AC658" s="11">
        <v>656</v>
      </c>
    </row>
    <row r="659" spans="1:29" x14ac:dyDescent="0.25">
      <c r="A659" s="10" t="s">
        <v>2334</v>
      </c>
      <c r="B659" s="2" t="s">
        <v>2335</v>
      </c>
      <c r="C659" s="2" t="s">
        <v>2248</v>
      </c>
      <c r="D659" s="2" t="s">
        <v>187</v>
      </c>
      <c r="E659" s="34" t="s">
        <v>2171</v>
      </c>
      <c r="F659" s="3" t="s">
        <v>2164</v>
      </c>
      <c r="G659" s="2" t="s">
        <v>3919</v>
      </c>
      <c r="H659" s="4">
        <v>46.228940000000001</v>
      </c>
      <c r="I659" s="4">
        <v>20.263999999999999</v>
      </c>
      <c r="J659" s="4" t="s">
        <v>3288</v>
      </c>
      <c r="K659" s="5" t="s">
        <v>164</v>
      </c>
      <c r="L659" s="6">
        <v>981034</v>
      </c>
      <c r="M659" s="7">
        <v>514215</v>
      </c>
      <c r="N659" s="2" t="s">
        <v>8</v>
      </c>
      <c r="O659" s="61">
        <v>281.74</v>
      </c>
      <c r="P659" s="2">
        <v>1</v>
      </c>
      <c r="Q659" s="2" t="s">
        <v>288</v>
      </c>
      <c r="R659" s="2" t="s">
        <v>2336</v>
      </c>
      <c r="S659" s="2" t="s">
        <v>2336</v>
      </c>
      <c r="T659" s="2" t="s">
        <v>235</v>
      </c>
      <c r="U659" s="2"/>
      <c r="V659" s="2" t="s">
        <v>49</v>
      </c>
      <c r="W659" s="2"/>
      <c r="X659" s="2"/>
      <c r="Y659" s="8" t="s">
        <v>11</v>
      </c>
      <c r="Z659" s="8"/>
      <c r="AA659" s="58" t="s">
        <v>284</v>
      </c>
      <c r="AB659" s="58" t="s">
        <v>3891</v>
      </c>
      <c r="AC659" s="11">
        <v>657</v>
      </c>
    </row>
    <row r="660" spans="1:29" x14ac:dyDescent="0.25">
      <c r="A660" s="10" t="s">
        <v>2337</v>
      </c>
      <c r="B660" s="2" t="s">
        <v>2338</v>
      </c>
      <c r="C660" s="2" t="s">
        <v>2253</v>
      </c>
      <c r="D660" s="2" t="s">
        <v>187</v>
      </c>
      <c r="E660" s="34" t="s">
        <v>2312</v>
      </c>
      <c r="F660" s="3" t="s">
        <v>2164</v>
      </c>
      <c r="G660" s="2" t="s">
        <v>3919</v>
      </c>
      <c r="H660" s="4">
        <v>46.716439999999999</v>
      </c>
      <c r="I660" s="4">
        <v>20.316420000000001</v>
      </c>
      <c r="J660" s="4" t="s">
        <v>3288</v>
      </c>
      <c r="K660" s="5" t="s">
        <v>164</v>
      </c>
      <c r="L660" s="6">
        <v>870394</v>
      </c>
      <c r="M660" s="7">
        <v>455647</v>
      </c>
      <c r="N660" s="2" t="s">
        <v>8</v>
      </c>
      <c r="O660" s="61">
        <v>189.63399999999999</v>
      </c>
      <c r="P660" s="2">
        <v>1</v>
      </c>
      <c r="Q660" s="2" t="s">
        <v>288</v>
      </c>
      <c r="R660" s="2" t="s">
        <v>1616</v>
      </c>
      <c r="S660" s="2" t="s">
        <v>1616</v>
      </c>
      <c r="T660" s="2" t="s">
        <v>41</v>
      </c>
      <c r="U660" s="2"/>
      <c r="V660" s="2" t="s">
        <v>49</v>
      </c>
      <c r="W660" s="2"/>
      <c r="X660" s="2"/>
      <c r="Y660" s="8" t="s">
        <v>11</v>
      </c>
      <c r="Z660" s="8"/>
      <c r="AA660" s="58" t="s">
        <v>284</v>
      </c>
      <c r="AB660" s="58" t="s">
        <v>3891</v>
      </c>
      <c r="AC660" s="11">
        <v>658</v>
      </c>
    </row>
    <row r="661" spans="1:29" x14ac:dyDescent="0.25">
      <c r="A661" s="10" t="s">
        <v>2339</v>
      </c>
      <c r="B661" s="2" t="s">
        <v>2340</v>
      </c>
      <c r="C661" s="2" t="s">
        <v>2253</v>
      </c>
      <c r="D661" s="2" t="s">
        <v>187</v>
      </c>
      <c r="E661" s="34" t="s">
        <v>2216</v>
      </c>
      <c r="F661" s="3" t="s">
        <v>2164</v>
      </c>
      <c r="G661" s="2" t="s">
        <v>3919</v>
      </c>
      <c r="H661" s="4">
        <v>46.716439999999999</v>
      </c>
      <c r="I661" s="4">
        <v>20.316420000000001</v>
      </c>
      <c r="J661" s="4" t="s">
        <v>3288</v>
      </c>
      <c r="K661" s="5" t="s">
        <v>164</v>
      </c>
      <c r="L661" s="6">
        <v>985783</v>
      </c>
      <c r="M661" s="7">
        <v>518886</v>
      </c>
      <c r="N661" s="2" t="s">
        <v>8</v>
      </c>
      <c r="O661" s="61">
        <v>302.64400000000001</v>
      </c>
      <c r="P661" s="2">
        <v>1</v>
      </c>
      <c r="Q661" s="2" t="s">
        <v>288</v>
      </c>
      <c r="R661" s="2" t="s">
        <v>2209</v>
      </c>
      <c r="S661" s="2" t="s">
        <v>2209</v>
      </c>
      <c r="T661" s="2" t="s">
        <v>432</v>
      </c>
      <c r="U661" s="2"/>
      <c r="V661" s="2" t="s">
        <v>49</v>
      </c>
      <c r="W661" s="2"/>
      <c r="X661" s="2"/>
      <c r="Y661" s="8" t="s">
        <v>11</v>
      </c>
      <c r="Z661" s="8"/>
      <c r="AA661" s="58" t="s">
        <v>284</v>
      </c>
      <c r="AB661" s="58" t="s">
        <v>3891</v>
      </c>
      <c r="AC661" s="11">
        <v>659</v>
      </c>
    </row>
    <row r="662" spans="1:29" x14ac:dyDescent="0.25">
      <c r="A662" s="10" t="s">
        <v>2341</v>
      </c>
      <c r="B662" s="2" t="s">
        <v>2342</v>
      </c>
      <c r="C662" s="2" t="s">
        <v>2253</v>
      </c>
      <c r="D662" s="2" t="s">
        <v>187</v>
      </c>
      <c r="E662" s="34" t="s">
        <v>2312</v>
      </c>
      <c r="F662" s="3" t="s">
        <v>2164</v>
      </c>
      <c r="G662" s="2" t="s">
        <v>3919</v>
      </c>
      <c r="H662" s="4">
        <v>46.716439999999999</v>
      </c>
      <c r="I662" s="4">
        <v>20.316420000000001</v>
      </c>
      <c r="J662" s="4" t="s">
        <v>3288</v>
      </c>
      <c r="K662" s="5" t="s">
        <v>164</v>
      </c>
      <c r="L662" s="6">
        <v>910213</v>
      </c>
      <c r="M662" s="7">
        <v>481144</v>
      </c>
      <c r="N662" s="2" t="s">
        <v>8</v>
      </c>
      <c r="O662" s="61">
        <v>303.685</v>
      </c>
      <c r="P662" s="2">
        <v>1</v>
      </c>
      <c r="Q662" s="2" t="s">
        <v>288</v>
      </c>
      <c r="R662" s="2" t="s">
        <v>2343</v>
      </c>
      <c r="S662" s="2" t="s">
        <v>2343</v>
      </c>
      <c r="T662" s="2" t="s">
        <v>499</v>
      </c>
      <c r="U662" s="2"/>
      <c r="V662" s="2" t="s">
        <v>49</v>
      </c>
      <c r="W662" s="2"/>
      <c r="X662" s="2"/>
      <c r="Y662" s="8" t="s">
        <v>11</v>
      </c>
      <c r="Z662" s="8"/>
      <c r="AA662" s="58" t="s">
        <v>284</v>
      </c>
      <c r="AB662" s="58" t="s">
        <v>3891</v>
      </c>
      <c r="AC662" s="11">
        <v>660</v>
      </c>
    </row>
    <row r="663" spans="1:29" x14ac:dyDescent="0.25">
      <c r="A663" s="10" t="s">
        <v>2344</v>
      </c>
      <c r="B663" s="2" t="s">
        <v>2345</v>
      </c>
      <c r="C663" s="2" t="s">
        <v>2346</v>
      </c>
      <c r="D663" s="2" t="s">
        <v>187</v>
      </c>
      <c r="E663" s="34" t="s">
        <v>2171</v>
      </c>
      <c r="F663" s="3" t="s">
        <v>2164</v>
      </c>
      <c r="G663" s="2" t="s">
        <v>3919</v>
      </c>
      <c r="H663" s="4">
        <v>46.979970000000002</v>
      </c>
      <c r="I663" s="4">
        <v>20.559830000000002</v>
      </c>
      <c r="J663" s="4" t="s">
        <v>3288</v>
      </c>
      <c r="K663" s="5" t="s">
        <v>164</v>
      </c>
      <c r="L663" s="6">
        <v>934783</v>
      </c>
      <c r="M663" s="7">
        <v>499568</v>
      </c>
      <c r="N663" s="2" t="s">
        <v>8</v>
      </c>
      <c r="O663" s="61">
        <v>185.14400000000001</v>
      </c>
      <c r="P663" s="2">
        <v>1</v>
      </c>
      <c r="Q663" s="2" t="s">
        <v>288</v>
      </c>
      <c r="R663" s="2" t="s">
        <v>2347</v>
      </c>
      <c r="S663" s="2" t="s">
        <v>2347</v>
      </c>
      <c r="T663" s="2" t="s">
        <v>1603</v>
      </c>
      <c r="U663" s="2"/>
      <c r="V663" s="2" t="s">
        <v>49</v>
      </c>
      <c r="W663" s="2"/>
      <c r="X663" s="2"/>
      <c r="Y663" s="8" t="s">
        <v>11</v>
      </c>
      <c r="Z663" s="8"/>
      <c r="AA663" s="58" t="s">
        <v>284</v>
      </c>
      <c r="AB663" s="58" t="s">
        <v>3891</v>
      </c>
      <c r="AC663" s="11">
        <v>661</v>
      </c>
    </row>
    <row r="664" spans="1:29" x14ac:dyDescent="0.25">
      <c r="A664" s="10" t="s">
        <v>2348</v>
      </c>
      <c r="B664" s="2" t="s">
        <v>2349</v>
      </c>
      <c r="C664" s="2" t="s">
        <v>2172</v>
      </c>
      <c r="D664" s="2" t="s">
        <v>187</v>
      </c>
      <c r="E664" s="34" t="s">
        <v>2182</v>
      </c>
      <c r="F664" s="3" t="s">
        <v>2197</v>
      </c>
      <c r="G664" s="2" t="s">
        <v>3919</v>
      </c>
      <c r="H664" s="4">
        <v>47.218969999999999</v>
      </c>
      <c r="I664" s="4">
        <v>19.37753</v>
      </c>
      <c r="J664" s="4" t="s">
        <v>3288</v>
      </c>
      <c r="K664" s="5" t="s">
        <v>164</v>
      </c>
      <c r="L664" s="6">
        <v>817246</v>
      </c>
      <c r="M664" s="7">
        <v>431724</v>
      </c>
      <c r="N664" s="2" t="s">
        <v>17</v>
      </c>
      <c r="O664" s="61">
        <v>219.18299999999999</v>
      </c>
      <c r="P664" s="2">
        <v>8</v>
      </c>
      <c r="Q664" s="2" t="s">
        <v>288</v>
      </c>
      <c r="R664" s="2" t="s">
        <v>2350</v>
      </c>
      <c r="S664" s="2" t="s">
        <v>2350</v>
      </c>
      <c r="T664" s="2" t="s">
        <v>235</v>
      </c>
      <c r="U664" s="2">
        <v>0.57479999999999998</v>
      </c>
      <c r="V664" s="2" t="s">
        <v>49</v>
      </c>
      <c r="W664" s="2" t="s">
        <v>2167</v>
      </c>
      <c r="X664" s="2" t="s">
        <v>2167</v>
      </c>
      <c r="Y664" s="8" t="s">
        <v>11</v>
      </c>
      <c r="Z664" s="8" t="s">
        <v>2168</v>
      </c>
      <c r="AA664" s="58" t="s">
        <v>284</v>
      </c>
      <c r="AB664" s="58" t="s">
        <v>3891</v>
      </c>
      <c r="AC664" s="11">
        <v>662</v>
      </c>
    </row>
    <row r="665" spans="1:29" x14ac:dyDescent="0.25">
      <c r="A665" s="10" t="s">
        <v>2351</v>
      </c>
      <c r="B665" s="2" t="s">
        <v>2352</v>
      </c>
      <c r="C665" s="2" t="s">
        <v>2353</v>
      </c>
      <c r="D665" s="2" t="s">
        <v>187</v>
      </c>
      <c r="E665" s="34" t="s">
        <v>2182</v>
      </c>
      <c r="F665" s="3" t="s">
        <v>2197</v>
      </c>
      <c r="G665" s="2" t="s">
        <v>3919</v>
      </c>
      <c r="H665" s="4">
        <v>47.032940000000004</v>
      </c>
      <c r="I665" s="4">
        <v>19.032419999999998</v>
      </c>
      <c r="J665" s="4" t="s">
        <v>3288</v>
      </c>
      <c r="K665" s="5" t="s">
        <v>164</v>
      </c>
      <c r="L665" s="6">
        <v>868679</v>
      </c>
      <c r="M665" s="7">
        <v>456535</v>
      </c>
      <c r="N665" s="2" t="s">
        <v>17</v>
      </c>
      <c r="O665" s="61">
        <v>260.202</v>
      </c>
      <c r="P665" s="2">
        <v>1</v>
      </c>
      <c r="Q665" s="2" t="s">
        <v>288</v>
      </c>
      <c r="R665" s="2" t="s">
        <v>1259</v>
      </c>
      <c r="S665" s="2" t="s">
        <v>1259</v>
      </c>
      <c r="T665" s="2" t="s">
        <v>1367</v>
      </c>
      <c r="U665" s="2">
        <v>0.82030000000000003</v>
      </c>
      <c r="V665" s="2" t="s">
        <v>49</v>
      </c>
      <c r="W665" s="2" t="s">
        <v>2354</v>
      </c>
      <c r="X665" s="2" t="s">
        <v>2354</v>
      </c>
      <c r="Y665" s="8" t="s">
        <v>11</v>
      </c>
      <c r="Z665" s="8" t="s">
        <v>1551</v>
      </c>
      <c r="AA665" s="58" t="s">
        <v>284</v>
      </c>
      <c r="AB665" s="58" t="s">
        <v>3891</v>
      </c>
      <c r="AC665" s="11">
        <v>663</v>
      </c>
    </row>
    <row r="666" spans="1:29" x14ac:dyDescent="0.25">
      <c r="A666" s="10" t="s">
        <v>2355</v>
      </c>
      <c r="B666" s="2" t="s">
        <v>2355</v>
      </c>
      <c r="C666" s="2" t="s">
        <v>2357</v>
      </c>
      <c r="D666" s="2" t="s">
        <v>187</v>
      </c>
      <c r="E666" s="34" t="s">
        <v>2312</v>
      </c>
      <c r="F666" s="3" t="s">
        <v>2356</v>
      </c>
      <c r="G666" s="2" t="s">
        <v>3919</v>
      </c>
      <c r="H666" s="4">
        <v>45.948650999999998</v>
      </c>
      <c r="I666" s="4">
        <v>18.704567999999998</v>
      </c>
      <c r="J666" s="4" t="s">
        <v>3287</v>
      </c>
      <c r="K666" s="5" t="s">
        <v>164</v>
      </c>
      <c r="L666" s="6">
        <v>961418</v>
      </c>
      <c r="M666" s="7">
        <v>502291</v>
      </c>
      <c r="N666" s="2" t="s">
        <v>17</v>
      </c>
      <c r="O666" s="61">
        <v>14.6435</v>
      </c>
      <c r="P666" s="2">
        <v>1</v>
      </c>
      <c r="Q666" s="2" t="s">
        <v>288</v>
      </c>
      <c r="R666" s="2" t="s">
        <v>2358</v>
      </c>
      <c r="S666" s="2" t="s">
        <v>2358</v>
      </c>
      <c r="T666" s="2" t="s">
        <v>41</v>
      </c>
      <c r="U666" s="2">
        <v>0.5726</v>
      </c>
      <c r="V666" s="2" t="s">
        <v>49</v>
      </c>
      <c r="W666" s="2" t="s">
        <v>2359</v>
      </c>
      <c r="X666" s="2" t="s">
        <v>2359</v>
      </c>
      <c r="Y666" s="8" t="s">
        <v>2360</v>
      </c>
      <c r="Z666" s="8" t="s">
        <v>1146</v>
      </c>
      <c r="AA666" s="58" t="s">
        <v>2223</v>
      </c>
      <c r="AB666" s="58" t="s">
        <v>3908</v>
      </c>
      <c r="AC666" s="11">
        <v>664</v>
      </c>
    </row>
    <row r="667" spans="1:29" x14ac:dyDescent="0.25">
      <c r="A667" s="10" t="s">
        <v>2361</v>
      </c>
      <c r="B667" s="2" t="s">
        <v>2361</v>
      </c>
      <c r="C667" s="2" t="s">
        <v>2364</v>
      </c>
      <c r="D667" s="2" t="s">
        <v>187</v>
      </c>
      <c r="E667" s="34" t="s">
        <v>2362</v>
      </c>
      <c r="F667" s="3" t="s">
        <v>2363</v>
      </c>
      <c r="G667" s="2" t="s">
        <v>3919</v>
      </c>
      <c r="H667" s="4">
        <v>47.204774</v>
      </c>
      <c r="I667" s="4">
        <v>20.316703</v>
      </c>
      <c r="J667" s="4" t="s">
        <v>3287</v>
      </c>
      <c r="K667" s="5">
        <v>1.4471750000000001</v>
      </c>
      <c r="L667" s="6">
        <v>601627</v>
      </c>
      <c r="M667" s="7">
        <v>319002</v>
      </c>
      <c r="N667" s="2" t="s">
        <v>17</v>
      </c>
      <c r="O667" s="61">
        <v>271.072</v>
      </c>
      <c r="P667" s="2">
        <v>1</v>
      </c>
      <c r="Q667" s="2" t="s">
        <v>288</v>
      </c>
      <c r="R667" s="2" t="s">
        <v>2365</v>
      </c>
      <c r="S667" s="2" t="s">
        <v>2365</v>
      </c>
      <c r="T667" s="2" t="s">
        <v>3944</v>
      </c>
      <c r="U667" s="2">
        <v>0.55989999999999995</v>
      </c>
      <c r="V667" s="2" t="s">
        <v>49</v>
      </c>
      <c r="W667" s="2" t="s">
        <v>1544</v>
      </c>
      <c r="X667" s="2" t="s">
        <v>1544</v>
      </c>
      <c r="Y667" s="8" t="s">
        <v>2366</v>
      </c>
      <c r="Z667" s="8" t="s">
        <v>1151</v>
      </c>
      <c r="AA667" s="58" t="s">
        <v>2223</v>
      </c>
      <c r="AB667" s="58" t="s">
        <v>3908</v>
      </c>
      <c r="AC667" s="11">
        <v>665</v>
      </c>
    </row>
    <row r="668" spans="1:29" x14ac:dyDescent="0.25">
      <c r="A668" s="10" t="s">
        <v>2367</v>
      </c>
      <c r="B668" s="2" t="s">
        <v>2367</v>
      </c>
      <c r="C668" s="2" t="s">
        <v>2364</v>
      </c>
      <c r="D668" s="2" t="s">
        <v>187</v>
      </c>
      <c r="E668" s="34" t="s">
        <v>2362</v>
      </c>
      <c r="F668" s="3" t="s">
        <v>2363</v>
      </c>
      <c r="G668" s="2" t="s">
        <v>3919</v>
      </c>
      <c r="H668" s="4">
        <v>47.204774</v>
      </c>
      <c r="I668" s="4">
        <v>20.316703</v>
      </c>
      <c r="J668" s="4" t="s">
        <v>3287</v>
      </c>
      <c r="K668" s="5">
        <v>2.534151</v>
      </c>
      <c r="L668" s="6">
        <v>637158</v>
      </c>
      <c r="M668" s="7">
        <v>351225</v>
      </c>
      <c r="N668" s="2" t="s">
        <v>17</v>
      </c>
      <c r="O668" s="61">
        <v>202.50899999999999</v>
      </c>
      <c r="P668" s="2">
        <v>1</v>
      </c>
      <c r="Q668" s="2" t="s">
        <v>288</v>
      </c>
      <c r="R668" s="2" t="s">
        <v>2368</v>
      </c>
      <c r="S668" s="2" t="s">
        <v>2368</v>
      </c>
      <c r="T668" s="2" t="s">
        <v>499</v>
      </c>
      <c r="U668" s="2">
        <v>0.45630000000000004</v>
      </c>
      <c r="V668" s="2" t="s">
        <v>49</v>
      </c>
      <c r="W668" s="2" t="s">
        <v>2369</v>
      </c>
      <c r="X668" s="2" t="s">
        <v>2369</v>
      </c>
      <c r="Y668" s="8" t="s">
        <v>2370</v>
      </c>
      <c r="Z668" s="8" t="s">
        <v>1022</v>
      </c>
      <c r="AA668" s="58" t="s">
        <v>2223</v>
      </c>
      <c r="AB668" s="58" t="s">
        <v>3908</v>
      </c>
      <c r="AC668" s="11">
        <v>666</v>
      </c>
    </row>
    <row r="669" spans="1:29" x14ac:dyDescent="0.25">
      <c r="A669" s="10" t="s">
        <v>2371</v>
      </c>
      <c r="B669" s="2" t="s">
        <v>2371</v>
      </c>
      <c r="C669" s="2" t="s">
        <v>2372</v>
      </c>
      <c r="D669" s="2" t="s">
        <v>187</v>
      </c>
      <c r="E669" s="34" t="s">
        <v>2362</v>
      </c>
      <c r="F669" s="3" t="s">
        <v>2363</v>
      </c>
      <c r="G669" s="2" t="s">
        <v>3919</v>
      </c>
      <c r="H669" s="4">
        <v>47.204774</v>
      </c>
      <c r="I669" s="4">
        <v>20.316703</v>
      </c>
      <c r="J669" s="4" t="s">
        <v>3287</v>
      </c>
      <c r="K669" s="5">
        <v>0.65266599999999997</v>
      </c>
      <c r="L669" s="6">
        <v>466334</v>
      </c>
      <c r="M669" s="7">
        <v>257099</v>
      </c>
      <c r="N669" s="2" t="s">
        <v>8</v>
      </c>
      <c r="O669" s="61">
        <v>74.279499999999999</v>
      </c>
      <c r="P669" s="2">
        <v>1</v>
      </c>
      <c r="Q669" s="2" t="s">
        <v>288</v>
      </c>
      <c r="R669" s="2" t="s">
        <v>214</v>
      </c>
      <c r="S669" s="2" t="s">
        <v>214</v>
      </c>
      <c r="T669" s="2" t="s">
        <v>41</v>
      </c>
      <c r="U669" s="2">
        <v>22.559000000000001</v>
      </c>
      <c r="V669" s="2" t="s">
        <v>49</v>
      </c>
      <c r="W669" s="2"/>
      <c r="X669" s="2"/>
      <c r="Y669" s="8" t="s">
        <v>11</v>
      </c>
      <c r="Z669" s="8"/>
      <c r="AA669" s="58" t="s">
        <v>2223</v>
      </c>
      <c r="AB669" s="58" t="s">
        <v>3908</v>
      </c>
      <c r="AC669" s="11">
        <v>667</v>
      </c>
    </row>
    <row r="670" spans="1:29" x14ac:dyDescent="0.25">
      <c r="A670" s="10" t="s">
        <v>2373</v>
      </c>
      <c r="B670" s="2" t="s">
        <v>2373</v>
      </c>
      <c r="C670" s="2" t="s">
        <v>2375</v>
      </c>
      <c r="D670" s="2" t="s">
        <v>187</v>
      </c>
      <c r="E670" s="34" t="s">
        <v>2312</v>
      </c>
      <c r="F670" s="3" t="s">
        <v>2374</v>
      </c>
      <c r="G670" s="2" t="s">
        <v>3919</v>
      </c>
      <c r="H670" s="4">
        <v>47.352488999999998</v>
      </c>
      <c r="I670" s="4">
        <v>21.544625</v>
      </c>
      <c r="J670" s="4" t="s">
        <v>3287</v>
      </c>
      <c r="K670" s="5">
        <v>3.7225709999999999</v>
      </c>
      <c r="L670" s="6">
        <v>787754</v>
      </c>
      <c r="M670" s="7">
        <v>433836</v>
      </c>
      <c r="N670" s="2" t="s">
        <v>17</v>
      </c>
      <c r="O670" s="61">
        <v>348.42</v>
      </c>
      <c r="P670" s="2">
        <v>1</v>
      </c>
      <c r="Q670" s="2" t="s">
        <v>288</v>
      </c>
      <c r="R670" s="2" t="s">
        <v>1692</v>
      </c>
      <c r="S670" s="2" t="s">
        <v>1692</v>
      </c>
      <c r="T670" s="2" t="s">
        <v>1603</v>
      </c>
      <c r="U670" s="2">
        <v>0.3281</v>
      </c>
      <c r="V670" s="2" t="s">
        <v>49</v>
      </c>
      <c r="W670" s="2" t="s">
        <v>2287</v>
      </c>
      <c r="X670" s="2" t="s">
        <v>2287</v>
      </c>
      <c r="Y670" s="8" t="s">
        <v>2376</v>
      </c>
      <c r="Z670" s="8" t="s">
        <v>2288</v>
      </c>
      <c r="AA670" s="58" t="s">
        <v>2223</v>
      </c>
      <c r="AB670" s="58" t="s">
        <v>3908</v>
      </c>
      <c r="AC670" s="11">
        <v>668</v>
      </c>
    </row>
    <row r="671" spans="1:29" x14ac:dyDescent="0.25">
      <c r="A671" s="10" t="s">
        <v>2377</v>
      </c>
      <c r="B671" s="2" t="s">
        <v>2377</v>
      </c>
      <c r="C671" s="2" t="s">
        <v>2378</v>
      </c>
      <c r="D671" s="2" t="s">
        <v>187</v>
      </c>
      <c r="E671" s="34" t="s">
        <v>2224</v>
      </c>
      <c r="F671" s="3" t="s">
        <v>2374</v>
      </c>
      <c r="G671" s="2" t="s">
        <v>3919</v>
      </c>
      <c r="H671" s="4">
        <v>46.861302999999999</v>
      </c>
      <c r="I671" s="4">
        <v>20.556284000000002</v>
      </c>
      <c r="J671" s="4" t="s">
        <v>3287</v>
      </c>
      <c r="K671" s="5" t="s">
        <v>164</v>
      </c>
      <c r="L671" s="6">
        <v>1041636</v>
      </c>
      <c r="M671" s="7">
        <v>546673</v>
      </c>
      <c r="N671" s="2" t="s">
        <v>17</v>
      </c>
      <c r="O671" s="61">
        <v>40.386299999999999</v>
      </c>
      <c r="P671" s="2">
        <v>1</v>
      </c>
      <c r="Q671" s="2" t="s">
        <v>288</v>
      </c>
      <c r="R671" s="2" t="s">
        <v>2379</v>
      </c>
      <c r="S671" s="2" t="s">
        <v>2379</v>
      </c>
      <c r="T671" s="2" t="s">
        <v>3953</v>
      </c>
      <c r="U671" s="2">
        <v>0.42630000000000001</v>
      </c>
      <c r="V671" s="2" t="s">
        <v>49</v>
      </c>
      <c r="W671" s="2" t="s">
        <v>2380</v>
      </c>
      <c r="X671" s="2" t="s">
        <v>2380</v>
      </c>
      <c r="Y671" s="8" t="s">
        <v>2381</v>
      </c>
      <c r="Z671" s="8" t="s">
        <v>2288</v>
      </c>
      <c r="AA671" s="58" t="s">
        <v>2223</v>
      </c>
      <c r="AB671" s="58" t="s">
        <v>3908</v>
      </c>
      <c r="AC671" s="11">
        <v>669</v>
      </c>
    </row>
    <row r="672" spans="1:29" x14ac:dyDescent="0.25">
      <c r="A672" s="10" t="s">
        <v>2382</v>
      </c>
      <c r="B672" s="2" t="s">
        <v>2382</v>
      </c>
      <c r="C672" s="2" t="s">
        <v>2378</v>
      </c>
      <c r="D672" s="2" t="s">
        <v>187</v>
      </c>
      <c r="E672" s="34" t="s">
        <v>2224</v>
      </c>
      <c r="F672" s="3" t="s">
        <v>2374</v>
      </c>
      <c r="G672" s="2" t="s">
        <v>3919</v>
      </c>
      <c r="H672" s="4">
        <v>46.861302999999999</v>
      </c>
      <c r="I672" s="4">
        <v>20.556284000000002</v>
      </c>
      <c r="J672" s="4" t="s">
        <v>3287</v>
      </c>
      <c r="K672" s="5" t="s">
        <v>164</v>
      </c>
      <c r="L672" s="6">
        <v>1056231</v>
      </c>
      <c r="M672" s="7">
        <v>552092</v>
      </c>
      <c r="N672" s="2" t="s">
        <v>17</v>
      </c>
      <c r="O672" s="61">
        <v>62.987699999999997</v>
      </c>
      <c r="P672" s="2">
        <v>1</v>
      </c>
      <c r="Q672" s="2" t="s">
        <v>288</v>
      </c>
      <c r="R672" s="2" t="s">
        <v>2383</v>
      </c>
      <c r="S672" s="2" t="s">
        <v>2383</v>
      </c>
      <c r="T672" s="2" t="s">
        <v>522</v>
      </c>
      <c r="U672" s="2">
        <v>0.41299999999999998</v>
      </c>
      <c r="V672" s="2" t="s">
        <v>49</v>
      </c>
      <c r="W672" s="2" t="s">
        <v>2384</v>
      </c>
      <c r="X672" s="2" t="s">
        <v>2384</v>
      </c>
      <c r="Y672" s="8" t="s">
        <v>2385</v>
      </c>
      <c r="Z672" s="8" t="s">
        <v>1700</v>
      </c>
      <c r="AA672" s="58" t="s">
        <v>2223</v>
      </c>
      <c r="AB672" s="58" t="s">
        <v>3908</v>
      </c>
      <c r="AC672" s="11">
        <v>670</v>
      </c>
    </row>
    <row r="673" spans="1:29" x14ac:dyDescent="0.25">
      <c r="A673" s="10" t="s">
        <v>2386</v>
      </c>
      <c r="B673" s="2" t="s">
        <v>2386</v>
      </c>
      <c r="C673" s="2" t="s">
        <v>2387</v>
      </c>
      <c r="D673" s="2" t="s">
        <v>187</v>
      </c>
      <c r="E673" s="34" t="s">
        <v>2312</v>
      </c>
      <c r="F673" s="3" t="s">
        <v>2374</v>
      </c>
      <c r="G673" s="2" t="s">
        <v>3919</v>
      </c>
      <c r="H673" s="4">
        <v>47.370103999999998</v>
      </c>
      <c r="I673" s="4">
        <v>21.527121999999999</v>
      </c>
      <c r="J673" s="4" t="s">
        <v>3287</v>
      </c>
      <c r="K673" s="5">
        <v>5.4480000000000004</v>
      </c>
      <c r="L673" s="6">
        <v>849284</v>
      </c>
      <c r="M673" s="7">
        <v>458787</v>
      </c>
      <c r="N673" s="2" t="s">
        <v>17</v>
      </c>
      <c r="O673" s="61">
        <v>538.99800000000005</v>
      </c>
      <c r="P673" s="2">
        <v>1</v>
      </c>
      <c r="Q673" s="2" t="s">
        <v>288</v>
      </c>
      <c r="R673" s="2" t="s">
        <v>2388</v>
      </c>
      <c r="S673" s="2" t="s">
        <v>2388</v>
      </c>
      <c r="T673" s="2" t="s">
        <v>522</v>
      </c>
      <c r="U673" s="2">
        <v>0.45799999999999996</v>
      </c>
      <c r="V673" s="2" t="s">
        <v>49</v>
      </c>
      <c r="W673" s="2" t="s">
        <v>2389</v>
      </c>
      <c r="X673" s="2" t="s">
        <v>2389</v>
      </c>
      <c r="Y673" s="8" t="s">
        <v>2390</v>
      </c>
      <c r="Z673" s="8" t="s">
        <v>1551</v>
      </c>
      <c r="AA673" s="58" t="s">
        <v>2223</v>
      </c>
      <c r="AB673" s="58" t="s">
        <v>3908</v>
      </c>
      <c r="AC673" s="11">
        <v>671</v>
      </c>
    </row>
    <row r="674" spans="1:29" x14ac:dyDescent="0.25">
      <c r="A674" s="10" t="s">
        <v>2391</v>
      </c>
      <c r="B674" s="2" t="s">
        <v>2391</v>
      </c>
      <c r="C674" s="2" t="s">
        <v>2378</v>
      </c>
      <c r="D674" s="2" t="s">
        <v>187</v>
      </c>
      <c r="E674" s="34" t="s">
        <v>2224</v>
      </c>
      <c r="F674" s="3" t="s">
        <v>2374</v>
      </c>
      <c r="G674" s="2" t="s">
        <v>3919</v>
      </c>
      <c r="H674" s="4">
        <v>46.861302999999999</v>
      </c>
      <c r="I674" s="4">
        <v>20.556284000000002</v>
      </c>
      <c r="J674" s="4" t="s">
        <v>3287</v>
      </c>
      <c r="K674" s="5" t="s">
        <v>164</v>
      </c>
      <c r="L674" s="6">
        <v>609521</v>
      </c>
      <c r="M674" s="7">
        <v>320646</v>
      </c>
      <c r="N674" s="2" t="s">
        <v>8</v>
      </c>
      <c r="O674" s="61">
        <v>5.5153600000000003</v>
      </c>
      <c r="P674" s="2">
        <v>1</v>
      </c>
      <c r="Q674" s="2" t="s">
        <v>288</v>
      </c>
      <c r="R674" s="2" t="s">
        <v>2392</v>
      </c>
      <c r="S674" s="2" t="s">
        <v>2392</v>
      </c>
      <c r="T674" s="2" t="s">
        <v>235</v>
      </c>
      <c r="U674" s="2">
        <v>26.896700000000003</v>
      </c>
      <c r="V674" s="2" t="s">
        <v>49</v>
      </c>
      <c r="W674" s="2"/>
      <c r="X674" s="2"/>
      <c r="Y674" s="8" t="s">
        <v>11</v>
      </c>
      <c r="Z674" s="8"/>
      <c r="AA674" s="58" t="s">
        <v>2223</v>
      </c>
      <c r="AB674" s="58" t="s">
        <v>3908</v>
      </c>
      <c r="AC674" s="11">
        <v>672</v>
      </c>
    </row>
    <row r="675" spans="1:29" x14ac:dyDescent="0.25">
      <c r="A675" s="10" t="s">
        <v>2393</v>
      </c>
      <c r="B675" s="2" t="s">
        <v>2393</v>
      </c>
      <c r="C675" s="2" t="s">
        <v>2378</v>
      </c>
      <c r="D675" s="2" t="s">
        <v>187</v>
      </c>
      <c r="E675" s="34" t="s">
        <v>2224</v>
      </c>
      <c r="F675" s="3" t="s">
        <v>2374</v>
      </c>
      <c r="G675" s="2" t="s">
        <v>3919</v>
      </c>
      <c r="H675" s="4">
        <v>46.861302999999999</v>
      </c>
      <c r="I675" s="4">
        <v>20.556284000000002</v>
      </c>
      <c r="J675" s="4" t="s">
        <v>3287</v>
      </c>
      <c r="K675" s="5" t="s">
        <v>164</v>
      </c>
      <c r="L675" s="6">
        <v>852543</v>
      </c>
      <c r="M675" s="7">
        <v>450831</v>
      </c>
      <c r="N675" s="2" t="s">
        <v>8</v>
      </c>
      <c r="O675" s="61">
        <v>19.521799999999999</v>
      </c>
      <c r="P675" s="2">
        <v>1</v>
      </c>
      <c r="Q675" s="2" t="s">
        <v>288</v>
      </c>
      <c r="R675" s="2" t="s">
        <v>2394</v>
      </c>
      <c r="S675" s="2" t="s">
        <v>2394</v>
      </c>
      <c r="T675" s="2" t="s">
        <v>3953</v>
      </c>
      <c r="U675" s="2">
        <v>22.0304</v>
      </c>
      <c r="V675" s="2" t="s">
        <v>49</v>
      </c>
      <c r="W675" s="2"/>
      <c r="X675" s="2"/>
      <c r="Y675" s="8" t="s">
        <v>11</v>
      </c>
      <c r="Z675" s="8"/>
      <c r="AA675" s="58" t="s">
        <v>2223</v>
      </c>
      <c r="AB675" s="58" t="s">
        <v>3908</v>
      </c>
      <c r="AC675" s="11">
        <v>673</v>
      </c>
    </row>
    <row r="676" spans="1:29" x14ac:dyDescent="0.25">
      <c r="A676" s="10" t="s">
        <v>2395</v>
      </c>
      <c r="B676" s="2" t="s">
        <v>2395</v>
      </c>
      <c r="C676" s="2" t="s">
        <v>2396</v>
      </c>
      <c r="D676" s="2" t="s">
        <v>187</v>
      </c>
      <c r="E676" s="34" t="s">
        <v>2312</v>
      </c>
      <c r="F676" s="3" t="s">
        <v>2374</v>
      </c>
      <c r="G676" s="2" t="s">
        <v>3919</v>
      </c>
      <c r="H676" s="4">
        <v>47.670262999999998</v>
      </c>
      <c r="I676" s="4">
        <v>21.465479999999999</v>
      </c>
      <c r="J676" s="4" t="s">
        <v>3287</v>
      </c>
      <c r="K676" s="5">
        <v>5.1532419999999997</v>
      </c>
      <c r="L676" s="6">
        <v>782666</v>
      </c>
      <c r="M676" s="7">
        <v>432485</v>
      </c>
      <c r="N676" s="2" t="s">
        <v>8</v>
      </c>
      <c r="O676" s="61">
        <v>306.91399999999999</v>
      </c>
      <c r="P676" s="2">
        <v>1</v>
      </c>
      <c r="Q676" s="2" t="s">
        <v>288</v>
      </c>
      <c r="R676" s="2" t="s">
        <v>1591</v>
      </c>
      <c r="S676" s="2" t="s">
        <v>1591</v>
      </c>
      <c r="T676" s="2" t="s">
        <v>69</v>
      </c>
      <c r="U676" s="2">
        <v>30.513000000000002</v>
      </c>
      <c r="V676" s="2" t="s">
        <v>49</v>
      </c>
      <c r="W676" s="2"/>
      <c r="X676" s="2"/>
      <c r="Y676" s="8" t="s">
        <v>11</v>
      </c>
      <c r="Z676" s="8"/>
      <c r="AA676" s="58" t="s">
        <v>2223</v>
      </c>
      <c r="AB676" s="58" t="s">
        <v>3908</v>
      </c>
      <c r="AC676" s="11">
        <v>674</v>
      </c>
    </row>
    <row r="677" spans="1:29" x14ac:dyDescent="0.25">
      <c r="A677" s="10" t="s">
        <v>2397</v>
      </c>
      <c r="B677" s="2" t="s">
        <v>2397</v>
      </c>
      <c r="C677" s="2" t="s">
        <v>2387</v>
      </c>
      <c r="D677" s="2" t="s">
        <v>187</v>
      </c>
      <c r="E677" s="34" t="s">
        <v>2312</v>
      </c>
      <c r="F677" s="3" t="s">
        <v>2374</v>
      </c>
      <c r="G677" s="2" t="s">
        <v>3919</v>
      </c>
      <c r="H677" s="4">
        <v>47.370103999999998</v>
      </c>
      <c r="I677" s="4">
        <v>21.527121999999999</v>
      </c>
      <c r="J677" s="4" t="s">
        <v>3287</v>
      </c>
      <c r="K677" s="5">
        <v>4.0830000000000002</v>
      </c>
      <c r="L677" s="6">
        <v>793890</v>
      </c>
      <c r="M677" s="7">
        <v>429558</v>
      </c>
      <c r="N677" s="2" t="s">
        <v>8</v>
      </c>
      <c r="O677" s="61">
        <v>572.46900000000005</v>
      </c>
      <c r="P677" s="2">
        <v>1</v>
      </c>
      <c r="Q677" s="2" t="s">
        <v>288</v>
      </c>
      <c r="R677" s="2" t="s">
        <v>2398</v>
      </c>
      <c r="S677" s="2" t="s">
        <v>2398</v>
      </c>
      <c r="T677" s="2" t="s">
        <v>3954</v>
      </c>
      <c r="U677" s="2">
        <v>25.517800000000001</v>
      </c>
      <c r="V677" s="2" t="s">
        <v>49</v>
      </c>
      <c r="W677" s="2"/>
      <c r="X677" s="2"/>
      <c r="Y677" s="8" t="s">
        <v>11</v>
      </c>
      <c r="Z677" s="8"/>
      <c r="AA677" s="58" t="s">
        <v>2223</v>
      </c>
      <c r="AB677" s="58" t="s">
        <v>3908</v>
      </c>
      <c r="AC677" s="11">
        <v>675</v>
      </c>
    </row>
    <row r="678" spans="1:29" x14ac:dyDescent="0.25">
      <c r="A678" s="10" t="s">
        <v>2399</v>
      </c>
      <c r="B678" s="2" t="s">
        <v>2399</v>
      </c>
      <c r="C678" s="2" t="s">
        <v>2401</v>
      </c>
      <c r="D678" s="2" t="s">
        <v>187</v>
      </c>
      <c r="E678" s="34" t="s">
        <v>2312</v>
      </c>
      <c r="F678" s="3" t="s">
        <v>2400</v>
      </c>
      <c r="G678" s="2" t="s">
        <v>3919</v>
      </c>
      <c r="H678" s="4">
        <v>47.7</v>
      </c>
      <c r="I678" s="4">
        <v>21.5</v>
      </c>
      <c r="J678" s="4" t="s">
        <v>3287</v>
      </c>
      <c r="K678" s="5">
        <v>4.2876649999999996</v>
      </c>
      <c r="L678" s="6">
        <v>759757</v>
      </c>
      <c r="M678" s="7">
        <v>420741</v>
      </c>
      <c r="N678" s="2" t="s">
        <v>17</v>
      </c>
      <c r="O678" s="61">
        <v>300.07</v>
      </c>
      <c r="P678" s="2">
        <v>1</v>
      </c>
      <c r="Q678" s="2" t="s">
        <v>288</v>
      </c>
      <c r="R678" s="2" t="s">
        <v>2402</v>
      </c>
      <c r="S678" s="2" t="s">
        <v>2402</v>
      </c>
      <c r="T678" s="2" t="s">
        <v>235</v>
      </c>
      <c r="U678" s="2">
        <v>0.36380000000000001</v>
      </c>
      <c r="V678" s="2" t="s">
        <v>49</v>
      </c>
      <c r="W678" s="2" t="s">
        <v>1968</v>
      </c>
      <c r="X678" s="2" t="s">
        <v>1968</v>
      </c>
      <c r="Y678" s="8" t="s">
        <v>11</v>
      </c>
      <c r="Z678" s="8" t="s">
        <v>324</v>
      </c>
      <c r="AA678" s="58" t="s">
        <v>2223</v>
      </c>
      <c r="AB678" s="58" t="s">
        <v>3908</v>
      </c>
      <c r="AC678" s="11">
        <v>676</v>
      </c>
    </row>
    <row r="679" spans="1:29" x14ac:dyDescent="0.25">
      <c r="A679" s="10" t="s">
        <v>2403</v>
      </c>
      <c r="B679" s="2" t="s">
        <v>2403</v>
      </c>
      <c r="C679" s="2" t="s">
        <v>2406</v>
      </c>
      <c r="D679" s="2" t="s">
        <v>187</v>
      </c>
      <c r="E679" s="34" t="s">
        <v>2404</v>
      </c>
      <c r="F679" s="3" t="s">
        <v>2405</v>
      </c>
      <c r="G679" s="2" t="s">
        <v>3919</v>
      </c>
      <c r="H679" s="4">
        <v>46.750678999999998</v>
      </c>
      <c r="I679" s="4">
        <v>19.738192000000002</v>
      </c>
      <c r="J679" s="4" t="s">
        <v>3287</v>
      </c>
      <c r="K679" s="5" t="s">
        <v>164</v>
      </c>
      <c r="L679" s="6">
        <v>871702</v>
      </c>
      <c r="M679" s="7">
        <v>460929</v>
      </c>
      <c r="N679" s="2" t="s">
        <v>17</v>
      </c>
      <c r="O679" s="61">
        <v>19.936</v>
      </c>
      <c r="P679" s="2">
        <v>1</v>
      </c>
      <c r="Q679" s="2" t="s">
        <v>288</v>
      </c>
      <c r="R679" s="2" t="s">
        <v>2407</v>
      </c>
      <c r="S679" s="2" t="s">
        <v>2407</v>
      </c>
      <c r="T679" s="2" t="s">
        <v>522</v>
      </c>
      <c r="U679" s="2">
        <v>0.32679999999999998</v>
      </c>
      <c r="V679" s="2" t="s">
        <v>49</v>
      </c>
      <c r="W679" s="2" t="s">
        <v>2167</v>
      </c>
      <c r="X679" s="2" t="s">
        <v>2167</v>
      </c>
      <c r="Y679" s="8" t="s">
        <v>2228</v>
      </c>
      <c r="Z679" s="8" t="s">
        <v>2168</v>
      </c>
      <c r="AA679" s="58" t="s">
        <v>2223</v>
      </c>
      <c r="AB679" s="58" t="s">
        <v>3908</v>
      </c>
      <c r="AC679" s="11">
        <v>677</v>
      </c>
    </row>
    <row r="680" spans="1:29" x14ac:dyDescent="0.25">
      <c r="A680" s="10" t="s">
        <v>2408</v>
      </c>
      <c r="B680" s="2" t="s">
        <v>2408</v>
      </c>
      <c r="C680" s="2" t="s">
        <v>2406</v>
      </c>
      <c r="D680" s="2" t="s">
        <v>187</v>
      </c>
      <c r="E680" s="34" t="s">
        <v>2409</v>
      </c>
      <c r="F680" s="3" t="s">
        <v>2405</v>
      </c>
      <c r="G680" s="2" t="s">
        <v>3919</v>
      </c>
      <c r="H680" s="4">
        <v>46.750678999999998</v>
      </c>
      <c r="I680" s="4">
        <v>19.738192000000002</v>
      </c>
      <c r="J680" s="4" t="s">
        <v>3287</v>
      </c>
      <c r="K680" s="5" t="s">
        <v>164</v>
      </c>
      <c r="L680" s="6">
        <v>1036400</v>
      </c>
      <c r="M680" s="7">
        <v>544891</v>
      </c>
      <c r="N680" s="2" t="s">
        <v>17</v>
      </c>
      <c r="O680" s="61">
        <v>44.195300000000003</v>
      </c>
      <c r="P680" s="2">
        <v>1</v>
      </c>
      <c r="Q680" s="2" t="s">
        <v>288</v>
      </c>
      <c r="R680" s="2" t="s">
        <v>2410</v>
      </c>
      <c r="S680" s="2" t="s">
        <v>2410</v>
      </c>
      <c r="T680" s="2" t="s">
        <v>3946</v>
      </c>
      <c r="U680" s="2">
        <v>0.36270000000000002</v>
      </c>
      <c r="V680" s="2" t="s">
        <v>49</v>
      </c>
      <c r="W680" s="2" t="s">
        <v>2167</v>
      </c>
      <c r="X680" s="2" t="s">
        <v>2167</v>
      </c>
      <c r="Y680" s="8" t="s">
        <v>2228</v>
      </c>
      <c r="Z680" s="8" t="s">
        <v>2168</v>
      </c>
      <c r="AA680" s="58" t="s">
        <v>2223</v>
      </c>
      <c r="AB680" s="58" t="s">
        <v>3908</v>
      </c>
      <c r="AC680" s="11">
        <v>678</v>
      </c>
    </row>
    <row r="681" spans="1:29" x14ac:dyDescent="0.25">
      <c r="A681" s="10" t="s">
        <v>2411</v>
      </c>
      <c r="B681" s="2" t="s">
        <v>2411</v>
      </c>
      <c r="C681" s="2" t="s">
        <v>2406</v>
      </c>
      <c r="D681" s="2" t="s">
        <v>187</v>
      </c>
      <c r="E681" s="34" t="s">
        <v>2412</v>
      </c>
      <c r="F681" s="3" t="s">
        <v>2405</v>
      </c>
      <c r="G681" s="2" t="s">
        <v>3919</v>
      </c>
      <c r="H681" s="4">
        <v>46.750678999999998</v>
      </c>
      <c r="I681" s="4">
        <v>19.738192000000002</v>
      </c>
      <c r="J681" s="4" t="s">
        <v>3287</v>
      </c>
      <c r="K681" s="5" t="s">
        <v>164</v>
      </c>
      <c r="L681" s="6">
        <v>929579</v>
      </c>
      <c r="M681" s="7">
        <v>489983</v>
      </c>
      <c r="N681" s="2" t="s">
        <v>17</v>
      </c>
      <c r="O681" s="61">
        <v>16.313300000000002</v>
      </c>
      <c r="P681" s="2">
        <v>1</v>
      </c>
      <c r="Q681" s="2" t="s">
        <v>288</v>
      </c>
      <c r="R681" s="2" t="s">
        <v>2407</v>
      </c>
      <c r="S681" s="2" t="s">
        <v>2407</v>
      </c>
      <c r="T681" s="2" t="s">
        <v>522</v>
      </c>
      <c r="U681" s="2">
        <v>0.54310000000000003</v>
      </c>
      <c r="V681" s="2" t="s">
        <v>49</v>
      </c>
      <c r="W681" s="2" t="s">
        <v>2167</v>
      </c>
      <c r="X681" s="2" t="s">
        <v>2167</v>
      </c>
      <c r="Y681" s="8" t="s">
        <v>2228</v>
      </c>
      <c r="Z681" s="8" t="s">
        <v>2168</v>
      </c>
      <c r="AA681" s="58" t="s">
        <v>2223</v>
      </c>
      <c r="AB681" s="58" t="s">
        <v>3908</v>
      </c>
      <c r="AC681" s="11">
        <v>679</v>
      </c>
    </row>
    <row r="682" spans="1:29" x14ac:dyDescent="0.25">
      <c r="A682" s="10" t="s">
        <v>2413</v>
      </c>
      <c r="B682" s="2" t="s">
        <v>2413</v>
      </c>
      <c r="C682" s="2" t="s">
        <v>2415</v>
      </c>
      <c r="D682" s="2" t="s">
        <v>187</v>
      </c>
      <c r="E682" s="34" t="s">
        <v>2414</v>
      </c>
      <c r="F682" s="3" t="s">
        <v>2405</v>
      </c>
      <c r="G682" s="2" t="s">
        <v>3919</v>
      </c>
      <c r="H682" s="4">
        <v>47.244951</v>
      </c>
      <c r="I682" s="4">
        <v>19.628050999999999</v>
      </c>
      <c r="J682" s="4" t="s">
        <v>3287</v>
      </c>
      <c r="K682" s="5">
        <v>2.8457970000000001</v>
      </c>
      <c r="L682" s="6">
        <v>771677</v>
      </c>
      <c r="M682" s="7">
        <v>425670</v>
      </c>
      <c r="N682" s="2" t="s">
        <v>17</v>
      </c>
      <c r="O682" s="61">
        <v>354.85899999999998</v>
      </c>
      <c r="P682" s="2">
        <v>1</v>
      </c>
      <c r="Q682" s="2" t="s">
        <v>288</v>
      </c>
      <c r="R682" s="2" t="s">
        <v>2416</v>
      </c>
      <c r="S682" s="2" t="s">
        <v>2416</v>
      </c>
      <c r="T682" s="2" t="s">
        <v>235</v>
      </c>
      <c r="U682" s="2">
        <v>0.30690000000000001</v>
      </c>
      <c r="V682" s="2" t="s">
        <v>49</v>
      </c>
      <c r="W682" s="2" t="s">
        <v>2167</v>
      </c>
      <c r="X682" s="2" t="s">
        <v>2167</v>
      </c>
      <c r="Y682" s="8" t="s">
        <v>2417</v>
      </c>
      <c r="Z682" s="8" t="s">
        <v>2168</v>
      </c>
      <c r="AA682" s="58" t="s">
        <v>2223</v>
      </c>
      <c r="AB682" s="58" t="s">
        <v>3908</v>
      </c>
      <c r="AC682" s="11">
        <v>680</v>
      </c>
    </row>
    <row r="683" spans="1:29" x14ac:dyDescent="0.25">
      <c r="A683" s="10" t="s">
        <v>2418</v>
      </c>
      <c r="B683" s="2" t="s">
        <v>2418</v>
      </c>
      <c r="C683" s="2" t="s">
        <v>2406</v>
      </c>
      <c r="D683" s="2" t="s">
        <v>187</v>
      </c>
      <c r="E683" s="34" t="s">
        <v>2409</v>
      </c>
      <c r="F683" s="3" t="s">
        <v>2405</v>
      </c>
      <c r="G683" s="2" t="s">
        <v>3919</v>
      </c>
      <c r="H683" s="4">
        <v>46.750678999999998</v>
      </c>
      <c r="I683" s="4">
        <v>19.738192000000002</v>
      </c>
      <c r="J683" s="4" t="s">
        <v>3287</v>
      </c>
      <c r="K683" s="5" t="s">
        <v>164</v>
      </c>
      <c r="L683" s="6">
        <v>922317</v>
      </c>
      <c r="M683" s="7">
        <v>483536</v>
      </c>
      <c r="N683" s="2" t="s">
        <v>8</v>
      </c>
      <c r="O683" s="61">
        <v>22.0745</v>
      </c>
      <c r="P683" s="2">
        <v>1</v>
      </c>
      <c r="Q683" s="2" t="s">
        <v>288</v>
      </c>
      <c r="R683" s="2" t="s">
        <v>2410</v>
      </c>
      <c r="S683" s="2" t="s">
        <v>2410</v>
      </c>
      <c r="T683" s="2" t="s">
        <v>3946</v>
      </c>
      <c r="U683" s="2">
        <v>23.599700000000002</v>
      </c>
      <c r="V683" s="2" t="s">
        <v>49</v>
      </c>
      <c r="W683" s="2"/>
      <c r="X683" s="2"/>
      <c r="Y683" s="8" t="s">
        <v>11</v>
      </c>
      <c r="Z683" s="8"/>
      <c r="AA683" s="58" t="s">
        <v>2223</v>
      </c>
      <c r="AB683" s="58" t="s">
        <v>3908</v>
      </c>
      <c r="AC683" s="11">
        <v>681</v>
      </c>
    </row>
    <row r="684" spans="1:29" x14ac:dyDescent="0.25">
      <c r="A684" s="10" t="s">
        <v>2419</v>
      </c>
      <c r="B684" s="2" t="s">
        <v>2419</v>
      </c>
      <c r="C684" s="2" t="s">
        <v>2406</v>
      </c>
      <c r="D684" s="2" t="s">
        <v>187</v>
      </c>
      <c r="E684" s="34" t="s">
        <v>2412</v>
      </c>
      <c r="F684" s="3" t="s">
        <v>2405</v>
      </c>
      <c r="G684" s="2" t="s">
        <v>3919</v>
      </c>
      <c r="H684" s="4">
        <v>46.750678999999998</v>
      </c>
      <c r="I684" s="4">
        <v>19.738192000000002</v>
      </c>
      <c r="J684" s="4" t="s">
        <v>3287</v>
      </c>
      <c r="K684" s="5" t="s">
        <v>164</v>
      </c>
      <c r="L684" s="6">
        <v>967119</v>
      </c>
      <c r="M684" s="7">
        <v>510801</v>
      </c>
      <c r="N684" s="2" t="s">
        <v>8</v>
      </c>
      <c r="O684" s="61">
        <v>33.982199999999999</v>
      </c>
      <c r="P684" s="2">
        <v>1</v>
      </c>
      <c r="Q684" s="2" t="s">
        <v>288</v>
      </c>
      <c r="R684" s="2" t="s">
        <v>2420</v>
      </c>
      <c r="S684" s="2" t="s">
        <v>2420</v>
      </c>
      <c r="T684" s="2" t="s">
        <v>3944</v>
      </c>
      <c r="U684" s="2">
        <v>31.062800000000003</v>
      </c>
      <c r="V684" s="2" t="s">
        <v>49</v>
      </c>
      <c r="W684" s="2"/>
      <c r="X684" s="2"/>
      <c r="Y684" s="8" t="s">
        <v>11</v>
      </c>
      <c r="Z684" s="8"/>
      <c r="AA684" s="58" t="s">
        <v>2223</v>
      </c>
      <c r="AB684" s="58" t="s">
        <v>3908</v>
      </c>
      <c r="AC684" s="11">
        <v>682</v>
      </c>
    </row>
    <row r="685" spans="1:29" x14ac:dyDescent="0.25">
      <c r="A685" s="10" t="s">
        <v>2421</v>
      </c>
      <c r="B685" s="2" t="s">
        <v>2421</v>
      </c>
      <c r="C685" s="2" t="s">
        <v>2415</v>
      </c>
      <c r="D685" s="2" t="s">
        <v>187</v>
      </c>
      <c r="E685" s="34" t="s">
        <v>2414</v>
      </c>
      <c r="F685" s="3" t="s">
        <v>2405</v>
      </c>
      <c r="G685" s="2" t="s">
        <v>3919</v>
      </c>
      <c r="H685" s="4">
        <v>47.244951</v>
      </c>
      <c r="I685" s="4">
        <v>19.628050999999999</v>
      </c>
      <c r="J685" s="4" t="s">
        <v>3287</v>
      </c>
      <c r="K685" s="5">
        <v>3.283147</v>
      </c>
      <c r="L685" s="6">
        <v>774528</v>
      </c>
      <c r="M685" s="7">
        <v>426375</v>
      </c>
      <c r="N685" s="2" t="s">
        <v>8</v>
      </c>
      <c r="O685" s="61">
        <v>285.37599999999998</v>
      </c>
      <c r="P685" s="2">
        <v>1</v>
      </c>
      <c r="Q685" s="2" t="s">
        <v>288</v>
      </c>
      <c r="R685" s="2" t="s">
        <v>2422</v>
      </c>
      <c r="S685" s="2" t="s">
        <v>2422</v>
      </c>
      <c r="T685" s="2" t="s">
        <v>3953</v>
      </c>
      <c r="U685" s="2">
        <v>26.4938</v>
      </c>
      <c r="V685" s="2" t="s">
        <v>49</v>
      </c>
      <c r="W685" s="2"/>
      <c r="X685" s="2"/>
      <c r="Y685" s="8" t="s">
        <v>11</v>
      </c>
      <c r="Z685" s="8"/>
      <c r="AA685" s="58" t="s">
        <v>2223</v>
      </c>
      <c r="AB685" s="58" t="s">
        <v>3908</v>
      </c>
      <c r="AC685" s="11">
        <v>683</v>
      </c>
    </row>
    <row r="686" spans="1:29" x14ac:dyDescent="0.25">
      <c r="A686" s="10" t="s">
        <v>2423</v>
      </c>
      <c r="B686" s="2" t="s">
        <v>2424</v>
      </c>
      <c r="C686" s="2" t="s">
        <v>2426</v>
      </c>
      <c r="D686" s="2" t="s">
        <v>187</v>
      </c>
      <c r="E686" s="34" t="s">
        <v>2425</v>
      </c>
      <c r="F686" s="3" t="s">
        <v>2213</v>
      </c>
      <c r="G686" s="2" t="s">
        <v>3919</v>
      </c>
      <c r="H686" s="4">
        <v>46.304389999999998</v>
      </c>
      <c r="I686" s="4">
        <v>20.857970000000002</v>
      </c>
      <c r="J686" s="4" t="s">
        <v>3288</v>
      </c>
      <c r="K686" s="5" t="s">
        <v>164</v>
      </c>
      <c r="L686" s="6">
        <v>1085842</v>
      </c>
      <c r="M686" s="7">
        <v>567017</v>
      </c>
      <c r="N686" s="2" t="s">
        <v>17</v>
      </c>
      <c r="O686" s="61">
        <v>242.55500000000001</v>
      </c>
      <c r="P686" s="2">
        <v>1</v>
      </c>
      <c r="Q686" s="2" t="s">
        <v>288</v>
      </c>
      <c r="R686" s="2" t="s">
        <v>2427</v>
      </c>
      <c r="S686" s="2" t="s">
        <v>2427</v>
      </c>
      <c r="T686" s="2" t="s">
        <v>924</v>
      </c>
      <c r="U686" s="2">
        <v>1.4850000000000001</v>
      </c>
      <c r="V686" s="2" t="s">
        <v>49</v>
      </c>
      <c r="W686" s="2" t="s">
        <v>2199</v>
      </c>
      <c r="X686" s="2" t="s">
        <v>2199</v>
      </c>
      <c r="Y686" s="8" t="s">
        <v>11</v>
      </c>
      <c r="Z686" s="8" t="s">
        <v>2200</v>
      </c>
      <c r="AA686" s="58" t="s">
        <v>284</v>
      </c>
      <c r="AB686" s="58" t="s">
        <v>3891</v>
      </c>
      <c r="AC686" s="11">
        <v>684</v>
      </c>
    </row>
    <row r="687" spans="1:29" x14ac:dyDescent="0.25">
      <c r="A687" s="10" t="s">
        <v>2428</v>
      </c>
      <c r="B687" s="2" t="s">
        <v>2429</v>
      </c>
      <c r="C687" s="2" t="s">
        <v>2426</v>
      </c>
      <c r="D687" s="2" t="s">
        <v>187</v>
      </c>
      <c r="E687" s="34" t="s">
        <v>2430</v>
      </c>
      <c r="F687" s="3" t="s">
        <v>2213</v>
      </c>
      <c r="G687" s="2" t="s">
        <v>3919</v>
      </c>
      <c r="H687" s="4">
        <v>46.304389999999998</v>
      </c>
      <c r="I687" s="4">
        <v>20.857970000000002</v>
      </c>
      <c r="J687" s="4" t="s">
        <v>3288</v>
      </c>
      <c r="K687" s="5" t="s">
        <v>164</v>
      </c>
      <c r="L687" s="6">
        <v>1125184</v>
      </c>
      <c r="M687" s="7">
        <v>586234</v>
      </c>
      <c r="N687" s="2" t="s">
        <v>17</v>
      </c>
      <c r="O687" s="61">
        <v>529.24699999999996</v>
      </c>
      <c r="P687" s="2">
        <v>1</v>
      </c>
      <c r="Q687" s="2" t="s">
        <v>288</v>
      </c>
      <c r="R687" s="2" t="s">
        <v>2431</v>
      </c>
      <c r="S687" s="2" t="s">
        <v>2431</v>
      </c>
      <c r="T687" s="2" t="s">
        <v>235</v>
      </c>
      <c r="U687" s="2">
        <v>4.1470000000000002</v>
      </c>
      <c r="V687" s="2" t="s">
        <v>49</v>
      </c>
      <c r="W687" s="2" t="s">
        <v>2199</v>
      </c>
      <c r="X687" s="2" t="s">
        <v>2199</v>
      </c>
      <c r="Y687" s="8" t="s">
        <v>11</v>
      </c>
      <c r="Z687" s="8" t="s">
        <v>2200</v>
      </c>
      <c r="AA687" s="58" t="s">
        <v>284</v>
      </c>
      <c r="AB687" s="58" t="s">
        <v>3891</v>
      </c>
      <c r="AC687" s="11">
        <v>685</v>
      </c>
    </row>
    <row r="688" spans="1:29" x14ac:dyDescent="0.25">
      <c r="A688" s="10" t="s">
        <v>2432</v>
      </c>
      <c r="B688" s="2" t="s">
        <v>2433</v>
      </c>
      <c r="C688" s="2" t="s">
        <v>2435</v>
      </c>
      <c r="D688" s="2" t="s">
        <v>187</v>
      </c>
      <c r="E688" s="34" t="s">
        <v>2434</v>
      </c>
      <c r="F688" s="3" t="s">
        <v>2213</v>
      </c>
      <c r="G688" s="2" t="s">
        <v>3919</v>
      </c>
      <c r="H688" s="4">
        <v>46.541559999999997</v>
      </c>
      <c r="I688" s="4">
        <v>19.128</v>
      </c>
      <c r="J688" s="4" t="s">
        <v>3288</v>
      </c>
      <c r="K688" s="5" t="s">
        <v>164</v>
      </c>
      <c r="L688" s="6">
        <v>857810</v>
      </c>
      <c r="M688" s="7">
        <v>455638</v>
      </c>
      <c r="N688" s="2" t="s">
        <v>17</v>
      </c>
      <c r="O688" s="61">
        <v>293.01900000000001</v>
      </c>
      <c r="P688" s="2">
        <v>1</v>
      </c>
      <c r="Q688" s="2" t="s">
        <v>288</v>
      </c>
      <c r="R688" s="2" t="s">
        <v>2436</v>
      </c>
      <c r="S688" s="2" t="s">
        <v>2436</v>
      </c>
      <c r="T688" s="2" t="s">
        <v>565</v>
      </c>
      <c r="U688" s="2">
        <v>1.2419</v>
      </c>
      <c r="V688" s="2" t="s">
        <v>49</v>
      </c>
      <c r="W688" s="2" t="s">
        <v>2249</v>
      </c>
      <c r="X688" s="2" t="s">
        <v>2249</v>
      </c>
      <c r="Y688" s="8" t="s">
        <v>11</v>
      </c>
      <c r="Z688" s="8" t="s">
        <v>324</v>
      </c>
      <c r="AA688" s="58" t="s">
        <v>284</v>
      </c>
      <c r="AB688" s="58" t="s">
        <v>3891</v>
      </c>
      <c r="AC688" s="11">
        <v>686</v>
      </c>
    </row>
    <row r="689" spans="1:29" x14ac:dyDescent="0.25">
      <c r="A689" s="10" t="s">
        <v>2437</v>
      </c>
      <c r="B689" s="2" t="s">
        <v>2438</v>
      </c>
      <c r="C689" s="2" t="s">
        <v>2439</v>
      </c>
      <c r="D689" s="2" t="s">
        <v>187</v>
      </c>
      <c r="E689" s="34" t="s">
        <v>2258</v>
      </c>
      <c r="F689" s="3" t="s">
        <v>2213</v>
      </c>
      <c r="G689" s="2" t="s">
        <v>3919</v>
      </c>
      <c r="H689" s="4">
        <v>46.563609999999997</v>
      </c>
      <c r="I689" s="4">
        <v>20.572669999999999</v>
      </c>
      <c r="J689" s="4" t="s">
        <v>3288</v>
      </c>
      <c r="K689" s="5" t="s">
        <v>164</v>
      </c>
      <c r="L689" s="6">
        <v>1091811</v>
      </c>
      <c r="M689" s="7">
        <v>569827</v>
      </c>
      <c r="N689" s="2" t="s">
        <v>17</v>
      </c>
      <c r="O689" s="61">
        <v>397.01600000000002</v>
      </c>
      <c r="P689" s="2">
        <v>1</v>
      </c>
      <c r="Q689" s="2" t="s">
        <v>288</v>
      </c>
      <c r="R689" s="2" t="s">
        <v>2440</v>
      </c>
      <c r="S689" s="2" t="s">
        <v>2440</v>
      </c>
      <c r="T689" s="2" t="s">
        <v>41</v>
      </c>
      <c r="U689" s="2">
        <v>1.028</v>
      </c>
      <c r="V689" s="2" t="s">
        <v>49</v>
      </c>
      <c r="W689" s="2" t="s">
        <v>2249</v>
      </c>
      <c r="X689" s="2" t="s">
        <v>2249</v>
      </c>
      <c r="Y689" s="8" t="s">
        <v>11</v>
      </c>
      <c r="Z689" s="8" t="s">
        <v>324</v>
      </c>
      <c r="AA689" s="58" t="s">
        <v>284</v>
      </c>
      <c r="AB689" s="58" t="s">
        <v>3891</v>
      </c>
      <c r="AC689" s="11">
        <v>687</v>
      </c>
    </row>
    <row r="690" spans="1:29" x14ac:dyDescent="0.25">
      <c r="A690" s="10" t="s">
        <v>2441</v>
      </c>
      <c r="B690" s="2" t="s">
        <v>2442</v>
      </c>
      <c r="C690" s="2" t="s">
        <v>2444</v>
      </c>
      <c r="D690" s="2" t="s">
        <v>187</v>
      </c>
      <c r="E690" s="34" t="s">
        <v>2443</v>
      </c>
      <c r="F690" s="3" t="s">
        <v>2213</v>
      </c>
      <c r="G690" s="2" t="s">
        <v>3919</v>
      </c>
      <c r="H690" s="4">
        <v>46.38</v>
      </c>
      <c r="I690" s="4">
        <v>20.08944</v>
      </c>
      <c r="J690" s="4" t="s">
        <v>3288</v>
      </c>
      <c r="K690" s="5" t="s">
        <v>164</v>
      </c>
      <c r="L690" s="6">
        <v>928427</v>
      </c>
      <c r="M690" s="7">
        <v>496167</v>
      </c>
      <c r="N690" s="2" t="s">
        <v>17</v>
      </c>
      <c r="O690" s="61">
        <v>225.10900000000001</v>
      </c>
      <c r="P690" s="2">
        <v>1</v>
      </c>
      <c r="Q690" s="2" t="s">
        <v>288</v>
      </c>
      <c r="R690" s="2" t="s">
        <v>2445</v>
      </c>
      <c r="S690" s="2" t="s">
        <v>2445</v>
      </c>
      <c r="T690" s="2" t="s">
        <v>235</v>
      </c>
      <c r="U690" s="2">
        <v>0.64439999999999997</v>
      </c>
      <c r="V690" s="2" t="s">
        <v>49</v>
      </c>
      <c r="W690" s="2" t="s">
        <v>1968</v>
      </c>
      <c r="X690" s="2" t="s">
        <v>1968</v>
      </c>
      <c r="Y690" s="8" t="s">
        <v>11</v>
      </c>
      <c r="Z690" s="8" t="s">
        <v>324</v>
      </c>
      <c r="AA690" s="58" t="s">
        <v>284</v>
      </c>
      <c r="AB690" s="58" t="s">
        <v>3891</v>
      </c>
      <c r="AC690" s="11">
        <v>688</v>
      </c>
    </row>
    <row r="691" spans="1:29" x14ac:dyDescent="0.25">
      <c r="A691" s="10" t="s">
        <v>2446</v>
      </c>
      <c r="B691" s="2" t="s">
        <v>2447</v>
      </c>
      <c r="C691" s="2" t="s">
        <v>2444</v>
      </c>
      <c r="D691" s="2" t="s">
        <v>187</v>
      </c>
      <c r="E691" s="34" t="s">
        <v>2448</v>
      </c>
      <c r="F691" s="3" t="s">
        <v>2213</v>
      </c>
      <c r="G691" s="2" t="s">
        <v>3919</v>
      </c>
      <c r="H691" s="4">
        <v>46.38</v>
      </c>
      <c r="I691" s="4">
        <v>20.08944</v>
      </c>
      <c r="J691" s="4" t="s">
        <v>3288</v>
      </c>
      <c r="K691" s="5" t="s">
        <v>164</v>
      </c>
      <c r="L691" s="6">
        <v>1077180</v>
      </c>
      <c r="M691" s="7">
        <v>559679</v>
      </c>
      <c r="N691" s="2" t="s">
        <v>17</v>
      </c>
      <c r="O691" s="61">
        <v>289.92500000000001</v>
      </c>
      <c r="P691" s="2">
        <v>1</v>
      </c>
      <c r="Q691" s="2" t="s">
        <v>288</v>
      </c>
      <c r="R691" s="2" t="s">
        <v>2449</v>
      </c>
      <c r="S691" s="2" t="s">
        <v>2449</v>
      </c>
      <c r="T691" s="2" t="s">
        <v>235</v>
      </c>
      <c r="U691" s="2">
        <v>0.70819999999999994</v>
      </c>
      <c r="V691" s="2" t="s">
        <v>49</v>
      </c>
      <c r="W691" s="2" t="s">
        <v>2450</v>
      </c>
      <c r="X691" s="2" t="s">
        <v>2450</v>
      </c>
      <c r="Y691" s="8" t="s">
        <v>11</v>
      </c>
      <c r="Z691" s="8" t="s">
        <v>324</v>
      </c>
      <c r="AA691" s="58" t="s">
        <v>284</v>
      </c>
      <c r="AB691" s="58" t="s">
        <v>3891</v>
      </c>
      <c r="AC691" s="11">
        <v>689</v>
      </c>
    </row>
    <row r="692" spans="1:29" x14ac:dyDescent="0.25">
      <c r="A692" s="10" t="s">
        <v>2451</v>
      </c>
      <c r="B692" s="2" t="s">
        <v>2452</v>
      </c>
      <c r="C692" s="2" t="s">
        <v>2439</v>
      </c>
      <c r="D692" s="2" t="s">
        <v>187</v>
      </c>
      <c r="E692" s="34" t="s">
        <v>2412</v>
      </c>
      <c r="F692" s="3" t="s">
        <v>2213</v>
      </c>
      <c r="G692" s="2" t="s">
        <v>3919</v>
      </c>
      <c r="H692" s="4">
        <v>46.563609999999997</v>
      </c>
      <c r="I692" s="4">
        <v>20.572669999999999</v>
      </c>
      <c r="J692" s="4" t="s">
        <v>3288</v>
      </c>
      <c r="K692" s="5" t="s">
        <v>164</v>
      </c>
      <c r="L692" s="6">
        <v>1115998</v>
      </c>
      <c r="M692" s="7">
        <v>582645</v>
      </c>
      <c r="N692" s="2" t="s">
        <v>17</v>
      </c>
      <c r="O692" s="61">
        <v>460.22899999999998</v>
      </c>
      <c r="P692" s="2">
        <v>1</v>
      </c>
      <c r="Q692" s="2" t="s">
        <v>288</v>
      </c>
      <c r="R692" s="2" t="s">
        <v>2453</v>
      </c>
      <c r="S692" s="2" t="s">
        <v>2453</v>
      </c>
      <c r="T692" s="2" t="s">
        <v>235</v>
      </c>
      <c r="U692" s="2">
        <v>0.58019999999999994</v>
      </c>
      <c r="V692" s="2" t="s">
        <v>49</v>
      </c>
      <c r="W692" s="2" t="s">
        <v>2450</v>
      </c>
      <c r="X692" s="2" t="s">
        <v>2450</v>
      </c>
      <c r="Y692" s="8" t="s">
        <v>11</v>
      </c>
      <c r="Z692" s="8" t="s">
        <v>324</v>
      </c>
      <c r="AA692" s="58" t="s">
        <v>284</v>
      </c>
      <c r="AB692" s="58" t="s">
        <v>3891</v>
      </c>
      <c r="AC692" s="11">
        <v>690</v>
      </c>
    </row>
    <row r="693" spans="1:29" x14ac:dyDescent="0.25">
      <c r="A693" s="10" t="s">
        <v>2454</v>
      </c>
      <c r="B693" s="2" t="s">
        <v>2455</v>
      </c>
      <c r="C693" s="2" t="s">
        <v>2439</v>
      </c>
      <c r="D693" s="2" t="s">
        <v>187</v>
      </c>
      <c r="E693" s="34" t="s">
        <v>2456</v>
      </c>
      <c r="F693" s="3" t="s">
        <v>2213</v>
      </c>
      <c r="G693" s="2" t="s">
        <v>3919</v>
      </c>
      <c r="H693" s="4">
        <v>46.563609999999997</v>
      </c>
      <c r="I693" s="4">
        <v>20.572669999999999</v>
      </c>
      <c r="J693" s="4" t="s">
        <v>3288</v>
      </c>
      <c r="K693" s="5" t="s">
        <v>164</v>
      </c>
      <c r="L693" s="6">
        <v>619645</v>
      </c>
      <c r="M693" s="7">
        <v>333493</v>
      </c>
      <c r="N693" s="2" t="s">
        <v>17</v>
      </c>
      <c r="O693" s="61">
        <v>82.147000000000006</v>
      </c>
      <c r="P693" s="2">
        <v>1</v>
      </c>
      <c r="Q693" s="2" t="s">
        <v>288</v>
      </c>
      <c r="R693" s="2" t="s">
        <v>2457</v>
      </c>
      <c r="S693" s="2" t="s">
        <v>2457</v>
      </c>
      <c r="T693" s="2" t="s">
        <v>3948</v>
      </c>
      <c r="U693" s="2">
        <v>0.68989999999999996</v>
      </c>
      <c r="V693" s="2" t="s">
        <v>49</v>
      </c>
      <c r="W693" s="2" t="s">
        <v>2458</v>
      </c>
      <c r="X693" s="2" t="s">
        <v>2458</v>
      </c>
      <c r="Y693" s="8" t="s">
        <v>11</v>
      </c>
      <c r="Z693" s="8" t="s">
        <v>324</v>
      </c>
      <c r="AA693" s="58" t="s">
        <v>284</v>
      </c>
      <c r="AB693" s="58" t="s">
        <v>3891</v>
      </c>
      <c r="AC693" s="11">
        <v>691</v>
      </c>
    </row>
    <row r="694" spans="1:29" x14ac:dyDescent="0.25">
      <c r="A694" s="10" t="s">
        <v>2459</v>
      </c>
      <c r="B694" s="2" t="s">
        <v>2460</v>
      </c>
      <c r="C694" s="2" t="s">
        <v>2248</v>
      </c>
      <c r="D694" s="2" t="s">
        <v>187</v>
      </c>
      <c r="E694" s="34" t="s">
        <v>2461</v>
      </c>
      <c r="F694" s="3" t="s">
        <v>2213</v>
      </c>
      <c r="G694" s="2" t="s">
        <v>3919</v>
      </c>
      <c r="H694" s="4">
        <v>46.228940000000001</v>
      </c>
      <c r="I694" s="4">
        <v>20.263999999999999</v>
      </c>
      <c r="J694" s="4" t="s">
        <v>3288</v>
      </c>
      <c r="K694" s="5" t="s">
        <v>164</v>
      </c>
      <c r="L694" s="6">
        <v>1006553</v>
      </c>
      <c r="M694" s="7">
        <v>523978</v>
      </c>
      <c r="N694" s="2" t="s">
        <v>17</v>
      </c>
      <c r="O694" s="61">
        <v>405.80399999999997</v>
      </c>
      <c r="P694" s="2">
        <v>1</v>
      </c>
      <c r="Q694" s="2" t="s">
        <v>288</v>
      </c>
      <c r="R694" s="2" t="s">
        <v>235</v>
      </c>
      <c r="S694" s="2" t="s">
        <v>235</v>
      </c>
      <c r="T694" s="2" t="s">
        <v>235</v>
      </c>
      <c r="U694" s="2">
        <v>1.9755000000000003</v>
      </c>
      <c r="V694" s="2" t="s">
        <v>49</v>
      </c>
      <c r="W694" s="2" t="s">
        <v>2462</v>
      </c>
      <c r="X694" s="2" t="s">
        <v>2462</v>
      </c>
      <c r="Y694" s="8" t="s">
        <v>11</v>
      </c>
      <c r="Z694" s="8" t="s">
        <v>324</v>
      </c>
      <c r="AA694" s="58" t="s">
        <v>284</v>
      </c>
      <c r="AB694" s="58" t="s">
        <v>3891</v>
      </c>
      <c r="AC694" s="11">
        <v>692</v>
      </c>
    </row>
    <row r="695" spans="1:29" x14ac:dyDescent="0.25">
      <c r="A695" s="10" t="s">
        <v>2463</v>
      </c>
      <c r="B695" s="2" t="s">
        <v>2464</v>
      </c>
      <c r="C695" s="2" t="s">
        <v>2444</v>
      </c>
      <c r="D695" s="2" t="s">
        <v>187</v>
      </c>
      <c r="E695" s="34" t="s">
        <v>2443</v>
      </c>
      <c r="F695" s="3" t="s">
        <v>2213</v>
      </c>
      <c r="G695" s="2" t="s">
        <v>3919</v>
      </c>
      <c r="H695" s="4">
        <v>46.38</v>
      </c>
      <c r="I695" s="4">
        <v>20.08944</v>
      </c>
      <c r="J695" s="4" t="s">
        <v>3288</v>
      </c>
      <c r="K695" s="5" t="s">
        <v>164</v>
      </c>
      <c r="L695" s="6">
        <v>881389</v>
      </c>
      <c r="M695" s="7">
        <v>463036</v>
      </c>
      <c r="N695" s="2" t="s">
        <v>17</v>
      </c>
      <c r="O695" s="61">
        <v>194.67500000000001</v>
      </c>
      <c r="P695" s="2">
        <v>1</v>
      </c>
      <c r="Q695" s="2" t="s">
        <v>288</v>
      </c>
      <c r="R695" s="2" t="s">
        <v>2465</v>
      </c>
      <c r="S695" s="2" t="s">
        <v>2465</v>
      </c>
      <c r="T695" s="2" t="s">
        <v>499</v>
      </c>
      <c r="U695" s="2">
        <v>0.60880000000000001</v>
      </c>
      <c r="V695" s="2" t="s">
        <v>49</v>
      </c>
      <c r="W695" s="2" t="s">
        <v>2466</v>
      </c>
      <c r="X695" s="2" t="s">
        <v>2466</v>
      </c>
      <c r="Y695" s="8" t="s">
        <v>11</v>
      </c>
      <c r="Z695" s="8" t="s">
        <v>324</v>
      </c>
      <c r="AA695" s="58" t="s">
        <v>284</v>
      </c>
      <c r="AB695" s="58" t="s">
        <v>3891</v>
      </c>
      <c r="AC695" s="11">
        <v>693</v>
      </c>
    </row>
    <row r="696" spans="1:29" x14ac:dyDescent="0.25">
      <c r="A696" s="10" t="s">
        <v>2467</v>
      </c>
      <c r="B696" s="2" t="s">
        <v>2468</v>
      </c>
      <c r="C696" s="2" t="s">
        <v>2426</v>
      </c>
      <c r="D696" s="2" t="s">
        <v>187</v>
      </c>
      <c r="E696" s="34" t="s">
        <v>2469</v>
      </c>
      <c r="F696" s="3" t="s">
        <v>2213</v>
      </c>
      <c r="G696" s="2" t="s">
        <v>3919</v>
      </c>
      <c r="H696" s="4">
        <v>46.304389999999998</v>
      </c>
      <c r="I696" s="4">
        <v>20.857970000000002</v>
      </c>
      <c r="J696" s="4" t="s">
        <v>3288</v>
      </c>
      <c r="K696" s="5" t="s">
        <v>164</v>
      </c>
      <c r="L696" s="6">
        <v>863167</v>
      </c>
      <c r="M696" s="7">
        <v>457531</v>
      </c>
      <c r="N696" s="2" t="s">
        <v>17</v>
      </c>
      <c r="O696" s="61">
        <v>151.80199999999999</v>
      </c>
      <c r="P696" s="2">
        <v>1</v>
      </c>
      <c r="Q696" s="2" t="s">
        <v>288</v>
      </c>
      <c r="R696" s="2" t="s">
        <v>1107</v>
      </c>
      <c r="S696" s="2" t="s">
        <v>1107</v>
      </c>
      <c r="T696" s="2" t="s">
        <v>499</v>
      </c>
      <c r="U696" s="2">
        <v>0.5333</v>
      </c>
      <c r="V696" s="2" t="s">
        <v>49</v>
      </c>
      <c r="W696" s="2" t="s">
        <v>2470</v>
      </c>
      <c r="X696" s="2" t="s">
        <v>2470</v>
      </c>
      <c r="Y696" s="8" t="s">
        <v>11</v>
      </c>
      <c r="Z696" s="8" t="s">
        <v>324</v>
      </c>
      <c r="AA696" s="58" t="s">
        <v>284</v>
      </c>
      <c r="AB696" s="58" t="s">
        <v>3891</v>
      </c>
      <c r="AC696" s="11">
        <v>694</v>
      </c>
    </row>
    <row r="697" spans="1:29" x14ac:dyDescent="0.25">
      <c r="A697" s="10" t="s">
        <v>2471</v>
      </c>
      <c r="B697" s="2" t="s">
        <v>2472</v>
      </c>
      <c r="C697" s="2" t="s">
        <v>2474</v>
      </c>
      <c r="D697" s="2" t="s">
        <v>187</v>
      </c>
      <c r="E697" s="34" t="s">
        <v>2473</v>
      </c>
      <c r="F697" s="3" t="s">
        <v>2213</v>
      </c>
      <c r="G697" s="2" t="s">
        <v>3919</v>
      </c>
      <c r="H697" s="4">
        <v>47.742690000000003</v>
      </c>
      <c r="I697" s="4">
        <v>20.752780000000001</v>
      </c>
      <c r="J697" s="4" t="s">
        <v>3288</v>
      </c>
      <c r="K697" s="5" t="s">
        <v>164</v>
      </c>
      <c r="L697" s="6">
        <v>787525</v>
      </c>
      <c r="M697" s="7">
        <v>419118</v>
      </c>
      <c r="N697" s="2" t="s">
        <v>17</v>
      </c>
      <c r="O697" s="61">
        <v>129.559</v>
      </c>
      <c r="P697" s="2">
        <v>1</v>
      </c>
      <c r="Q697" s="2" t="s">
        <v>288</v>
      </c>
      <c r="R697" s="2" t="s">
        <v>227</v>
      </c>
      <c r="S697" s="2" t="s">
        <v>227</v>
      </c>
      <c r="T697" s="2" t="s">
        <v>499</v>
      </c>
      <c r="U697" s="2">
        <v>1.2304999999999999</v>
      </c>
      <c r="V697" s="2" t="s">
        <v>49</v>
      </c>
      <c r="W697" s="2" t="s">
        <v>2470</v>
      </c>
      <c r="X697" s="2" t="s">
        <v>2470</v>
      </c>
      <c r="Y697" s="8" t="s">
        <v>11</v>
      </c>
      <c r="Z697" s="8" t="s">
        <v>324</v>
      </c>
      <c r="AA697" s="58" t="s">
        <v>284</v>
      </c>
      <c r="AB697" s="58" t="s">
        <v>3891</v>
      </c>
      <c r="AC697" s="11">
        <v>695</v>
      </c>
    </row>
    <row r="698" spans="1:29" x14ac:dyDescent="0.25">
      <c r="A698" s="10" t="s">
        <v>2475</v>
      </c>
      <c r="B698" s="2" t="s">
        <v>2476</v>
      </c>
      <c r="C698" s="2" t="s">
        <v>2478</v>
      </c>
      <c r="D698" s="2" t="s">
        <v>187</v>
      </c>
      <c r="E698" s="34" t="s">
        <v>2477</v>
      </c>
      <c r="F698" s="3" t="s">
        <v>2213</v>
      </c>
      <c r="G698" s="2" t="s">
        <v>3919</v>
      </c>
      <c r="H698" s="4">
        <v>46.650060000000003</v>
      </c>
      <c r="I698" s="4">
        <v>20.719919999999998</v>
      </c>
      <c r="J698" s="4" t="s">
        <v>3288</v>
      </c>
      <c r="K698" s="5" t="s">
        <v>164</v>
      </c>
      <c r="L698" s="6">
        <v>1063245</v>
      </c>
      <c r="M698" s="7">
        <v>557123</v>
      </c>
      <c r="N698" s="2" t="s">
        <v>17</v>
      </c>
      <c r="O698" s="61">
        <v>245.51599999999999</v>
      </c>
      <c r="P698" s="2">
        <v>1</v>
      </c>
      <c r="Q698" s="2" t="s">
        <v>288</v>
      </c>
      <c r="R698" s="2" t="s">
        <v>2479</v>
      </c>
      <c r="S698" s="2" t="s">
        <v>2479</v>
      </c>
      <c r="T698" s="2" t="s">
        <v>235</v>
      </c>
      <c r="U698" s="2">
        <v>0.69450000000000001</v>
      </c>
      <c r="V698" s="2" t="s">
        <v>49</v>
      </c>
      <c r="W698" s="2" t="s">
        <v>2480</v>
      </c>
      <c r="X698" s="2" t="s">
        <v>2480</v>
      </c>
      <c r="Y698" s="8" t="s">
        <v>11</v>
      </c>
      <c r="Z698" s="8" t="s">
        <v>324</v>
      </c>
      <c r="AA698" s="58" t="s">
        <v>284</v>
      </c>
      <c r="AB698" s="58" t="s">
        <v>3891</v>
      </c>
      <c r="AC698" s="11">
        <v>696</v>
      </c>
    </row>
    <row r="699" spans="1:29" x14ac:dyDescent="0.25">
      <c r="A699" s="10" t="s">
        <v>2481</v>
      </c>
      <c r="B699" s="2" t="s">
        <v>2482</v>
      </c>
      <c r="C699" s="2" t="s">
        <v>2478</v>
      </c>
      <c r="D699" s="2" t="s">
        <v>187</v>
      </c>
      <c r="E699" s="34" t="s">
        <v>2404</v>
      </c>
      <c r="F699" s="3" t="s">
        <v>2213</v>
      </c>
      <c r="G699" s="2" t="s">
        <v>3919</v>
      </c>
      <c r="H699" s="4">
        <v>46.650060000000003</v>
      </c>
      <c r="I699" s="4">
        <v>20.719919999999998</v>
      </c>
      <c r="J699" s="4" t="s">
        <v>3288</v>
      </c>
      <c r="K699" s="5" t="s">
        <v>164</v>
      </c>
      <c r="L699" s="6">
        <v>567551</v>
      </c>
      <c r="M699" s="7">
        <v>307994</v>
      </c>
      <c r="N699" s="2" t="s">
        <v>17</v>
      </c>
      <c r="O699" s="61">
        <v>76.238</v>
      </c>
      <c r="P699" s="2">
        <v>1</v>
      </c>
      <c r="Q699" s="2" t="s">
        <v>288</v>
      </c>
      <c r="R699" s="2" t="s">
        <v>1692</v>
      </c>
      <c r="S699" s="2" t="s">
        <v>1692</v>
      </c>
      <c r="T699" s="2" t="s">
        <v>1603</v>
      </c>
      <c r="U699" s="2">
        <v>0.80319999999999991</v>
      </c>
      <c r="V699" s="2" t="s">
        <v>49</v>
      </c>
      <c r="W699" s="2" t="s">
        <v>2483</v>
      </c>
      <c r="X699" s="2" t="s">
        <v>2483</v>
      </c>
      <c r="Y699" s="8" t="s">
        <v>11</v>
      </c>
      <c r="Z699" s="8" t="s">
        <v>324</v>
      </c>
      <c r="AA699" s="58" t="s">
        <v>284</v>
      </c>
      <c r="AB699" s="58" t="s">
        <v>3891</v>
      </c>
      <c r="AC699" s="11">
        <v>697</v>
      </c>
    </row>
    <row r="700" spans="1:29" x14ac:dyDescent="0.25">
      <c r="A700" s="10" t="s">
        <v>2484</v>
      </c>
      <c r="B700" s="2" t="s">
        <v>2485</v>
      </c>
      <c r="C700" s="2" t="s">
        <v>2487</v>
      </c>
      <c r="D700" s="2" t="s">
        <v>187</v>
      </c>
      <c r="E700" s="34" t="s">
        <v>2486</v>
      </c>
      <c r="F700" s="3" t="s">
        <v>2213</v>
      </c>
      <c r="G700" s="2" t="s">
        <v>3919</v>
      </c>
      <c r="H700" s="4">
        <v>47.506920000000001</v>
      </c>
      <c r="I700" s="4">
        <v>20.12397</v>
      </c>
      <c r="J700" s="4" t="s">
        <v>3288</v>
      </c>
      <c r="K700" s="5" t="s">
        <v>164</v>
      </c>
      <c r="L700" s="6">
        <v>1082645</v>
      </c>
      <c r="M700" s="7">
        <v>564217</v>
      </c>
      <c r="N700" s="2" t="s">
        <v>17</v>
      </c>
      <c r="O700" s="61">
        <v>350.04199999999997</v>
      </c>
      <c r="P700" s="2">
        <v>1</v>
      </c>
      <c r="Q700" s="2" t="s">
        <v>288</v>
      </c>
      <c r="R700" s="2" t="s">
        <v>2488</v>
      </c>
      <c r="S700" s="2" t="s">
        <v>2488</v>
      </c>
      <c r="T700" s="2" t="s">
        <v>340</v>
      </c>
      <c r="U700" s="2">
        <v>0.56389999999999996</v>
      </c>
      <c r="V700" s="2" t="s">
        <v>49</v>
      </c>
      <c r="W700" s="2" t="s">
        <v>2489</v>
      </c>
      <c r="X700" s="2" t="s">
        <v>2489</v>
      </c>
      <c r="Y700" s="8" t="s">
        <v>11</v>
      </c>
      <c r="Z700" s="8" t="s">
        <v>324</v>
      </c>
      <c r="AA700" s="58" t="s">
        <v>284</v>
      </c>
      <c r="AB700" s="58" t="s">
        <v>3891</v>
      </c>
      <c r="AC700" s="11">
        <v>698</v>
      </c>
    </row>
    <row r="701" spans="1:29" x14ac:dyDescent="0.25">
      <c r="A701" s="10" t="s">
        <v>2490</v>
      </c>
      <c r="B701" s="2" t="s">
        <v>2491</v>
      </c>
      <c r="C701" s="2" t="s">
        <v>2492</v>
      </c>
      <c r="D701" s="2" t="s">
        <v>187</v>
      </c>
      <c r="E701" s="34" t="s">
        <v>2414</v>
      </c>
      <c r="F701" s="3" t="s">
        <v>2213</v>
      </c>
      <c r="G701" s="2" t="s">
        <v>3919</v>
      </c>
      <c r="H701" s="4">
        <v>46.402560000000001</v>
      </c>
      <c r="I701" s="4">
        <v>20.27403</v>
      </c>
      <c r="J701" s="4" t="s">
        <v>3288</v>
      </c>
      <c r="K701" s="5" t="s">
        <v>164</v>
      </c>
      <c r="L701" s="6">
        <v>970681</v>
      </c>
      <c r="M701" s="7">
        <v>510733</v>
      </c>
      <c r="N701" s="2" t="s">
        <v>17</v>
      </c>
      <c r="O701" s="61">
        <v>460.81200000000001</v>
      </c>
      <c r="P701" s="2">
        <v>1</v>
      </c>
      <c r="Q701" s="2" t="s">
        <v>288</v>
      </c>
      <c r="R701" s="2" t="s">
        <v>986</v>
      </c>
      <c r="S701" s="2" t="s">
        <v>986</v>
      </c>
      <c r="T701" s="2" t="s">
        <v>41</v>
      </c>
      <c r="U701" s="2">
        <v>1.7170000000000001</v>
      </c>
      <c r="V701" s="2" t="s">
        <v>49</v>
      </c>
      <c r="W701" s="2" t="s">
        <v>2493</v>
      </c>
      <c r="X701" s="2" t="s">
        <v>2493</v>
      </c>
      <c r="Y701" s="8" t="s">
        <v>11</v>
      </c>
      <c r="Z701" s="8" t="s">
        <v>324</v>
      </c>
      <c r="AA701" s="58" t="s">
        <v>284</v>
      </c>
      <c r="AB701" s="58" t="s">
        <v>3891</v>
      </c>
      <c r="AC701" s="11">
        <v>699</v>
      </c>
    </row>
    <row r="702" spans="1:29" x14ac:dyDescent="0.25">
      <c r="A702" s="10" t="s">
        <v>2494</v>
      </c>
      <c r="B702" s="2" t="s">
        <v>2495</v>
      </c>
      <c r="C702" s="2" t="s">
        <v>2435</v>
      </c>
      <c r="D702" s="2" t="s">
        <v>187</v>
      </c>
      <c r="E702" s="34" t="s">
        <v>2404</v>
      </c>
      <c r="F702" s="3" t="s">
        <v>2213</v>
      </c>
      <c r="G702" s="2" t="s">
        <v>3919</v>
      </c>
      <c r="H702" s="4">
        <v>46.541559999999997</v>
      </c>
      <c r="I702" s="4">
        <v>19.128</v>
      </c>
      <c r="J702" s="4" t="s">
        <v>3288</v>
      </c>
      <c r="K702" s="5" t="s">
        <v>164</v>
      </c>
      <c r="L702" s="6">
        <v>1082775</v>
      </c>
      <c r="M702" s="7">
        <v>566712</v>
      </c>
      <c r="N702" s="2" t="s">
        <v>17</v>
      </c>
      <c r="O702" s="61">
        <v>220.29400000000001</v>
      </c>
      <c r="P702" s="2">
        <v>1</v>
      </c>
      <c r="Q702" s="2" t="s">
        <v>288</v>
      </c>
      <c r="R702" s="2" t="s">
        <v>1220</v>
      </c>
      <c r="S702" s="2" t="s">
        <v>1220</v>
      </c>
      <c r="T702" s="2" t="s">
        <v>3944</v>
      </c>
      <c r="U702" s="2">
        <v>0.92739999999999989</v>
      </c>
      <c r="V702" s="2" t="s">
        <v>49</v>
      </c>
      <c r="W702" s="2" t="s">
        <v>2496</v>
      </c>
      <c r="X702" s="2" t="s">
        <v>2496</v>
      </c>
      <c r="Y702" s="8" t="s">
        <v>11</v>
      </c>
      <c r="Z702" s="8" t="s">
        <v>1962</v>
      </c>
      <c r="AA702" s="58" t="s">
        <v>284</v>
      </c>
      <c r="AB702" s="58" t="s">
        <v>3891</v>
      </c>
      <c r="AC702" s="11">
        <v>700</v>
      </c>
    </row>
    <row r="703" spans="1:29" x14ac:dyDescent="0.25">
      <c r="A703" s="10" t="s">
        <v>2497</v>
      </c>
      <c r="B703" s="2" t="s">
        <v>2498</v>
      </c>
      <c r="C703" s="2" t="s">
        <v>2474</v>
      </c>
      <c r="D703" s="2" t="s">
        <v>187</v>
      </c>
      <c r="E703" s="34" t="s">
        <v>2486</v>
      </c>
      <c r="F703" s="3" t="s">
        <v>2213</v>
      </c>
      <c r="G703" s="2" t="s">
        <v>3919</v>
      </c>
      <c r="H703" s="4">
        <v>47.742690000000003</v>
      </c>
      <c r="I703" s="4">
        <v>20.752780000000001</v>
      </c>
      <c r="J703" s="4" t="s">
        <v>3288</v>
      </c>
      <c r="K703" s="5" t="s">
        <v>164</v>
      </c>
      <c r="L703" s="6">
        <v>1008307</v>
      </c>
      <c r="M703" s="7">
        <v>524046</v>
      </c>
      <c r="N703" s="2" t="s">
        <v>17</v>
      </c>
      <c r="O703" s="61">
        <v>266.75400000000002</v>
      </c>
      <c r="P703" s="2">
        <v>1</v>
      </c>
      <c r="Q703" s="2" t="s">
        <v>288</v>
      </c>
      <c r="R703" s="2" t="s">
        <v>1586</v>
      </c>
      <c r="S703" s="2" t="s">
        <v>1586</v>
      </c>
      <c r="T703" s="2" t="s">
        <v>1603</v>
      </c>
      <c r="U703" s="2">
        <v>0.67609999999999992</v>
      </c>
      <c r="V703" s="2" t="s">
        <v>49</v>
      </c>
      <c r="W703" s="2" t="s">
        <v>2499</v>
      </c>
      <c r="X703" s="2" t="s">
        <v>2499</v>
      </c>
      <c r="Y703" s="8" t="s">
        <v>11</v>
      </c>
      <c r="Z703" s="8" t="s">
        <v>1962</v>
      </c>
      <c r="AA703" s="58" t="s">
        <v>284</v>
      </c>
      <c r="AB703" s="58" t="s">
        <v>3891</v>
      </c>
      <c r="AC703" s="11">
        <v>701</v>
      </c>
    </row>
    <row r="704" spans="1:29" x14ac:dyDescent="0.25">
      <c r="A704" s="10" t="s">
        <v>2500</v>
      </c>
      <c r="B704" s="2" t="s">
        <v>2501</v>
      </c>
      <c r="C704" s="2" t="s">
        <v>2474</v>
      </c>
      <c r="D704" s="2" t="s">
        <v>187</v>
      </c>
      <c r="E704" s="34" t="s">
        <v>2486</v>
      </c>
      <c r="F704" s="3" t="s">
        <v>2213</v>
      </c>
      <c r="G704" s="2" t="s">
        <v>3919</v>
      </c>
      <c r="H704" s="4">
        <v>47.742690000000003</v>
      </c>
      <c r="I704" s="4">
        <v>20.752780000000001</v>
      </c>
      <c r="J704" s="4" t="s">
        <v>3288</v>
      </c>
      <c r="K704" s="5" t="s">
        <v>164</v>
      </c>
      <c r="L704" s="6">
        <v>1056745</v>
      </c>
      <c r="M704" s="7">
        <v>548775</v>
      </c>
      <c r="N704" s="2" t="s">
        <v>17</v>
      </c>
      <c r="O704" s="61">
        <v>246.405</v>
      </c>
      <c r="P704" s="2">
        <v>1</v>
      </c>
      <c r="Q704" s="2" t="s">
        <v>288</v>
      </c>
      <c r="R704" s="2" t="s">
        <v>2502</v>
      </c>
      <c r="S704" s="2" t="s">
        <v>2502</v>
      </c>
      <c r="T704" s="2" t="s">
        <v>235</v>
      </c>
      <c r="U704" s="2">
        <v>0.52539999999999998</v>
      </c>
      <c r="V704" s="2" t="s">
        <v>49</v>
      </c>
      <c r="W704" s="2" t="s">
        <v>2499</v>
      </c>
      <c r="X704" s="2" t="s">
        <v>2499</v>
      </c>
      <c r="Y704" s="8" t="s">
        <v>11</v>
      </c>
      <c r="Z704" s="8" t="s">
        <v>1962</v>
      </c>
      <c r="AA704" s="58" t="s">
        <v>284</v>
      </c>
      <c r="AB704" s="58" t="s">
        <v>3891</v>
      </c>
      <c r="AC704" s="11">
        <v>702</v>
      </c>
    </row>
    <row r="705" spans="1:29" x14ac:dyDescent="0.25">
      <c r="A705" s="10" t="s">
        <v>2503</v>
      </c>
      <c r="B705" s="2" t="s">
        <v>2504</v>
      </c>
      <c r="C705" s="2" t="s">
        <v>2505</v>
      </c>
      <c r="D705" s="2" t="s">
        <v>187</v>
      </c>
      <c r="E705" s="34" t="s">
        <v>2409</v>
      </c>
      <c r="F705" s="3" t="s">
        <v>2213</v>
      </c>
      <c r="G705" s="2" t="s">
        <v>3919</v>
      </c>
      <c r="H705" s="4">
        <v>46.38</v>
      </c>
      <c r="I705" s="4">
        <v>20.08944</v>
      </c>
      <c r="J705" s="4" t="s">
        <v>3288</v>
      </c>
      <c r="K705" s="5" t="s">
        <v>164</v>
      </c>
      <c r="L705" s="6">
        <v>1076247</v>
      </c>
      <c r="M705" s="7">
        <v>559553</v>
      </c>
      <c r="N705" s="2" t="s">
        <v>17</v>
      </c>
      <c r="O705" s="61">
        <v>335.14699999999999</v>
      </c>
      <c r="P705" s="2">
        <v>1</v>
      </c>
      <c r="Q705" s="2" t="s">
        <v>288</v>
      </c>
      <c r="R705" s="2" t="s">
        <v>2506</v>
      </c>
      <c r="S705" s="2" t="s">
        <v>2506</v>
      </c>
      <c r="T705" s="2" t="s">
        <v>522</v>
      </c>
      <c r="U705" s="2">
        <v>2.0907</v>
      </c>
      <c r="V705" s="2" t="s">
        <v>49</v>
      </c>
      <c r="W705" s="2" t="s">
        <v>2167</v>
      </c>
      <c r="X705" s="2" t="s">
        <v>2167</v>
      </c>
      <c r="Y705" s="8" t="s">
        <v>11</v>
      </c>
      <c r="Z705" s="8" t="s">
        <v>2168</v>
      </c>
      <c r="AA705" s="58" t="s">
        <v>284</v>
      </c>
      <c r="AB705" s="58" t="s">
        <v>3891</v>
      </c>
      <c r="AC705" s="11">
        <v>703</v>
      </c>
    </row>
    <row r="706" spans="1:29" x14ac:dyDescent="0.25">
      <c r="A706" s="10" t="s">
        <v>2507</v>
      </c>
      <c r="B706" s="2" t="s">
        <v>2508</v>
      </c>
      <c r="C706" s="2" t="s">
        <v>2505</v>
      </c>
      <c r="D706" s="2" t="s">
        <v>187</v>
      </c>
      <c r="E706" s="34" t="s">
        <v>2409</v>
      </c>
      <c r="F706" s="3" t="s">
        <v>2213</v>
      </c>
      <c r="G706" s="2" t="s">
        <v>3919</v>
      </c>
      <c r="H706" s="4">
        <v>46.38</v>
      </c>
      <c r="I706" s="4">
        <v>20.08944</v>
      </c>
      <c r="J706" s="4" t="s">
        <v>3288</v>
      </c>
      <c r="K706" s="5" t="s">
        <v>164</v>
      </c>
      <c r="L706" s="6">
        <v>946469</v>
      </c>
      <c r="M706" s="7">
        <v>494783</v>
      </c>
      <c r="N706" s="2" t="s">
        <v>17</v>
      </c>
      <c r="O706" s="61">
        <v>194.80199999999999</v>
      </c>
      <c r="P706" s="2">
        <v>1</v>
      </c>
      <c r="Q706" s="2" t="s">
        <v>288</v>
      </c>
      <c r="R706" s="2" t="s">
        <v>2509</v>
      </c>
      <c r="S706" s="2" t="s">
        <v>2509</v>
      </c>
      <c r="T706" s="2" t="s">
        <v>499</v>
      </c>
      <c r="U706" s="2">
        <v>0.74729999999999996</v>
      </c>
      <c r="V706" s="2" t="s">
        <v>49</v>
      </c>
      <c r="W706" s="2" t="s">
        <v>2179</v>
      </c>
      <c r="X706" s="2" t="s">
        <v>2179</v>
      </c>
      <c r="Y706" s="8" t="s">
        <v>11</v>
      </c>
      <c r="Z706" s="8" t="s">
        <v>2168</v>
      </c>
      <c r="AA706" s="58" t="s">
        <v>284</v>
      </c>
      <c r="AB706" s="58" t="s">
        <v>3891</v>
      </c>
      <c r="AC706" s="11">
        <v>704</v>
      </c>
    </row>
    <row r="707" spans="1:29" x14ac:dyDescent="0.25">
      <c r="A707" s="10" t="s">
        <v>2510</v>
      </c>
      <c r="B707" s="2" t="s">
        <v>2511</v>
      </c>
      <c r="C707" s="2" t="s">
        <v>2513</v>
      </c>
      <c r="D707" s="2" t="s">
        <v>187</v>
      </c>
      <c r="E707" s="34" t="s">
        <v>2512</v>
      </c>
      <c r="F707" s="3" t="s">
        <v>2213</v>
      </c>
      <c r="G707" s="2" t="s">
        <v>3919</v>
      </c>
      <c r="H707" s="4">
        <v>47.196219999999997</v>
      </c>
      <c r="I707" s="4">
        <v>19.413060000000002</v>
      </c>
      <c r="J707" s="4" t="s">
        <v>3288</v>
      </c>
      <c r="K707" s="5" t="s">
        <v>164</v>
      </c>
      <c r="L707" s="6">
        <v>865196</v>
      </c>
      <c r="M707" s="7">
        <v>448738</v>
      </c>
      <c r="N707" s="2" t="s">
        <v>17</v>
      </c>
      <c r="O707" s="61">
        <v>228.75</v>
      </c>
      <c r="P707" s="2">
        <v>1</v>
      </c>
      <c r="Q707" s="2" t="s">
        <v>288</v>
      </c>
      <c r="R707" s="2" t="s">
        <v>2514</v>
      </c>
      <c r="S707" s="2" t="s">
        <v>2514</v>
      </c>
      <c r="T707" s="2" t="s">
        <v>17</v>
      </c>
      <c r="U707" s="2">
        <v>1.5526</v>
      </c>
      <c r="V707" s="2" t="s">
        <v>49</v>
      </c>
      <c r="W707" s="2" t="s">
        <v>2179</v>
      </c>
      <c r="X707" s="2" t="s">
        <v>2179</v>
      </c>
      <c r="Y707" s="8" t="s">
        <v>11</v>
      </c>
      <c r="Z707" s="8" t="s">
        <v>2168</v>
      </c>
      <c r="AA707" s="58" t="s">
        <v>284</v>
      </c>
      <c r="AB707" s="58" t="s">
        <v>3891</v>
      </c>
      <c r="AC707" s="11">
        <v>705</v>
      </c>
    </row>
    <row r="708" spans="1:29" x14ac:dyDescent="0.25">
      <c r="A708" s="10" t="s">
        <v>2515</v>
      </c>
      <c r="B708" s="2" t="s">
        <v>2516</v>
      </c>
      <c r="C708" s="2" t="s">
        <v>2518</v>
      </c>
      <c r="D708" s="2" t="s">
        <v>187</v>
      </c>
      <c r="E708" s="34" t="s">
        <v>2517</v>
      </c>
      <c r="F708" s="3" t="s">
        <v>2213</v>
      </c>
      <c r="G708" s="2" t="s">
        <v>3919</v>
      </c>
      <c r="H708" s="4">
        <v>47.594169999999998</v>
      </c>
      <c r="I708" s="4">
        <v>21.050470000000001</v>
      </c>
      <c r="J708" s="4" t="s">
        <v>3288</v>
      </c>
      <c r="K708" s="5" t="s">
        <v>164</v>
      </c>
      <c r="L708" s="6">
        <v>1077639</v>
      </c>
      <c r="M708" s="7">
        <v>562994</v>
      </c>
      <c r="N708" s="2" t="s">
        <v>17</v>
      </c>
      <c r="O708" s="61">
        <v>316.14400000000001</v>
      </c>
      <c r="P708" s="2">
        <v>1</v>
      </c>
      <c r="Q708" s="2" t="s">
        <v>288</v>
      </c>
      <c r="R708" s="2" t="s">
        <v>2519</v>
      </c>
      <c r="S708" s="2" t="s">
        <v>2519</v>
      </c>
      <c r="T708" s="2" t="s">
        <v>3954</v>
      </c>
      <c r="U708" s="2">
        <v>0.42969999999999997</v>
      </c>
      <c r="V708" s="2" t="s">
        <v>49</v>
      </c>
      <c r="W708" s="2" t="s">
        <v>2287</v>
      </c>
      <c r="X708" s="2" t="s">
        <v>2287</v>
      </c>
      <c r="Y708" s="8" t="s">
        <v>11</v>
      </c>
      <c r="Z708" s="8" t="s">
        <v>2288</v>
      </c>
      <c r="AA708" s="58" t="s">
        <v>284</v>
      </c>
      <c r="AB708" s="58" t="s">
        <v>3891</v>
      </c>
      <c r="AC708" s="11">
        <v>706</v>
      </c>
    </row>
    <row r="709" spans="1:29" x14ac:dyDescent="0.25">
      <c r="A709" s="10" t="s">
        <v>2520</v>
      </c>
      <c r="B709" s="2" t="s">
        <v>2521</v>
      </c>
      <c r="C709" s="2" t="s">
        <v>2518</v>
      </c>
      <c r="D709" s="2" t="s">
        <v>187</v>
      </c>
      <c r="E709" s="34" t="s">
        <v>2412</v>
      </c>
      <c r="F709" s="3" t="s">
        <v>2213</v>
      </c>
      <c r="G709" s="2" t="s">
        <v>3919</v>
      </c>
      <c r="H709" s="4">
        <v>47.594169999999998</v>
      </c>
      <c r="I709" s="4">
        <v>21.050470000000001</v>
      </c>
      <c r="J709" s="4" t="s">
        <v>3288</v>
      </c>
      <c r="K709" s="5" t="s">
        <v>164</v>
      </c>
      <c r="L709" s="6">
        <v>1095621</v>
      </c>
      <c r="M709" s="7">
        <v>569759</v>
      </c>
      <c r="N709" s="2" t="s">
        <v>17</v>
      </c>
      <c r="O709" s="61">
        <v>467.42899999999997</v>
      </c>
      <c r="P709" s="2">
        <v>2</v>
      </c>
      <c r="Q709" s="2" t="s">
        <v>288</v>
      </c>
      <c r="R709" s="2" t="s">
        <v>1107</v>
      </c>
      <c r="S709" s="2" t="s">
        <v>1107</v>
      </c>
      <c r="T709" s="2" t="s">
        <v>499</v>
      </c>
      <c r="U709" s="2">
        <v>0.76969999999999994</v>
      </c>
      <c r="V709" s="2" t="s">
        <v>49</v>
      </c>
      <c r="W709" s="2" t="s">
        <v>2522</v>
      </c>
      <c r="X709" s="2" t="s">
        <v>2522</v>
      </c>
      <c r="Y709" s="8" t="s">
        <v>11</v>
      </c>
      <c r="Z709" s="8" t="s">
        <v>2288</v>
      </c>
      <c r="AA709" s="58" t="s">
        <v>284</v>
      </c>
      <c r="AB709" s="58" t="s">
        <v>3891</v>
      </c>
      <c r="AC709" s="11">
        <v>707</v>
      </c>
    </row>
    <row r="710" spans="1:29" x14ac:dyDescent="0.25">
      <c r="A710" s="10" t="s">
        <v>2523</v>
      </c>
      <c r="B710" s="2" t="s">
        <v>2524</v>
      </c>
      <c r="C710" s="2" t="s">
        <v>2518</v>
      </c>
      <c r="D710" s="2" t="s">
        <v>187</v>
      </c>
      <c r="E710" s="34" t="s">
        <v>2486</v>
      </c>
      <c r="F710" s="3" t="s">
        <v>2213</v>
      </c>
      <c r="G710" s="2" t="s">
        <v>3919</v>
      </c>
      <c r="H710" s="4">
        <v>47.594169999999998</v>
      </c>
      <c r="I710" s="4">
        <v>21.050470000000001</v>
      </c>
      <c r="J710" s="4" t="s">
        <v>3288</v>
      </c>
      <c r="K710" s="5" t="s">
        <v>164</v>
      </c>
      <c r="L710" s="6">
        <v>1085500</v>
      </c>
      <c r="M710" s="7">
        <v>566758</v>
      </c>
      <c r="N710" s="2" t="s">
        <v>17</v>
      </c>
      <c r="O710" s="61">
        <v>126.119</v>
      </c>
      <c r="P710" s="2">
        <v>1</v>
      </c>
      <c r="Q710" s="2" t="s">
        <v>288</v>
      </c>
      <c r="R710" s="2" t="s">
        <v>2519</v>
      </c>
      <c r="S710" s="2" t="s">
        <v>2519</v>
      </c>
      <c r="T710" s="2" t="s">
        <v>3954</v>
      </c>
      <c r="U710" s="2">
        <v>2.2009999999999996</v>
      </c>
      <c r="V710" s="2" t="s">
        <v>49</v>
      </c>
      <c r="W710" s="2" t="s">
        <v>2522</v>
      </c>
      <c r="X710" s="2" t="s">
        <v>2522</v>
      </c>
      <c r="Y710" s="8" t="s">
        <v>11</v>
      </c>
      <c r="Z710" s="8" t="s">
        <v>2288</v>
      </c>
      <c r="AA710" s="58" t="s">
        <v>284</v>
      </c>
      <c r="AB710" s="58" t="s">
        <v>3891</v>
      </c>
      <c r="AC710" s="11">
        <v>708</v>
      </c>
    </row>
    <row r="711" spans="1:29" x14ac:dyDescent="0.25">
      <c r="A711" s="10" t="s">
        <v>2525</v>
      </c>
      <c r="B711" s="2" t="s">
        <v>2526</v>
      </c>
      <c r="C711" s="2" t="s">
        <v>2518</v>
      </c>
      <c r="D711" s="2" t="s">
        <v>187</v>
      </c>
      <c r="E711" s="34" t="s">
        <v>2527</v>
      </c>
      <c r="F711" s="3" t="s">
        <v>2213</v>
      </c>
      <c r="G711" s="2" t="s">
        <v>3919</v>
      </c>
      <c r="H711" s="4">
        <v>47.594169999999998</v>
      </c>
      <c r="I711" s="4">
        <v>21.050470000000001</v>
      </c>
      <c r="J711" s="4" t="s">
        <v>3288</v>
      </c>
      <c r="K711" s="5" t="s">
        <v>164</v>
      </c>
      <c r="L711" s="6">
        <v>1137240</v>
      </c>
      <c r="M711" s="7">
        <v>588463</v>
      </c>
      <c r="N711" s="2" t="s">
        <v>17</v>
      </c>
      <c r="O711" s="61">
        <v>425.428</v>
      </c>
      <c r="P711" s="2">
        <v>1</v>
      </c>
      <c r="Q711" s="2" t="s">
        <v>288</v>
      </c>
      <c r="R711" s="2" t="s">
        <v>1403</v>
      </c>
      <c r="S711" s="2" t="s">
        <v>1403</v>
      </c>
      <c r="T711" s="2" t="s">
        <v>3946</v>
      </c>
      <c r="U711" s="2">
        <v>0.61770000000000003</v>
      </c>
      <c r="V711" s="2" t="s">
        <v>49</v>
      </c>
      <c r="W711" s="2" t="s">
        <v>2522</v>
      </c>
      <c r="X711" s="2" t="s">
        <v>2522</v>
      </c>
      <c r="Y711" s="8" t="s">
        <v>11</v>
      </c>
      <c r="Z711" s="8" t="s">
        <v>2288</v>
      </c>
      <c r="AA711" s="58" t="s">
        <v>284</v>
      </c>
      <c r="AB711" s="58" t="s">
        <v>3891</v>
      </c>
      <c r="AC711" s="11">
        <v>709</v>
      </c>
    </row>
    <row r="712" spans="1:29" x14ac:dyDescent="0.25">
      <c r="A712" s="10" t="s">
        <v>2528</v>
      </c>
      <c r="B712" s="2" t="s">
        <v>2529</v>
      </c>
      <c r="C712" s="2" t="s">
        <v>2518</v>
      </c>
      <c r="D712" s="2" t="s">
        <v>187</v>
      </c>
      <c r="E712" s="34" t="s">
        <v>2530</v>
      </c>
      <c r="F712" s="3" t="s">
        <v>2213</v>
      </c>
      <c r="G712" s="2" t="s">
        <v>3919</v>
      </c>
      <c r="H712" s="4">
        <v>47.594169999999998</v>
      </c>
      <c r="I712" s="4">
        <v>21.050470000000001</v>
      </c>
      <c r="J712" s="4" t="s">
        <v>3288</v>
      </c>
      <c r="K712" s="5" t="s">
        <v>164</v>
      </c>
      <c r="L712" s="6">
        <v>952559</v>
      </c>
      <c r="M712" s="7">
        <v>503500</v>
      </c>
      <c r="N712" s="2" t="s">
        <v>17</v>
      </c>
      <c r="O712" s="61">
        <v>136.55799999999999</v>
      </c>
      <c r="P712" s="2">
        <v>1</v>
      </c>
      <c r="Q712" s="2" t="s">
        <v>288</v>
      </c>
      <c r="R712" s="2" t="s">
        <v>2531</v>
      </c>
      <c r="S712" s="2" t="s">
        <v>2531</v>
      </c>
      <c r="T712" s="2" t="s">
        <v>432</v>
      </c>
      <c r="U712" s="2">
        <v>0.3422</v>
      </c>
      <c r="V712" s="2" t="s">
        <v>49</v>
      </c>
      <c r="W712" s="2" t="s">
        <v>2522</v>
      </c>
      <c r="X712" s="2" t="s">
        <v>2522</v>
      </c>
      <c r="Y712" s="8" t="s">
        <v>11</v>
      </c>
      <c r="Z712" s="8" t="s">
        <v>2288</v>
      </c>
      <c r="AA712" s="58" t="s">
        <v>284</v>
      </c>
      <c r="AB712" s="58" t="s">
        <v>3891</v>
      </c>
      <c r="AC712" s="11">
        <v>710</v>
      </c>
    </row>
    <row r="713" spans="1:29" x14ac:dyDescent="0.25">
      <c r="A713" s="10" t="s">
        <v>2532</v>
      </c>
      <c r="B713" s="2" t="s">
        <v>2533</v>
      </c>
      <c r="C713" s="2" t="s">
        <v>2518</v>
      </c>
      <c r="D713" s="2" t="s">
        <v>187</v>
      </c>
      <c r="E713" s="34" t="s">
        <v>2412</v>
      </c>
      <c r="F713" s="3" t="s">
        <v>2213</v>
      </c>
      <c r="G713" s="2" t="s">
        <v>3919</v>
      </c>
      <c r="H713" s="4">
        <v>47.594169999999998</v>
      </c>
      <c r="I713" s="4">
        <v>21.050470000000001</v>
      </c>
      <c r="J713" s="4" t="s">
        <v>3288</v>
      </c>
      <c r="K713" s="5" t="s">
        <v>164</v>
      </c>
      <c r="L713" s="6">
        <v>1070065</v>
      </c>
      <c r="M713" s="7">
        <v>555141</v>
      </c>
      <c r="N713" s="2" t="s">
        <v>17</v>
      </c>
      <c r="O713" s="61">
        <v>392.214</v>
      </c>
      <c r="P713" s="2">
        <v>1</v>
      </c>
      <c r="Q713" s="2" t="s">
        <v>288</v>
      </c>
      <c r="R713" s="2" t="s">
        <v>340</v>
      </c>
      <c r="S713" s="2" t="s">
        <v>340</v>
      </c>
      <c r="T713" s="2" t="s">
        <v>340</v>
      </c>
      <c r="U713" s="2">
        <v>0.73860000000000003</v>
      </c>
      <c r="V713" s="2" t="s">
        <v>49</v>
      </c>
      <c r="W713" s="2" t="s">
        <v>2522</v>
      </c>
      <c r="X713" s="2" t="s">
        <v>2522</v>
      </c>
      <c r="Y713" s="8" t="s">
        <v>11</v>
      </c>
      <c r="Z713" s="8" t="s">
        <v>2288</v>
      </c>
      <c r="AA713" s="58" t="s">
        <v>284</v>
      </c>
      <c r="AB713" s="58" t="s">
        <v>3891</v>
      </c>
      <c r="AC713" s="11">
        <v>711</v>
      </c>
    </row>
    <row r="714" spans="1:29" x14ac:dyDescent="0.25">
      <c r="A714" s="10" t="s">
        <v>2534</v>
      </c>
      <c r="B714" s="2" t="s">
        <v>2535</v>
      </c>
      <c r="C714" s="2" t="s">
        <v>2518</v>
      </c>
      <c r="D714" s="2" t="s">
        <v>187</v>
      </c>
      <c r="E714" s="34" t="s">
        <v>2536</v>
      </c>
      <c r="F714" s="3" t="s">
        <v>2213</v>
      </c>
      <c r="G714" s="2" t="s">
        <v>3919</v>
      </c>
      <c r="H714" s="4">
        <v>47.594169999999998</v>
      </c>
      <c r="I714" s="4">
        <v>21.050470000000001</v>
      </c>
      <c r="J714" s="4" t="s">
        <v>3288</v>
      </c>
      <c r="K714" s="5" t="s">
        <v>164</v>
      </c>
      <c r="L714" s="6">
        <v>920529</v>
      </c>
      <c r="M714" s="7">
        <v>477494</v>
      </c>
      <c r="N714" s="2" t="s">
        <v>17</v>
      </c>
      <c r="O714" s="61">
        <v>241.59800000000001</v>
      </c>
      <c r="P714" s="2">
        <v>1</v>
      </c>
      <c r="Q714" s="2" t="s">
        <v>288</v>
      </c>
      <c r="R714" s="2" t="s">
        <v>2537</v>
      </c>
      <c r="S714" s="2" t="s">
        <v>2537</v>
      </c>
      <c r="T714" s="2" t="s">
        <v>3953</v>
      </c>
      <c r="U714" s="2">
        <v>0.58179999999999998</v>
      </c>
      <c r="V714" s="2" t="s">
        <v>49</v>
      </c>
      <c r="W714" s="2" t="s">
        <v>2538</v>
      </c>
      <c r="X714" s="2" t="s">
        <v>2538</v>
      </c>
      <c r="Y714" s="8" t="s">
        <v>11</v>
      </c>
      <c r="Z714" s="8" t="s">
        <v>2288</v>
      </c>
      <c r="AA714" s="58" t="s">
        <v>284</v>
      </c>
      <c r="AB714" s="58" t="s">
        <v>3891</v>
      </c>
      <c r="AC714" s="11">
        <v>712</v>
      </c>
    </row>
    <row r="715" spans="1:29" x14ac:dyDescent="0.25">
      <c r="A715" s="10" t="s">
        <v>2539</v>
      </c>
      <c r="B715" s="2" t="s">
        <v>2540</v>
      </c>
      <c r="C715" s="2" t="s">
        <v>2478</v>
      </c>
      <c r="D715" s="2" t="s">
        <v>187</v>
      </c>
      <c r="E715" s="34" t="s">
        <v>2412</v>
      </c>
      <c r="F715" s="3" t="s">
        <v>2213</v>
      </c>
      <c r="G715" s="2" t="s">
        <v>3919</v>
      </c>
      <c r="H715" s="4">
        <v>46.650060000000003</v>
      </c>
      <c r="I715" s="4">
        <v>20.719919999999998</v>
      </c>
      <c r="J715" s="4" t="s">
        <v>3288</v>
      </c>
      <c r="K715" s="5" t="s">
        <v>164</v>
      </c>
      <c r="L715" s="6">
        <v>1059105</v>
      </c>
      <c r="M715" s="7">
        <v>555777</v>
      </c>
      <c r="N715" s="2" t="s">
        <v>17</v>
      </c>
      <c r="O715" s="61">
        <v>261.34300000000002</v>
      </c>
      <c r="P715" s="2">
        <v>2</v>
      </c>
      <c r="Q715" s="2" t="s">
        <v>288</v>
      </c>
      <c r="R715" s="2" t="s">
        <v>327</v>
      </c>
      <c r="S715" s="2" t="s">
        <v>327</v>
      </c>
      <c r="T715" s="2" t="s">
        <v>235</v>
      </c>
      <c r="U715" s="2">
        <v>0.98270000000000002</v>
      </c>
      <c r="V715" s="2" t="s">
        <v>49</v>
      </c>
      <c r="W715" s="2" t="s">
        <v>2541</v>
      </c>
      <c r="X715" s="2" t="s">
        <v>2541</v>
      </c>
      <c r="Y715" s="8" t="s">
        <v>11</v>
      </c>
      <c r="Z715" s="8" t="s">
        <v>1146</v>
      </c>
      <c r="AA715" s="58" t="s">
        <v>284</v>
      </c>
      <c r="AB715" s="58" t="s">
        <v>3891</v>
      </c>
      <c r="AC715" s="11">
        <v>713</v>
      </c>
    </row>
    <row r="716" spans="1:29" x14ac:dyDescent="0.25">
      <c r="A716" s="10" t="s">
        <v>2542</v>
      </c>
      <c r="B716" s="2" t="s">
        <v>2543</v>
      </c>
      <c r="C716" s="2" t="s">
        <v>2518</v>
      </c>
      <c r="D716" s="2" t="s">
        <v>187</v>
      </c>
      <c r="E716" s="34" t="s">
        <v>2544</v>
      </c>
      <c r="F716" s="3" t="s">
        <v>2213</v>
      </c>
      <c r="G716" s="2" t="s">
        <v>3919</v>
      </c>
      <c r="H716" s="4">
        <v>47.594169999999998</v>
      </c>
      <c r="I716" s="4">
        <v>21.050470000000001</v>
      </c>
      <c r="J716" s="4" t="s">
        <v>3288</v>
      </c>
      <c r="K716" s="5" t="s">
        <v>164</v>
      </c>
      <c r="L716" s="6">
        <v>728395</v>
      </c>
      <c r="M716" s="7">
        <v>387680</v>
      </c>
      <c r="N716" s="2" t="s">
        <v>17</v>
      </c>
      <c r="O716" s="61">
        <v>150.71899999999999</v>
      </c>
      <c r="P716" s="2">
        <v>1</v>
      </c>
      <c r="Q716" s="2" t="s">
        <v>288</v>
      </c>
      <c r="R716" s="2" t="s">
        <v>240</v>
      </c>
      <c r="S716" s="2" t="s">
        <v>240</v>
      </c>
      <c r="T716" s="2" t="s">
        <v>235</v>
      </c>
      <c r="U716" s="2">
        <v>0.28920000000000001</v>
      </c>
      <c r="V716" s="2" t="s">
        <v>49</v>
      </c>
      <c r="W716" s="2" t="s">
        <v>1551</v>
      </c>
      <c r="X716" s="2" t="s">
        <v>1551</v>
      </c>
      <c r="Y716" s="8" t="s">
        <v>11</v>
      </c>
      <c r="Z716" s="8" t="s">
        <v>1551</v>
      </c>
      <c r="AA716" s="58" t="s">
        <v>284</v>
      </c>
      <c r="AB716" s="58" t="s">
        <v>3891</v>
      </c>
      <c r="AC716" s="11">
        <v>714</v>
      </c>
    </row>
    <row r="717" spans="1:29" x14ac:dyDescent="0.25">
      <c r="A717" s="10" t="s">
        <v>2545</v>
      </c>
      <c r="B717" s="2" t="s">
        <v>2546</v>
      </c>
      <c r="C717" s="2" t="s">
        <v>2547</v>
      </c>
      <c r="D717" s="2" t="s">
        <v>187</v>
      </c>
      <c r="E717" s="34" t="s">
        <v>2486</v>
      </c>
      <c r="F717" s="3" t="s">
        <v>2213</v>
      </c>
      <c r="G717" s="2" t="s">
        <v>3919</v>
      </c>
      <c r="H717" s="4">
        <v>47.515279999999997</v>
      </c>
      <c r="I717" s="4">
        <v>20.142690000000002</v>
      </c>
      <c r="J717" s="4" t="s">
        <v>3288</v>
      </c>
      <c r="K717" s="5" t="s">
        <v>164</v>
      </c>
      <c r="L717" s="6">
        <v>788821</v>
      </c>
      <c r="M717" s="7">
        <v>420450</v>
      </c>
      <c r="N717" s="2" t="s">
        <v>17</v>
      </c>
      <c r="O717" s="61">
        <v>81.995000000000005</v>
      </c>
      <c r="P717" s="2">
        <v>1</v>
      </c>
      <c r="Q717" s="2" t="s">
        <v>288</v>
      </c>
      <c r="R717" s="2" t="s">
        <v>661</v>
      </c>
      <c r="S717" s="2" t="s">
        <v>661</v>
      </c>
      <c r="T717" s="2" t="s">
        <v>235</v>
      </c>
      <c r="U717" s="2">
        <v>2.1987000000000001</v>
      </c>
      <c r="V717" s="2" t="s">
        <v>49</v>
      </c>
      <c r="W717" s="2" t="s">
        <v>2548</v>
      </c>
      <c r="X717" s="2" t="s">
        <v>2548</v>
      </c>
      <c r="Y717" s="8" t="s">
        <v>11</v>
      </c>
      <c r="Z717" s="8" t="s">
        <v>1551</v>
      </c>
      <c r="AA717" s="58" t="s">
        <v>284</v>
      </c>
      <c r="AB717" s="58" t="s">
        <v>3891</v>
      </c>
      <c r="AC717" s="11">
        <v>715</v>
      </c>
    </row>
    <row r="718" spans="1:29" x14ac:dyDescent="0.25">
      <c r="A718" s="10" t="s">
        <v>2549</v>
      </c>
      <c r="B718" s="2" t="s">
        <v>2550</v>
      </c>
      <c r="C718" s="2" t="s">
        <v>2547</v>
      </c>
      <c r="D718" s="2" t="s">
        <v>187</v>
      </c>
      <c r="E718" s="34" t="s">
        <v>2551</v>
      </c>
      <c r="F718" s="3" t="s">
        <v>2213</v>
      </c>
      <c r="G718" s="2" t="s">
        <v>3919</v>
      </c>
      <c r="H718" s="4">
        <v>47.515279999999997</v>
      </c>
      <c r="I718" s="4">
        <v>20.142690000000002</v>
      </c>
      <c r="J718" s="4" t="s">
        <v>3288</v>
      </c>
      <c r="K718" s="5" t="s">
        <v>164</v>
      </c>
      <c r="L718" s="6">
        <v>875301</v>
      </c>
      <c r="M718" s="7">
        <v>467919</v>
      </c>
      <c r="N718" s="2" t="s">
        <v>17</v>
      </c>
      <c r="O718" s="61">
        <v>114.167</v>
      </c>
      <c r="P718" s="2">
        <v>1</v>
      </c>
      <c r="Q718" s="2" t="s">
        <v>288</v>
      </c>
      <c r="R718" s="2" t="s">
        <v>1344</v>
      </c>
      <c r="S718" s="2" t="s">
        <v>1344</v>
      </c>
      <c r="T718" s="2" t="s">
        <v>235</v>
      </c>
      <c r="U718" s="2">
        <v>0.58529999999999993</v>
      </c>
      <c r="V718" s="2" t="s">
        <v>49</v>
      </c>
      <c r="W718" s="2" t="s">
        <v>2354</v>
      </c>
      <c r="X718" s="2" t="s">
        <v>2354</v>
      </c>
      <c r="Y718" s="8" t="s">
        <v>11</v>
      </c>
      <c r="Z718" s="8" t="s">
        <v>1551</v>
      </c>
      <c r="AA718" s="58" t="s">
        <v>284</v>
      </c>
      <c r="AB718" s="58" t="s">
        <v>3891</v>
      </c>
      <c r="AC718" s="11">
        <v>716</v>
      </c>
    </row>
    <row r="719" spans="1:29" x14ac:dyDescent="0.25">
      <c r="A719" s="10" t="s">
        <v>2552</v>
      </c>
      <c r="B719" s="2" t="s">
        <v>2553</v>
      </c>
      <c r="C719" s="2" t="s">
        <v>2346</v>
      </c>
      <c r="D719" s="2" t="s">
        <v>187</v>
      </c>
      <c r="E719" s="34" t="s">
        <v>2258</v>
      </c>
      <c r="F719" s="3" t="s">
        <v>2213</v>
      </c>
      <c r="G719" s="2" t="s">
        <v>3919</v>
      </c>
      <c r="H719" s="4">
        <v>46.979970000000002</v>
      </c>
      <c r="I719" s="4">
        <v>20.559830000000002</v>
      </c>
      <c r="J719" s="4" t="s">
        <v>3288</v>
      </c>
      <c r="K719" s="5" t="s">
        <v>164</v>
      </c>
      <c r="L719" s="6">
        <v>1115449</v>
      </c>
      <c r="M719" s="7">
        <v>579445</v>
      </c>
      <c r="N719" s="2" t="s">
        <v>17</v>
      </c>
      <c r="O719" s="61">
        <v>466</v>
      </c>
      <c r="P719" s="2">
        <v>1</v>
      </c>
      <c r="Q719" s="2" t="s">
        <v>288</v>
      </c>
      <c r="R719" s="2" t="s">
        <v>388</v>
      </c>
      <c r="S719" s="2" t="s">
        <v>388</v>
      </c>
      <c r="T719" s="2" t="s">
        <v>340</v>
      </c>
      <c r="U719" s="2">
        <v>0.68310000000000004</v>
      </c>
      <c r="V719" s="2" t="s">
        <v>49</v>
      </c>
      <c r="W719" s="2" t="s">
        <v>2554</v>
      </c>
      <c r="X719" s="2" t="s">
        <v>2554</v>
      </c>
      <c r="Y719" s="8" t="s">
        <v>11</v>
      </c>
      <c r="Z719" s="8" t="s">
        <v>1551</v>
      </c>
      <c r="AA719" s="58" t="s">
        <v>284</v>
      </c>
      <c r="AB719" s="58" t="s">
        <v>3891</v>
      </c>
      <c r="AC719" s="11">
        <v>717</v>
      </c>
    </row>
    <row r="720" spans="1:29" x14ac:dyDescent="0.25">
      <c r="A720" s="10" t="s">
        <v>2555</v>
      </c>
      <c r="B720" s="2" t="s">
        <v>2556</v>
      </c>
      <c r="C720" s="2" t="s">
        <v>2346</v>
      </c>
      <c r="D720" s="2" t="s">
        <v>187</v>
      </c>
      <c r="E720" s="34" t="s">
        <v>2412</v>
      </c>
      <c r="F720" s="3" t="s">
        <v>2213</v>
      </c>
      <c r="G720" s="2" t="s">
        <v>3919</v>
      </c>
      <c r="H720" s="4">
        <v>46.979970000000002</v>
      </c>
      <c r="I720" s="4">
        <v>20.559830000000002</v>
      </c>
      <c r="J720" s="4" t="s">
        <v>3288</v>
      </c>
      <c r="K720" s="5" t="s">
        <v>164</v>
      </c>
      <c r="L720" s="6">
        <v>1026366</v>
      </c>
      <c r="M720" s="7">
        <v>533444</v>
      </c>
      <c r="N720" s="2" t="s">
        <v>17</v>
      </c>
      <c r="O720" s="61">
        <v>242.9</v>
      </c>
      <c r="P720" s="2">
        <v>1</v>
      </c>
      <c r="Q720" s="2" t="s">
        <v>288</v>
      </c>
      <c r="R720" s="2" t="s">
        <v>2557</v>
      </c>
      <c r="S720" s="2" t="s">
        <v>2557</v>
      </c>
      <c r="T720" s="2" t="s">
        <v>340</v>
      </c>
      <c r="U720" s="2">
        <v>0.66990000000000005</v>
      </c>
      <c r="V720" s="2" t="s">
        <v>49</v>
      </c>
      <c r="W720" s="2" t="s">
        <v>2554</v>
      </c>
      <c r="X720" s="2" t="s">
        <v>2554</v>
      </c>
      <c r="Y720" s="8" t="s">
        <v>11</v>
      </c>
      <c r="Z720" s="8" t="s">
        <v>1551</v>
      </c>
      <c r="AA720" s="58" t="s">
        <v>284</v>
      </c>
      <c r="AB720" s="58" t="s">
        <v>3891</v>
      </c>
      <c r="AC720" s="11">
        <v>718</v>
      </c>
    </row>
    <row r="721" spans="1:29" x14ac:dyDescent="0.25">
      <c r="A721" s="10" t="s">
        <v>2558</v>
      </c>
      <c r="B721" s="2" t="s">
        <v>2559</v>
      </c>
      <c r="C721" s="2" t="s">
        <v>2518</v>
      </c>
      <c r="D721" s="2" t="s">
        <v>187</v>
      </c>
      <c r="E721" s="34" t="s">
        <v>2560</v>
      </c>
      <c r="F721" s="3" t="s">
        <v>2213</v>
      </c>
      <c r="G721" s="2" t="s">
        <v>3919</v>
      </c>
      <c r="H721" s="4">
        <v>47.594169999999998</v>
      </c>
      <c r="I721" s="4">
        <v>21.050470000000001</v>
      </c>
      <c r="J721" s="4" t="s">
        <v>3288</v>
      </c>
      <c r="K721" s="5" t="s">
        <v>164</v>
      </c>
      <c r="L721" s="6">
        <v>931522</v>
      </c>
      <c r="M721" s="7">
        <v>489095</v>
      </c>
      <c r="N721" s="2" t="s">
        <v>17</v>
      </c>
      <c r="O721" s="61">
        <v>238.976</v>
      </c>
      <c r="P721" s="2">
        <v>1</v>
      </c>
      <c r="Q721" s="2" t="s">
        <v>288</v>
      </c>
      <c r="R721" s="2" t="s">
        <v>2561</v>
      </c>
      <c r="S721" s="2" t="s">
        <v>2561</v>
      </c>
      <c r="T721" s="2" t="s">
        <v>235</v>
      </c>
      <c r="U721" s="2">
        <v>0.63400000000000001</v>
      </c>
      <c r="V721" s="2" t="s">
        <v>49</v>
      </c>
      <c r="W721" s="2" t="s">
        <v>2562</v>
      </c>
      <c r="X721" s="2" t="s">
        <v>2562</v>
      </c>
      <c r="Y721" s="8" t="s">
        <v>11</v>
      </c>
      <c r="Z721" s="8" t="s">
        <v>1551</v>
      </c>
      <c r="AA721" s="58" t="s">
        <v>284</v>
      </c>
      <c r="AB721" s="58" t="s">
        <v>3891</v>
      </c>
      <c r="AC721" s="11">
        <v>719</v>
      </c>
    </row>
    <row r="722" spans="1:29" x14ac:dyDescent="0.25">
      <c r="A722" s="10" t="s">
        <v>2563</v>
      </c>
      <c r="B722" s="2" t="s">
        <v>2564</v>
      </c>
      <c r="C722" s="2" t="s">
        <v>2439</v>
      </c>
      <c r="D722" s="2" t="s">
        <v>187</v>
      </c>
      <c r="E722" s="34" t="s">
        <v>2456</v>
      </c>
      <c r="F722" s="3" t="s">
        <v>2213</v>
      </c>
      <c r="G722" s="2" t="s">
        <v>3919</v>
      </c>
      <c r="H722" s="4">
        <v>46.563609999999997</v>
      </c>
      <c r="I722" s="4">
        <v>20.572669999999999</v>
      </c>
      <c r="J722" s="4" t="s">
        <v>3288</v>
      </c>
      <c r="K722" s="5" t="s">
        <v>164</v>
      </c>
      <c r="L722" s="6">
        <v>1024016</v>
      </c>
      <c r="M722" s="7">
        <v>543616</v>
      </c>
      <c r="N722" s="2" t="s">
        <v>17</v>
      </c>
      <c r="O722" s="61">
        <v>338.81299999999999</v>
      </c>
      <c r="P722" s="2">
        <v>1</v>
      </c>
      <c r="Q722" s="2" t="s">
        <v>288</v>
      </c>
      <c r="R722" s="2" t="s">
        <v>2565</v>
      </c>
      <c r="S722" s="2" t="s">
        <v>2565</v>
      </c>
      <c r="T722" s="2" t="s">
        <v>1367</v>
      </c>
      <c r="U722" s="2">
        <v>0.67409999999999992</v>
      </c>
      <c r="V722" s="2" t="s">
        <v>49</v>
      </c>
      <c r="W722" s="2" t="s">
        <v>2566</v>
      </c>
      <c r="X722" s="2" t="s">
        <v>2566</v>
      </c>
      <c r="Y722" s="8" t="s">
        <v>11</v>
      </c>
      <c r="Z722" s="8" t="s">
        <v>1022</v>
      </c>
      <c r="AA722" s="58" t="s">
        <v>284</v>
      </c>
      <c r="AB722" s="58" t="s">
        <v>3891</v>
      </c>
      <c r="AC722" s="11">
        <v>720</v>
      </c>
    </row>
    <row r="723" spans="1:29" x14ac:dyDescent="0.25">
      <c r="A723" s="10" t="s">
        <v>2567</v>
      </c>
      <c r="B723" s="2" t="s">
        <v>2568</v>
      </c>
      <c r="C723" s="2" t="s">
        <v>2487</v>
      </c>
      <c r="D723" s="2" t="s">
        <v>187</v>
      </c>
      <c r="E723" s="34" t="s">
        <v>2486</v>
      </c>
      <c r="F723" s="3" t="s">
        <v>2213</v>
      </c>
      <c r="G723" s="2" t="s">
        <v>3919</v>
      </c>
      <c r="H723" s="4">
        <v>47.506920000000001</v>
      </c>
      <c r="I723" s="4">
        <v>20.12397</v>
      </c>
      <c r="J723" s="4" t="s">
        <v>3288</v>
      </c>
      <c r="K723" s="5" t="s">
        <v>164</v>
      </c>
      <c r="L723" s="6">
        <v>829469</v>
      </c>
      <c r="M723" s="7">
        <v>440980</v>
      </c>
      <c r="N723" s="2" t="s">
        <v>8</v>
      </c>
      <c r="O723" s="61">
        <v>207.62100000000001</v>
      </c>
      <c r="P723" s="2">
        <v>1</v>
      </c>
      <c r="Q723" s="2" t="s">
        <v>288</v>
      </c>
      <c r="R723" s="2" t="s">
        <v>1193</v>
      </c>
      <c r="S723" s="2" t="s">
        <v>1193</v>
      </c>
      <c r="T723" s="2" t="s">
        <v>3947</v>
      </c>
      <c r="U723" s="2"/>
      <c r="V723" s="2" t="s">
        <v>49</v>
      </c>
      <c r="W723" s="2"/>
      <c r="X723" s="2"/>
      <c r="Y723" s="8" t="s">
        <v>11</v>
      </c>
      <c r="Z723" s="8"/>
      <c r="AA723" s="58" t="s">
        <v>284</v>
      </c>
      <c r="AB723" s="58" t="s">
        <v>3891</v>
      </c>
      <c r="AC723" s="11">
        <v>721</v>
      </c>
    </row>
    <row r="724" spans="1:29" x14ac:dyDescent="0.25">
      <c r="A724" s="10" t="s">
        <v>2569</v>
      </c>
      <c r="B724" s="2" t="s">
        <v>2570</v>
      </c>
      <c r="C724" s="2" t="s">
        <v>2487</v>
      </c>
      <c r="D724" s="2" t="s">
        <v>187</v>
      </c>
      <c r="E724" s="34" t="s">
        <v>2486</v>
      </c>
      <c r="F724" s="3" t="s">
        <v>2213</v>
      </c>
      <c r="G724" s="2" t="s">
        <v>3919</v>
      </c>
      <c r="H724" s="4">
        <v>47.506920000000001</v>
      </c>
      <c r="I724" s="4">
        <v>20.12397</v>
      </c>
      <c r="J724" s="4" t="s">
        <v>3288</v>
      </c>
      <c r="K724" s="5" t="s">
        <v>164</v>
      </c>
      <c r="L724" s="6">
        <v>700109</v>
      </c>
      <c r="M724" s="7">
        <v>373841</v>
      </c>
      <c r="N724" s="2" t="s">
        <v>8</v>
      </c>
      <c r="O724" s="61">
        <v>113.166</v>
      </c>
      <c r="P724" s="2">
        <v>2</v>
      </c>
      <c r="Q724" s="2" t="s">
        <v>288</v>
      </c>
      <c r="R724" s="2" t="s">
        <v>2571</v>
      </c>
      <c r="S724" s="2" t="s">
        <v>2571</v>
      </c>
      <c r="T724" s="2" t="s">
        <v>235</v>
      </c>
      <c r="U724" s="2"/>
      <c r="V724" s="2" t="s">
        <v>49</v>
      </c>
      <c r="W724" s="2"/>
      <c r="X724" s="2"/>
      <c r="Y724" s="8" t="s">
        <v>11</v>
      </c>
      <c r="Z724" s="8"/>
      <c r="AA724" s="58" t="s">
        <v>284</v>
      </c>
      <c r="AB724" s="58" t="s">
        <v>3891</v>
      </c>
      <c r="AC724" s="11">
        <v>722</v>
      </c>
    </row>
    <row r="725" spans="1:29" x14ac:dyDescent="0.25">
      <c r="A725" s="10" t="s">
        <v>2572</v>
      </c>
      <c r="B725" s="2" t="s">
        <v>2573</v>
      </c>
      <c r="C725" s="2" t="s">
        <v>2487</v>
      </c>
      <c r="D725" s="2" t="s">
        <v>187</v>
      </c>
      <c r="E725" s="34" t="s">
        <v>2486</v>
      </c>
      <c r="F725" s="3" t="s">
        <v>2213</v>
      </c>
      <c r="G725" s="2" t="s">
        <v>3919</v>
      </c>
      <c r="H725" s="4">
        <v>47.506920000000001</v>
      </c>
      <c r="I725" s="4">
        <v>20.12397</v>
      </c>
      <c r="J725" s="4" t="s">
        <v>3288</v>
      </c>
      <c r="K725" s="5" t="s">
        <v>164</v>
      </c>
      <c r="L725" s="6">
        <v>1108732</v>
      </c>
      <c r="M725" s="7">
        <v>575000</v>
      </c>
      <c r="N725" s="2" t="s">
        <v>8</v>
      </c>
      <c r="O725" s="61">
        <v>421.76799999999997</v>
      </c>
      <c r="P725" s="2">
        <v>1</v>
      </c>
      <c r="Q725" s="2" t="s">
        <v>288</v>
      </c>
      <c r="R725" s="2" t="s">
        <v>1163</v>
      </c>
      <c r="S725" s="2" t="s">
        <v>1163</v>
      </c>
      <c r="T725" s="2" t="s">
        <v>3946</v>
      </c>
      <c r="U725" s="2"/>
      <c r="V725" s="2" t="s">
        <v>49</v>
      </c>
      <c r="W725" s="2"/>
      <c r="X725" s="2"/>
      <c r="Y725" s="8" t="s">
        <v>11</v>
      </c>
      <c r="Z725" s="8"/>
      <c r="AA725" s="58" t="s">
        <v>284</v>
      </c>
      <c r="AB725" s="58" t="s">
        <v>3891</v>
      </c>
      <c r="AC725" s="11">
        <v>723</v>
      </c>
    </row>
    <row r="726" spans="1:29" x14ac:dyDescent="0.25">
      <c r="A726" s="10" t="s">
        <v>2574</v>
      </c>
      <c r="B726" s="2" t="s">
        <v>2575</v>
      </c>
      <c r="C726" s="2" t="s">
        <v>2518</v>
      </c>
      <c r="D726" s="2" t="s">
        <v>187</v>
      </c>
      <c r="E726" s="34" t="s">
        <v>2486</v>
      </c>
      <c r="F726" s="3" t="s">
        <v>2213</v>
      </c>
      <c r="G726" s="2" t="s">
        <v>3919</v>
      </c>
      <c r="H726" s="4">
        <v>47.594169999999998</v>
      </c>
      <c r="I726" s="4">
        <v>21.050470000000001</v>
      </c>
      <c r="J726" s="4" t="s">
        <v>3288</v>
      </c>
      <c r="K726" s="5" t="s">
        <v>164</v>
      </c>
      <c r="L726" s="6">
        <v>1064288</v>
      </c>
      <c r="M726" s="7">
        <v>556561</v>
      </c>
      <c r="N726" s="2" t="s">
        <v>8</v>
      </c>
      <c r="O726" s="61">
        <v>207.48699999999999</v>
      </c>
      <c r="P726" s="2">
        <v>1</v>
      </c>
      <c r="Q726" s="2" t="s">
        <v>288</v>
      </c>
      <c r="R726" s="2" t="s">
        <v>2576</v>
      </c>
      <c r="S726" s="2" t="s">
        <v>2576</v>
      </c>
      <c r="T726" s="2" t="s">
        <v>565</v>
      </c>
      <c r="U726" s="2"/>
      <c r="V726" s="2" t="s">
        <v>49</v>
      </c>
      <c r="W726" s="2"/>
      <c r="X726" s="2"/>
      <c r="Y726" s="8" t="s">
        <v>11</v>
      </c>
      <c r="Z726" s="8"/>
      <c r="AA726" s="58" t="s">
        <v>284</v>
      </c>
      <c r="AB726" s="58" t="s">
        <v>3891</v>
      </c>
      <c r="AC726" s="11">
        <v>724</v>
      </c>
    </row>
    <row r="727" spans="1:29" x14ac:dyDescent="0.25">
      <c r="A727" s="10" t="s">
        <v>2577</v>
      </c>
      <c r="B727" s="2" t="s">
        <v>2578</v>
      </c>
      <c r="C727" s="2" t="s">
        <v>2518</v>
      </c>
      <c r="D727" s="2" t="s">
        <v>187</v>
      </c>
      <c r="E727" s="34" t="s">
        <v>2579</v>
      </c>
      <c r="F727" s="3" t="s">
        <v>2213</v>
      </c>
      <c r="G727" s="2" t="s">
        <v>3919</v>
      </c>
      <c r="H727" s="4">
        <v>47.594169999999998</v>
      </c>
      <c r="I727" s="4">
        <v>21.050470000000001</v>
      </c>
      <c r="J727" s="4" t="s">
        <v>3288</v>
      </c>
      <c r="K727" s="5" t="s">
        <v>164</v>
      </c>
      <c r="L727" s="6">
        <v>828989</v>
      </c>
      <c r="M727" s="7">
        <v>446670</v>
      </c>
      <c r="N727" s="2" t="s">
        <v>8</v>
      </c>
      <c r="O727" s="61">
        <v>104.43</v>
      </c>
      <c r="P727" s="2">
        <v>1</v>
      </c>
      <c r="Q727" s="2" t="s">
        <v>288</v>
      </c>
      <c r="R727" s="2" t="s">
        <v>2531</v>
      </c>
      <c r="S727" s="2" t="s">
        <v>2531</v>
      </c>
      <c r="T727" s="2" t="s">
        <v>432</v>
      </c>
      <c r="U727" s="2"/>
      <c r="V727" s="2" t="s">
        <v>49</v>
      </c>
      <c r="W727" s="2"/>
      <c r="X727" s="2"/>
      <c r="Y727" s="8" t="s">
        <v>11</v>
      </c>
      <c r="Z727" s="8"/>
      <c r="AA727" s="58" t="s">
        <v>284</v>
      </c>
      <c r="AB727" s="58" t="s">
        <v>3891</v>
      </c>
      <c r="AC727" s="11">
        <v>725</v>
      </c>
    </row>
    <row r="728" spans="1:29" x14ac:dyDescent="0.25">
      <c r="A728" s="10" t="s">
        <v>2580</v>
      </c>
      <c r="B728" s="2" t="s">
        <v>2581</v>
      </c>
      <c r="C728" s="2" t="s">
        <v>2518</v>
      </c>
      <c r="D728" s="2" t="s">
        <v>187</v>
      </c>
      <c r="E728" s="34" t="s">
        <v>2582</v>
      </c>
      <c r="F728" s="3" t="s">
        <v>2213</v>
      </c>
      <c r="G728" s="2" t="s">
        <v>3919</v>
      </c>
      <c r="H728" s="4">
        <v>47.594169999999998</v>
      </c>
      <c r="I728" s="4">
        <v>21.050470000000001</v>
      </c>
      <c r="J728" s="4" t="s">
        <v>3288</v>
      </c>
      <c r="K728" s="5" t="s">
        <v>164</v>
      </c>
      <c r="L728" s="6">
        <v>990090</v>
      </c>
      <c r="M728" s="7">
        <v>539267</v>
      </c>
      <c r="N728" s="2" t="s">
        <v>8</v>
      </c>
      <c r="O728" s="61">
        <v>246.524</v>
      </c>
      <c r="P728" s="2">
        <v>1</v>
      </c>
      <c r="Q728" s="2" t="s">
        <v>288</v>
      </c>
      <c r="R728" s="2" t="s">
        <v>935</v>
      </c>
      <c r="S728" s="2" t="s">
        <v>935</v>
      </c>
      <c r="T728" s="2" t="s">
        <v>3944</v>
      </c>
      <c r="U728" s="2"/>
      <c r="V728" s="2" t="s">
        <v>49</v>
      </c>
      <c r="W728" s="2"/>
      <c r="X728" s="2"/>
      <c r="Y728" s="8" t="s">
        <v>11</v>
      </c>
      <c r="Z728" s="8"/>
      <c r="AA728" s="58" t="s">
        <v>284</v>
      </c>
      <c r="AB728" s="58" t="s">
        <v>3891</v>
      </c>
      <c r="AC728" s="11">
        <v>726</v>
      </c>
    </row>
    <row r="729" spans="1:29" x14ac:dyDescent="0.25">
      <c r="A729" s="10" t="s">
        <v>2583</v>
      </c>
      <c r="B729" s="2" t="s">
        <v>2584</v>
      </c>
      <c r="C729" s="2" t="s">
        <v>2518</v>
      </c>
      <c r="D729" s="2" t="s">
        <v>187</v>
      </c>
      <c r="E729" s="34" t="s">
        <v>2585</v>
      </c>
      <c r="F729" s="3" t="s">
        <v>2213</v>
      </c>
      <c r="G729" s="2" t="s">
        <v>3919</v>
      </c>
      <c r="H729" s="4">
        <v>47.594169999999998</v>
      </c>
      <c r="I729" s="4">
        <v>21.050470000000001</v>
      </c>
      <c r="J729" s="4" t="s">
        <v>3288</v>
      </c>
      <c r="K729" s="5" t="s">
        <v>164</v>
      </c>
      <c r="L729" s="6">
        <v>908009</v>
      </c>
      <c r="M729" s="7">
        <v>480205</v>
      </c>
      <c r="N729" s="2" t="s">
        <v>8</v>
      </c>
      <c r="O729" s="61">
        <v>140.624</v>
      </c>
      <c r="P729" s="2">
        <v>1</v>
      </c>
      <c r="Q729" s="2" t="s">
        <v>288</v>
      </c>
      <c r="R729" s="2" t="s">
        <v>2328</v>
      </c>
      <c r="S729" s="2" t="s">
        <v>2328</v>
      </c>
      <c r="T729" s="2" t="s">
        <v>565</v>
      </c>
      <c r="U729" s="2"/>
      <c r="V729" s="2" t="s">
        <v>49</v>
      </c>
      <c r="W729" s="2"/>
      <c r="X729" s="2"/>
      <c r="Y729" s="8" t="s">
        <v>11</v>
      </c>
      <c r="Z729" s="8"/>
      <c r="AA729" s="58" t="s">
        <v>284</v>
      </c>
      <c r="AB729" s="58" t="s">
        <v>3891</v>
      </c>
      <c r="AC729" s="11">
        <v>727</v>
      </c>
    </row>
    <row r="730" spans="1:29" x14ac:dyDescent="0.25">
      <c r="A730" s="10" t="s">
        <v>2586</v>
      </c>
      <c r="B730" s="2" t="s">
        <v>2587</v>
      </c>
      <c r="C730" s="2" t="s">
        <v>2444</v>
      </c>
      <c r="D730" s="2" t="s">
        <v>187</v>
      </c>
      <c r="E730" s="34" t="s">
        <v>2588</v>
      </c>
      <c r="F730" s="3" t="s">
        <v>2213</v>
      </c>
      <c r="G730" s="2" t="s">
        <v>3919</v>
      </c>
      <c r="H730" s="4">
        <v>46.38</v>
      </c>
      <c r="I730" s="4">
        <v>20.08944</v>
      </c>
      <c r="J730" s="4" t="s">
        <v>3288</v>
      </c>
      <c r="K730" s="5" t="s">
        <v>164</v>
      </c>
      <c r="L730" s="6">
        <v>1018485</v>
      </c>
      <c r="M730" s="7">
        <v>533038</v>
      </c>
      <c r="N730" s="2" t="s">
        <v>8</v>
      </c>
      <c r="O730" s="61">
        <v>291.92500000000001</v>
      </c>
      <c r="P730" s="2">
        <v>1</v>
      </c>
      <c r="Q730" s="2" t="s">
        <v>288</v>
      </c>
      <c r="R730" s="2" t="s">
        <v>1735</v>
      </c>
      <c r="S730" s="2" t="s">
        <v>1735</v>
      </c>
      <c r="T730" s="2" t="s">
        <v>41</v>
      </c>
      <c r="U730" s="2"/>
      <c r="V730" s="2" t="s">
        <v>49</v>
      </c>
      <c r="W730" s="2"/>
      <c r="X730" s="2"/>
      <c r="Y730" s="8" t="s">
        <v>11</v>
      </c>
      <c r="Z730" s="8"/>
      <c r="AA730" s="58" t="s">
        <v>284</v>
      </c>
      <c r="AB730" s="58" t="s">
        <v>3891</v>
      </c>
      <c r="AC730" s="11">
        <v>728</v>
      </c>
    </row>
    <row r="731" spans="1:29" x14ac:dyDescent="0.25">
      <c r="A731" s="10" t="s">
        <v>2589</v>
      </c>
      <c r="B731" s="2" t="s">
        <v>2590</v>
      </c>
      <c r="C731" s="2" t="s">
        <v>2505</v>
      </c>
      <c r="D731" s="2" t="s">
        <v>187</v>
      </c>
      <c r="E731" s="34" t="s">
        <v>2409</v>
      </c>
      <c r="F731" s="3" t="s">
        <v>2213</v>
      </c>
      <c r="G731" s="2" t="s">
        <v>3919</v>
      </c>
      <c r="H731" s="4">
        <v>46.38</v>
      </c>
      <c r="I731" s="4">
        <v>20.08944</v>
      </c>
      <c r="J731" s="4" t="s">
        <v>3288</v>
      </c>
      <c r="K731" s="5" t="s">
        <v>164</v>
      </c>
      <c r="L731" s="6">
        <v>820629</v>
      </c>
      <c r="M731" s="7">
        <v>433801</v>
      </c>
      <c r="N731" s="2" t="s">
        <v>8</v>
      </c>
      <c r="O731" s="61">
        <v>171.149</v>
      </c>
      <c r="P731" s="2">
        <v>1</v>
      </c>
      <c r="Q731" s="2" t="s">
        <v>288</v>
      </c>
      <c r="R731" s="2" t="s">
        <v>2242</v>
      </c>
      <c r="S731" s="2" t="s">
        <v>2242</v>
      </c>
      <c r="T731" s="2" t="s">
        <v>432</v>
      </c>
      <c r="U731" s="2"/>
      <c r="V731" s="2" t="s">
        <v>49</v>
      </c>
      <c r="W731" s="2"/>
      <c r="X731" s="2"/>
      <c r="Y731" s="8" t="s">
        <v>11</v>
      </c>
      <c r="Z731" s="8"/>
      <c r="AA731" s="58" t="s">
        <v>284</v>
      </c>
      <c r="AB731" s="58" t="s">
        <v>3891</v>
      </c>
      <c r="AC731" s="11">
        <v>729</v>
      </c>
    </row>
    <row r="732" spans="1:29" x14ac:dyDescent="0.25">
      <c r="A732" s="10" t="s">
        <v>2591</v>
      </c>
      <c r="B732" s="2" t="s">
        <v>2592</v>
      </c>
      <c r="C732" s="2" t="s">
        <v>2594</v>
      </c>
      <c r="D732" s="2" t="s">
        <v>187</v>
      </c>
      <c r="E732" s="34" t="s">
        <v>2593</v>
      </c>
      <c r="F732" s="3" t="s">
        <v>2213</v>
      </c>
      <c r="G732" s="2" t="s">
        <v>3919</v>
      </c>
      <c r="H732" s="4">
        <v>46.599919999999997</v>
      </c>
      <c r="I732" s="4">
        <v>20.738420000000001</v>
      </c>
      <c r="J732" s="4" t="s">
        <v>3288</v>
      </c>
      <c r="K732" s="5" t="s">
        <v>164</v>
      </c>
      <c r="L732" s="6">
        <v>998085</v>
      </c>
      <c r="M732" s="7">
        <v>529351</v>
      </c>
      <c r="N732" s="2" t="s">
        <v>8</v>
      </c>
      <c r="O732" s="61">
        <v>221.19399999999999</v>
      </c>
      <c r="P732" s="2">
        <v>1</v>
      </c>
      <c r="Q732" s="2" t="s">
        <v>288</v>
      </c>
      <c r="R732" s="2" t="s">
        <v>2270</v>
      </c>
      <c r="S732" s="2" t="s">
        <v>2270</v>
      </c>
      <c r="T732" s="2" t="s">
        <v>332</v>
      </c>
      <c r="U732" s="2"/>
      <c r="V732" s="2" t="s">
        <v>49</v>
      </c>
      <c r="W732" s="2"/>
      <c r="X732" s="2"/>
      <c r="Y732" s="8" t="s">
        <v>11</v>
      </c>
      <c r="Z732" s="8"/>
      <c r="AA732" s="58" t="s">
        <v>284</v>
      </c>
      <c r="AB732" s="58" t="s">
        <v>3891</v>
      </c>
      <c r="AC732" s="11">
        <v>730</v>
      </c>
    </row>
    <row r="733" spans="1:29" x14ac:dyDescent="0.25">
      <c r="A733" s="10" t="s">
        <v>2595</v>
      </c>
      <c r="B733" s="2" t="s">
        <v>2596</v>
      </c>
      <c r="C733" s="2" t="s">
        <v>2594</v>
      </c>
      <c r="D733" s="2" t="s">
        <v>187</v>
      </c>
      <c r="E733" s="34" t="s">
        <v>2412</v>
      </c>
      <c r="F733" s="3" t="s">
        <v>2213</v>
      </c>
      <c r="G733" s="2" t="s">
        <v>3919</v>
      </c>
      <c r="H733" s="4">
        <v>46.599919999999997</v>
      </c>
      <c r="I733" s="4">
        <v>20.738420000000001</v>
      </c>
      <c r="J733" s="4" t="s">
        <v>3288</v>
      </c>
      <c r="K733" s="5" t="s">
        <v>164</v>
      </c>
      <c r="L733" s="6">
        <v>1029561</v>
      </c>
      <c r="M733" s="7">
        <v>545459</v>
      </c>
      <c r="N733" s="2" t="s">
        <v>8</v>
      </c>
      <c r="O733" s="61">
        <v>330.44499999999999</v>
      </c>
      <c r="P733" s="2">
        <v>1</v>
      </c>
      <c r="Q733" s="2" t="s">
        <v>288</v>
      </c>
      <c r="R733" s="2" t="s">
        <v>1163</v>
      </c>
      <c r="S733" s="2" t="s">
        <v>1163</v>
      </c>
      <c r="T733" s="2" t="s">
        <v>3946</v>
      </c>
      <c r="U733" s="2"/>
      <c r="V733" s="2" t="s">
        <v>49</v>
      </c>
      <c r="W733" s="2"/>
      <c r="X733" s="2"/>
      <c r="Y733" s="8" t="s">
        <v>11</v>
      </c>
      <c r="Z733" s="8"/>
      <c r="AA733" s="58" t="s">
        <v>284</v>
      </c>
      <c r="AB733" s="58" t="s">
        <v>3891</v>
      </c>
      <c r="AC733" s="11">
        <v>731</v>
      </c>
    </row>
    <row r="734" spans="1:29" x14ac:dyDescent="0.25">
      <c r="A734" s="10" t="s">
        <v>2597</v>
      </c>
      <c r="B734" s="2" t="s">
        <v>2598</v>
      </c>
      <c r="C734" s="2" t="s">
        <v>2478</v>
      </c>
      <c r="D734" s="2" t="s">
        <v>187</v>
      </c>
      <c r="E734" s="34" t="s">
        <v>2404</v>
      </c>
      <c r="F734" s="3" t="s">
        <v>2213</v>
      </c>
      <c r="G734" s="2" t="s">
        <v>3919</v>
      </c>
      <c r="H734" s="4">
        <v>46.650060000000003</v>
      </c>
      <c r="I734" s="4">
        <v>20.719919999999998</v>
      </c>
      <c r="J734" s="4" t="s">
        <v>3288</v>
      </c>
      <c r="K734" s="5" t="s">
        <v>164</v>
      </c>
      <c r="L734" s="6">
        <v>1071309</v>
      </c>
      <c r="M734" s="7">
        <v>557694</v>
      </c>
      <c r="N734" s="2" t="s">
        <v>8</v>
      </c>
      <c r="O734" s="61">
        <v>194.983</v>
      </c>
      <c r="P734" s="2">
        <v>1</v>
      </c>
      <c r="Q734" s="2" t="s">
        <v>288</v>
      </c>
      <c r="R734" s="2" t="s">
        <v>2599</v>
      </c>
      <c r="S734" s="2" t="s">
        <v>2599</v>
      </c>
      <c r="T734" s="2" t="s">
        <v>3944</v>
      </c>
      <c r="U734" s="2"/>
      <c r="V734" s="2" t="s">
        <v>49</v>
      </c>
      <c r="W734" s="2"/>
      <c r="X734" s="2"/>
      <c r="Y734" s="8" t="s">
        <v>11</v>
      </c>
      <c r="Z734" s="8"/>
      <c r="AA734" s="58" t="s">
        <v>284</v>
      </c>
      <c r="AB734" s="58" t="s">
        <v>3891</v>
      </c>
      <c r="AC734" s="11">
        <v>732</v>
      </c>
    </row>
    <row r="735" spans="1:29" x14ac:dyDescent="0.25">
      <c r="A735" s="10" t="s">
        <v>2600</v>
      </c>
      <c r="B735" s="2" t="s">
        <v>2601</v>
      </c>
      <c r="C735" s="2" t="s">
        <v>2439</v>
      </c>
      <c r="D735" s="2" t="s">
        <v>187</v>
      </c>
      <c r="E735" s="34" t="s">
        <v>2602</v>
      </c>
      <c r="F735" s="3" t="s">
        <v>2213</v>
      </c>
      <c r="G735" s="2" t="s">
        <v>3919</v>
      </c>
      <c r="H735" s="4">
        <v>46.563609999999997</v>
      </c>
      <c r="I735" s="4">
        <v>20.572669999999999</v>
      </c>
      <c r="J735" s="4" t="s">
        <v>3288</v>
      </c>
      <c r="K735" s="5" t="s">
        <v>164</v>
      </c>
      <c r="L735" s="6">
        <v>1091600</v>
      </c>
      <c r="M735" s="7">
        <v>573303</v>
      </c>
      <c r="N735" s="2" t="s">
        <v>8</v>
      </c>
      <c r="O735" s="61">
        <v>337.738</v>
      </c>
      <c r="P735" s="2">
        <v>1</v>
      </c>
      <c r="Q735" s="2" t="s">
        <v>288</v>
      </c>
      <c r="R735" s="2" t="s">
        <v>273</v>
      </c>
      <c r="S735" s="2" t="s">
        <v>273</v>
      </c>
      <c r="T735" s="2" t="s">
        <v>924</v>
      </c>
      <c r="U735" s="2"/>
      <c r="V735" s="2" t="s">
        <v>49</v>
      </c>
      <c r="W735" s="2"/>
      <c r="X735" s="2"/>
      <c r="Y735" s="8" t="s">
        <v>11</v>
      </c>
      <c r="Z735" s="8"/>
      <c r="AA735" s="58" t="s">
        <v>284</v>
      </c>
      <c r="AB735" s="58" t="s">
        <v>3891</v>
      </c>
      <c r="AC735" s="11">
        <v>733</v>
      </c>
    </row>
    <row r="736" spans="1:29" x14ac:dyDescent="0.25">
      <c r="A736" s="10" t="s">
        <v>2603</v>
      </c>
      <c r="B736" s="2" t="s">
        <v>2604</v>
      </c>
      <c r="C736" s="2" t="s">
        <v>2346</v>
      </c>
      <c r="D736" s="2" t="s">
        <v>187</v>
      </c>
      <c r="E736" s="34" t="s">
        <v>2412</v>
      </c>
      <c r="F736" s="3" t="s">
        <v>2213</v>
      </c>
      <c r="G736" s="2" t="s">
        <v>3919</v>
      </c>
      <c r="H736" s="4">
        <v>46.979970000000002</v>
      </c>
      <c r="I736" s="4">
        <v>20.559830000000002</v>
      </c>
      <c r="J736" s="4" t="s">
        <v>3288</v>
      </c>
      <c r="K736" s="5" t="s">
        <v>164</v>
      </c>
      <c r="L736" s="6">
        <v>1034759</v>
      </c>
      <c r="M736" s="7">
        <v>540187</v>
      </c>
      <c r="N736" s="2" t="s">
        <v>8</v>
      </c>
      <c r="O736" s="61">
        <v>337.471</v>
      </c>
      <c r="P736" s="2">
        <v>1</v>
      </c>
      <c r="Q736" s="2" t="s">
        <v>288</v>
      </c>
      <c r="R736" s="2" t="s">
        <v>263</v>
      </c>
      <c r="S736" s="2" t="s">
        <v>263</v>
      </c>
      <c r="T736" s="2" t="s">
        <v>3951</v>
      </c>
      <c r="U736" s="2"/>
      <c r="V736" s="2" t="s">
        <v>49</v>
      </c>
      <c r="W736" s="2"/>
      <c r="X736" s="2"/>
      <c r="Y736" s="8" t="s">
        <v>11</v>
      </c>
      <c r="Z736" s="8"/>
      <c r="AA736" s="58" t="s">
        <v>284</v>
      </c>
      <c r="AB736" s="58" t="s">
        <v>3891</v>
      </c>
      <c r="AC736" s="11">
        <v>734</v>
      </c>
    </row>
    <row r="737" spans="1:29" x14ac:dyDescent="0.25">
      <c r="A737" s="10" t="s">
        <v>2605</v>
      </c>
      <c r="B737" s="2" t="s">
        <v>2606</v>
      </c>
      <c r="C737" s="2" t="s">
        <v>2346</v>
      </c>
      <c r="D737" s="2" t="s">
        <v>187</v>
      </c>
      <c r="E737" s="34" t="s">
        <v>2607</v>
      </c>
      <c r="F737" s="3" t="s">
        <v>2213</v>
      </c>
      <c r="G737" s="2" t="s">
        <v>3919</v>
      </c>
      <c r="H737" s="4">
        <v>46.979970000000002</v>
      </c>
      <c r="I737" s="4">
        <v>20.559830000000002</v>
      </c>
      <c r="J737" s="4" t="s">
        <v>3288</v>
      </c>
      <c r="K737" s="5" t="s">
        <v>164</v>
      </c>
      <c r="L737" s="6">
        <v>912130</v>
      </c>
      <c r="M737" s="7">
        <v>477544</v>
      </c>
      <c r="N737" s="2" t="s">
        <v>8</v>
      </c>
      <c r="O737" s="61">
        <v>226.90700000000001</v>
      </c>
      <c r="P737" s="2">
        <v>1</v>
      </c>
      <c r="Q737" s="2" t="s">
        <v>288</v>
      </c>
      <c r="R737" s="2" t="s">
        <v>1692</v>
      </c>
      <c r="S737" s="2" t="s">
        <v>1692</v>
      </c>
      <c r="T737" s="2" t="s">
        <v>1603</v>
      </c>
      <c r="U737" s="2"/>
      <c r="V737" s="2" t="s">
        <v>49</v>
      </c>
      <c r="W737" s="2"/>
      <c r="X737" s="2"/>
      <c r="Y737" s="8" t="s">
        <v>11</v>
      </c>
      <c r="Z737" s="8"/>
      <c r="AA737" s="58" t="s">
        <v>284</v>
      </c>
      <c r="AB737" s="58" t="s">
        <v>3891</v>
      </c>
      <c r="AC737" s="11">
        <v>735</v>
      </c>
    </row>
    <row r="738" spans="1:29" x14ac:dyDescent="0.25">
      <c r="A738" s="10" t="s">
        <v>2608</v>
      </c>
      <c r="B738" s="2" t="s">
        <v>2609</v>
      </c>
      <c r="C738" s="2" t="s">
        <v>2346</v>
      </c>
      <c r="D738" s="2" t="s">
        <v>187</v>
      </c>
      <c r="E738" s="34" t="s">
        <v>2412</v>
      </c>
      <c r="F738" s="3" t="s">
        <v>2213</v>
      </c>
      <c r="G738" s="2" t="s">
        <v>3919</v>
      </c>
      <c r="H738" s="4">
        <v>46.979970000000002</v>
      </c>
      <c r="I738" s="4">
        <v>20.559830000000002</v>
      </c>
      <c r="J738" s="4" t="s">
        <v>3288</v>
      </c>
      <c r="K738" s="5" t="s">
        <v>164</v>
      </c>
      <c r="L738" s="6">
        <v>984794</v>
      </c>
      <c r="M738" s="7">
        <v>515702</v>
      </c>
      <c r="N738" s="2" t="s">
        <v>8</v>
      </c>
      <c r="O738" s="61">
        <v>197.006</v>
      </c>
      <c r="P738" s="2">
        <v>1</v>
      </c>
      <c r="Q738" s="2" t="s">
        <v>288</v>
      </c>
      <c r="R738" s="2" t="s">
        <v>2610</v>
      </c>
      <c r="S738" s="2" t="s">
        <v>2610</v>
      </c>
      <c r="T738" s="2" t="s">
        <v>924</v>
      </c>
      <c r="U738" s="2"/>
      <c r="V738" s="2" t="s">
        <v>49</v>
      </c>
      <c r="W738" s="2"/>
      <c r="X738" s="2"/>
      <c r="Y738" s="8" t="s">
        <v>11</v>
      </c>
      <c r="Z738" s="8"/>
      <c r="AA738" s="58" t="s">
        <v>284</v>
      </c>
      <c r="AB738" s="58" t="s">
        <v>3891</v>
      </c>
      <c r="AC738" s="11">
        <v>736</v>
      </c>
    </row>
    <row r="739" spans="1:29" x14ac:dyDescent="0.25">
      <c r="A739" s="10" t="s">
        <v>2611</v>
      </c>
      <c r="B739" s="2" t="s">
        <v>2612</v>
      </c>
      <c r="C739" s="2" t="s">
        <v>2474</v>
      </c>
      <c r="D739" s="2" t="s">
        <v>187</v>
      </c>
      <c r="E739" s="34" t="s">
        <v>2258</v>
      </c>
      <c r="F739" s="3" t="s">
        <v>2213</v>
      </c>
      <c r="G739" s="2" t="s">
        <v>3919</v>
      </c>
      <c r="H739" s="4">
        <v>47.742690000000003</v>
      </c>
      <c r="I739" s="4">
        <v>20.752780000000001</v>
      </c>
      <c r="J739" s="4" t="s">
        <v>3288</v>
      </c>
      <c r="K739" s="5" t="s">
        <v>164</v>
      </c>
      <c r="L739" s="6">
        <v>854775</v>
      </c>
      <c r="M739" s="7">
        <v>456124</v>
      </c>
      <c r="N739" s="2" t="s">
        <v>8</v>
      </c>
      <c r="O739" s="61">
        <v>150.047</v>
      </c>
      <c r="P739" s="2">
        <v>1</v>
      </c>
      <c r="Q739" s="2" t="s">
        <v>288</v>
      </c>
      <c r="R739" s="2" t="s">
        <v>2613</v>
      </c>
      <c r="S739" s="2" t="s">
        <v>2613</v>
      </c>
      <c r="T739" s="2" t="s">
        <v>924</v>
      </c>
      <c r="U739" s="2"/>
      <c r="V739" s="2" t="s">
        <v>49</v>
      </c>
      <c r="W739" s="2"/>
      <c r="X739" s="2"/>
      <c r="Y739" s="8" t="s">
        <v>11</v>
      </c>
      <c r="Z739" s="8"/>
      <c r="AA739" s="58" t="s">
        <v>284</v>
      </c>
      <c r="AB739" s="58" t="s">
        <v>3891</v>
      </c>
      <c r="AC739" s="11">
        <v>737</v>
      </c>
    </row>
    <row r="740" spans="1:29" x14ac:dyDescent="0.25">
      <c r="A740" s="10" t="s">
        <v>2614</v>
      </c>
      <c r="B740" s="2" t="s">
        <v>2615</v>
      </c>
      <c r="C740" s="2" t="s">
        <v>2616</v>
      </c>
      <c r="D740" s="2" t="s">
        <v>187</v>
      </c>
      <c r="E740" s="34" t="s">
        <v>2486</v>
      </c>
      <c r="F740" s="3" t="s">
        <v>2213</v>
      </c>
      <c r="G740" s="2" t="s">
        <v>3919</v>
      </c>
      <c r="H740" s="4">
        <v>46.800310000000003</v>
      </c>
      <c r="I740" s="4">
        <v>17.3095</v>
      </c>
      <c r="J740" s="4" t="s">
        <v>3288</v>
      </c>
      <c r="K740" s="5" t="s">
        <v>164</v>
      </c>
      <c r="L740" s="6">
        <v>725956</v>
      </c>
      <c r="M740" s="7">
        <v>389140</v>
      </c>
      <c r="N740" s="2" t="s">
        <v>8</v>
      </c>
      <c r="O740" s="61">
        <v>55.649000000000001</v>
      </c>
      <c r="P740" s="2">
        <v>1</v>
      </c>
      <c r="Q740" s="2" t="s">
        <v>288</v>
      </c>
      <c r="R740" s="2" t="s">
        <v>1745</v>
      </c>
      <c r="S740" s="2" t="s">
        <v>1745</v>
      </c>
      <c r="T740" s="2" t="s">
        <v>499</v>
      </c>
      <c r="U740" s="2"/>
      <c r="V740" s="2" t="s">
        <v>49</v>
      </c>
      <c r="W740" s="2"/>
      <c r="X740" s="2"/>
      <c r="Y740" s="8" t="s">
        <v>11</v>
      </c>
      <c r="Z740" s="8"/>
      <c r="AA740" s="58" t="s">
        <v>284</v>
      </c>
      <c r="AB740" s="58" t="s">
        <v>3891</v>
      </c>
      <c r="AC740" s="11">
        <v>738</v>
      </c>
    </row>
    <row r="741" spans="1:29" x14ac:dyDescent="0.25">
      <c r="A741" s="10" t="s">
        <v>2617</v>
      </c>
      <c r="B741" s="2" t="s">
        <v>2618</v>
      </c>
      <c r="C741" s="2" t="s">
        <v>2616</v>
      </c>
      <c r="D741" s="2" t="s">
        <v>187</v>
      </c>
      <c r="E741" s="34" t="s">
        <v>2619</v>
      </c>
      <c r="F741" s="3" t="s">
        <v>2620</v>
      </c>
      <c r="G741" s="2" t="s">
        <v>3919</v>
      </c>
      <c r="H741" s="4">
        <v>46.800310000000003</v>
      </c>
      <c r="I741" s="4">
        <v>17.3095</v>
      </c>
      <c r="J741" s="4" t="s">
        <v>3288</v>
      </c>
      <c r="K741" s="5" t="s">
        <v>164</v>
      </c>
      <c r="L741" s="6">
        <v>886814</v>
      </c>
      <c r="M741" s="7">
        <v>471261</v>
      </c>
      <c r="N741" s="2" t="s">
        <v>17</v>
      </c>
      <c r="O741" s="61">
        <v>316.17599999999999</v>
      </c>
      <c r="P741" s="2">
        <v>1</v>
      </c>
      <c r="Q741" s="2" t="s">
        <v>288</v>
      </c>
      <c r="R741" s="2" t="s">
        <v>1344</v>
      </c>
      <c r="S741" s="2" t="s">
        <v>1344</v>
      </c>
      <c r="T741" s="2" t="s">
        <v>235</v>
      </c>
      <c r="U741" s="2">
        <v>0.51330000000000009</v>
      </c>
      <c r="V741" s="2" t="s">
        <v>49</v>
      </c>
      <c r="W741" s="2" t="s">
        <v>1164</v>
      </c>
      <c r="X741" s="2" t="s">
        <v>1164</v>
      </c>
      <c r="Y741" s="8" t="s">
        <v>11</v>
      </c>
      <c r="Z741" s="8" t="s">
        <v>1069</v>
      </c>
      <c r="AA741" s="58" t="s">
        <v>284</v>
      </c>
      <c r="AB741" s="58" t="s">
        <v>3891</v>
      </c>
      <c r="AC741" s="11">
        <v>739</v>
      </c>
    </row>
    <row r="742" spans="1:29" x14ac:dyDescent="0.25">
      <c r="A742" s="10" t="s">
        <v>2621</v>
      </c>
      <c r="B742" s="2" t="s">
        <v>2622</v>
      </c>
      <c r="C742" s="2" t="s">
        <v>2208</v>
      </c>
      <c r="D742" s="2" t="s">
        <v>187</v>
      </c>
      <c r="E742" s="34" t="s">
        <v>2623</v>
      </c>
      <c r="F742" s="3" t="s">
        <v>2620</v>
      </c>
      <c r="G742" s="2" t="s">
        <v>3919</v>
      </c>
      <c r="H742" s="4">
        <v>46.61994</v>
      </c>
      <c r="I742" s="4">
        <v>19.441310000000001</v>
      </c>
      <c r="J742" s="4" t="s">
        <v>3288</v>
      </c>
      <c r="K742" s="5" t="s">
        <v>164</v>
      </c>
      <c r="L742" s="6">
        <v>715253</v>
      </c>
      <c r="M742" s="7">
        <v>377577</v>
      </c>
      <c r="N742" s="2" t="s">
        <v>8</v>
      </c>
      <c r="O742" s="61">
        <v>160.37299999999999</v>
      </c>
      <c r="P742" s="2">
        <v>1</v>
      </c>
      <c r="Q742" s="2" t="s">
        <v>288</v>
      </c>
      <c r="R742" s="2" t="s">
        <v>2624</v>
      </c>
      <c r="S742" s="2" t="s">
        <v>2624</v>
      </c>
      <c r="T742" s="2" t="s">
        <v>1557</v>
      </c>
      <c r="U742" s="2"/>
      <c r="V742" s="2" t="s">
        <v>49</v>
      </c>
      <c r="W742" s="2"/>
      <c r="X742" s="2"/>
      <c r="Y742" s="8" t="s">
        <v>11</v>
      </c>
      <c r="Z742" s="8"/>
      <c r="AA742" s="58" t="s">
        <v>284</v>
      </c>
      <c r="AB742" s="58" t="s">
        <v>3891</v>
      </c>
      <c r="AC742" s="11">
        <v>740</v>
      </c>
    </row>
    <row r="743" spans="1:29" x14ac:dyDescent="0.25">
      <c r="A743" s="10" t="s">
        <v>2625</v>
      </c>
      <c r="B743" s="2" t="s">
        <v>2625</v>
      </c>
      <c r="C743" s="2" t="s">
        <v>2627</v>
      </c>
      <c r="D743" s="2" t="s">
        <v>187</v>
      </c>
      <c r="E743" s="34" t="s">
        <v>2412</v>
      </c>
      <c r="F743" s="3" t="s">
        <v>2626</v>
      </c>
      <c r="G743" s="2" t="s">
        <v>3919</v>
      </c>
      <c r="H743" s="4">
        <v>47.767195000000001</v>
      </c>
      <c r="I743" s="4">
        <v>20.021644999999999</v>
      </c>
      <c r="J743" s="4" t="s">
        <v>3287</v>
      </c>
      <c r="K743" s="5">
        <v>4.7462280000000003</v>
      </c>
      <c r="L743" s="6">
        <v>773797</v>
      </c>
      <c r="M743" s="7">
        <v>427195</v>
      </c>
      <c r="N743" s="2" t="s">
        <v>17</v>
      </c>
      <c r="O743" s="61">
        <v>359.03500000000003</v>
      </c>
      <c r="P743" s="2">
        <v>1</v>
      </c>
      <c r="Q743" s="2" t="s">
        <v>288</v>
      </c>
      <c r="R743" s="2" t="s">
        <v>1841</v>
      </c>
      <c r="S743" s="2" t="s">
        <v>1841</v>
      </c>
      <c r="T743" s="2" t="s">
        <v>565</v>
      </c>
      <c r="U743" s="2">
        <v>0.37590000000000001</v>
      </c>
      <c r="V743" s="2" t="s">
        <v>49</v>
      </c>
      <c r="W743" s="2" t="s">
        <v>1021</v>
      </c>
      <c r="X743" s="2" t="s">
        <v>1021</v>
      </c>
      <c r="Y743" s="8" t="s">
        <v>2628</v>
      </c>
      <c r="Z743" s="8" t="s">
        <v>1022</v>
      </c>
      <c r="AA743" s="58" t="s">
        <v>2223</v>
      </c>
      <c r="AB743" s="58" t="s">
        <v>3908</v>
      </c>
      <c r="AC743" s="11">
        <v>741</v>
      </c>
    </row>
    <row r="744" spans="1:29" x14ac:dyDescent="0.25">
      <c r="A744" s="10" t="s">
        <v>2629</v>
      </c>
      <c r="B744" s="2" t="s">
        <v>2629</v>
      </c>
      <c r="C744" s="2" t="s">
        <v>2627</v>
      </c>
      <c r="D744" s="2" t="s">
        <v>187</v>
      </c>
      <c r="E744" s="34" t="s">
        <v>2412</v>
      </c>
      <c r="F744" s="3" t="s">
        <v>2626</v>
      </c>
      <c r="G744" s="2" t="s">
        <v>3919</v>
      </c>
      <c r="H744" s="4">
        <v>47.767195000000001</v>
      </c>
      <c r="I744" s="4">
        <v>20.021644999999999</v>
      </c>
      <c r="J744" s="4" t="s">
        <v>3287</v>
      </c>
      <c r="K744" s="5">
        <v>4.8795970000000004</v>
      </c>
      <c r="L744" s="6">
        <v>765660</v>
      </c>
      <c r="M744" s="7">
        <v>423748</v>
      </c>
      <c r="N744" s="2" t="s">
        <v>17</v>
      </c>
      <c r="O744" s="61">
        <v>384.92700000000002</v>
      </c>
      <c r="P744" s="2">
        <v>1</v>
      </c>
      <c r="Q744" s="2" t="s">
        <v>288</v>
      </c>
      <c r="R744" s="2" t="s">
        <v>1823</v>
      </c>
      <c r="S744" s="2" t="s">
        <v>1823</v>
      </c>
      <c r="T744" s="2" t="s">
        <v>235</v>
      </c>
      <c r="U744" s="2">
        <v>0.36250000000000004</v>
      </c>
      <c r="V744" s="2" t="s">
        <v>49</v>
      </c>
      <c r="W744" s="2" t="s">
        <v>2630</v>
      </c>
      <c r="X744" s="2" t="s">
        <v>2630</v>
      </c>
      <c r="Y744" s="8" t="s">
        <v>2631</v>
      </c>
      <c r="Z744" s="8" t="s">
        <v>1022</v>
      </c>
      <c r="AA744" s="58" t="s">
        <v>2223</v>
      </c>
      <c r="AB744" s="58" t="s">
        <v>3908</v>
      </c>
      <c r="AC744" s="11">
        <v>742</v>
      </c>
    </row>
    <row r="745" spans="1:29" x14ac:dyDescent="0.25">
      <c r="A745" s="10" t="s">
        <v>2632</v>
      </c>
      <c r="B745" s="2" t="s">
        <v>2632</v>
      </c>
      <c r="C745" s="2" t="s">
        <v>2627</v>
      </c>
      <c r="D745" s="2" t="s">
        <v>187</v>
      </c>
      <c r="E745" s="34" t="s">
        <v>2412</v>
      </c>
      <c r="F745" s="3" t="s">
        <v>2626</v>
      </c>
      <c r="G745" s="2" t="s">
        <v>3919</v>
      </c>
      <c r="H745" s="4">
        <v>47.767195000000001</v>
      </c>
      <c r="I745" s="4">
        <v>20.021644999999999</v>
      </c>
      <c r="J745" s="4" t="s">
        <v>3287</v>
      </c>
      <c r="K745" s="5">
        <v>3.362527</v>
      </c>
      <c r="L745" s="6">
        <v>754974</v>
      </c>
      <c r="M745" s="7">
        <v>416568</v>
      </c>
      <c r="N745" s="2" t="s">
        <v>8</v>
      </c>
      <c r="O745" s="61">
        <v>320.66199999999998</v>
      </c>
      <c r="P745" s="2">
        <v>1</v>
      </c>
      <c r="Q745" s="2" t="s">
        <v>288</v>
      </c>
      <c r="R745" s="2" t="s">
        <v>2633</v>
      </c>
      <c r="S745" s="2" t="s">
        <v>2633</v>
      </c>
      <c r="T745" s="2" t="s">
        <v>340</v>
      </c>
      <c r="U745" s="2">
        <v>29.961399999999998</v>
      </c>
      <c r="V745" s="2" t="s">
        <v>49</v>
      </c>
      <c r="W745" s="2"/>
      <c r="X745" s="2"/>
      <c r="Y745" s="8" t="s">
        <v>11</v>
      </c>
      <c r="Z745" s="8"/>
      <c r="AA745" s="58" t="s">
        <v>2223</v>
      </c>
      <c r="AB745" s="58" t="s">
        <v>3908</v>
      </c>
      <c r="AC745" s="11">
        <v>743</v>
      </c>
    </row>
    <row r="746" spans="1:29" x14ac:dyDescent="0.25">
      <c r="A746" s="10" t="s">
        <v>2634</v>
      </c>
      <c r="B746" s="2" t="s">
        <v>2634</v>
      </c>
      <c r="C746" s="2" t="s">
        <v>2636</v>
      </c>
      <c r="D746" s="2" t="s">
        <v>187</v>
      </c>
      <c r="E746" s="34" t="s">
        <v>2414</v>
      </c>
      <c r="F746" s="3" t="s">
        <v>2635</v>
      </c>
      <c r="G746" s="2" t="s">
        <v>3919</v>
      </c>
      <c r="H746" s="4">
        <v>46.206744</v>
      </c>
      <c r="I746" s="4">
        <v>18.721339</v>
      </c>
      <c r="J746" s="4" t="s">
        <v>3287</v>
      </c>
      <c r="K746" s="5">
        <v>1.3995420000000001</v>
      </c>
      <c r="L746" s="6">
        <v>654363</v>
      </c>
      <c r="M746" s="7">
        <v>359769</v>
      </c>
      <c r="N746" s="2" t="s">
        <v>17</v>
      </c>
      <c r="O746" s="61">
        <v>131.83699999999999</v>
      </c>
      <c r="P746" s="2">
        <v>1</v>
      </c>
      <c r="Q746" s="2" t="s">
        <v>288</v>
      </c>
      <c r="R746" s="2" t="s">
        <v>1705</v>
      </c>
      <c r="S746" s="2" t="s">
        <v>1705</v>
      </c>
      <c r="T746" s="2" t="s">
        <v>3948</v>
      </c>
      <c r="U746" s="2">
        <v>0.49909999999999999</v>
      </c>
      <c r="V746" s="2" t="s">
        <v>49</v>
      </c>
      <c r="W746" s="2" t="s">
        <v>2630</v>
      </c>
      <c r="X746" s="2" t="s">
        <v>2630</v>
      </c>
      <c r="Y746" s="8" t="s">
        <v>2631</v>
      </c>
      <c r="Z746" s="8" t="s">
        <v>1022</v>
      </c>
      <c r="AA746" s="58" t="s">
        <v>2223</v>
      </c>
      <c r="AB746" s="58" t="s">
        <v>3908</v>
      </c>
      <c r="AC746" s="11">
        <v>744</v>
      </c>
    </row>
    <row r="747" spans="1:29" x14ac:dyDescent="0.25">
      <c r="A747" s="10" t="s">
        <v>2637</v>
      </c>
      <c r="B747" s="2" t="s">
        <v>2637</v>
      </c>
      <c r="C747" s="2" t="s">
        <v>2639</v>
      </c>
      <c r="D747" s="2" t="s">
        <v>187</v>
      </c>
      <c r="E747" s="34" t="s">
        <v>2412</v>
      </c>
      <c r="F747" s="3" t="s">
        <v>2638</v>
      </c>
      <c r="G747" s="2" t="s">
        <v>3919</v>
      </c>
      <c r="H747" s="4">
        <v>47.353161999999998</v>
      </c>
      <c r="I747" s="4">
        <v>21.511603000000001</v>
      </c>
      <c r="J747" s="4" t="s">
        <v>3287</v>
      </c>
      <c r="K747" s="5">
        <v>4.2549999999999999</v>
      </c>
      <c r="L747" s="6">
        <v>836858</v>
      </c>
      <c r="M747" s="7">
        <v>451255</v>
      </c>
      <c r="N747" s="2" t="s">
        <v>17</v>
      </c>
      <c r="O747" s="61">
        <v>450.73700000000002</v>
      </c>
      <c r="P747" s="2">
        <v>1</v>
      </c>
      <c r="Q747" s="2" t="s">
        <v>288</v>
      </c>
      <c r="R747" s="2" t="s">
        <v>2640</v>
      </c>
      <c r="S747" s="2" t="s">
        <v>2640</v>
      </c>
      <c r="T747" s="2" t="s">
        <v>3944</v>
      </c>
      <c r="U747" s="2">
        <v>0.64690000000000003</v>
      </c>
      <c r="V747" s="2" t="s">
        <v>49</v>
      </c>
      <c r="W747" s="2" t="s">
        <v>323</v>
      </c>
      <c r="X747" s="2" t="s">
        <v>323</v>
      </c>
      <c r="Y747" s="8" t="s">
        <v>2641</v>
      </c>
      <c r="Z747" s="8" t="s">
        <v>324</v>
      </c>
      <c r="AA747" s="58" t="s">
        <v>2223</v>
      </c>
      <c r="AB747" s="58" t="s">
        <v>3908</v>
      </c>
      <c r="AC747" s="11">
        <v>745</v>
      </c>
    </row>
    <row r="748" spans="1:29" x14ac:dyDescent="0.25">
      <c r="A748" s="10" t="s">
        <v>2642</v>
      </c>
      <c r="B748" s="2" t="s">
        <v>2642</v>
      </c>
      <c r="C748" s="2" t="s">
        <v>2643</v>
      </c>
      <c r="D748" s="2" t="s">
        <v>187</v>
      </c>
      <c r="E748" s="34" t="s">
        <v>2409</v>
      </c>
      <c r="F748" s="3" t="s">
        <v>2638</v>
      </c>
      <c r="G748" s="2" t="s">
        <v>3919</v>
      </c>
      <c r="H748" s="4">
        <v>47.259453000000001</v>
      </c>
      <c r="I748" s="4">
        <v>21.567782000000001</v>
      </c>
      <c r="J748" s="4" t="s">
        <v>3287</v>
      </c>
      <c r="K748" s="5">
        <v>0.37940600000000002</v>
      </c>
      <c r="L748" s="6">
        <v>338512</v>
      </c>
      <c r="M748" s="7">
        <v>185467</v>
      </c>
      <c r="N748" s="2" t="s">
        <v>17</v>
      </c>
      <c r="O748" s="61">
        <v>68.478200000000001</v>
      </c>
      <c r="P748" s="2">
        <v>1</v>
      </c>
      <c r="Q748" s="2" t="s">
        <v>288</v>
      </c>
      <c r="R748" s="2" t="s">
        <v>929</v>
      </c>
      <c r="S748" s="2" t="s">
        <v>929</v>
      </c>
      <c r="T748" s="2" t="s">
        <v>499</v>
      </c>
      <c r="U748" s="2">
        <v>-0.2316</v>
      </c>
      <c r="V748" s="2" t="s">
        <v>49</v>
      </c>
      <c r="W748" s="2" t="s">
        <v>2167</v>
      </c>
      <c r="X748" s="2" t="s">
        <v>2167</v>
      </c>
      <c r="Y748" s="8" t="s">
        <v>2644</v>
      </c>
      <c r="Z748" s="8" t="s">
        <v>2168</v>
      </c>
      <c r="AA748" s="58" t="s">
        <v>2223</v>
      </c>
      <c r="AB748" s="58" t="s">
        <v>3908</v>
      </c>
      <c r="AC748" s="11">
        <v>746</v>
      </c>
    </row>
    <row r="749" spans="1:29" x14ac:dyDescent="0.25">
      <c r="A749" s="10" t="s">
        <v>2645</v>
      </c>
      <c r="B749" s="2" t="s">
        <v>2645</v>
      </c>
      <c r="C749" s="2" t="s">
        <v>2647</v>
      </c>
      <c r="D749" s="2" t="s">
        <v>187</v>
      </c>
      <c r="E749" s="34" t="s">
        <v>2646</v>
      </c>
      <c r="F749" s="3" t="s">
        <v>2638</v>
      </c>
      <c r="G749" s="2" t="s">
        <v>3919</v>
      </c>
      <c r="H749" s="4">
        <v>47.555354999999999</v>
      </c>
      <c r="I749" s="4">
        <v>21.550642</v>
      </c>
      <c r="J749" s="4" t="s">
        <v>3287</v>
      </c>
      <c r="K749" s="5">
        <v>0.52285800000000004</v>
      </c>
      <c r="L749" s="6">
        <v>396231</v>
      </c>
      <c r="M749" s="7">
        <v>217027</v>
      </c>
      <c r="N749" s="2" t="s">
        <v>8</v>
      </c>
      <c r="O749" s="61">
        <v>59.033299999999997</v>
      </c>
      <c r="P749" s="2">
        <v>1</v>
      </c>
      <c r="Q749" s="2" t="s">
        <v>288</v>
      </c>
      <c r="R749" s="2" t="s">
        <v>41</v>
      </c>
      <c r="S749" s="2" t="s">
        <v>41</v>
      </c>
      <c r="T749" s="2" t="s">
        <v>41</v>
      </c>
      <c r="U749" s="2">
        <v>27.0459</v>
      </c>
      <c r="V749" s="2" t="s">
        <v>49</v>
      </c>
      <c r="W749" s="2"/>
      <c r="X749" s="2"/>
      <c r="Y749" s="8" t="s">
        <v>11</v>
      </c>
      <c r="Z749" s="8"/>
      <c r="AA749" s="58" t="s">
        <v>2223</v>
      </c>
      <c r="AB749" s="58" t="s">
        <v>3908</v>
      </c>
      <c r="AC749" s="11">
        <v>747</v>
      </c>
    </row>
    <row r="750" spans="1:29" x14ac:dyDescent="0.25">
      <c r="A750" s="10" t="s">
        <v>2648</v>
      </c>
      <c r="B750" s="2" t="s">
        <v>2648</v>
      </c>
      <c r="C750" s="2" t="s">
        <v>2639</v>
      </c>
      <c r="D750" s="2" t="s">
        <v>187</v>
      </c>
      <c r="E750" s="34" t="s">
        <v>2412</v>
      </c>
      <c r="F750" s="3" t="s">
        <v>2638</v>
      </c>
      <c r="G750" s="2" t="s">
        <v>3919</v>
      </c>
      <c r="H750" s="4">
        <v>47.353161999999998</v>
      </c>
      <c r="I750" s="4">
        <v>21.511603000000001</v>
      </c>
      <c r="J750" s="4" t="s">
        <v>3287</v>
      </c>
      <c r="K750" s="5">
        <v>5.0830000000000002</v>
      </c>
      <c r="L750" s="6">
        <v>839890</v>
      </c>
      <c r="M750" s="7">
        <v>454429</v>
      </c>
      <c r="N750" s="2" t="s">
        <v>8</v>
      </c>
      <c r="O750" s="61">
        <v>562.48299999999995</v>
      </c>
      <c r="P750" s="2" t="s">
        <v>9</v>
      </c>
      <c r="Q750" s="2" t="s">
        <v>288</v>
      </c>
      <c r="R750" s="2" t="s">
        <v>698</v>
      </c>
      <c r="S750" s="2" t="s">
        <v>698</v>
      </c>
      <c r="T750" s="2" t="s">
        <v>565</v>
      </c>
      <c r="U750" s="2">
        <v>30.188700000000001</v>
      </c>
      <c r="V750" s="2" t="s">
        <v>49</v>
      </c>
      <c r="W750" s="2"/>
      <c r="X750" s="2"/>
      <c r="Y750" s="8" t="s">
        <v>11</v>
      </c>
      <c r="Z750" s="8"/>
      <c r="AA750" s="58" t="s">
        <v>2223</v>
      </c>
      <c r="AB750" s="58" t="s">
        <v>3908</v>
      </c>
      <c r="AC750" s="11">
        <v>748</v>
      </c>
    </row>
    <row r="751" spans="1:29" x14ac:dyDescent="0.25">
      <c r="A751" s="10" t="s">
        <v>2649</v>
      </c>
      <c r="B751" s="2" t="s">
        <v>2649</v>
      </c>
      <c r="C751" s="2" t="s">
        <v>2406</v>
      </c>
      <c r="D751" s="2" t="s">
        <v>187</v>
      </c>
      <c r="E751" s="34" t="s">
        <v>2224</v>
      </c>
      <c r="F751" s="3" t="s">
        <v>2650</v>
      </c>
      <c r="G751" s="2" t="s">
        <v>3919</v>
      </c>
      <c r="H751" s="4">
        <v>46.750678999999998</v>
      </c>
      <c r="I751" s="4">
        <v>19.738192000000002</v>
      </c>
      <c r="J751" s="4" t="s">
        <v>3287</v>
      </c>
      <c r="K751" s="5" t="s">
        <v>164</v>
      </c>
      <c r="L751" s="6">
        <v>903524</v>
      </c>
      <c r="M751" s="7">
        <v>473669</v>
      </c>
      <c r="N751" s="2" t="s">
        <v>17</v>
      </c>
      <c r="O751" s="61">
        <v>26.9057</v>
      </c>
      <c r="P751" s="2">
        <v>1</v>
      </c>
      <c r="Q751" s="2" t="s">
        <v>288</v>
      </c>
      <c r="R751" s="2" t="s">
        <v>2651</v>
      </c>
      <c r="S751" s="2" t="s">
        <v>2651</v>
      </c>
      <c r="T751" s="2" t="s">
        <v>8</v>
      </c>
      <c r="U751" s="2">
        <v>0.20579999999999998</v>
      </c>
      <c r="V751" s="2" t="s">
        <v>49</v>
      </c>
      <c r="W751" s="2" t="s">
        <v>2167</v>
      </c>
      <c r="X751" s="2" t="s">
        <v>2167</v>
      </c>
      <c r="Y751" s="8" t="s">
        <v>2228</v>
      </c>
      <c r="Z751" s="8" t="s">
        <v>2168</v>
      </c>
      <c r="AA751" s="58" t="s">
        <v>2223</v>
      </c>
      <c r="AB751" s="58" t="s">
        <v>3908</v>
      </c>
      <c r="AC751" s="11">
        <v>749</v>
      </c>
    </row>
    <row r="752" spans="1:29" x14ac:dyDescent="0.25">
      <c r="A752" s="10" t="s">
        <v>2652</v>
      </c>
      <c r="B752" s="2" t="s">
        <v>2652</v>
      </c>
      <c r="C752" s="2" t="s">
        <v>2241</v>
      </c>
      <c r="D752" s="2" t="s">
        <v>187</v>
      </c>
      <c r="E752" s="34" t="s">
        <v>2653</v>
      </c>
      <c r="F752" s="3" t="s">
        <v>2650</v>
      </c>
      <c r="G752" s="2" t="s">
        <v>3919</v>
      </c>
      <c r="H752" s="4">
        <v>47.254721000000004</v>
      </c>
      <c r="I752" s="4">
        <v>19.6356</v>
      </c>
      <c r="J752" s="4" t="s">
        <v>3287</v>
      </c>
      <c r="K752" s="5">
        <v>2.5623290000000001</v>
      </c>
      <c r="L752" s="6">
        <v>673032</v>
      </c>
      <c r="M752" s="7">
        <v>370658</v>
      </c>
      <c r="N752" s="2" t="s">
        <v>8</v>
      </c>
      <c r="O752" s="61">
        <v>171.81800000000001</v>
      </c>
      <c r="P752" s="2">
        <v>3</v>
      </c>
      <c r="Q752" s="2" t="s">
        <v>288</v>
      </c>
      <c r="R752" s="2" t="s">
        <v>2654</v>
      </c>
      <c r="S752" s="2" t="s">
        <v>2654</v>
      </c>
      <c r="T752" s="2" t="s">
        <v>499</v>
      </c>
      <c r="U752" s="2">
        <v>26.151299999999999</v>
      </c>
      <c r="V752" s="2" t="s">
        <v>49</v>
      </c>
      <c r="W752" s="2"/>
      <c r="X752" s="2"/>
      <c r="Y752" s="8" t="s">
        <v>11</v>
      </c>
      <c r="Z752" s="8"/>
      <c r="AA752" s="58" t="s">
        <v>2223</v>
      </c>
      <c r="AB752" s="58" t="s">
        <v>3908</v>
      </c>
      <c r="AC752" s="11">
        <v>750</v>
      </c>
    </row>
    <row r="753" spans="1:29" x14ac:dyDescent="0.25">
      <c r="A753" s="10" t="s">
        <v>2655</v>
      </c>
      <c r="B753" s="2" t="s">
        <v>2655</v>
      </c>
      <c r="C753" s="2" t="s">
        <v>2415</v>
      </c>
      <c r="D753" s="2" t="s">
        <v>187</v>
      </c>
      <c r="E753" s="34" t="s">
        <v>2653</v>
      </c>
      <c r="F753" s="3" t="s">
        <v>2656</v>
      </c>
      <c r="G753" s="2" t="s">
        <v>3919</v>
      </c>
      <c r="H753" s="4">
        <v>47.244951</v>
      </c>
      <c r="I753" s="4">
        <v>19.628050999999999</v>
      </c>
      <c r="J753" s="4" t="s">
        <v>3287</v>
      </c>
      <c r="K753" s="5">
        <v>3.9551590000000001</v>
      </c>
      <c r="L753" s="6">
        <v>768891</v>
      </c>
      <c r="M753" s="7">
        <v>424728</v>
      </c>
      <c r="N753" s="2" t="s">
        <v>17</v>
      </c>
      <c r="O753" s="61">
        <v>339.81900000000002</v>
      </c>
      <c r="P753" s="2">
        <v>1</v>
      </c>
      <c r="Q753" s="2" t="s">
        <v>288</v>
      </c>
      <c r="R753" s="2" t="s">
        <v>994</v>
      </c>
      <c r="S753" s="2" t="s">
        <v>994</v>
      </c>
      <c r="T753" s="2" t="s">
        <v>235</v>
      </c>
      <c r="U753" s="2">
        <v>0.49870000000000003</v>
      </c>
      <c r="V753" s="2" t="s">
        <v>49</v>
      </c>
      <c r="W753" s="2" t="s">
        <v>2167</v>
      </c>
      <c r="X753" s="2" t="s">
        <v>2167</v>
      </c>
      <c r="Y753" s="8" t="s">
        <v>2657</v>
      </c>
      <c r="Z753" s="8" t="s">
        <v>2168</v>
      </c>
      <c r="AA753" s="58" t="s">
        <v>2223</v>
      </c>
      <c r="AB753" s="58" t="s">
        <v>3908</v>
      </c>
      <c r="AC753" s="11">
        <v>751</v>
      </c>
    </row>
    <row r="754" spans="1:29" x14ac:dyDescent="0.25">
      <c r="A754" s="10" t="s">
        <v>2658</v>
      </c>
      <c r="B754" s="2" t="s">
        <v>2658</v>
      </c>
      <c r="C754" s="2" t="s">
        <v>2406</v>
      </c>
      <c r="D754" s="2" t="s">
        <v>187</v>
      </c>
      <c r="E754" s="34" t="s">
        <v>2412</v>
      </c>
      <c r="F754" s="3" t="s">
        <v>2656</v>
      </c>
      <c r="G754" s="2" t="s">
        <v>3919</v>
      </c>
      <c r="H754" s="4">
        <v>46.750678999999998</v>
      </c>
      <c r="I754" s="4">
        <v>19.738192000000002</v>
      </c>
      <c r="J754" s="4" t="s">
        <v>3287</v>
      </c>
      <c r="K754" s="5" t="s">
        <v>164</v>
      </c>
      <c r="L754" s="6">
        <v>912792</v>
      </c>
      <c r="M754" s="7">
        <v>482143</v>
      </c>
      <c r="N754" s="2" t="s">
        <v>8</v>
      </c>
      <c r="O754" s="61">
        <v>19.099900000000002</v>
      </c>
      <c r="P754" s="2">
        <v>1</v>
      </c>
      <c r="Q754" s="2" t="s">
        <v>288</v>
      </c>
      <c r="R754" s="2" t="s">
        <v>2651</v>
      </c>
      <c r="S754" s="2" t="s">
        <v>2651</v>
      </c>
      <c r="T754" s="2" t="s">
        <v>8</v>
      </c>
      <c r="U754" s="2">
        <v>22.897100000000002</v>
      </c>
      <c r="V754" s="2" t="s">
        <v>49</v>
      </c>
      <c r="W754" s="2"/>
      <c r="X754" s="2"/>
      <c r="Y754" s="8" t="s">
        <v>11</v>
      </c>
      <c r="Z754" s="8"/>
      <c r="AA754" s="58" t="s">
        <v>2223</v>
      </c>
      <c r="AB754" s="58" t="s">
        <v>3908</v>
      </c>
      <c r="AC754" s="11">
        <v>752</v>
      </c>
    </row>
    <row r="755" spans="1:29" x14ac:dyDescent="0.25">
      <c r="A755" s="10" t="s">
        <v>2659</v>
      </c>
      <c r="B755" s="2" t="s">
        <v>2659</v>
      </c>
      <c r="C755" s="2" t="s">
        <v>2415</v>
      </c>
      <c r="D755" s="2" t="s">
        <v>187</v>
      </c>
      <c r="E755" s="34" t="s">
        <v>2653</v>
      </c>
      <c r="F755" s="3" t="s">
        <v>2656</v>
      </c>
      <c r="G755" s="2" t="s">
        <v>3919</v>
      </c>
      <c r="H755" s="4">
        <v>47.244951</v>
      </c>
      <c r="I755" s="4">
        <v>19.628050999999999</v>
      </c>
      <c r="J755" s="4" t="s">
        <v>3287</v>
      </c>
      <c r="K755" s="5">
        <v>2.1535380000000002</v>
      </c>
      <c r="L755" s="6">
        <v>727258</v>
      </c>
      <c r="M755" s="7">
        <v>401336</v>
      </c>
      <c r="N755" s="2" t="s">
        <v>8</v>
      </c>
      <c r="O755" s="61">
        <v>209.36</v>
      </c>
      <c r="P755" s="2">
        <v>1</v>
      </c>
      <c r="Q755" s="2" t="s">
        <v>288</v>
      </c>
      <c r="R755" s="2" t="s">
        <v>2407</v>
      </c>
      <c r="S755" s="2" t="s">
        <v>2407</v>
      </c>
      <c r="T755" s="2" t="s">
        <v>522</v>
      </c>
      <c r="U755" s="2">
        <v>24.4056</v>
      </c>
      <c r="V755" s="2" t="s">
        <v>49</v>
      </c>
      <c r="W755" s="2"/>
      <c r="X755" s="2"/>
      <c r="Y755" s="8" t="s">
        <v>11</v>
      </c>
      <c r="Z755" s="8"/>
      <c r="AA755" s="58" t="s">
        <v>2223</v>
      </c>
      <c r="AB755" s="58" t="s">
        <v>3908</v>
      </c>
      <c r="AC755" s="11">
        <v>753</v>
      </c>
    </row>
    <row r="756" spans="1:29" x14ac:dyDescent="0.25">
      <c r="A756" s="10" t="s">
        <v>2660</v>
      </c>
      <c r="B756" s="2" t="s">
        <v>2660</v>
      </c>
      <c r="C756" s="2" t="s">
        <v>2662</v>
      </c>
      <c r="D756" s="2" t="s">
        <v>187</v>
      </c>
      <c r="E756" s="34" t="s">
        <v>2653</v>
      </c>
      <c r="F756" s="3" t="s">
        <v>2661</v>
      </c>
      <c r="G756" s="2" t="s">
        <v>3919</v>
      </c>
      <c r="H756" s="4">
        <v>47.244951</v>
      </c>
      <c r="I756" s="4">
        <v>19.628050999999999</v>
      </c>
      <c r="J756" s="4" t="s">
        <v>3287</v>
      </c>
      <c r="K756" s="5">
        <v>1.2798400000000001</v>
      </c>
      <c r="L756" s="6">
        <v>503654</v>
      </c>
      <c r="M756" s="7">
        <v>280961</v>
      </c>
      <c r="N756" s="2" t="s">
        <v>17</v>
      </c>
      <c r="O756" s="61">
        <v>134.267</v>
      </c>
      <c r="P756" s="2">
        <v>1</v>
      </c>
      <c r="Q756" s="2" t="s">
        <v>288</v>
      </c>
      <c r="R756" s="2" t="s">
        <v>2663</v>
      </c>
      <c r="S756" s="2" t="s">
        <v>2663</v>
      </c>
      <c r="T756" s="2" t="s">
        <v>522</v>
      </c>
      <c r="U756" s="2">
        <v>0.87130000000000007</v>
      </c>
      <c r="V756" s="2" t="s">
        <v>49</v>
      </c>
      <c r="W756" s="2" t="s">
        <v>2167</v>
      </c>
      <c r="X756" s="2" t="s">
        <v>2167</v>
      </c>
      <c r="Y756" s="8" t="s">
        <v>2664</v>
      </c>
      <c r="Z756" s="8" t="s">
        <v>2168</v>
      </c>
      <c r="AA756" s="58" t="s">
        <v>2223</v>
      </c>
      <c r="AB756" s="58" t="s">
        <v>3908</v>
      </c>
      <c r="AC756" s="11">
        <v>754</v>
      </c>
    </row>
    <row r="757" spans="1:29" x14ac:dyDescent="0.25">
      <c r="A757" s="10" t="s">
        <v>2665</v>
      </c>
      <c r="B757" s="2" t="s">
        <v>2666</v>
      </c>
      <c r="C757" s="2" t="s">
        <v>2669</v>
      </c>
      <c r="D757" s="2" t="s">
        <v>187</v>
      </c>
      <c r="E757" s="34" t="s">
        <v>2667</v>
      </c>
      <c r="F757" s="3" t="s">
        <v>2668</v>
      </c>
      <c r="G757" s="2" t="s">
        <v>3919</v>
      </c>
      <c r="H757" s="4">
        <v>46.74644</v>
      </c>
      <c r="I757" s="4">
        <v>19.441279999999999</v>
      </c>
      <c r="J757" s="4" t="s">
        <v>3288</v>
      </c>
      <c r="K757" s="5" t="s">
        <v>164</v>
      </c>
      <c r="L757" s="6">
        <v>946688</v>
      </c>
      <c r="M757" s="7">
        <v>496062</v>
      </c>
      <c r="N757" s="2" t="s">
        <v>17</v>
      </c>
      <c r="O757" s="61">
        <v>306.10399999999998</v>
      </c>
      <c r="P757" s="2">
        <v>1</v>
      </c>
      <c r="Q757" s="2" t="s">
        <v>288</v>
      </c>
      <c r="R757" s="2" t="s">
        <v>2571</v>
      </c>
      <c r="S757" s="2" t="s">
        <v>2571</v>
      </c>
      <c r="T757" s="2" t="s">
        <v>235</v>
      </c>
      <c r="U757" s="2">
        <v>1.2562</v>
      </c>
      <c r="V757" s="2" t="s">
        <v>49</v>
      </c>
      <c r="W757" s="2" t="s">
        <v>2670</v>
      </c>
      <c r="X757" s="2" t="s">
        <v>2670</v>
      </c>
      <c r="Y757" s="8" t="s">
        <v>11</v>
      </c>
      <c r="Z757" s="8" t="s">
        <v>385</v>
      </c>
      <c r="AA757" s="58" t="s">
        <v>284</v>
      </c>
      <c r="AB757" s="58" t="s">
        <v>3891</v>
      </c>
      <c r="AC757" s="11">
        <v>755</v>
      </c>
    </row>
    <row r="758" spans="1:29" x14ac:dyDescent="0.25">
      <c r="A758" s="10" t="s">
        <v>2671</v>
      </c>
      <c r="B758" s="2" t="s">
        <v>2672</v>
      </c>
      <c r="C758" s="2" t="s">
        <v>2487</v>
      </c>
      <c r="D758" s="2" t="s">
        <v>187</v>
      </c>
      <c r="E758" s="34" t="s">
        <v>2673</v>
      </c>
      <c r="F758" s="3" t="s">
        <v>2668</v>
      </c>
      <c r="G758" s="2" t="s">
        <v>3919</v>
      </c>
      <c r="H758" s="4">
        <v>47.506920000000001</v>
      </c>
      <c r="I758" s="4">
        <v>20.12397</v>
      </c>
      <c r="J758" s="4" t="s">
        <v>3288</v>
      </c>
      <c r="K758" s="5" t="s">
        <v>164</v>
      </c>
      <c r="L758" s="6">
        <v>927813</v>
      </c>
      <c r="M758" s="7">
        <v>491691</v>
      </c>
      <c r="N758" s="2" t="s">
        <v>17</v>
      </c>
      <c r="O758" s="61">
        <v>175.02799999999999</v>
      </c>
      <c r="P758" s="2">
        <v>1</v>
      </c>
      <c r="Q758" s="2" t="s">
        <v>288</v>
      </c>
      <c r="R758" s="2" t="s">
        <v>2571</v>
      </c>
      <c r="S758" s="2" t="s">
        <v>2571</v>
      </c>
      <c r="T758" s="2" t="s">
        <v>235</v>
      </c>
      <c r="U758" s="2">
        <v>0.81010000000000004</v>
      </c>
      <c r="V758" s="2" t="s">
        <v>49</v>
      </c>
      <c r="W758" s="2" t="s">
        <v>2094</v>
      </c>
      <c r="X758" s="2" t="s">
        <v>2094</v>
      </c>
      <c r="Y758" s="8" t="s">
        <v>11</v>
      </c>
      <c r="Z758" s="8" t="s">
        <v>1069</v>
      </c>
      <c r="AA758" s="58" t="s">
        <v>284</v>
      </c>
      <c r="AB758" s="58" t="s">
        <v>3891</v>
      </c>
      <c r="AC758" s="11">
        <v>756</v>
      </c>
    </row>
    <row r="759" spans="1:29" x14ac:dyDescent="0.25">
      <c r="A759" s="10" t="s">
        <v>2674</v>
      </c>
      <c r="B759" s="2" t="s">
        <v>2675</v>
      </c>
      <c r="C759" s="2" t="s">
        <v>2248</v>
      </c>
      <c r="D759" s="2" t="s">
        <v>187</v>
      </c>
      <c r="E759" s="34" t="s">
        <v>2676</v>
      </c>
      <c r="F759" s="3" t="s">
        <v>2677</v>
      </c>
      <c r="G759" s="2" t="s">
        <v>3919</v>
      </c>
      <c r="H759" s="4">
        <v>46.228940000000001</v>
      </c>
      <c r="I759" s="4">
        <v>20.263999999999999</v>
      </c>
      <c r="J759" s="4" t="s">
        <v>3288</v>
      </c>
      <c r="K759" s="5" t="s">
        <v>164</v>
      </c>
      <c r="L759" s="6">
        <v>589902</v>
      </c>
      <c r="M759" s="7">
        <v>317183</v>
      </c>
      <c r="N759" s="2" t="s">
        <v>17</v>
      </c>
      <c r="O759" s="61">
        <v>93.347999999999999</v>
      </c>
      <c r="P759" s="2">
        <v>1</v>
      </c>
      <c r="Q759" s="2" t="s">
        <v>288</v>
      </c>
      <c r="R759" s="2" t="s">
        <v>2678</v>
      </c>
      <c r="S759" s="2" t="s">
        <v>2678</v>
      </c>
      <c r="T759" s="2" t="s">
        <v>41</v>
      </c>
      <c r="U759" s="2">
        <v>1.5403</v>
      </c>
      <c r="V759" s="2" t="s">
        <v>49</v>
      </c>
      <c r="W759" s="2" t="s">
        <v>2249</v>
      </c>
      <c r="X759" s="2" t="s">
        <v>2249</v>
      </c>
      <c r="Y759" s="8" t="s">
        <v>11</v>
      </c>
      <c r="Z759" s="8" t="s">
        <v>324</v>
      </c>
      <c r="AA759" s="58" t="s">
        <v>284</v>
      </c>
      <c r="AB759" s="58" t="s">
        <v>3891</v>
      </c>
      <c r="AC759" s="11">
        <v>757</v>
      </c>
    </row>
    <row r="760" spans="1:29" x14ac:dyDescent="0.25">
      <c r="A760" s="10" t="s">
        <v>2679</v>
      </c>
      <c r="B760" s="2" t="s">
        <v>2680</v>
      </c>
      <c r="C760" s="2" t="s">
        <v>2492</v>
      </c>
      <c r="D760" s="2" t="s">
        <v>187</v>
      </c>
      <c r="E760" s="34" t="s">
        <v>2216</v>
      </c>
      <c r="F760" s="3" t="s">
        <v>2677</v>
      </c>
      <c r="G760" s="2" t="s">
        <v>3919</v>
      </c>
      <c r="H760" s="4">
        <v>46.402560000000001</v>
      </c>
      <c r="I760" s="4">
        <v>20.27403</v>
      </c>
      <c r="J760" s="4" t="s">
        <v>3288</v>
      </c>
      <c r="K760" s="5" t="s">
        <v>164</v>
      </c>
      <c r="L760" s="6">
        <v>761195</v>
      </c>
      <c r="M760" s="7">
        <v>409709</v>
      </c>
      <c r="N760" s="2" t="s">
        <v>17</v>
      </c>
      <c r="O760" s="61">
        <v>148.42599999999999</v>
      </c>
      <c r="P760" s="2">
        <v>1</v>
      </c>
      <c r="Q760" s="2" t="s">
        <v>288</v>
      </c>
      <c r="R760" s="2" t="s">
        <v>2681</v>
      </c>
      <c r="S760" s="2" t="s">
        <v>2681</v>
      </c>
      <c r="T760" s="2" t="s">
        <v>3950</v>
      </c>
      <c r="U760" s="2">
        <v>0.64479999999999993</v>
      </c>
      <c r="V760" s="2" t="s">
        <v>49</v>
      </c>
      <c r="W760" s="2" t="s">
        <v>2249</v>
      </c>
      <c r="X760" s="2" t="s">
        <v>2249</v>
      </c>
      <c r="Y760" s="8" t="s">
        <v>11</v>
      </c>
      <c r="Z760" s="8" t="s">
        <v>324</v>
      </c>
      <c r="AA760" s="58" t="s">
        <v>284</v>
      </c>
      <c r="AB760" s="58" t="s">
        <v>3891</v>
      </c>
      <c r="AC760" s="11">
        <v>758</v>
      </c>
    </row>
    <row r="761" spans="1:29" x14ac:dyDescent="0.25">
      <c r="A761" s="10" t="s">
        <v>2682</v>
      </c>
      <c r="B761" s="2" t="s">
        <v>2683</v>
      </c>
      <c r="C761" s="2" t="s">
        <v>2325</v>
      </c>
      <c r="D761" s="2" t="s">
        <v>187</v>
      </c>
      <c r="E761" s="34" t="s">
        <v>2684</v>
      </c>
      <c r="F761" s="3" t="s">
        <v>2677</v>
      </c>
      <c r="G761" s="2" t="s">
        <v>3919</v>
      </c>
      <c r="H761" s="4">
        <v>46.286000000000001</v>
      </c>
      <c r="I761" s="4">
        <v>19.10192</v>
      </c>
      <c r="J761" s="4" t="s">
        <v>3288</v>
      </c>
      <c r="K761" s="5" t="s">
        <v>164</v>
      </c>
      <c r="L761" s="6">
        <v>1010305</v>
      </c>
      <c r="M761" s="7">
        <v>523275</v>
      </c>
      <c r="N761" s="2" t="s">
        <v>17</v>
      </c>
      <c r="O761" s="61">
        <v>114.697</v>
      </c>
      <c r="P761" s="2">
        <v>1</v>
      </c>
      <c r="Q761" s="2" t="s">
        <v>288</v>
      </c>
      <c r="R761" s="2" t="s">
        <v>1294</v>
      </c>
      <c r="S761" s="2" t="s">
        <v>1294</v>
      </c>
      <c r="T761" s="2" t="s">
        <v>235</v>
      </c>
      <c r="U761" s="2">
        <v>0.68399999999999994</v>
      </c>
      <c r="V761" s="2" t="s">
        <v>49</v>
      </c>
      <c r="W761" s="2" t="s">
        <v>2685</v>
      </c>
      <c r="X761" s="2" t="s">
        <v>2685</v>
      </c>
      <c r="Y761" s="8" t="s">
        <v>11</v>
      </c>
      <c r="Z761" s="8" t="s">
        <v>324</v>
      </c>
      <c r="AA761" s="58" t="s">
        <v>284</v>
      </c>
      <c r="AB761" s="58" t="s">
        <v>3891</v>
      </c>
      <c r="AC761" s="11">
        <v>759</v>
      </c>
    </row>
    <row r="762" spans="1:29" x14ac:dyDescent="0.25">
      <c r="A762" s="10" t="s">
        <v>2686</v>
      </c>
      <c r="B762" s="2" t="s">
        <v>2687</v>
      </c>
      <c r="C762" s="2" t="s">
        <v>2492</v>
      </c>
      <c r="D762" s="2" t="s">
        <v>187</v>
      </c>
      <c r="E762" s="34" t="s">
        <v>2688</v>
      </c>
      <c r="F762" s="3" t="s">
        <v>2677</v>
      </c>
      <c r="G762" s="2" t="s">
        <v>3919</v>
      </c>
      <c r="H762" s="4">
        <v>46.402560000000001</v>
      </c>
      <c r="I762" s="4">
        <v>20.27403</v>
      </c>
      <c r="J762" s="4" t="s">
        <v>3288</v>
      </c>
      <c r="K762" s="5" t="s">
        <v>164</v>
      </c>
      <c r="L762" s="6">
        <v>1082287</v>
      </c>
      <c r="M762" s="7">
        <v>567411</v>
      </c>
      <c r="N762" s="2" t="s">
        <v>17</v>
      </c>
      <c r="O762" s="61">
        <v>386.79899999999998</v>
      </c>
      <c r="P762" s="2">
        <v>1</v>
      </c>
      <c r="Q762" s="2" t="s">
        <v>288</v>
      </c>
      <c r="R762" s="2" t="s">
        <v>2689</v>
      </c>
      <c r="S762" s="2" t="s">
        <v>2689</v>
      </c>
      <c r="T762" s="2" t="s">
        <v>24</v>
      </c>
      <c r="U762" s="2">
        <v>0.65139999999999998</v>
      </c>
      <c r="V762" s="2" t="s">
        <v>49</v>
      </c>
      <c r="W762" s="2" t="s">
        <v>2690</v>
      </c>
      <c r="X762" s="2" t="s">
        <v>2690</v>
      </c>
      <c r="Y762" s="8" t="s">
        <v>11</v>
      </c>
      <c r="Z762" s="8" t="s">
        <v>324</v>
      </c>
      <c r="AA762" s="58" t="s">
        <v>284</v>
      </c>
      <c r="AB762" s="58" t="s">
        <v>3891</v>
      </c>
      <c r="AC762" s="11">
        <v>760</v>
      </c>
    </row>
    <row r="763" spans="1:29" x14ac:dyDescent="0.25">
      <c r="A763" s="10" t="s">
        <v>2691</v>
      </c>
      <c r="B763" s="2" t="s">
        <v>2692</v>
      </c>
      <c r="C763" s="2" t="s">
        <v>2693</v>
      </c>
      <c r="D763" s="2" t="s">
        <v>187</v>
      </c>
      <c r="E763" s="34" t="s">
        <v>2443</v>
      </c>
      <c r="F763" s="3" t="s">
        <v>2677</v>
      </c>
      <c r="G763" s="2" t="s">
        <v>3919</v>
      </c>
      <c r="H763" s="4">
        <v>46.38</v>
      </c>
      <c r="I763" s="4">
        <v>20.08944</v>
      </c>
      <c r="J763" s="4" t="s">
        <v>3288</v>
      </c>
      <c r="K763" s="5" t="s">
        <v>164</v>
      </c>
      <c r="L763" s="6">
        <v>936985</v>
      </c>
      <c r="M763" s="7">
        <v>486214</v>
      </c>
      <c r="N763" s="2" t="s">
        <v>17</v>
      </c>
      <c r="O763" s="61">
        <v>175.44399999999999</v>
      </c>
      <c r="P763" s="2">
        <v>1</v>
      </c>
      <c r="Q763" s="2" t="s">
        <v>288</v>
      </c>
      <c r="R763" s="2" t="s">
        <v>2694</v>
      </c>
      <c r="S763" s="2" t="s">
        <v>2694</v>
      </c>
      <c r="T763" s="2" t="s">
        <v>235</v>
      </c>
      <c r="U763" s="2">
        <v>0.68279999999999996</v>
      </c>
      <c r="V763" s="2" t="s">
        <v>49</v>
      </c>
      <c r="W763" s="2" t="s">
        <v>2695</v>
      </c>
      <c r="X763" s="2" t="s">
        <v>2695</v>
      </c>
      <c r="Y763" s="8" t="s">
        <v>11</v>
      </c>
      <c r="Z763" s="8" t="s">
        <v>216</v>
      </c>
      <c r="AA763" s="58" t="s">
        <v>284</v>
      </c>
      <c r="AB763" s="58" t="s">
        <v>3891</v>
      </c>
      <c r="AC763" s="11">
        <v>761</v>
      </c>
    </row>
    <row r="764" spans="1:29" x14ac:dyDescent="0.25">
      <c r="A764" s="10" t="s">
        <v>2696</v>
      </c>
      <c r="B764" s="2" t="s">
        <v>2697</v>
      </c>
      <c r="C764" s="2" t="s">
        <v>2492</v>
      </c>
      <c r="D764" s="2" t="s">
        <v>187</v>
      </c>
      <c r="E764" s="34" t="s">
        <v>2443</v>
      </c>
      <c r="F764" s="3" t="s">
        <v>2677</v>
      </c>
      <c r="G764" s="2" t="s">
        <v>3919</v>
      </c>
      <c r="H764" s="4">
        <v>46.402560000000001</v>
      </c>
      <c r="I764" s="4">
        <v>20.27403</v>
      </c>
      <c r="J764" s="4" t="s">
        <v>3288</v>
      </c>
      <c r="K764" s="5" t="s">
        <v>164</v>
      </c>
      <c r="L764" s="6">
        <v>953347</v>
      </c>
      <c r="M764" s="7">
        <v>499698</v>
      </c>
      <c r="N764" s="2" t="s">
        <v>17</v>
      </c>
      <c r="O764" s="61">
        <v>409.04199999999997</v>
      </c>
      <c r="P764" s="2">
        <v>1</v>
      </c>
      <c r="Q764" s="2" t="s">
        <v>288</v>
      </c>
      <c r="R764" s="2" t="s">
        <v>2698</v>
      </c>
      <c r="S764" s="2" t="s">
        <v>2698</v>
      </c>
      <c r="T764" s="2" t="s">
        <v>235</v>
      </c>
      <c r="U764" s="2">
        <v>1.3252999999999999</v>
      </c>
      <c r="V764" s="2" t="s">
        <v>49</v>
      </c>
      <c r="W764" s="2" t="s">
        <v>2699</v>
      </c>
      <c r="X764" s="2" t="s">
        <v>2699</v>
      </c>
      <c r="Y764" s="8" t="s">
        <v>11</v>
      </c>
      <c r="Z764" s="8" t="s">
        <v>1962</v>
      </c>
      <c r="AA764" s="58" t="s">
        <v>284</v>
      </c>
      <c r="AB764" s="58" t="s">
        <v>3891</v>
      </c>
      <c r="AC764" s="11">
        <v>762</v>
      </c>
    </row>
    <row r="765" spans="1:29" x14ac:dyDescent="0.25">
      <c r="A765" s="10" t="s">
        <v>2700</v>
      </c>
      <c r="B765" s="2" t="s">
        <v>2701</v>
      </c>
      <c r="C765" s="2" t="s">
        <v>2325</v>
      </c>
      <c r="D765" s="2" t="s">
        <v>187</v>
      </c>
      <c r="E765" s="34" t="s">
        <v>2684</v>
      </c>
      <c r="F765" s="3" t="s">
        <v>2677</v>
      </c>
      <c r="G765" s="2" t="s">
        <v>3919</v>
      </c>
      <c r="H765" s="4">
        <v>46.286000000000001</v>
      </c>
      <c r="I765" s="4">
        <v>19.10192</v>
      </c>
      <c r="J765" s="4" t="s">
        <v>3288</v>
      </c>
      <c r="K765" s="5" t="s">
        <v>164</v>
      </c>
      <c r="L765" s="6">
        <v>828359</v>
      </c>
      <c r="M765" s="7">
        <v>438096</v>
      </c>
      <c r="N765" s="2" t="s">
        <v>17</v>
      </c>
      <c r="O765" s="61">
        <v>111.089</v>
      </c>
      <c r="P765" s="2">
        <v>1</v>
      </c>
      <c r="Q765" s="2" t="s">
        <v>288</v>
      </c>
      <c r="R765" s="2" t="s">
        <v>2260</v>
      </c>
      <c r="S765" s="2" t="s">
        <v>2260</v>
      </c>
      <c r="T765" s="2" t="s">
        <v>565</v>
      </c>
      <c r="U765" s="2">
        <v>0.53600000000000003</v>
      </c>
      <c r="V765" s="2" t="s">
        <v>49</v>
      </c>
      <c r="W765" s="2" t="s">
        <v>2702</v>
      </c>
      <c r="X765" s="2" t="s">
        <v>2702</v>
      </c>
      <c r="Y765" s="8" t="s">
        <v>11</v>
      </c>
      <c r="Z765" s="8" t="s">
        <v>1962</v>
      </c>
      <c r="AA765" s="58" t="s">
        <v>284</v>
      </c>
      <c r="AB765" s="58" t="s">
        <v>3891</v>
      </c>
      <c r="AC765" s="11">
        <v>763</v>
      </c>
    </row>
    <row r="766" spans="1:29" x14ac:dyDescent="0.25">
      <c r="A766" s="10" t="s">
        <v>2703</v>
      </c>
      <c r="B766" s="2" t="s">
        <v>2704</v>
      </c>
      <c r="C766" s="2" t="s">
        <v>2492</v>
      </c>
      <c r="D766" s="2" t="s">
        <v>187</v>
      </c>
      <c r="E766" s="34" t="s">
        <v>2171</v>
      </c>
      <c r="F766" s="3" t="s">
        <v>2677</v>
      </c>
      <c r="G766" s="2" t="s">
        <v>3919</v>
      </c>
      <c r="H766" s="4">
        <v>46.402560000000001</v>
      </c>
      <c r="I766" s="4">
        <v>20.27403</v>
      </c>
      <c r="J766" s="4" t="s">
        <v>3288</v>
      </c>
      <c r="K766" s="5" t="s">
        <v>164</v>
      </c>
      <c r="L766" s="6">
        <v>1004206</v>
      </c>
      <c r="M766" s="7">
        <v>524460</v>
      </c>
      <c r="N766" s="2" t="s">
        <v>17</v>
      </c>
      <c r="O766" s="61">
        <v>354.59699999999998</v>
      </c>
      <c r="P766" s="2">
        <v>1</v>
      </c>
      <c r="Q766" s="2" t="s">
        <v>288</v>
      </c>
      <c r="R766" s="2" t="s">
        <v>388</v>
      </c>
      <c r="S766" s="2" t="s">
        <v>388</v>
      </c>
      <c r="T766" s="2" t="s">
        <v>340</v>
      </c>
      <c r="U766" s="2">
        <v>1.5301</v>
      </c>
      <c r="V766" s="2" t="s">
        <v>49</v>
      </c>
      <c r="W766" s="2" t="s">
        <v>2705</v>
      </c>
      <c r="X766" s="2" t="s">
        <v>2705</v>
      </c>
      <c r="Y766" s="8" t="s">
        <v>11</v>
      </c>
      <c r="Z766" s="8" t="s">
        <v>1962</v>
      </c>
      <c r="AA766" s="58" t="s">
        <v>284</v>
      </c>
      <c r="AB766" s="58" t="s">
        <v>3891</v>
      </c>
      <c r="AC766" s="11">
        <v>764</v>
      </c>
    </row>
    <row r="767" spans="1:29" x14ac:dyDescent="0.25">
      <c r="A767" s="10" t="s">
        <v>2706</v>
      </c>
      <c r="B767" s="2" t="s">
        <v>2707</v>
      </c>
      <c r="C767" s="2" t="s">
        <v>2426</v>
      </c>
      <c r="D767" s="2" t="s">
        <v>187</v>
      </c>
      <c r="E767" s="34" t="s">
        <v>2708</v>
      </c>
      <c r="F767" s="3" t="s">
        <v>2677</v>
      </c>
      <c r="G767" s="2" t="s">
        <v>3919</v>
      </c>
      <c r="H767" s="4">
        <v>46.304389999999998</v>
      </c>
      <c r="I767" s="4">
        <v>20.857970000000002</v>
      </c>
      <c r="J767" s="4" t="s">
        <v>3288</v>
      </c>
      <c r="K767" s="5" t="s">
        <v>164</v>
      </c>
      <c r="L767" s="6">
        <v>1049491</v>
      </c>
      <c r="M767" s="7">
        <v>550067</v>
      </c>
      <c r="N767" s="2" t="s">
        <v>17</v>
      </c>
      <c r="O767" s="61">
        <v>301.73899999999998</v>
      </c>
      <c r="P767" s="2">
        <v>1</v>
      </c>
      <c r="Q767" s="2" t="s">
        <v>288</v>
      </c>
      <c r="R767" s="2" t="s">
        <v>2709</v>
      </c>
      <c r="S767" s="2" t="s">
        <v>2709</v>
      </c>
      <c r="T767" s="2" t="s">
        <v>235</v>
      </c>
      <c r="U767" s="2">
        <v>0.86979999999999991</v>
      </c>
      <c r="V767" s="2" t="s">
        <v>49</v>
      </c>
      <c r="W767" s="2" t="s">
        <v>2054</v>
      </c>
      <c r="X767" s="2" t="s">
        <v>2054</v>
      </c>
      <c r="Y767" s="8" t="s">
        <v>11</v>
      </c>
      <c r="Z767" s="8" t="s">
        <v>81</v>
      </c>
      <c r="AA767" s="58" t="s">
        <v>284</v>
      </c>
      <c r="AB767" s="58" t="s">
        <v>3891</v>
      </c>
      <c r="AC767" s="11">
        <v>765</v>
      </c>
    </row>
    <row r="768" spans="1:29" x14ac:dyDescent="0.25">
      <c r="A768" s="10" t="s">
        <v>2710</v>
      </c>
      <c r="B768" s="2" t="s">
        <v>2711</v>
      </c>
      <c r="C768" s="2" t="s">
        <v>2693</v>
      </c>
      <c r="D768" s="2" t="s">
        <v>187</v>
      </c>
      <c r="E768" s="34" t="s">
        <v>2443</v>
      </c>
      <c r="F768" s="3" t="s">
        <v>2677</v>
      </c>
      <c r="G768" s="2" t="s">
        <v>3919</v>
      </c>
      <c r="H768" s="4">
        <v>46.38</v>
      </c>
      <c r="I768" s="4">
        <v>20.08944</v>
      </c>
      <c r="J768" s="4" t="s">
        <v>3288</v>
      </c>
      <c r="K768" s="5" t="s">
        <v>164</v>
      </c>
      <c r="L768" s="6">
        <v>1045554</v>
      </c>
      <c r="M768" s="7">
        <v>547162</v>
      </c>
      <c r="N768" s="2" t="s">
        <v>17</v>
      </c>
      <c r="O768" s="61">
        <v>237.471</v>
      </c>
      <c r="P768" s="2">
        <v>1</v>
      </c>
      <c r="Q768" s="2" t="s">
        <v>288</v>
      </c>
      <c r="R768" s="2" t="s">
        <v>2712</v>
      </c>
      <c r="S768" s="2" t="s">
        <v>2712</v>
      </c>
      <c r="T768" s="2" t="s">
        <v>69</v>
      </c>
      <c r="U768" s="2">
        <v>0.61699999999999999</v>
      </c>
      <c r="V768" s="2" t="s">
        <v>49</v>
      </c>
      <c r="W768" s="2" t="s">
        <v>2713</v>
      </c>
      <c r="X768" s="2" t="s">
        <v>2713</v>
      </c>
      <c r="Y768" s="8" t="s">
        <v>11</v>
      </c>
      <c r="Z768" s="8" t="s">
        <v>385</v>
      </c>
      <c r="AA768" s="58" t="s">
        <v>284</v>
      </c>
      <c r="AB768" s="58" t="s">
        <v>3891</v>
      </c>
      <c r="AC768" s="11">
        <v>766</v>
      </c>
    </row>
    <row r="769" spans="1:29" x14ac:dyDescent="0.25">
      <c r="A769" s="10" t="s">
        <v>2714</v>
      </c>
      <c r="B769" s="2" t="s">
        <v>2715</v>
      </c>
      <c r="C769" s="2" t="s">
        <v>2669</v>
      </c>
      <c r="D769" s="2" t="s">
        <v>187</v>
      </c>
      <c r="E769" s="34" t="s">
        <v>2716</v>
      </c>
      <c r="F769" s="3" t="s">
        <v>2677</v>
      </c>
      <c r="G769" s="2" t="s">
        <v>3919</v>
      </c>
      <c r="H769" s="4">
        <v>46.74644</v>
      </c>
      <c r="I769" s="4">
        <v>19.441279999999999</v>
      </c>
      <c r="J769" s="4" t="s">
        <v>3288</v>
      </c>
      <c r="K769" s="5" t="s">
        <v>164</v>
      </c>
      <c r="L769" s="6">
        <v>582922</v>
      </c>
      <c r="M769" s="7">
        <v>316705</v>
      </c>
      <c r="N769" s="2" t="s">
        <v>17</v>
      </c>
      <c r="O769" s="61">
        <v>63.615000000000002</v>
      </c>
      <c r="P769" s="2">
        <v>1</v>
      </c>
      <c r="Q769" s="2" t="s">
        <v>288</v>
      </c>
      <c r="R769" s="2" t="s">
        <v>2392</v>
      </c>
      <c r="S769" s="2" t="s">
        <v>2392</v>
      </c>
      <c r="T769" s="2" t="s">
        <v>235</v>
      </c>
      <c r="U769" s="2">
        <v>1.8173999999999999</v>
      </c>
      <c r="V769" s="2" t="s">
        <v>49</v>
      </c>
      <c r="W769" s="2" t="s">
        <v>2717</v>
      </c>
      <c r="X769" s="2" t="s">
        <v>2717</v>
      </c>
      <c r="Y769" s="8" t="s">
        <v>11</v>
      </c>
      <c r="Z769" s="8" t="s">
        <v>385</v>
      </c>
      <c r="AA769" s="58" t="s">
        <v>284</v>
      </c>
      <c r="AB769" s="58" t="s">
        <v>3891</v>
      </c>
      <c r="AC769" s="11">
        <v>767</v>
      </c>
    </row>
    <row r="770" spans="1:29" x14ac:dyDescent="0.25">
      <c r="A770" s="10" t="s">
        <v>2718</v>
      </c>
      <c r="B770" s="2" t="s">
        <v>2719</v>
      </c>
      <c r="C770" s="2" t="s">
        <v>2325</v>
      </c>
      <c r="D770" s="2" t="s">
        <v>187</v>
      </c>
      <c r="E770" s="34" t="s">
        <v>2684</v>
      </c>
      <c r="F770" s="3" t="s">
        <v>2677</v>
      </c>
      <c r="G770" s="2" t="s">
        <v>3919</v>
      </c>
      <c r="H770" s="4">
        <v>46.286000000000001</v>
      </c>
      <c r="I770" s="4">
        <v>19.10192</v>
      </c>
      <c r="J770" s="4" t="s">
        <v>3288</v>
      </c>
      <c r="K770" s="5" t="s">
        <v>164</v>
      </c>
      <c r="L770" s="6">
        <v>604537</v>
      </c>
      <c r="M770" s="7">
        <v>319303</v>
      </c>
      <c r="N770" s="2" t="s">
        <v>17</v>
      </c>
      <c r="O770" s="61">
        <v>83.694000000000003</v>
      </c>
      <c r="P770" s="2">
        <v>1</v>
      </c>
      <c r="Q770" s="2" t="s">
        <v>288</v>
      </c>
      <c r="R770" s="2" t="s">
        <v>235</v>
      </c>
      <c r="S770" s="2" t="s">
        <v>235</v>
      </c>
      <c r="T770" s="2" t="s">
        <v>235</v>
      </c>
      <c r="U770" s="2">
        <v>0.80430000000000001</v>
      </c>
      <c r="V770" s="2" t="s">
        <v>49</v>
      </c>
      <c r="W770" s="2" t="s">
        <v>2720</v>
      </c>
      <c r="X770" s="2" t="s">
        <v>2720</v>
      </c>
      <c r="Y770" s="8" t="s">
        <v>11</v>
      </c>
      <c r="Z770" s="8" t="s">
        <v>385</v>
      </c>
      <c r="AA770" s="58" t="s">
        <v>284</v>
      </c>
      <c r="AB770" s="58" t="s">
        <v>3891</v>
      </c>
      <c r="AC770" s="11">
        <v>768</v>
      </c>
    </row>
    <row r="771" spans="1:29" x14ac:dyDescent="0.25">
      <c r="A771" s="10" t="s">
        <v>2721</v>
      </c>
      <c r="B771" s="2" t="s">
        <v>2722</v>
      </c>
      <c r="C771" s="2" t="s">
        <v>2474</v>
      </c>
      <c r="D771" s="2" t="s">
        <v>187</v>
      </c>
      <c r="E771" s="34" t="s">
        <v>2676</v>
      </c>
      <c r="F771" s="3" t="s">
        <v>2677</v>
      </c>
      <c r="G771" s="2" t="s">
        <v>3919</v>
      </c>
      <c r="H771" s="4">
        <v>47.742690000000003</v>
      </c>
      <c r="I771" s="4">
        <v>20.752780000000001</v>
      </c>
      <c r="J771" s="4" t="s">
        <v>3288</v>
      </c>
      <c r="K771" s="5" t="s">
        <v>164</v>
      </c>
      <c r="L771" s="6">
        <v>1043450</v>
      </c>
      <c r="M771" s="7">
        <v>542553</v>
      </c>
      <c r="N771" s="2" t="s">
        <v>17</v>
      </c>
      <c r="O771" s="61">
        <v>211.999</v>
      </c>
      <c r="P771" s="2">
        <v>1</v>
      </c>
      <c r="Q771" s="2" t="s">
        <v>288</v>
      </c>
      <c r="R771" s="2" t="s">
        <v>73</v>
      </c>
      <c r="S771" s="2" t="s">
        <v>1067</v>
      </c>
      <c r="T771" s="2" t="s">
        <v>1557</v>
      </c>
      <c r="U771" s="2">
        <v>0.94879999999999998</v>
      </c>
      <c r="V771" s="2" t="s">
        <v>49</v>
      </c>
      <c r="W771" s="2" t="s">
        <v>2723</v>
      </c>
      <c r="X771" s="2" t="s">
        <v>2723</v>
      </c>
      <c r="Y771" s="8" t="s">
        <v>11</v>
      </c>
      <c r="Z771" s="8" t="s">
        <v>1146</v>
      </c>
      <c r="AA771" s="58" t="s">
        <v>284</v>
      </c>
      <c r="AB771" s="58" t="s">
        <v>3891</v>
      </c>
      <c r="AC771" s="11">
        <v>769</v>
      </c>
    </row>
    <row r="772" spans="1:29" x14ac:dyDescent="0.25">
      <c r="A772" s="10" t="s">
        <v>2724</v>
      </c>
      <c r="B772" s="2" t="s">
        <v>2725</v>
      </c>
      <c r="C772" s="2" t="s">
        <v>2279</v>
      </c>
      <c r="D772" s="2" t="s">
        <v>187</v>
      </c>
      <c r="E772" s="34" t="s">
        <v>2684</v>
      </c>
      <c r="F772" s="3" t="s">
        <v>2677</v>
      </c>
      <c r="G772" s="2" t="s">
        <v>3919</v>
      </c>
      <c r="H772" s="4">
        <v>46.104939999999999</v>
      </c>
      <c r="I772" s="4">
        <v>19.383189999999999</v>
      </c>
      <c r="J772" s="4" t="s">
        <v>3288</v>
      </c>
      <c r="K772" s="5" t="s">
        <v>164</v>
      </c>
      <c r="L772" s="6">
        <v>1034567</v>
      </c>
      <c r="M772" s="7">
        <v>537170</v>
      </c>
      <c r="N772" s="2" t="s">
        <v>17</v>
      </c>
      <c r="O772" s="61">
        <v>332.57600000000002</v>
      </c>
      <c r="P772" s="2">
        <v>1</v>
      </c>
      <c r="Q772" s="2" t="s">
        <v>288</v>
      </c>
      <c r="R772" s="2" t="s">
        <v>2726</v>
      </c>
      <c r="S772" s="2" t="s">
        <v>2726</v>
      </c>
      <c r="T772" s="2" t="s">
        <v>235</v>
      </c>
      <c r="U772" s="2">
        <v>0.90749999999999997</v>
      </c>
      <c r="V772" s="2" t="s">
        <v>49</v>
      </c>
      <c r="W772" s="2" t="s">
        <v>2727</v>
      </c>
      <c r="X772" s="2" t="s">
        <v>2727</v>
      </c>
      <c r="Y772" s="8" t="s">
        <v>11</v>
      </c>
      <c r="Z772" s="8" t="s">
        <v>1551</v>
      </c>
      <c r="AA772" s="58" t="s">
        <v>284</v>
      </c>
      <c r="AB772" s="58" t="s">
        <v>3891</v>
      </c>
      <c r="AC772" s="11">
        <v>770</v>
      </c>
    </row>
    <row r="773" spans="1:29" x14ac:dyDescent="0.25">
      <c r="A773" s="10" t="s">
        <v>2728</v>
      </c>
      <c r="B773" s="2" t="s">
        <v>2729</v>
      </c>
      <c r="C773" s="2" t="s">
        <v>2487</v>
      </c>
      <c r="D773" s="2" t="s">
        <v>187</v>
      </c>
      <c r="E773" s="34" t="s">
        <v>2404</v>
      </c>
      <c r="F773" s="3" t="s">
        <v>2677</v>
      </c>
      <c r="G773" s="2" t="s">
        <v>3919</v>
      </c>
      <c r="H773" s="4">
        <v>47.506920000000001</v>
      </c>
      <c r="I773" s="4">
        <v>20.12397</v>
      </c>
      <c r="J773" s="4" t="s">
        <v>3288</v>
      </c>
      <c r="K773" s="5" t="s">
        <v>164</v>
      </c>
      <c r="L773" s="6">
        <v>852031</v>
      </c>
      <c r="M773" s="7">
        <v>450875</v>
      </c>
      <c r="N773" s="2" t="s">
        <v>17</v>
      </c>
      <c r="O773" s="61">
        <v>151.03</v>
      </c>
      <c r="P773" s="2">
        <v>2</v>
      </c>
      <c r="Q773" s="2" t="s">
        <v>288</v>
      </c>
      <c r="R773" s="2" t="s">
        <v>2730</v>
      </c>
      <c r="S773" s="2" t="s">
        <v>2730</v>
      </c>
      <c r="T773" s="2" t="s">
        <v>235</v>
      </c>
      <c r="U773" s="2">
        <v>0.80549999999999999</v>
      </c>
      <c r="V773" s="2" t="s">
        <v>49</v>
      </c>
      <c r="W773" s="2" t="s">
        <v>2731</v>
      </c>
      <c r="X773" s="2" t="s">
        <v>2731</v>
      </c>
      <c r="Y773" s="8" t="s">
        <v>11</v>
      </c>
      <c r="Z773" s="8" t="s">
        <v>1022</v>
      </c>
      <c r="AA773" s="58" t="s">
        <v>284</v>
      </c>
      <c r="AB773" s="58" t="s">
        <v>3891</v>
      </c>
      <c r="AC773" s="11">
        <v>771</v>
      </c>
    </row>
    <row r="774" spans="1:29" x14ac:dyDescent="0.25">
      <c r="A774" s="10" t="s">
        <v>2732</v>
      </c>
      <c r="B774" s="2" t="s">
        <v>2733</v>
      </c>
      <c r="C774" s="2" t="s">
        <v>2296</v>
      </c>
      <c r="D774" s="2" t="s">
        <v>187</v>
      </c>
      <c r="E774" s="34" t="s">
        <v>2443</v>
      </c>
      <c r="F774" s="3" t="s">
        <v>2677</v>
      </c>
      <c r="G774" s="2" t="s">
        <v>3919</v>
      </c>
      <c r="H774" s="4">
        <v>46.333500000000001</v>
      </c>
      <c r="I774" s="4">
        <v>19.531500000000001</v>
      </c>
      <c r="J774" s="4" t="s">
        <v>3288</v>
      </c>
      <c r="K774" s="5" t="s">
        <v>164</v>
      </c>
      <c r="L774" s="6">
        <v>757004</v>
      </c>
      <c r="M774" s="7">
        <v>397688</v>
      </c>
      <c r="N774" s="2" t="s">
        <v>17</v>
      </c>
      <c r="O774" s="61">
        <v>158.31100000000001</v>
      </c>
      <c r="P774" s="2">
        <v>1</v>
      </c>
      <c r="Q774" s="2" t="s">
        <v>288</v>
      </c>
      <c r="R774" s="2" t="s">
        <v>1220</v>
      </c>
      <c r="S774" s="2" t="s">
        <v>1220</v>
      </c>
      <c r="T774" s="2" t="s">
        <v>3944</v>
      </c>
      <c r="U774" s="2">
        <v>2.0548999999999999</v>
      </c>
      <c r="V774" s="2" t="s">
        <v>49</v>
      </c>
      <c r="W774" s="2" t="s">
        <v>2297</v>
      </c>
      <c r="X774" s="2" t="s">
        <v>2297</v>
      </c>
      <c r="Y774" s="8" t="s">
        <v>11</v>
      </c>
      <c r="Z774" s="8" t="s">
        <v>1022</v>
      </c>
      <c r="AA774" s="58" t="s">
        <v>284</v>
      </c>
      <c r="AB774" s="58" t="s">
        <v>3891</v>
      </c>
      <c r="AC774" s="11">
        <v>772</v>
      </c>
    </row>
    <row r="775" spans="1:29" x14ac:dyDescent="0.25">
      <c r="A775" s="10" t="s">
        <v>2734</v>
      </c>
      <c r="B775" s="2" t="s">
        <v>2735</v>
      </c>
      <c r="C775" s="2" t="s">
        <v>2248</v>
      </c>
      <c r="D775" s="2" t="s">
        <v>187</v>
      </c>
      <c r="E775" s="34" t="s">
        <v>2676</v>
      </c>
      <c r="F775" s="3" t="s">
        <v>2677</v>
      </c>
      <c r="G775" s="2" t="s">
        <v>3919</v>
      </c>
      <c r="H775" s="4">
        <v>46.228940000000001</v>
      </c>
      <c r="I775" s="4">
        <v>20.263999999999999</v>
      </c>
      <c r="J775" s="4" t="s">
        <v>3288</v>
      </c>
      <c r="K775" s="5" t="s">
        <v>164</v>
      </c>
      <c r="L775" s="6">
        <v>1066688</v>
      </c>
      <c r="M775" s="7">
        <v>557132</v>
      </c>
      <c r="N775" s="2" t="s">
        <v>17</v>
      </c>
      <c r="O775" s="61">
        <v>279.11200000000002</v>
      </c>
      <c r="P775" s="2">
        <v>1</v>
      </c>
      <c r="Q775" s="2" t="s">
        <v>288</v>
      </c>
      <c r="R775" s="2" t="s">
        <v>235</v>
      </c>
      <c r="S775" s="2" t="s">
        <v>235</v>
      </c>
      <c r="T775" s="2" t="s">
        <v>235</v>
      </c>
      <c r="U775" s="2">
        <v>0.70130000000000003</v>
      </c>
      <c r="V775" s="2" t="s">
        <v>49</v>
      </c>
      <c r="W775" s="2" t="s">
        <v>2736</v>
      </c>
      <c r="X775" s="2" t="s">
        <v>2736</v>
      </c>
      <c r="Y775" s="8" t="s">
        <v>11</v>
      </c>
      <c r="Z775" s="8" t="s">
        <v>1022</v>
      </c>
      <c r="AA775" s="58" t="s">
        <v>284</v>
      </c>
      <c r="AB775" s="58" t="s">
        <v>3891</v>
      </c>
      <c r="AC775" s="11">
        <v>773</v>
      </c>
    </row>
    <row r="776" spans="1:29" x14ac:dyDescent="0.25">
      <c r="A776" s="10" t="s">
        <v>2737</v>
      </c>
      <c r="B776" s="2" t="s">
        <v>2738</v>
      </c>
      <c r="C776" s="2" t="s">
        <v>2435</v>
      </c>
      <c r="D776" s="2" t="s">
        <v>187</v>
      </c>
      <c r="E776" s="34" t="s">
        <v>2739</v>
      </c>
      <c r="F776" s="3" t="s">
        <v>2677</v>
      </c>
      <c r="G776" s="2" t="s">
        <v>3919</v>
      </c>
      <c r="H776" s="4">
        <v>46.541559999999997</v>
      </c>
      <c r="I776" s="4">
        <v>19.128</v>
      </c>
      <c r="J776" s="4" t="s">
        <v>3288</v>
      </c>
      <c r="K776" s="5" t="s">
        <v>164</v>
      </c>
      <c r="L776" s="6">
        <v>982016</v>
      </c>
      <c r="M776" s="7">
        <v>513679</v>
      </c>
      <c r="N776" s="2" t="s">
        <v>8</v>
      </c>
      <c r="O776" s="61">
        <v>174.63900000000001</v>
      </c>
      <c r="P776" s="2">
        <v>1</v>
      </c>
      <c r="Q776" s="2" t="s">
        <v>288</v>
      </c>
      <c r="R776" s="2" t="s">
        <v>2740</v>
      </c>
      <c r="S776" s="2" t="s">
        <v>235</v>
      </c>
      <c r="T776" s="2" t="s">
        <v>235</v>
      </c>
      <c r="U776" s="2"/>
      <c r="V776" s="2" t="s">
        <v>49</v>
      </c>
      <c r="W776" s="2"/>
      <c r="X776" s="2"/>
      <c r="Y776" s="8" t="s">
        <v>11</v>
      </c>
      <c r="Z776" s="8"/>
      <c r="AA776" s="58" t="s">
        <v>284</v>
      </c>
      <c r="AB776" s="58" t="s">
        <v>3891</v>
      </c>
      <c r="AC776" s="11">
        <v>774</v>
      </c>
    </row>
    <row r="777" spans="1:29" x14ac:dyDescent="0.25">
      <c r="A777" s="10" t="s">
        <v>2741</v>
      </c>
      <c r="B777" s="2" t="s">
        <v>2742</v>
      </c>
      <c r="C777" s="2" t="s">
        <v>2693</v>
      </c>
      <c r="D777" s="2" t="s">
        <v>187</v>
      </c>
      <c r="E777" s="34" t="s">
        <v>2743</v>
      </c>
      <c r="F777" s="3" t="s">
        <v>2677</v>
      </c>
      <c r="G777" s="2" t="s">
        <v>3919</v>
      </c>
      <c r="H777" s="4">
        <v>46.38</v>
      </c>
      <c r="I777" s="4">
        <v>20.08944</v>
      </c>
      <c r="J777" s="4" t="s">
        <v>3288</v>
      </c>
      <c r="K777" s="5" t="s">
        <v>164</v>
      </c>
      <c r="L777" s="6">
        <v>1089117</v>
      </c>
      <c r="M777" s="7">
        <v>568684</v>
      </c>
      <c r="N777" s="2" t="s">
        <v>8</v>
      </c>
      <c r="O777" s="61">
        <v>378.952</v>
      </c>
      <c r="P777" s="2">
        <v>1</v>
      </c>
      <c r="Q777" s="2" t="s">
        <v>288</v>
      </c>
      <c r="R777" s="2" t="s">
        <v>967</v>
      </c>
      <c r="S777" s="2" t="s">
        <v>967</v>
      </c>
      <c r="T777" s="2" t="s">
        <v>235</v>
      </c>
      <c r="U777" s="2"/>
      <c r="V777" s="2" t="s">
        <v>49</v>
      </c>
      <c r="W777" s="2"/>
      <c r="X777" s="2"/>
      <c r="Y777" s="8" t="s">
        <v>11</v>
      </c>
      <c r="Z777" s="8"/>
      <c r="AA777" s="58" t="s">
        <v>284</v>
      </c>
      <c r="AB777" s="58" t="s">
        <v>3891</v>
      </c>
      <c r="AC777" s="11">
        <v>775</v>
      </c>
    </row>
    <row r="778" spans="1:29" x14ac:dyDescent="0.25">
      <c r="A778" s="10" t="s">
        <v>2744</v>
      </c>
      <c r="B778" s="2" t="s">
        <v>2745</v>
      </c>
      <c r="C778" s="2" t="s">
        <v>2693</v>
      </c>
      <c r="D778" s="2" t="s">
        <v>187</v>
      </c>
      <c r="E778" s="34" t="s">
        <v>2443</v>
      </c>
      <c r="F778" s="3" t="s">
        <v>2677</v>
      </c>
      <c r="G778" s="2" t="s">
        <v>3919</v>
      </c>
      <c r="H778" s="4">
        <v>46.38</v>
      </c>
      <c r="I778" s="4">
        <v>20.08944</v>
      </c>
      <c r="J778" s="4" t="s">
        <v>3288</v>
      </c>
      <c r="K778" s="5" t="s">
        <v>164</v>
      </c>
      <c r="L778" s="6">
        <v>938623</v>
      </c>
      <c r="M778" s="7">
        <v>494419</v>
      </c>
      <c r="N778" s="2" t="s">
        <v>8</v>
      </c>
      <c r="O778" s="61">
        <v>208.61</v>
      </c>
      <c r="P778" s="2">
        <v>1</v>
      </c>
      <c r="Q778" s="2" t="s">
        <v>288</v>
      </c>
      <c r="R778" s="2" t="s">
        <v>406</v>
      </c>
      <c r="S778" s="2" t="s">
        <v>406</v>
      </c>
      <c r="T778" s="2" t="s">
        <v>340</v>
      </c>
      <c r="U778" s="2"/>
      <c r="V778" s="2" t="s">
        <v>49</v>
      </c>
      <c r="W778" s="2"/>
      <c r="X778" s="2"/>
      <c r="Y778" s="8" t="s">
        <v>11</v>
      </c>
      <c r="Z778" s="8"/>
      <c r="AA778" s="58" t="s">
        <v>284</v>
      </c>
      <c r="AB778" s="58" t="s">
        <v>3891</v>
      </c>
      <c r="AC778" s="11">
        <v>776</v>
      </c>
    </row>
    <row r="779" spans="1:29" x14ac:dyDescent="0.25">
      <c r="A779" s="10" t="s">
        <v>2746</v>
      </c>
      <c r="B779" s="2" t="s">
        <v>2747</v>
      </c>
      <c r="C779" s="2" t="s">
        <v>2426</v>
      </c>
      <c r="D779" s="2" t="s">
        <v>187</v>
      </c>
      <c r="E779" s="34" t="s">
        <v>2748</v>
      </c>
      <c r="F779" s="3" t="s">
        <v>2677</v>
      </c>
      <c r="G779" s="2" t="s">
        <v>3919</v>
      </c>
      <c r="H779" s="4">
        <v>46.304389999999998</v>
      </c>
      <c r="I779" s="4">
        <v>20.857970000000002</v>
      </c>
      <c r="J779" s="4" t="s">
        <v>3288</v>
      </c>
      <c r="K779" s="5" t="s">
        <v>164</v>
      </c>
      <c r="L779" s="6">
        <v>1114102</v>
      </c>
      <c r="M779" s="7">
        <v>581424</v>
      </c>
      <c r="N779" s="2" t="s">
        <v>8</v>
      </c>
      <c r="O779" s="61">
        <v>510.726</v>
      </c>
      <c r="P779" s="2">
        <v>1</v>
      </c>
      <c r="Q779" s="2" t="s">
        <v>288</v>
      </c>
      <c r="R779" s="2" t="s">
        <v>2749</v>
      </c>
      <c r="S779" s="2" t="s">
        <v>2749</v>
      </c>
      <c r="T779" s="2" t="s">
        <v>235</v>
      </c>
      <c r="U779" s="2"/>
      <c r="V779" s="2" t="s">
        <v>49</v>
      </c>
      <c r="W779" s="2"/>
      <c r="X779" s="2"/>
      <c r="Y779" s="8" t="s">
        <v>11</v>
      </c>
      <c r="Z779" s="8"/>
      <c r="AA779" s="58" t="s">
        <v>284</v>
      </c>
      <c r="AB779" s="58" t="s">
        <v>3891</v>
      </c>
      <c r="AC779" s="11">
        <v>777</v>
      </c>
    </row>
    <row r="780" spans="1:29" x14ac:dyDescent="0.25">
      <c r="A780" s="10" t="s">
        <v>2750</v>
      </c>
      <c r="B780" s="2" t="s">
        <v>2751</v>
      </c>
      <c r="C780" s="2" t="s">
        <v>2474</v>
      </c>
      <c r="D780" s="2" t="s">
        <v>187</v>
      </c>
      <c r="E780" s="34" t="s">
        <v>2404</v>
      </c>
      <c r="F780" s="3" t="s">
        <v>2677</v>
      </c>
      <c r="G780" s="2" t="s">
        <v>3919</v>
      </c>
      <c r="H780" s="4">
        <v>47.742690000000003</v>
      </c>
      <c r="I780" s="4">
        <v>20.752780000000001</v>
      </c>
      <c r="J780" s="4" t="s">
        <v>3288</v>
      </c>
      <c r="K780" s="5" t="s">
        <v>164</v>
      </c>
      <c r="L780" s="6">
        <v>935319</v>
      </c>
      <c r="M780" s="7">
        <v>487736</v>
      </c>
      <c r="N780" s="2" t="s">
        <v>8</v>
      </c>
      <c r="O780" s="61">
        <v>230.77500000000001</v>
      </c>
      <c r="P780" s="2">
        <v>2</v>
      </c>
      <c r="Q780" s="2" t="s">
        <v>288</v>
      </c>
      <c r="R780" s="2" t="s">
        <v>2752</v>
      </c>
      <c r="S780" s="2" t="s">
        <v>2752</v>
      </c>
      <c r="T780" s="2" t="s">
        <v>340</v>
      </c>
      <c r="U780" s="2"/>
      <c r="V780" s="2" t="s">
        <v>49</v>
      </c>
      <c r="W780" s="2"/>
      <c r="X780" s="2"/>
      <c r="Y780" s="8" t="s">
        <v>11</v>
      </c>
      <c r="Z780" s="8"/>
      <c r="AA780" s="58" t="s">
        <v>284</v>
      </c>
      <c r="AB780" s="58" t="s">
        <v>3891</v>
      </c>
      <c r="AC780" s="11">
        <v>778</v>
      </c>
    </row>
    <row r="781" spans="1:29" x14ac:dyDescent="0.25">
      <c r="A781" s="10" t="s">
        <v>2753</v>
      </c>
      <c r="B781" s="2" t="s">
        <v>2754</v>
      </c>
      <c r="C781" s="2" t="s">
        <v>2208</v>
      </c>
      <c r="D781" s="2" t="s">
        <v>187</v>
      </c>
      <c r="E781" s="34" t="s">
        <v>2684</v>
      </c>
      <c r="F781" s="3" t="s">
        <v>2755</v>
      </c>
      <c r="G781" s="2" t="s">
        <v>3919</v>
      </c>
      <c r="H781" s="4">
        <v>46.61994</v>
      </c>
      <c r="I781" s="4">
        <v>19.441310000000001</v>
      </c>
      <c r="J781" s="4" t="s">
        <v>3288</v>
      </c>
      <c r="K781" s="5" t="s">
        <v>164</v>
      </c>
      <c r="L781" s="6">
        <v>402919</v>
      </c>
      <c r="M781" s="7">
        <v>212241</v>
      </c>
      <c r="N781" s="2" t="s">
        <v>8</v>
      </c>
      <c r="O781" s="61">
        <v>42.776000000000003</v>
      </c>
      <c r="P781" s="2">
        <v>3</v>
      </c>
      <c r="Q781" s="2" t="s">
        <v>288</v>
      </c>
      <c r="R781" s="2" t="s">
        <v>1351</v>
      </c>
      <c r="S781" s="2" t="s">
        <v>1351</v>
      </c>
      <c r="T781" s="2" t="s">
        <v>565</v>
      </c>
      <c r="U781" s="2"/>
      <c r="V781" s="2" t="s">
        <v>49</v>
      </c>
      <c r="W781" s="2"/>
      <c r="X781" s="2"/>
      <c r="Y781" s="8" t="s">
        <v>11</v>
      </c>
      <c r="Z781" s="8"/>
      <c r="AA781" s="58" t="s">
        <v>284</v>
      </c>
      <c r="AB781" s="58" t="s">
        <v>3891</v>
      </c>
      <c r="AC781" s="11">
        <v>779</v>
      </c>
    </row>
    <row r="782" spans="1:29" x14ac:dyDescent="0.25">
      <c r="A782" s="10" t="s">
        <v>2756</v>
      </c>
      <c r="B782" s="2" t="s">
        <v>2757</v>
      </c>
      <c r="C782" s="2" t="s">
        <v>2165</v>
      </c>
      <c r="D782" s="2" t="s">
        <v>187</v>
      </c>
      <c r="E782" s="34" t="s">
        <v>2684</v>
      </c>
      <c r="F782" s="3" t="s">
        <v>2758</v>
      </c>
      <c r="G782" s="2" t="s">
        <v>3919</v>
      </c>
      <c r="H782" s="4">
        <v>46.436059999999998</v>
      </c>
      <c r="I782" s="4">
        <v>19.891079999999999</v>
      </c>
      <c r="J782" s="4" t="s">
        <v>3288</v>
      </c>
      <c r="K782" s="5" t="s">
        <v>164</v>
      </c>
      <c r="L782" s="6">
        <v>767076</v>
      </c>
      <c r="M782" s="7">
        <v>406448</v>
      </c>
      <c r="N782" s="2" t="s">
        <v>17</v>
      </c>
      <c r="O782" s="61">
        <v>126.30200000000001</v>
      </c>
      <c r="P782" s="2">
        <v>1</v>
      </c>
      <c r="Q782" s="2" t="s">
        <v>288</v>
      </c>
      <c r="R782" s="2" t="s">
        <v>2663</v>
      </c>
      <c r="S782" s="2" t="s">
        <v>2663</v>
      </c>
      <c r="T782" s="2" t="s">
        <v>522</v>
      </c>
      <c r="U782" s="2">
        <v>0.43319999999999997</v>
      </c>
      <c r="V782" s="2" t="s">
        <v>49</v>
      </c>
      <c r="W782" s="2" t="s">
        <v>2167</v>
      </c>
      <c r="X782" s="2" t="s">
        <v>2167</v>
      </c>
      <c r="Y782" s="8" t="s">
        <v>11</v>
      </c>
      <c r="Z782" s="8" t="s">
        <v>2168</v>
      </c>
      <c r="AA782" s="58" t="s">
        <v>284</v>
      </c>
      <c r="AB782" s="58" t="s">
        <v>3891</v>
      </c>
      <c r="AC782" s="11">
        <v>780</v>
      </c>
    </row>
    <row r="783" spans="1:29" x14ac:dyDescent="0.25">
      <c r="A783" s="10" t="s">
        <v>2759</v>
      </c>
      <c r="B783" s="2" t="s">
        <v>2760</v>
      </c>
      <c r="C783" s="2" t="s">
        <v>2279</v>
      </c>
      <c r="D783" s="2" t="s">
        <v>187</v>
      </c>
      <c r="E783" s="34" t="s">
        <v>2761</v>
      </c>
      <c r="F783" s="3" t="s">
        <v>2758</v>
      </c>
      <c r="G783" s="2" t="s">
        <v>3919</v>
      </c>
      <c r="H783" s="4">
        <v>46.104939999999999</v>
      </c>
      <c r="I783" s="4">
        <v>19.383189999999999</v>
      </c>
      <c r="J783" s="4" t="s">
        <v>3288</v>
      </c>
      <c r="K783" s="5" t="s">
        <v>164</v>
      </c>
      <c r="L783" s="6">
        <v>948324</v>
      </c>
      <c r="M783" s="7">
        <v>495146</v>
      </c>
      <c r="N783" s="2" t="s">
        <v>17</v>
      </c>
      <c r="O783" s="61">
        <v>226.05199999999999</v>
      </c>
      <c r="P783" s="2">
        <v>1</v>
      </c>
      <c r="Q783" s="2" t="s">
        <v>288</v>
      </c>
      <c r="R783" s="2" t="s">
        <v>1692</v>
      </c>
      <c r="S783" s="2" t="s">
        <v>1692</v>
      </c>
      <c r="T783" s="2" t="s">
        <v>1603</v>
      </c>
      <c r="U783" s="2">
        <v>0.75470000000000004</v>
      </c>
      <c r="V783" s="2" t="s">
        <v>49</v>
      </c>
      <c r="W783" s="2" t="s">
        <v>2167</v>
      </c>
      <c r="X783" s="2" t="s">
        <v>2167</v>
      </c>
      <c r="Y783" s="8" t="s">
        <v>11</v>
      </c>
      <c r="Z783" s="8" t="s">
        <v>2168</v>
      </c>
      <c r="AA783" s="58" t="s">
        <v>284</v>
      </c>
      <c r="AB783" s="58" t="s">
        <v>3891</v>
      </c>
      <c r="AC783" s="11">
        <v>781</v>
      </c>
    </row>
    <row r="784" spans="1:29" x14ac:dyDescent="0.25">
      <c r="A784" s="10" t="s">
        <v>2762</v>
      </c>
      <c r="B784" s="2" t="s">
        <v>2763</v>
      </c>
      <c r="C784" s="2" t="s">
        <v>2325</v>
      </c>
      <c r="D784" s="2" t="s">
        <v>187</v>
      </c>
      <c r="E784" s="34" t="s">
        <v>2764</v>
      </c>
      <c r="F784" s="3" t="s">
        <v>2758</v>
      </c>
      <c r="G784" s="2" t="s">
        <v>3919</v>
      </c>
      <c r="H784" s="4">
        <v>46.286000000000001</v>
      </c>
      <c r="I784" s="4">
        <v>19.10192</v>
      </c>
      <c r="J784" s="4" t="s">
        <v>3288</v>
      </c>
      <c r="K784" s="5" t="s">
        <v>164</v>
      </c>
      <c r="L784" s="6">
        <v>631020</v>
      </c>
      <c r="M784" s="7">
        <v>328065</v>
      </c>
      <c r="N784" s="2" t="s">
        <v>8</v>
      </c>
      <c r="O784" s="61">
        <v>93.174000000000007</v>
      </c>
      <c r="P784" s="2">
        <v>1</v>
      </c>
      <c r="Q784" s="2" t="s">
        <v>288</v>
      </c>
      <c r="R784" s="2" t="s">
        <v>2765</v>
      </c>
      <c r="S784" s="2" t="s">
        <v>2765</v>
      </c>
      <c r="T784" s="2" t="s">
        <v>41</v>
      </c>
      <c r="U784" s="2"/>
      <c r="V784" s="2" t="s">
        <v>49</v>
      </c>
      <c r="W784" s="2"/>
      <c r="X784" s="2"/>
      <c r="Y784" s="8" t="s">
        <v>11</v>
      </c>
      <c r="Z784" s="8"/>
      <c r="AA784" s="58" t="s">
        <v>284</v>
      </c>
      <c r="AB784" s="58" t="s">
        <v>3891</v>
      </c>
      <c r="AC784" s="11">
        <v>782</v>
      </c>
    </row>
    <row r="785" spans="1:29" x14ac:dyDescent="0.25">
      <c r="A785" s="10" t="s">
        <v>2766</v>
      </c>
      <c r="B785" s="2" t="s">
        <v>2767</v>
      </c>
      <c r="C785" s="2" t="s">
        <v>2279</v>
      </c>
      <c r="D785" s="2" t="s">
        <v>187</v>
      </c>
      <c r="E785" s="34" t="s">
        <v>2684</v>
      </c>
      <c r="F785" s="3" t="s">
        <v>2768</v>
      </c>
      <c r="G785" s="2" t="s">
        <v>3919</v>
      </c>
      <c r="H785" s="4">
        <v>46.104939999999999</v>
      </c>
      <c r="I785" s="4">
        <v>19.383189999999999</v>
      </c>
      <c r="J785" s="4" t="s">
        <v>3288</v>
      </c>
      <c r="K785" s="5" t="s">
        <v>164</v>
      </c>
      <c r="L785" s="6">
        <v>603843</v>
      </c>
      <c r="M785" s="7">
        <v>314432</v>
      </c>
      <c r="N785" s="2" t="s">
        <v>17</v>
      </c>
      <c r="O785" s="61">
        <v>101.444</v>
      </c>
      <c r="P785" s="2">
        <v>1</v>
      </c>
      <c r="Q785" s="2" t="s">
        <v>288</v>
      </c>
      <c r="R785" s="2" t="s">
        <v>2769</v>
      </c>
      <c r="S785" s="2" t="s">
        <v>2769</v>
      </c>
      <c r="T785" s="2" t="s">
        <v>565</v>
      </c>
      <c r="U785" s="2">
        <v>1.4973000000000001</v>
      </c>
      <c r="V785" s="2" t="s">
        <v>49</v>
      </c>
      <c r="W785" s="2" t="s">
        <v>2167</v>
      </c>
      <c r="X785" s="2" t="s">
        <v>2167</v>
      </c>
      <c r="Y785" s="8" t="s">
        <v>11</v>
      </c>
      <c r="Z785" s="8" t="s">
        <v>2168</v>
      </c>
      <c r="AA785" s="58" t="s">
        <v>284</v>
      </c>
      <c r="AB785" s="58" t="s">
        <v>3891</v>
      </c>
      <c r="AC785" s="11">
        <v>783</v>
      </c>
    </row>
    <row r="786" spans="1:29" x14ac:dyDescent="0.25">
      <c r="A786" s="10" t="s">
        <v>2770</v>
      </c>
      <c r="B786" s="2" t="s">
        <v>2771</v>
      </c>
      <c r="C786" s="2" t="s">
        <v>2772</v>
      </c>
      <c r="D786" s="2" t="s">
        <v>187</v>
      </c>
      <c r="E786" s="34" t="s">
        <v>2412</v>
      </c>
      <c r="F786" s="3" t="s">
        <v>2768</v>
      </c>
      <c r="G786" s="2" t="s">
        <v>3919</v>
      </c>
      <c r="H786" s="4">
        <v>47.404029999999999</v>
      </c>
      <c r="I786" s="4">
        <v>21.390529999999998</v>
      </c>
      <c r="J786" s="4" t="s">
        <v>3288</v>
      </c>
      <c r="K786" s="5" t="s">
        <v>164</v>
      </c>
      <c r="L786" s="6">
        <v>1047330</v>
      </c>
      <c r="M786" s="7">
        <v>542198</v>
      </c>
      <c r="N786" s="2" t="s">
        <v>17</v>
      </c>
      <c r="O786" s="61">
        <v>200.685</v>
      </c>
      <c r="P786" s="2">
        <v>1</v>
      </c>
      <c r="Q786" s="2" t="s">
        <v>288</v>
      </c>
      <c r="R786" s="2" t="s">
        <v>2773</v>
      </c>
      <c r="S786" s="2" t="s">
        <v>2773</v>
      </c>
      <c r="T786" s="2" t="s">
        <v>3950</v>
      </c>
      <c r="U786" s="2">
        <v>0.98609999999999998</v>
      </c>
      <c r="V786" s="2" t="s">
        <v>49</v>
      </c>
      <c r="W786" s="2" t="s">
        <v>2774</v>
      </c>
      <c r="X786" s="2" t="s">
        <v>2774</v>
      </c>
      <c r="Y786" s="8" t="s">
        <v>11</v>
      </c>
      <c r="Z786" s="8" t="s">
        <v>2775</v>
      </c>
      <c r="AA786" s="58" t="s">
        <v>284</v>
      </c>
      <c r="AB786" s="58" t="s">
        <v>3891</v>
      </c>
      <c r="AC786" s="11">
        <v>784</v>
      </c>
    </row>
    <row r="787" spans="1:29" x14ac:dyDescent="0.25">
      <c r="A787" s="10" t="s">
        <v>2776</v>
      </c>
      <c r="B787" s="2" t="s">
        <v>2777</v>
      </c>
      <c r="C787" s="2" t="s">
        <v>2346</v>
      </c>
      <c r="D787" s="2" t="s">
        <v>187</v>
      </c>
      <c r="E787" s="34" t="s">
        <v>2676</v>
      </c>
      <c r="F787" s="3" t="s">
        <v>2768</v>
      </c>
      <c r="G787" s="2" t="s">
        <v>3919</v>
      </c>
      <c r="H787" s="4">
        <v>46.979970000000002</v>
      </c>
      <c r="I787" s="4">
        <v>20.559830000000002</v>
      </c>
      <c r="J787" s="4" t="s">
        <v>3288</v>
      </c>
      <c r="K787" s="5" t="s">
        <v>164</v>
      </c>
      <c r="L787" s="6">
        <v>1119150</v>
      </c>
      <c r="M787" s="7">
        <v>581952</v>
      </c>
      <c r="N787" s="2" t="s">
        <v>17</v>
      </c>
      <c r="O787" s="61">
        <v>427.45</v>
      </c>
      <c r="P787" s="2">
        <v>1</v>
      </c>
      <c r="Q787" s="2" t="s">
        <v>288</v>
      </c>
      <c r="R787" s="2" t="s">
        <v>2778</v>
      </c>
      <c r="S787" s="2" t="s">
        <v>2778</v>
      </c>
      <c r="T787" s="2" t="s">
        <v>41</v>
      </c>
      <c r="U787" s="2">
        <v>0.69020000000000004</v>
      </c>
      <c r="V787" s="2" t="s">
        <v>49</v>
      </c>
      <c r="W787" s="2" t="s">
        <v>2554</v>
      </c>
      <c r="X787" s="2" t="s">
        <v>2554</v>
      </c>
      <c r="Y787" s="8" t="s">
        <v>11</v>
      </c>
      <c r="Z787" s="8" t="s">
        <v>1551</v>
      </c>
      <c r="AA787" s="58" t="s">
        <v>284</v>
      </c>
      <c r="AB787" s="58" t="s">
        <v>3891</v>
      </c>
      <c r="AC787" s="11">
        <v>785</v>
      </c>
    </row>
    <row r="788" spans="1:29" x14ac:dyDescent="0.25">
      <c r="A788" s="10" t="s">
        <v>2779</v>
      </c>
      <c r="B788" s="2" t="s">
        <v>2780</v>
      </c>
      <c r="C788" s="2" t="s">
        <v>2487</v>
      </c>
      <c r="D788" s="2" t="s">
        <v>187</v>
      </c>
      <c r="E788" s="34" t="s">
        <v>2404</v>
      </c>
      <c r="F788" s="3" t="s">
        <v>2781</v>
      </c>
      <c r="G788" s="2" t="s">
        <v>3919</v>
      </c>
      <c r="H788" s="4">
        <v>47.506920000000001</v>
      </c>
      <c r="I788" s="4">
        <v>20.12397</v>
      </c>
      <c r="J788" s="4" t="s">
        <v>3288</v>
      </c>
      <c r="K788" s="5" t="s">
        <v>164</v>
      </c>
      <c r="L788" s="6">
        <v>931310</v>
      </c>
      <c r="M788" s="7">
        <v>493117</v>
      </c>
      <c r="N788" s="2" t="s">
        <v>17</v>
      </c>
      <c r="O788" s="61">
        <v>173.23</v>
      </c>
      <c r="P788" s="2">
        <v>1</v>
      </c>
      <c r="Q788" s="2" t="s">
        <v>288</v>
      </c>
      <c r="R788" s="2" t="s">
        <v>2782</v>
      </c>
      <c r="S788" s="2" t="s">
        <v>2782</v>
      </c>
      <c r="T788" s="2" t="s">
        <v>41</v>
      </c>
      <c r="U788" s="2">
        <v>0.22739999999999999</v>
      </c>
      <c r="V788" s="2" t="s">
        <v>49</v>
      </c>
      <c r="W788" s="2" t="s">
        <v>1968</v>
      </c>
      <c r="X788" s="2" t="s">
        <v>1968</v>
      </c>
      <c r="Y788" s="8" t="s">
        <v>11</v>
      </c>
      <c r="Z788" s="8" t="s">
        <v>324</v>
      </c>
      <c r="AA788" s="58" t="s">
        <v>284</v>
      </c>
      <c r="AB788" s="58" t="s">
        <v>3891</v>
      </c>
      <c r="AC788" s="11">
        <v>786</v>
      </c>
    </row>
    <row r="789" spans="1:29" x14ac:dyDescent="0.25">
      <c r="A789" s="10" t="s">
        <v>2783</v>
      </c>
      <c r="B789" s="2" t="s">
        <v>2784</v>
      </c>
      <c r="C789" s="2" t="s">
        <v>2444</v>
      </c>
      <c r="D789" s="2" t="s">
        <v>187</v>
      </c>
      <c r="E789" s="34" t="s">
        <v>2448</v>
      </c>
      <c r="F789" s="3" t="s">
        <v>2781</v>
      </c>
      <c r="G789" s="2" t="s">
        <v>3919</v>
      </c>
      <c r="H789" s="4">
        <v>46.38</v>
      </c>
      <c r="I789" s="4">
        <v>20.08944</v>
      </c>
      <c r="J789" s="4" t="s">
        <v>3288</v>
      </c>
      <c r="K789" s="5" t="s">
        <v>164</v>
      </c>
      <c r="L789" s="6">
        <v>912304</v>
      </c>
      <c r="M789" s="7">
        <v>479681</v>
      </c>
      <c r="N789" s="2" t="s">
        <v>17</v>
      </c>
      <c r="O789" s="61">
        <v>240.857</v>
      </c>
      <c r="P789" s="2">
        <v>1</v>
      </c>
      <c r="Q789" s="2" t="s">
        <v>288</v>
      </c>
      <c r="R789" s="2" t="s">
        <v>2785</v>
      </c>
      <c r="S789" s="2" t="s">
        <v>2785</v>
      </c>
      <c r="T789" s="2" t="s">
        <v>3949</v>
      </c>
      <c r="U789" s="2">
        <v>1.5790999999999999</v>
      </c>
      <c r="V789" s="2" t="s">
        <v>49</v>
      </c>
      <c r="W789" s="2" t="s">
        <v>2113</v>
      </c>
      <c r="X789" s="2" t="s">
        <v>2113</v>
      </c>
      <c r="Y789" s="8" t="s">
        <v>11</v>
      </c>
      <c r="Z789" s="8" t="s">
        <v>216</v>
      </c>
      <c r="AA789" s="58" t="s">
        <v>284</v>
      </c>
      <c r="AB789" s="58" t="s">
        <v>3891</v>
      </c>
      <c r="AC789" s="11">
        <v>787</v>
      </c>
    </row>
    <row r="790" spans="1:29" x14ac:dyDescent="0.25">
      <c r="A790" s="10" t="s">
        <v>2786</v>
      </c>
      <c r="B790" s="2" t="s">
        <v>2787</v>
      </c>
      <c r="C790" s="2" t="s">
        <v>2547</v>
      </c>
      <c r="D790" s="2" t="s">
        <v>187</v>
      </c>
      <c r="E790" s="34" t="s">
        <v>2404</v>
      </c>
      <c r="F790" s="3" t="s">
        <v>2781</v>
      </c>
      <c r="G790" s="2" t="s">
        <v>3919</v>
      </c>
      <c r="H790" s="4">
        <v>47.515279999999997</v>
      </c>
      <c r="I790" s="4">
        <v>20.142690000000002</v>
      </c>
      <c r="J790" s="4" t="s">
        <v>3288</v>
      </c>
      <c r="K790" s="5" t="s">
        <v>164</v>
      </c>
      <c r="L790" s="6">
        <v>871062</v>
      </c>
      <c r="M790" s="7">
        <v>464939</v>
      </c>
      <c r="N790" s="2" t="s">
        <v>17</v>
      </c>
      <c r="O790" s="61">
        <v>200.47300000000001</v>
      </c>
      <c r="P790" s="2">
        <v>1</v>
      </c>
      <c r="Q790" s="2" t="s">
        <v>288</v>
      </c>
      <c r="R790" s="2" t="s">
        <v>2788</v>
      </c>
      <c r="S790" s="2" t="s">
        <v>2788</v>
      </c>
      <c r="T790" s="2" t="s">
        <v>235</v>
      </c>
      <c r="U790" s="2">
        <v>0.55530000000000002</v>
      </c>
      <c r="V790" s="2" t="s">
        <v>49</v>
      </c>
      <c r="W790" s="2" t="s">
        <v>2548</v>
      </c>
      <c r="X790" s="2" t="s">
        <v>2548</v>
      </c>
      <c r="Y790" s="8" t="s">
        <v>11</v>
      </c>
      <c r="Z790" s="8" t="s">
        <v>1551</v>
      </c>
      <c r="AA790" s="58" t="s">
        <v>284</v>
      </c>
      <c r="AB790" s="58" t="s">
        <v>3891</v>
      </c>
      <c r="AC790" s="11">
        <v>788</v>
      </c>
    </row>
    <row r="791" spans="1:29" x14ac:dyDescent="0.25">
      <c r="A791" s="10" t="s">
        <v>2789</v>
      </c>
      <c r="B791" s="2" t="s">
        <v>2790</v>
      </c>
      <c r="C791" s="2" t="s">
        <v>2518</v>
      </c>
      <c r="D791" s="2" t="s">
        <v>187</v>
      </c>
      <c r="E791" s="34" t="s">
        <v>2791</v>
      </c>
      <c r="F791" s="3" t="s">
        <v>2781</v>
      </c>
      <c r="G791" s="2" t="s">
        <v>3919</v>
      </c>
      <c r="H791" s="4">
        <v>47.594169999999998</v>
      </c>
      <c r="I791" s="4">
        <v>21.050470000000001</v>
      </c>
      <c r="J791" s="4" t="s">
        <v>3288</v>
      </c>
      <c r="K791" s="5" t="s">
        <v>164</v>
      </c>
      <c r="L791" s="6">
        <v>1047977</v>
      </c>
      <c r="M791" s="7">
        <v>560716</v>
      </c>
      <c r="N791" s="2" t="s">
        <v>8</v>
      </c>
      <c r="O791" s="61">
        <v>407.94600000000003</v>
      </c>
      <c r="P791" s="2">
        <v>1</v>
      </c>
      <c r="Q791" s="2" t="s">
        <v>288</v>
      </c>
      <c r="R791" s="2" t="s">
        <v>2183</v>
      </c>
      <c r="S791" s="2" t="s">
        <v>2183</v>
      </c>
      <c r="T791" s="2" t="s">
        <v>3955</v>
      </c>
      <c r="U791" s="2"/>
      <c r="V791" s="2" t="s">
        <v>49</v>
      </c>
      <c r="W791" s="2"/>
      <c r="X791" s="2"/>
      <c r="Y791" s="8" t="s">
        <v>11</v>
      </c>
      <c r="Z791" s="8"/>
      <c r="AA791" s="58" t="s">
        <v>284</v>
      </c>
      <c r="AB791" s="58" t="s">
        <v>3891</v>
      </c>
      <c r="AC791" s="11">
        <v>789</v>
      </c>
    </row>
    <row r="792" spans="1:29" x14ac:dyDescent="0.25">
      <c r="A792" s="10" t="s">
        <v>2792</v>
      </c>
      <c r="B792" s="2" t="s">
        <v>2793</v>
      </c>
      <c r="C792" s="2" t="s">
        <v>2505</v>
      </c>
      <c r="D792" s="2" t="s">
        <v>187</v>
      </c>
      <c r="E792" s="34" t="s">
        <v>2409</v>
      </c>
      <c r="F792" s="3" t="s">
        <v>2781</v>
      </c>
      <c r="G792" s="2" t="s">
        <v>3919</v>
      </c>
      <c r="H792" s="4">
        <v>46.38</v>
      </c>
      <c r="I792" s="4">
        <v>20.08944</v>
      </c>
      <c r="J792" s="4" t="s">
        <v>3288</v>
      </c>
      <c r="K792" s="5" t="s">
        <v>164</v>
      </c>
      <c r="L792" s="6">
        <v>643709</v>
      </c>
      <c r="M792" s="7">
        <v>343031</v>
      </c>
      <c r="N792" s="2" t="s">
        <v>8</v>
      </c>
      <c r="O792" s="61">
        <v>67.084999999999994</v>
      </c>
      <c r="P792" s="2">
        <v>1</v>
      </c>
      <c r="Q792" s="2" t="s">
        <v>288</v>
      </c>
      <c r="R792" s="2" t="s">
        <v>661</v>
      </c>
      <c r="S792" s="2" t="s">
        <v>661</v>
      </c>
      <c r="T792" s="2" t="s">
        <v>235</v>
      </c>
      <c r="U792" s="2"/>
      <c r="V792" s="2" t="s">
        <v>49</v>
      </c>
      <c r="W792" s="2"/>
      <c r="X792" s="2"/>
      <c r="Y792" s="8" t="s">
        <v>11</v>
      </c>
      <c r="Z792" s="8"/>
      <c r="AA792" s="58" t="s">
        <v>284</v>
      </c>
      <c r="AB792" s="58" t="s">
        <v>3891</v>
      </c>
      <c r="AC792" s="11">
        <v>790</v>
      </c>
    </row>
    <row r="793" spans="1:29" x14ac:dyDescent="0.25">
      <c r="A793" s="10" t="s">
        <v>2794</v>
      </c>
      <c r="B793" s="2" t="s">
        <v>2795</v>
      </c>
      <c r="C793" s="2" t="s">
        <v>2669</v>
      </c>
      <c r="D793" s="2" t="s">
        <v>187</v>
      </c>
      <c r="E793" s="34" t="s">
        <v>2404</v>
      </c>
      <c r="F793" s="3" t="s">
        <v>2781</v>
      </c>
      <c r="G793" s="2" t="s">
        <v>3919</v>
      </c>
      <c r="H793" s="4">
        <v>46.74644</v>
      </c>
      <c r="I793" s="4">
        <v>19.441279999999999</v>
      </c>
      <c r="J793" s="4" t="s">
        <v>3288</v>
      </c>
      <c r="K793" s="5" t="s">
        <v>164</v>
      </c>
      <c r="L793" s="6">
        <v>1004119</v>
      </c>
      <c r="M793" s="7">
        <v>526645</v>
      </c>
      <c r="N793" s="2" t="s">
        <v>8</v>
      </c>
      <c r="O793" s="61">
        <v>269.69600000000003</v>
      </c>
      <c r="P793" s="2">
        <v>1</v>
      </c>
      <c r="Q793" s="2" t="s">
        <v>288</v>
      </c>
      <c r="R793" s="2" t="s">
        <v>2796</v>
      </c>
      <c r="S793" s="2" t="s">
        <v>2796</v>
      </c>
      <c r="T793" s="2" t="s">
        <v>3947</v>
      </c>
      <c r="U793" s="2"/>
      <c r="V793" s="2" t="s">
        <v>49</v>
      </c>
      <c r="W793" s="2"/>
      <c r="X793" s="2"/>
      <c r="Y793" s="8" t="s">
        <v>11</v>
      </c>
      <c r="Z793" s="8"/>
      <c r="AA793" s="58" t="s">
        <v>284</v>
      </c>
      <c r="AB793" s="58" t="s">
        <v>3891</v>
      </c>
      <c r="AC793" s="11">
        <v>791</v>
      </c>
    </row>
    <row r="794" spans="1:29" x14ac:dyDescent="0.25">
      <c r="A794" s="10" t="s">
        <v>2797</v>
      </c>
      <c r="B794" s="2" t="s">
        <v>2798</v>
      </c>
      <c r="C794" s="2" t="s">
        <v>2208</v>
      </c>
      <c r="D794" s="2" t="s">
        <v>187</v>
      </c>
      <c r="E794" s="34" t="s">
        <v>2799</v>
      </c>
      <c r="F794" s="3" t="s">
        <v>2800</v>
      </c>
      <c r="G794" s="2" t="s">
        <v>3919</v>
      </c>
      <c r="H794" s="4">
        <v>46.61994</v>
      </c>
      <c r="I794" s="4">
        <v>19.441310000000001</v>
      </c>
      <c r="J794" s="4" t="s">
        <v>3288</v>
      </c>
      <c r="K794" s="5" t="s">
        <v>164</v>
      </c>
      <c r="L794" s="6">
        <v>620178</v>
      </c>
      <c r="M794" s="7">
        <v>323409</v>
      </c>
      <c r="N794" s="2" t="s">
        <v>8</v>
      </c>
      <c r="O794" s="61">
        <v>107.968</v>
      </c>
      <c r="P794" s="2">
        <v>9</v>
      </c>
      <c r="Q794" s="2" t="s">
        <v>288</v>
      </c>
      <c r="R794" s="2" t="s">
        <v>2801</v>
      </c>
      <c r="S794" s="2" t="s">
        <v>2801</v>
      </c>
      <c r="T794" s="2" t="s">
        <v>522</v>
      </c>
      <c r="U794" s="2"/>
      <c r="V794" s="2" t="s">
        <v>49</v>
      </c>
      <c r="W794" s="2"/>
      <c r="X794" s="2"/>
      <c r="Y794" s="8" t="s">
        <v>11</v>
      </c>
      <c r="Z794" s="8"/>
      <c r="AA794" s="58" t="s">
        <v>284</v>
      </c>
      <c r="AB794" s="58" t="s">
        <v>3891</v>
      </c>
      <c r="AC794" s="11">
        <v>792</v>
      </c>
    </row>
    <row r="795" spans="1:29" x14ac:dyDescent="0.25">
      <c r="A795" s="10" t="s">
        <v>2802</v>
      </c>
      <c r="B795" s="2" t="s">
        <v>2803</v>
      </c>
      <c r="C795" s="2" t="s">
        <v>2806</v>
      </c>
      <c r="D795" s="2" t="s">
        <v>187</v>
      </c>
      <c r="E795" s="34" t="s">
        <v>2804</v>
      </c>
      <c r="F795" s="3" t="s">
        <v>2805</v>
      </c>
      <c r="G795" s="2" t="s">
        <v>3959</v>
      </c>
      <c r="H795" s="4">
        <v>46.716439999999999</v>
      </c>
      <c r="I795" s="4">
        <v>20.316420000000001</v>
      </c>
      <c r="J795" s="4" t="s">
        <v>3288</v>
      </c>
      <c r="K795" s="5" t="s">
        <v>164</v>
      </c>
      <c r="L795" s="6">
        <v>1030762</v>
      </c>
      <c r="M795" s="7">
        <v>542076</v>
      </c>
      <c r="N795" s="2" t="s">
        <v>8</v>
      </c>
      <c r="O795" s="61">
        <v>327.09800000000001</v>
      </c>
      <c r="P795" s="2">
        <v>1</v>
      </c>
      <c r="Q795" s="2" t="s">
        <v>288</v>
      </c>
      <c r="R795" s="2" t="s">
        <v>2807</v>
      </c>
      <c r="S795" s="2" t="s">
        <v>2807</v>
      </c>
      <c r="T795" s="2" t="s">
        <v>3955</v>
      </c>
      <c r="U795" s="2"/>
      <c r="V795" s="2" t="s">
        <v>49</v>
      </c>
      <c r="W795" s="2"/>
      <c r="X795" s="2"/>
      <c r="Y795" s="8" t="s">
        <v>11</v>
      </c>
      <c r="Z795" s="8"/>
      <c r="AA795" s="58" t="s">
        <v>284</v>
      </c>
      <c r="AB795" s="58" t="s">
        <v>3891</v>
      </c>
      <c r="AC795" s="11">
        <v>793</v>
      </c>
    </row>
    <row r="796" spans="1:29" x14ac:dyDescent="0.25">
      <c r="A796" s="10" t="s">
        <v>2808</v>
      </c>
      <c r="B796" s="2" t="s">
        <v>2809</v>
      </c>
      <c r="C796" s="2" t="s">
        <v>2812</v>
      </c>
      <c r="D796" s="2" t="s">
        <v>187</v>
      </c>
      <c r="E796" s="34" t="s">
        <v>2810</v>
      </c>
      <c r="F796" s="3" t="s">
        <v>2811</v>
      </c>
      <c r="G796" s="2" t="s">
        <v>3959</v>
      </c>
      <c r="H796" s="4">
        <v>47.172220000000003</v>
      </c>
      <c r="I796" s="4">
        <v>19.480560000000001</v>
      </c>
      <c r="J796" s="4" t="s">
        <v>3288</v>
      </c>
      <c r="K796" s="5" t="s">
        <v>164</v>
      </c>
      <c r="L796" s="6">
        <v>872696</v>
      </c>
      <c r="M796" s="7">
        <v>449954</v>
      </c>
      <c r="N796" s="2" t="s">
        <v>17</v>
      </c>
      <c r="O796" s="61">
        <v>760.20899999999995</v>
      </c>
      <c r="P796" s="2">
        <v>1</v>
      </c>
      <c r="Q796" s="2" t="s">
        <v>288</v>
      </c>
      <c r="R796" s="2" t="s">
        <v>2813</v>
      </c>
      <c r="S796" s="2" t="s">
        <v>2813</v>
      </c>
      <c r="T796" s="2" t="s">
        <v>1557</v>
      </c>
      <c r="U796" s="2">
        <v>2.8496000000000001</v>
      </c>
      <c r="V796" s="2" t="s">
        <v>49</v>
      </c>
      <c r="W796" s="2" t="s">
        <v>2199</v>
      </c>
      <c r="X796" s="2" t="s">
        <v>2199</v>
      </c>
      <c r="Y796" s="8" t="s">
        <v>11</v>
      </c>
      <c r="Z796" s="8" t="s">
        <v>2200</v>
      </c>
      <c r="AA796" s="58" t="s">
        <v>284</v>
      </c>
      <c r="AB796" s="58" t="s">
        <v>3891</v>
      </c>
      <c r="AC796" s="11">
        <v>794</v>
      </c>
    </row>
    <row r="797" spans="1:29" x14ac:dyDescent="0.25">
      <c r="A797" s="10" t="s">
        <v>2814</v>
      </c>
      <c r="B797" s="2" t="s">
        <v>2815</v>
      </c>
      <c r="C797" s="2" t="s">
        <v>2817</v>
      </c>
      <c r="D797" s="2" t="s">
        <v>187</v>
      </c>
      <c r="E797" s="34" t="s">
        <v>2816</v>
      </c>
      <c r="F797" s="3" t="s">
        <v>2811</v>
      </c>
      <c r="G797" s="2" t="s">
        <v>3959</v>
      </c>
      <c r="H797" s="4">
        <v>47.072220000000002</v>
      </c>
      <c r="I797" s="4">
        <v>21.679939999999998</v>
      </c>
      <c r="J797" s="4" t="s">
        <v>3288</v>
      </c>
      <c r="K797" s="5" t="s">
        <v>164</v>
      </c>
      <c r="L797" s="6">
        <v>339625</v>
      </c>
      <c r="M797" s="7">
        <v>180463</v>
      </c>
      <c r="N797" s="2" t="s">
        <v>17</v>
      </c>
      <c r="O797" s="61">
        <v>30.212</v>
      </c>
      <c r="P797" s="2">
        <v>1</v>
      </c>
      <c r="Q797" s="2" t="s">
        <v>288</v>
      </c>
      <c r="R797" s="2" t="s">
        <v>2818</v>
      </c>
      <c r="S797" s="2" t="s">
        <v>2818</v>
      </c>
      <c r="T797" s="2" t="s">
        <v>3951</v>
      </c>
      <c r="U797" s="2">
        <v>1.2812999999999999</v>
      </c>
      <c r="V797" s="2" t="s">
        <v>49</v>
      </c>
      <c r="W797" s="2" t="s">
        <v>2819</v>
      </c>
      <c r="X797" s="2" t="s">
        <v>2819</v>
      </c>
      <c r="Y797" s="8" t="s">
        <v>11</v>
      </c>
      <c r="Z797" s="8" t="s">
        <v>2820</v>
      </c>
      <c r="AA797" s="58" t="s">
        <v>284</v>
      </c>
      <c r="AB797" s="58" t="s">
        <v>3891</v>
      </c>
      <c r="AC797" s="11">
        <v>795</v>
      </c>
    </row>
    <row r="798" spans="1:29" x14ac:dyDescent="0.25">
      <c r="A798" s="10" t="s">
        <v>2821</v>
      </c>
      <c r="B798" s="2" t="s">
        <v>2822</v>
      </c>
      <c r="C798" s="2" t="s">
        <v>2824</v>
      </c>
      <c r="D798" s="2" t="s">
        <v>187</v>
      </c>
      <c r="E798" s="34" t="s">
        <v>2823</v>
      </c>
      <c r="F798" s="3" t="s">
        <v>2811</v>
      </c>
      <c r="G798" s="2" t="s">
        <v>3959</v>
      </c>
      <c r="H798" s="4">
        <v>48.20044</v>
      </c>
      <c r="I798" s="4">
        <v>21.656500000000001</v>
      </c>
      <c r="J798" s="4" t="s">
        <v>3288</v>
      </c>
      <c r="K798" s="5" t="s">
        <v>164</v>
      </c>
      <c r="L798" s="6">
        <v>217336</v>
      </c>
      <c r="M798" s="7">
        <v>120019</v>
      </c>
      <c r="N798" s="2" t="s">
        <v>17</v>
      </c>
      <c r="O798" s="61">
        <v>27.501999999999999</v>
      </c>
      <c r="P798" s="2">
        <v>5</v>
      </c>
      <c r="Q798" s="2" t="s">
        <v>288</v>
      </c>
      <c r="R798" s="2" t="s">
        <v>2825</v>
      </c>
      <c r="S798" s="2" t="s">
        <v>2818</v>
      </c>
      <c r="T798" s="2" t="s">
        <v>3951</v>
      </c>
      <c r="U798" s="2"/>
      <c r="V798" s="2" t="s">
        <v>49</v>
      </c>
      <c r="W798" s="2" t="s">
        <v>2826</v>
      </c>
      <c r="X798" s="2" t="s">
        <v>2826</v>
      </c>
      <c r="Y798" s="8" t="s">
        <v>11</v>
      </c>
      <c r="Z798" s="8" t="s">
        <v>2827</v>
      </c>
      <c r="AA798" s="58" t="s">
        <v>284</v>
      </c>
      <c r="AB798" s="58" t="s">
        <v>3891</v>
      </c>
      <c r="AC798" s="11">
        <v>796</v>
      </c>
    </row>
    <row r="799" spans="1:29" x14ac:dyDescent="0.25">
      <c r="A799" s="10" t="s">
        <v>2828</v>
      </c>
      <c r="B799" s="2" t="s">
        <v>2829</v>
      </c>
      <c r="C799" s="2" t="s">
        <v>2830</v>
      </c>
      <c r="D799" s="2" t="s">
        <v>187</v>
      </c>
      <c r="E799" s="34" t="s">
        <v>2823</v>
      </c>
      <c r="F799" s="3" t="s">
        <v>2811</v>
      </c>
      <c r="G799" s="2" t="s">
        <v>3959</v>
      </c>
      <c r="H799" s="4">
        <v>48.460360000000001</v>
      </c>
      <c r="I799" s="4">
        <v>21.80639</v>
      </c>
      <c r="J799" s="4" t="s">
        <v>3288</v>
      </c>
      <c r="K799" s="5" t="s">
        <v>164</v>
      </c>
      <c r="L799" s="6">
        <v>1011620</v>
      </c>
      <c r="M799" s="7">
        <v>540778</v>
      </c>
      <c r="N799" s="2" t="s">
        <v>17</v>
      </c>
      <c r="O799" s="61">
        <v>265.03399999999999</v>
      </c>
      <c r="P799" s="2">
        <v>1</v>
      </c>
      <c r="Q799" s="2" t="s">
        <v>288</v>
      </c>
      <c r="R799" s="2" t="s">
        <v>2831</v>
      </c>
      <c r="S799" s="2" t="s">
        <v>2831</v>
      </c>
      <c r="T799" s="2" t="s">
        <v>565</v>
      </c>
      <c r="U799" s="2">
        <v>1.4923</v>
      </c>
      <c r="V799" s="2" t="s">
        <v>49</v>
      </c>
      <c r="W799" s="2" t="s">
        <v>2832</v>
      </c>
      <c r="X799" s="2" t="s">
        <v>2832</v>
      </c>
      <c r="Y799" s="8" t="s">
        <v>11</v>
      </c>
      <c r="Z799" s="8" t="s">
        <v>2832</v>
      </c>
      <c r="AA799" s="58" t="s">
        <v>284</v>
      </c>
      <c r="AB799" s="58" t="s">
        <v>3891</v>
      </c>
      <c r="AC799" s="11">
        <v>797</v>
      </c>
    </row>
    <row r="800" spans="1:29" x14ac:dyDescent="0.25">
      <c r="A800" s="10" t="s">
        <v>2833</v>
      </c>
      <c r="B800" s="2" t="s">
        <v>2834</v>
      </c>
      <c r="C800" s="2" t="s">
        <v>2835</v>
      </c>
      <c r="D800" s="2" t="s">
        <v>187</v>
      </c>
      <c r="E800" s="34" t="s">
        <v>2816</v>
      </c>
      <c r="F800" s="3" t="s">
        <v>2811</v>
      </c>
      <c r="G800" s="2" t="s">
        <v>3959</v>
      </c>
      <c r="H800" s="4">
        <v>47.450279999999999</v>
      </c>
      <c r="I800" s="4">
        <v>16.80639</v>
      </c>
      <c r="J800" s="4" t="s">
        <v>3288</v>
      </c>
      <c r="K800" s="5" t="s">
        <v>164</v>
      </c>
      <c r="L800" s="6">
        <v>280982</v>
      </c>
      <c r="M800" s="7">
        <v>146203</v>
      </c>
      <c r="N800" s="2" t="s">
        <v>17</v>
      </c>
      <c r="O800" s="61">
        <v>52.646999999999998</v>
      </c>
      <c r="P800" s="2">
        <v>2</v>
      </c>
      <c r="Q800" s="2" t="s">
        <v>288</v>
      </c>
      <c r="R800" s="2" t="s">
        <v>2836</v>
      </c>
      <c r="S800" s="2" t="s">
        <v>2836</v>
      </c>
      <c r="T800" s="2" t="s">
        <v>340</v>
      </c>
      <c r="U800" s="2">
        <v>1.1008</v>
      </c>
      <c r="V800" s="2" t="s">
        <v>49</v>
      </c>
      <c r="W800" s="2" t="s">
        <v>2832</v>
      </c>
      <c r="X800" s="2" t="s">
        <v>2832</v>
      </c>
      <c r="Y800" s="8" t="s">
        <v>11</v>
      </c>
      <c r="Z800" s="8" t="s">
        <v>2832</v>
      </c>
      <c r="AA800" s="58" t="s">
        <v>284</v>
      </c>
      <c r="AB800" s="58" t="s">
        <v>3891</v>
      </c>
      <c r="AC800" s="11">
        <v>798</v>
      </c>
    </row>
    <row r="801" spans="1:29" x14ac:dyDescent="0.25">
      <c r="A801" s="10" t="s">
        <v>2837</v>
      </c>
      <c r="B801" s="2" t="s">
        <v>2838</v>
      </c>
      <c r="C801" s="2" t="s">
        <v>2839</v>
      </c>
      <c r="D801" s="2" t="s">
        <v>187</v>
      </c>
      <c r="E801" s="34" t="s">
        <v>2823</v>
      </c>
      <c r="F801" s="3" t="s">
        <v>2811</v>
      </c>
      <c r="G801" s="2" t="s">
        <v>3959</v>
      </c>
      <c r="H801" s="4">
        <v>48.20044</v>
      </c>
      <c r="I801" s="4">
        <v>21.656500000000001</v>
      </c>
      <c r="J801" s="4" t="s">
        <v>3288</v>
      </c>
      <c r="K801" s="5" t="s">
        <v>164</v>
      </c>
      <c r="L801" s="6">
        <v>1043957</v>
      </c>
      <c r="M801" s="7">
        <v>552477</v>
      </c>
      <c r="N801" s="2" t="s">
        <v>17</v>
      </c>
      <c r="O801" s="61">
        <v>131.03</v>
      </c>
      <c r="P801" s="2">
        <v>1</v>
      </c>
      <c r="Q801" s="2" t="s">
        <v>288</v>
      </c>
      <c r="R801" s="2" t="s">
        <v>2840</v>
      </c>
      <c r="S801" s="2" t="s">
        <v>2840</v>
      </c>
      <c r="T801" s="2" t="s">
        <v>522</v>
      </c>
      <c r="U801" s="2">
        <v>1.5797999999999999</v>
      </c>
      <c r="V801" s="2" t="s">
        <v>49</v>
      </c>
      <c r="W801" s="2" t="s">
        <v>2841</v>
      </c>
      <c r="X801" s="2" t="s">
        <v>2841</v>
      </c>
      <c r="Y801" s="8" t="s">
        <v>11</v>
      </c>
      <c r="Z801" s="8" t="s">
        <v>2288</v>
      </c>
      <c r="AA801" s="58" t="s">
        <v>284</v>
      </c>
      <c r="AB801" s="58" t="s">
        <v>3891</v>
      </c>
      <c r="AC801" s="11">
        <v>799</v>
      </c>
    </row>
    <row r="802" spans="1:29" x14ac:dyDescent="0.25">
      <c r="A802" s="10" t="s">
        <v>2842</v>
      </c>
      <c r="B802" s="2" t="s">
        <v>2843</v>
      </c>
      <c r="C802" s="2" t="s">
        <v>2844</v>
      </c>
      <c r="D802" s="2" t="s">
        <v>187</v>
      </c>
      <c r="E802" s="34" t="s">
        <v>2823</v>
      </c>
      <c r="F802" s="3" t="s">
        <v>2811</v>
      </c>
      <c r="G802" s="2" t="s">
        <v>3959</v>
      </c>
      <c r="H802" s="4">
        <v>48.460360000000001</v>
      </c>
      <c r="I802" s="4">
        <v>21.80639</v>
      </c>
      <c r="J802" s="4" t="s">
        <v>3288</v>
      </c>
      <c r="K802" s="5" t="s">
        <v>164</v>
      </c>
      <c r="L802" s="6">
        <v>380533</v>
      </c>
      <c r="M802" s="7">
        <v>207754</v>
      </c>
      <c r="N802" s="2" t="s">
        <v>8</v>
      </c>
      <c r="O802" s="61">
        <v>60.837000000000003</v>
      </c>
      <c r="P802" s="2">
        <v>2</v>
      </c>
      <c r="Q802" s="2" t="s">
        <v>288</v>
      </c>
      <c r="R802" s="2" t="s">
        <v>2845</v>
      </c>
      <c r="S802" s="2" t="s">
        <v>2845</v>
      </c>
      <c r="T802" s="2" t="s">
        <v>3955</v>
      </c>
      <c r="U802" s="2"/>
      <c r="V802" s="2" t="s">
        <v>49</v>
      </c>
      <c r="W802" s="2"/>
      <c r="X802" s="2"/>
      <c r="Y802" s="8" t="s">
        <v>11</v>
      </c>
      <c r="Z802" s="8"/>
      <c r="AA802" s="58" t="s">
        <v>284</v>
      </c>
      <c r="AB802" s="58" t="s">
        <v>3891</v>
      </c>
      <c r="AC802" s="11">
        <v>800</v>
      </c>
    </row>
    <row r="803" spans="1:29" x14ac:dyDescent="0.25">
      <c r="A803" s="10" t="s">
        <v>2846</v>
      </c>
      <c r="B803" s="2" t="s">
        <v>2847</v>
      </c>
      <c r="C803" s="2" t="s">
        <v>2835</v>
      </c>
      <c r="D803" s="2" t="s">
        <v>187</v>
      </c>
      <c r="E803" s="34" t="s">
        <v>2816</v>
      </c>
      <c r="F803" s="3" t="s">
        <v>2811</v>
      </c>
      <c r="G803" s="2" t="s">
        <v>3959</v>
      </c>
      <c r="H803" s="4">
        <v>47.450279999999999</v>
      </c>
      <c r="I803" s="4">
        <v>16.80639</v>
      </c>
      <c r="J803" s="4" t="s">
        <v>3288</v>
      </c>
      <c r="K803" s="5" t="s">
        <v>164</v>
      </c>
      <c r="L803" s="6">
        <v>799243</v>
      </c>
      <c r="M803" s="7">
        <v>409150</v>
      </c>
      <c r="N803" s="2" t="s">
        <v>8</v>
      </c>
      <c r="O803" s="61">
        <v>240.607</v>
      </c>
      <c r="P803" s="2">
        <v>1</v>
      </c>
      <c r="Q803" s="2" t="s">
        <v>288</v>
      </c>
      <c r="R803" s="2" t="s">
        <v>2848</v>
      </c>
      <c r="S803" s="2" t="s">
        <v>2848</v>
      </c>
      <c r="T803" s="2" t="s">
        <v>499</v>
      </c>
      <c r="U803" s="2"/>
      <c r="V803" s="2" t="s">
        <v>49</v>
      </c>
      <c r="W803" s="2"/>
      <c r="X803" s="2"/>
      <c r="Y803" s="8" t="s">
        <v>11</v>
      </c>
      <c r="Z803" s="8"/>
      <c r="AA803" s="58" t="s">
        <v>284</v>
      </c>
      <c r="AB803" s="58" t="s">
        <v>3891</v>
      </c>
      <c r="AC803" s="11">
        <v>801</v>
      </c>
    </row>
    <row r="804" spans="1:29" x14ac:dyDescent="0.25">
      <c r="A804" s="10" t="s">
        <v>2849</v>
      </c>
      <c r="B804" s="2" t="s">
        <v>2850</v>
      </c>
      <c r="C804" s="2" t="s">
        <v>2835</v>
      </c>
      <c r="D804" s="2" t="s">
        <v>187</v>
      </c>
      <c r="E804" s="34" t="s">
        <v>2816</v>
      </c>
      <c r="F804" s="3" t="s">
        <v>2811</v>
      </c>
      <c r="G804" s="2" t="s">
        <v>3959</v>
      </c>
      <c r="H804" s="4">
        <v>47.450279999999999</v>
      </c>
      <c r="I804" s="4">
        <v>16.80639</v>
      </c>
      <c r="J804" s="4" t="s">
        <v>3288</v>
      </c>
      <c r="K804" s="5" t="s">
        <v>164</v>
      </c>
      <c r="L804" s="6">
        <v>676705</v>
      </c>
      <c r="M804" s="7">
        <v>344150</v>
      </c>
      <c r="N804" s="2" t="s">
        <v>8</v>
      </c>
      <c r="O804" s="61">
        <v>214.10300000000001</v>
      </c>
      <c r="P804" s="2">
        <v>5</v>
      </c>
      <c r="Q804" s="2" t="s">
        <v>288</v>
      </c>
      <c r="R804" s="2" t="s">
        <v>2851</v>
      </c>
      <c r="S804" s="2" t="s">
        <v>2851</v>
      </c>
      <c r="T804" s="2" t="s">
        <v>1603</v>
      </c>
      <c r="U804" s="2"/>
      <c r="V804" s="2" t="s">
        <v>49</v>
      </c>
      <c r="W804" s="2"/>
      <c r="X804" s="2"/>
      <c r="Y804" s="8" t="s">
        <v>11</v>
      </c>
      <c r="Z804" s="8"/>
      <c r="AA804" s="58" t="s">
        <v>284</v>
      </c>
      <c r="AB804" s="58" t="s">
        <v>3891</v>
      </c>
      <c r="AC804" s="11">
        <v>802</v>
      </c>
    </row>
    <row r="805" spans="1:29" x14ac:dyDescent="0.25">
      <c r="A805" s="10" t="s">
        <v>2852</v>
      </c>
      <c r="B805" s="2" t="s">
        <v>2853</v>
      </c>
      <c r="C805" s="2" t="s">
        <v>2835</v>
      </c>
      <c r="D805" s="2" t="s">
        <v>187</v>
      </c>
      <c r="E805" s="34" t="s">
        <v>2816</v>
      </c>
      <c r="F805" s="3" t="s">
        <v>2811</v>
      </c>
      <c r="G805" s="2" t="s">
        <v>3959</v>
      </c>
      <c r="H805" s="4">
        <v>47.450279999999999</v>
      </c>
      <c r="I805" s="4">
        <v>16.80639</v>
      </c>
      <c r="J805" s="4" t="s">
        <v>3288</v>
      </c>
      <c r="K805" s="5" t="s">
        <v>164</v>
      </c>
      <c r="L805" s="6">
        <v>669366</v>
      </c>
      <c r="M805" s="7">
        <v>346791</v>
      </c>
      <c r="N805" s="2" t="s">
        <v>8</v>
      </c>
      <c r="O805" s="61">
        <v>249.81</v>
      </c>
      <c r="P805" s="2">
        <v>1</v>
      </c>
      <c r="Q805" s="2" t="s">
        <v>288</v>
      </c>
      <c r="R805" s="2" t="s">
        <v>2854</v>
      </c>
      <c r="S805" s="2" t="s">
        <v>2854</v>
      </c>
      <c r="T805" s="2" t="s">
        <v>3953</v>
      </c>
      <c r="U805" s="2"/>
      <c r="V805" s="2" t="s">
        <v>49</v>
      </c>
      <c r="W805" s="2"/>
      <c r="X805" s="2"/>
      <c r="Y805" s="8" t="s">
        <v>11</v>
      </c>
      <c r="Z805" s="8"/>
      <c r="AA805" s="58" t="s">
        <v>284</v>
      </c>
      <c r="AB805" s="58" t="s">
        <v>3891</v>
      </c>
      <c r="AC805" s="11">
        <v>803</v>
      </c>
    </row>
    <row r="806" spans="1:29" x14ac:dyDescent="0.25">
      <c r="A806" s="10" t="s">
        <v>2855</v>
      </c>
      <c r="B806" s="2" t="s">
        <v>2856</v>
      </c>
      <c r="C806" s="2" t="s">
        <v>2858</v>
      </c>
      <c r="D806" s="2" t="s">
        <v>187</v>
      </c>
      <c r="E806" s="34" t="s">
        <v>2857</v>
      </c>
      <c r="F806" s="3" t="s">
        <v>2811</v>
      </c>
      <c r="G806" s="2" t="s">
        <v>3959</v>
      </c>
      <c r="H806" s="4">
        <v>47.670389999999998</v>
      </c>
      <c r="I806" s="4">
        <v>20.571580000000001</v>
      </c>
      <c r="J806" s="4" t="s">
        <v>3288</v>
      </c>
      <c r="K806" s="5" t="s">
        <v>164</v>
      </c>
      <c r="L806" s="6">
        <v>791932</v>
      </c>
      <c r="M806" s="7">
        <v>422364</v>
      </c>
      <c r="N806" s="2" t="s">
        <v>8</v>
      </c>
      <c r="O806" s="61">
        <v>106.474</v>
      </c>
      <c r="P806" s="2">
        <v>1</v>
      </c>
      <c r="Q806" s="2" t="s">
        <v>288</v>
      </c>
      <c r="R806" s="2" t="s">
        <v>1497</v>
      </c>
      <c r="S806" s="2" t="s">
        <v>1497</v>
      </c>
      <c r="T806" s="2" t="s">
        <v>432</v>
      </c>
      <c r="U806" s="2"/>
      <c r="V806" s="2" t="s">
        <v>49</v>
      </c>
      <c r="W806" s="2"/>
      <c r="X806" s="2"/>
      <c r="Y806" s="8" t="s">
        <v>11</v>
      </c>
      <c r="Z806" s="8"/>
      <c r="AA806" s="58" t="s">
        <v>284</v>
      </c>
      <c r="AB806" s="58" t="s">
        <v>3891</v>
      </c>
      <c r="AC806" s="11">
        <v>804</v>
      </c>
    </row>
    <row r="807" spans="1:29" x14ac:dyDescent="0.25">
      <c r="A807" s="10" t="s">
        <v>2859</v>
      </c>
      <c r="B807" s="2" t="s">
        <v>2860</v>
      </c>
      <c r="C807" s="2" t="s">
        <v>2253</v>
      </c>
      <c r="D807" s="2" t="s">
        <v>187</v>
      </c>
      <c r="E807" s="34" t="s">
        <v>2861</v>
      </c>
      <c r="F807" s="3" t="s">
        <v>2805</v>
      </c>
      <c r="G807" s="2" t="s">
        <v>3959</v>
      </c>
      <c r="H807" s="4">
        <v>46.716439999999999</v>
      </c>
      <c r="I807" s="4">
        <v>20.316420000000001</v>
      </c>
      <c r="J807" s="4" t="s">
        <v>3288</v>
      </c>
      <c r="K807" s="5" t="s">
        <v>164</v>
      </c>
      <c r="L807" s="6">
        <v>731671</v>
      </c>
      <c r="M807" s="7">
        <v>379860</v>
      </c>
      <c r="N807" s="2" t="s">
        <v>17</v>
      </c>
      <c r="O807" s="61">
        <v>117.983</v>
      </c>
      <c r="P807" s="2">
        <v>1</v>
      </c>
      <c r="Q807" s="2" t="s">
        <v>288</v>
      </c>
      <c r="R807" s="2" t="s">
        <v>2862</v>
      </c>
      <c r="S807" s="2" t="s">
        <v>2862</v>
      </c>
      <c r="T807" s="2" t="s">
        <v>235</v>
      </c>
      <c r="U807" s="2">
        <v>0.57669999999999999</v>
      </c>
      <c r="V807" s="2" t="s">
        <v>49</v>
      </c>
      <c r="W807" s="2" t="s">
        <v>2249</v>
      </c>
      <c r="X807" s="2" t="s">
        <v>2249</v>
      </c>
      <c r="Y807" s="8" t="s">
        <v>11</v>
      </c>
      <c r="Z807" s="8" t="s">
        <v>324</v>
      </c>
      <c r="AA807" s="58" t="s">
        <v>284</v>
      </c>
      <c r="AB807" s="58" t="s">
        <v>3891</v>
      </c>
      <c r="AC807" s="11">
        <v>805</v>
      </c>
    </row>
    <row r="808" spans="1:29" x14ac:dyDescent="0.25">
      <c r="A808" s="10" t="s">
        <v>2863</v>
      </c>
      <c r="B808" s="2" t="s">
        <v>2864</v>
      </c>
      <c r="C808" s="2" t="s">
        <v>2866</v>
      </c>
      <c r="D808" s="2" t="s">
        <v>187</v>
      </c>
      <c r="E808" s="34" t="s">
        <v>2865</v>
      </c>
      <c r="F808" s="3" t="s">
        <v>2805</v>
      </c>
      <c r="G808" s="2" t="s">
        <v>3959</v>
      </c>
      <c r="H808" s="4">
        <v>47.368220000000001</v>
      </c>
      <c r="I808" s="4">
        <v>21.120719999999999</v>
      </c>
      <c r="J808" s="4" t="s">
        <v>3288</v>
      </c>
      <c r="K808" s="5" t="s">
        <v>164</v>
      </c>
      <c r="L808" s="6">
        <v>1045908</v>
      </c>
      <c r="M808" s="7">
        <v>545103</v>
      </c>
      <c r="N808" s="2" t="s">
        <v>17</v>
      </c>
      <c r="O808" s="61">
        <v>187.227</v>
      </c>
      <c r="P808" s="2">
        <v>3</v>
      </c>
      <c r="Q808" s="2" t="s">
        <v>288</v>
      </c>
      <c r="R808" s="2" t="s">
        <v>2867</v>
      </c>
      <c r="S808" s="2" t="s">
        <v>2868</v>
      </c>
      <c r="T808" s="2" t="s">
        <v>340</v>
      </c>
      <c r="U808" s="2">
        <v>3.1198999999999999</v>
      </c>
      <c r="V808" s="2" t="s">
        <v>49</v>
      </c>
      <c r="W808" s="2" t="s">
        <v>2458</v>
      </c>
      <c r="X808" s="2" t="s">
        <v>2458</v>
      </c>
      <c r="Y808" s="8" t="s">
        <v>11</v>
      </c>
      <c r="Z808" s="8" t="s">
        <v>324</v>
      </c>
      <c r="AA808" s="58" t="s">
        <v>284</v>
      </c>
      <c r="AB808" s="58" t="s">
        <v>3891</v>
      </c>
      <c r="AC808" s="11">
        <v>806</v>
      </c>
    </row>
    <row r="809" spans="1:29" x14ac:dyDescent="0.25">
      <c r="A809" s="10" t="s">
        <v>2869</v>
      </c>
      <c r="B809" s="2" t="s">
        <v>2870</v>
      </c>
      <c r="C809" s="2" t="s">
        <v>2871</v>
      </c>
      <c r="D809" s="2" t="s">
        <v>187</v>
      </c>
      <c r="E809" s="34" t="s">
        <v>2816</v>
      </c>
      <c r="F809" s="3" t="s">
        <v>2805</v>
      </c>
      <c r="G809" s="2" t="s">
        <v>3959</v>
      </c>
      <c r="H809" s="4">
        <v>47.305250000000001</v>
      </c>
      <c r="I809" s="4">
        <v>21.214110000000002</v>
      </c>
      <c r="J809" s="4" t="s">
        <v>3288</v>
      </c>
      <c r="K809" s="5" t="s">
        <v>164</v>
      </c>
      <c r="L809" s="6">
        <v>811537</v>
      </c>
      <c r="M809" s="7">
        <v>428748</v>
      </c>
      <c r="N809" s="2" t="s">
        <v>17</v>
      </c>
      <c r="O809" s="61">
        <v>155.30000000000001</v>
      </c>
      <c r="P809" s="2">
        <v>1</v>
      </c>
      <c r="Q809" s="2" t="s">
        <v>288</v>
      </c>
      <c r="R809" s="2" t="s">
        <v>2872</v>
      </c>
      <c r="S809" s="2" t="s">
        <v>2872</v>
      </c>
      <c r="T809" s="2" t="s">
        <v>499</v>
      </c>
      <c r="U809" s="2">
        <v>1.3568</v>
      </c>
      <c r="V809" s="2" t="s">
        <v>49</v>
      </c>
      <c r="W809" s="2" t="s">
        <v>2480</v>
      </c>
      <c r="X809" s="2" t="s">
        <v>2480</v>
      </c>
      <c r="Y809" s="8" t="s">
        <v>11</v>
      </c>
      <c r="Z809" s="8" t="s">
        <v>324</v>
      </c>
      <c r="AA809" s="58" t="s">
        <v>284</v>
      </c>
      <c r="AB809" s="58" t="s">
        <v>3891</v>
      </c>
      <c r="AC809" s="11">
        <v>807</v>
      </c>
    </row>
    <row r="810" spans="1:29" x14ac:dyDescent="0.25">
      <c r="A810" s="10" t="s">
        <v>2873</v>
      </c>
      <c r="B810" s="2" t="s">
        <v>2874</v>
      </c>
      <c r="C810" s="2" t="s">
        <v>2876</v>
      </c>
      <c r="D810" s="2" t="s">
        <v>187</v>
      </c>
      <c r="E810" s="34" t="s">
        <v>2875</v>
      </c>
      <c r="F810" s="3" t="s">
        <v>2805</v>
      </c>
      <c r="G810" s="2" t="s">
        <v>3959</v>
      </c>
      <c r="H810" s="4">
        <v>46.541559999999997</v>
      </c>
      <c r="I810" s="4">
        <v>19.128</v>
      </c>
      <c r="J810" s="4" t="s">
        <v>3288</v>
      </c>
      <c r="K810" s="5" t="s">
        <v>164</v>
      </c>
      <c r="L810" s="6">
        <v>779389</v>
      </c>
      <c r="M810" s="7">
        <v>418216</v>
      </c>
      <c r="N810" s="2" t="s">
        <v>17</v>
      </c>
      <c r="O810" s="61">
        <v>173.06299999999999</v>
      </c>
      <c r="P810" s="2">
        <v>1</v>
      </c>
      <c r="Q810" s="2" t="s">
        <v>288</v>
      </c>
      <c r="R810" s="2" t="s">
        <v>2877</v>
      </c>
      <c r="S810" s="2" t="s">
        <v>2877</v>
      </c>
      <c r="T810" s="2" t="s">
        <v>235</v>
      </c>
      <c r="U810" s="2">
        <v>0.70789999999999997</v>
      </c>
      <c r="V810" s="2" t="s">
        <v>49</v>
      </c>
      <c r="W810" s="2" t="s">
        <v>2878</v>
      </c>
      <c r="X810" s="2" t="s">
        <v>2878</v>
      </c>
      <c r="Y810" s="8" t="s">
        <v>11</v>
      </c>
      <c r="Z810" s="8" t="s">
        <v>216</v>
      </c>
      <c r="AA810" s="58" t="s">
        <v>284</v>
      </c>
      <c r="AB810" s="58" t="s">
        <v>3891</v>
      </c>
      <c r="AC810" s="11">
        <v>808</v>
      </c>
    </row>
    <row r="811" spans="1:29" x14ac:dyDescent="0.25">
      <c r="A811" s="10" t="s">
        <v>2879</v>
      </c>
      <c r="B811" s="2" t="s">
        <v>2880</v>
      </c>
      <c r="C811" s="2" t="s">
        <v>2876</v>
      </c>
      <c r="D811" s="2" t="s">
        <v>187</v>
      </c>
      <c r="E811" s="34" t="s">
        <v>2881</v>
      </c>
      <c r="F811" s="3" t="s">
        <v>2805</v>
      </c>
      <c r="G811" s="2" t="s">
        <v>3959</v>
      </c>
      <c r="H811" s="4">
        <v>46.541559999999997</v>
      </c>
      <c r="I811" s="4">
        <v>19.128</v>
      </c>
      <c r="J811" s="4" t="s">
        <v>3288</v>
      </c>
      <c r="K811" s="5" t="s">
        <v>164</v>
      </c>
      <c r="L811" s="6">
        <v>1022555</v>
      </c>
      <c r="M811" s="7">
        <v>534516</v>
      </c>
      <c r="N811" s="2" t="s">
        <v>17</v>
      </c>
      <c r="O811" s="61">
        <v>276.09899999999999</v>
      </c>
      <c r="P811" s="2">
        <v>1</v>
      </c>
      <c r="Q811" s="2" t="s">
        <v>288</v>
      </c>
      <c r="R811" s="2" t="s">
        <v>73</v>
      </c>
      <c r="S811" s="2" t="s">
        <v>1067</v>
      </c>
      <c r="T811" s="2" t="s">
        <v>1557</v>
      </c>
      <c r="U811" s="2">
        <v>0.53459999999999996</v>
      </c>
      <c r="V811" s="2" t="s">
        <v>49</v>
      </c>
      <c r="W811" s="2" t="s">
        <v>2882</v>
      </c>
      <c r="X811" s="2" t="s">
        <v>2882</v>
      </c>
      <c r="Y811" s="8" t="s">
        <v>11</v>
      </c>
      <c r="Z811" s="8" t="s">
        <v>216</v>
      </c>
      <c r="AA811" s="58" t="s">
        <v>284</v>
      </c>
      <c r="AB811" s="58" t="s">
        <v>3891</v>
      </c>
      <c r="AC811" s="11">
        <v>809</v>
      </c>
    </row>
    <row r="812" spans="1:29" x14ac:dyDescent="0.25">
      <c r="A812" s="10" t="s">
        <v>2883</v>
      </c>
      <c r="B812" s="2" t="s">
        <v>2884</v>
      </c>
      <c r="C812" s="2" t="s">
        <v>2885</v>
      </c>
      <c r="D812" s="2" t="s">
        <v>187</v>
      </c>
      <c r="E812" s="34" t="s">
        <v>2816</v>
      </c>
      <c r="F812" s="3" t="s">
        <v>2805</v>
      </c>
      <c r="G812" s="2" t="s">
        <v>3959</v>
      </c>
      <c r="H812" s="4">
        <v>48.216470000000001</v>
      </c>
      <c r="I812" s="4">
        <v>21.81072</v>
      </c>
      <c r="J812" s="4" t="s">
        <v>3288</v>
      </c>
      <c r="K812" s="5" t="s">
        <v>164</v>
      </c>
      <c r="L812" s="6">
        <v>812545</v>
      </c>
      <c r="M812" s="7">
        <v>430449</v>
      </c>
      <c r="N812" s="2" t="s">
        <v>17</v>
      </c>
      <c r="O812" s="61">
        <v>145.98400000000001</v>
      </c>
      <c r="P812" s="2">
        <v>1</v>
      </c>
      <c r="Q812" s="2" t="s">
        <v>288</v>
      </c>
      <c r="R812" s="2" t="s">
        <v>2886</v>
      </c>
      <c r="S812" s="2" t="s">
        <v>2886</v>
      </c>
      <c r="T812" s="2" t="s">
        <v>41</v>
      </c>
      <c r="U812" s="2">
        <v>0.41070000000000007</v>
      </c>
      <c r="V812" s="2" t="s">
        <v>49</v>
      </c>
      <c r="W812" s="2" t="s">
        <v>2887</v>
      </c>
      <c r="X812" s="2" t="s">
        <v>2887</v>
      </c>
      <c r="Y812" s="8" t="s">
        <v>11</v>
      </c>
      <c r="Z812" s="8" t="s">
        <v>1962</v>
      </c>
      <c r="AA812" s="58" t="s">
        <v>284</v>
      </c>
      <c r="AB812" s="58" t="s">
        <v>3891</v>
      </c>
      <c r="AC812" s="11">
        <v>810</v>
      </c>
    </row>
    <row r="813" spans="1:29" x14ac:dyDescent="0.25">
      <c r="A813" s="10" t="s">
        <v>2888</v>
      </c>
      <c r="B813" s="2" t="s">
        <v>2889</v>
      </c>
      <c r="C813" s="2" t="s">
        <v>2866</v>
      </c>
      <c r="D813" s="2" t="s">
        <v>187</v>
      </c>
      <c r="E813" s="34" t="s">
        <v>2865</v>
      </c>
      <c r="F813" s="3" t="s">
        <v>2805</v>
      </c>
      <c r="G813" s="2" t="s">
        <v>3959</v>
      </c>
      <c r="H813" s="4">
        <v>47.368220000000001</v>
      </c>
      <c r="I813" s="4">
        <v>21.120719999999999</v>
      </c>
      <c r="J813" s="4" t="s">
        <v>3288</v>
      </c>
      <c r="K813" s="5" t="s">
        <v>164</v>
      </c>
      <c r="L813" s="6">
        <v>673435</v>
      </c>
      <c r="M813" s="7">
        <v>352264</v>
      </c>
      <c r="N813" s="2" t="s">
        <v>17</v>
      </c>
      <c r="O813" s="61">
        <v>84.811000000000007</v>
      </c>
      <c r="P813" s="2">
        <v>2</v>
      </c>
      <c r="Q813" s="2" t="s">
        <v>288</v>
      </c>
      <c r="R813" s="2" t="s">
        <v>1144</v>
      </c>
      <c r="S813" s="2" t="s">
        <v>1144</v>
      </c>
      <c r="T813" s="2" t="s">
        <v>3948</v>
      </c>
      <c r="U813" s="2">
        <v>2.7546999999999997</v>
      </c>
      <c r="V813" s="2" t="s">
        <v>49</v>
      </c>
      <c r="W813" s="2" t="s">
        <v>2890</v>
      </c>
      <c r="X813" s="2" t="s">
        <v>2890</v>
      </c>
      <c r="Y813" s="8" t="s">
        <v>11</v>
      </c>
      <c r="Z813" s="8" t="s">
        <v>1962</v>
      </c>
      <c r="AA813" s="58" t="s">
        <v>284</v>
      </c>
      <c r="AB813" s="58" t="s">
        <v>3891</v>
      </c>
      <c r="AC813" s="11">
        <v>811</v>
      </c>
    </row>
    <row r="814" spans="1:29" x14ac:dyDescent="0.25">
      <c r="A814" s="10" t="s">
        <v>2891</v>
      </c>
      <c r="B814" s="2" t="s">
        <v>2892</v>
      </c>
      <c r="C814" s="2" t="s">
        <v>2866</v>
      </c>
      <c r="D814" s="2" t="s">
        <v>187</v>
      </c>
      <c r="E814" s="34" t="s">
        <v>2865</v>
      </c>
      <c r="F814" s="3" t="s">
        <v>2805</v>
      </c>
      <c r="G814" s="2" t="s">
        <v>3959</v>
      </c>
      <c r="H814" s="4">
        <v>47.368220000000001</v>
      </c>
      <c r="I814" s="4">
        <v>21.120719999999999</v>
      </c>
      <c r="J814" s="4" t="s">
        <v>3288</v>
      </c>
      <c r="K814" s="5" t="s">
        <v>164</v>
      </c>
      <c r="L814" s="6">
        <v>1046214</v>
      </c>
      <c r="M814" s="7">
        <v>550372</v>
      </c>
      <c r="N814" s="2" t="s">
        <v>17</v>
      </c>
      <c r="O814" s="61">
        <v>178.09</v>
      </c>
      <c r="P814" s="2">
        <v>1</v>
      </c>
      <c r="Q814" s="2" t="s">
        <v>288</v>
      </c>
      <c r="R814" s="2" t="s">
        <v>2663</v>
      </c>
      <c r="S814" s="2" t="s">
        <v>2663</v>
      </c>
      <c r="T814" s="2" t="s">
        <v>522</v>
      </c>
      <c r="U814" s="2">
        <v>2.1107999999999998</v>
      </c>
      <c r="V814" s="2" t="s">
        <v>49</v>
      </c>
      <c r="W814" s="2" t="s">
        <v>2893</v>
      </c>
      <c r="X814" s="2" t="s">
        <v>2893</v>
      </c>
      <c r="Y814" s="8" t="s">
        <v>11</v>
      </c>
      <c r="Z814" s="8" t="s">
        <v>1962</v>
      </c>
      <c r="AA814" s="58" t="s">
        <v>284</v>
      </c>
      <c r="AB814" s="58" t="s">
        <v>3891</v>
      </c>
      <c r="AC814" s="11">
        <v>812</v>
      </c>
    </row>
    <row r="815" spans="1:29" x14ac:dyDescent="0.25">
      <c r="A815" s="10" t="s">
        <v>2894</v>
      </c>
      <c r="B815" s="2" t="s">
        <v>2895</v>
      </c>
      <c r="C815" s="2" t="s">
        <v>2876</v>
      </c>
      <c r="D815" s="2" t="s">
        <v>187</v>
      </c>
      <c r="E815" s="34" t="s">
        <v>2896</v>
      </c>
      <c r="F815" s="3" t="s">
        <v>2805</v>
      </c>
      <c r="G815" s="2" t="s">
        <v>3959</v>
      </c>
      <c r="H815" s="4">
        <v>46.541559999999997</v>
      </c>
      <c r="I815" s="4">
        <v>19.128</v>
      </c>
      <c r="J815" s="4" t="s">
        <v>3288</v>
      </c>
      <c r="K815" s="5" t="s">
        <v>164</v>
      </c>
      <c r="L815" s="6">
        <v>763520</v>
      </c>
      <c r="M815" s="7">
        <v>408334</v>
      </c>
      <c r="N815" s="2" t="s">
        <v>17</v>
      </c>
      <c r="O815" s="61">
        <v>100.842</v>
      </c>
      <c r="P815" s="2">
        <v>1</v>
      </c>
      <c r="Q815" s="2" t="s">
        <v>288</v>
      </c>
      <c r="R815" s="2" t="s">
        <v>2897</v>
      </c>
      <c r="S815" s="2" t="s">
        <v>2897</v>
      </c>
      <c r="T815" s="2" t="s">
        <v>3944</v>
      </c>
      <c r="U815" s="2">
        <v>2.6444999999999999</v>
      </c>
      <c r="V815" s="2" t="s">
        <v>49</v>
      </c>
      <c r="W815" s="2" t="s">
        <v>2898</v>
      </c>
      <c r="X815" s="2" t="s">
        <v>2898</v>
      </c>
      <c r="Y815" s="8" t="s">
        <v>11</v>
      </c>
      <c r="Z815" s="8" t="s">
        <v>81</v>
      </c>
      <c r="AA815" s="58" t="s">
        <v>284</v>
      </c>
      <c r="AB815" s="58" t="s">
        <v>3891</v>
      </c>
      <c r="AC815" s="11">
        <v>813</v>
      </c>
    </row>
    <row r="816" spans="1:29" x14ac:dyDescent="0.25">
      <c r="A816" s="10" t="s">
        <v>2899</v>
      </c>
      <c r="B816" s="2" t="s">
        <v>2900</v>
      </c>
      <c r="C816" s="2" t="s">
        <v>2871</v>
      </c>
      <c r="D816" s="2" t="s">
        <v>187</v>
      </c>
      <c r="E816" s="34" t="s">
        <v>2865</v>
      </c>
      <c r="F816" s="3" t="s">
        <v>2805</v>
      </c>
      <c r="G816" s="2" t="s">
        <v>3959</v>
      </c>
      <c r="H816" s="4">
        <v>47.305250000000001</v>
      </c>
      <c r="I816" s="4">
        <v>21.214110000000002</v>
      </c>
      <c r="J816" s="4" t="s">
        <v>3288</v>
      </c>
      <c r="K816" s="5" t="s">
        <v>164</v>
      </c>
      <c r="L816" s="6">
        <v>816330</v>
      </c>
      <c r="M816" s="7">
        <v>426955</v>
      </c>
      <c r="N816" s="2" t="s">
        <v>17</v>
      </c>
      <c r="O816" s="61">
        <v>168.203</v>
      </c>
      <c r="P816" s="2">
        <v>1</v>
      </c>
      <c r="Q816" s="2" t="s">
        <v>288</v>
      </c>
      <c r="R816" s="2" t="s">
        <v>2901</v>
      </c>
      <c r="S816" s="2" t="s">
        <v>2901</v>
      </c>
      <c r="T816" s="2" t="s">
        <v>3944</v>
      </c>
      <c r="U816" s="2">
        <v>1.2541</v>
      </c>
      <c r="V816" s="2" t="s">
        <v>49</v>
      </c>
      <c r="W816" s="2" t="s">
        <v>2902</v>
      </c>
      <c r="X816" s="2" t="s">
        <v>2902</v>
      </c>
      <c r="Y816" s="8" t="s">
        <v>11</v>
      </c>
      <c r="Z816" s="8" t="s">
        <v>81</v>
      </c>
      <c r="AA816" s="58" t="s">
        <v>284</v>
      </c>
      <c r="AB816" s="58" t="s">
        <v>3891</v>
      </c>
      <c r="AC816" s="11">
        <v>814</v>
      </c>
    </row>
    <row r="817" spans="1:29" x14ac:dyDescent="0.25">
      <c r="A817" s="10" t="s">
        <v>2903</v>
      </c>
      <c r="B817" s="2" t="s">
        <v>2904</v>
      </c>
      <c r="C817" s="2" t="s">
        <v>2866</v>
      </c>
      <c r="D817" s="2" t="s">
        <v>187</v>
      </c>
      <c r="E817" s="34" t="s">
        <v>2865</v>
      </c>
      <c r="F817" s="3" t="s">
        <v>2805</v>
      </c>
      <c r="G817" s="2" t="s">
        <v>3959</v>
      </c>
      <c r="H817" s="4">
        <v>47.368220000000001</v>
      </c>
      <c r="I817" s="4">
        <v>21.120719999999999</v>
      </c>
      <c r="J817" s="4" t="s">
        <v>3288</v>
      </c>
      <c r="K817" s="5" t="s">
        <v>164</v>
      </c>
      <c r="L817" s="6">
        <v>365449</v>
      </c>
      <c r="M817" s="7">
        <v>190556</v>
      </c>
      <c r="N817" s="2" t="s">
        <v>17</v>
      </c>
      <c r="O817" s="61">
        <v>38.173999999999999</v>
      </c>
      <c r="P817" s="2">
        <v>2</v>
      </c>
      <c r="Q817" s="2" t="s">
        <v>288</v>
      </c>
      <c r="R817" s="2" t="s">
        <v>2905</v>
      </c>
      <c r="S817" s="2" t="s">
        <v>2906</v>
      </c>
      <c r="T817" s="2" t="s">
        <v>235</v>
      </c>
      <c r="U817" s="2">
        <v>3.6417999999999999</v>
      </c>
      <c r="V817" s="2" t="s">
        <v>49</v>
      </c>
      <c r="W817" s="2" t="s">
        <v>2907</v>
      </c>
      <c r="X817" s="2" t="s">
        <v>2907</v>
      </c>
      <c r="Y817" s="8" t="s">
        <v>11</v>
      </c>
      <c r="Z817" s="8" t="s">
        <v>385</v>
      </c>
      <c r="AA817" s="58" t="s">
        <v>284</v>
      </c>
      <c r="AB817" s="58" t="s">
        <v>3891</v>
      </c>
      <c r="AC817" s="11">
        <v>815</v>
      </c>
    </row>
    <row r="818" spans="1:29" x14ac:dyDescent="0.25">
      <c r="A818" s="10" t="s">
        <v>2908</v>
      </c>
      <c r="B818" s="2" t="s">
        <v>2909</v>
      </c>
      <c r="C818" s="2" t="s">
        <v>2876</v>
      </c>
      <c r="D818" s="2" t="s">
        <v>187</v>
      </c>
      <c r="E818" s="34" t="s">
        <v>2881</v>
      </c>
      <c r="F818" s="3" t="s">
        <v>2805</v>
      </c>
      <c r="G818" s="2" t="s">
        <v>3959</v>
      </c>
      <c r="H818" s="4">
        <v>46.541559999999997</v>
      </c>
      <c r="I818" s="4">
        <v>19.128</v>
      </c>
      <c r="J818" s="4" t="s">
        <v>3288</v>
      </c>
      <c r="K818" s="5" t="s">
        <v>164</v>
      </c>
      <c r="L818" s="6">
        <v>951812</v>
      </c>
      <c r="M818" s="7">
        <v>496606</v>
      </c>
      <c r="N818" s="2" t="s">
        <v>17</v>
      </c>
      <c r="O818" s="61">
        <v>184.52</v>
      </c>
      <c r="P818" s="2">
        <v>1</v>
      </c>
      <c r="Q818" s="2" t="s">
        <v>288</v>
      </c>
      <c r="R818" s="2" t="s">
        <v>2910</v>
      </c>
      <c r="S818" s="2" t="s">
        <v>2910</v>
      </c>
      <c r="T818" s="2" t="s">
        <v>522</v>
      </c>
      <c r="U818" s="2">
        <v>1.6607000000000001</v>
      </c>
      <c r="V818" s="2" t="s">
        <v>49</v>
      </c>
      <c r="W818" s="2" t="s">
        <v>2911</v>
      </c>
      <c r="X818" s="2" t="s">
        <v>2911</v>
      </c>
      <c r="Y818" s="8" t="s">
        <v>11</v>
      </c>
      <c r="Z818" s="8" t="s">
        <v>1146</v>
      </c>
      <c r="AA818" s="58" t="s">
        <v>284</v>
      </c>
      <c r="AB818" s="58" t="s">
        <v>3891</v>
      </c>
      <c r="AC818" s="11">
        <v>816</v>
      </c>
    </row>
    <row r="819" spans="1:29" x14ac:dyDescent="0.25">
      <c r="A819" s="10" t="s">
        <v>2912</v>
      </c>
      <c r="B819" s="2" t="s">
        <v>2913</v>
      </c>
      <c r="C819" s="2" t="s">
        <v>2253</v>
      </c>
      <c r="D819" s="2" t="s">
        <v>187</v>
      </c>
      <c r="E819" s="34" t="s">
        <v>2816</v>
      </c>
      <c r="F819" s="3" t="s">
        <v>2805</v>
      </c>
      <c r="G819" s="2" t="s">
        <v>3959</v>
      </c>
      <c r="H819" s="4">
        <v>46.716439999999999</v>
      </c>
      <c r="I819" s="4">
        <v>20.316420000000001</v>
      </c>
      <c r="J819" s="4" t="s">
        <v>3288</v>
      </c>
      <c r="K819" s="5" t="s">
        <v>164</v>
      </c>
      <c r="L819" s="6">
        <v>1011120</v>
      </c>
      <c r="M819" s="7">
        <v>531937</v>
      </c>
      <c r="N819" s="2" t="s">
        <v>17</v>
      </c>
      <c r="O819" s="61">
        <v>206.87</v>
      </c>
      <c r="P819" s="2">
        <v>1</v>
      </c>
      <c r="Q819" s="2" t="s">
        <v>288</v>
      </c>
      <c r="R819" s="2" t="s">
        <v>2292</v>
      </c>
      <c r="S819" s="2" t="s">
        <v>2292</v>
      </c>
      <c r="T819" s="2" t="s">
        <v>173</v>
      </c>
      <c r="U819" s="2">
        <v>0.55510000000000004</v>
      </c>
      <c r="V819" s="2" t="s">
        <v>49</v>
      </c>
      <c r="W819" s="2" t="s">
        <v>2914</v>
      </c>
      <c r="X819" s="2" t="s">
        <v>2914</v>
      </c>
      <c r="Y819" s="8" t="s">
        <v>11</v>
      </c>
      <c r="Z819" s="8" t="s">
        <v>1551</v>
      </c>
      <c r="AA819" s="58" t="s">
        <v>284</v>
      </c>
      <c r="AB819" s="58" t="s">
        <v>3891</v>
      </c>
      <c r="AC819" s="11">
        <v>817</v>
      </c>
    </row>
    <row r="820" spans="1:29" x14ac:dyDescent="0.25">
      <c r="A820" s="10" t="s">
        <v>2915</v>
      </c>
      <c r="B820" s="2" t="s">
        <v>2916</v>
      </c>
      <c r="C820" s="2" t="s">
        <v>2866</v>
      </c>
      <c r="D820" s="2" t="s">
        <v>187</v>
      </c>
      <c r="E820" s="34" t="s">
        <v>2917</v>
      </c>
      <c r="F820" s="3" t="s">
        <v>2805</v>
      </c>
      <c r="G820" s="2" t="s">
        <v>3959</v>
      </c>
      <c r="H820" s="4">
        <v>47.368220000000001</v>
      </c>
      <c r="I820" s="4">
        <v>21.120719999999999</v>
      </c>
      <c r="J820" s="4" t="s">
        <v>3288</v>
      </c>
      <c r="K820" s="5" t="s">
        <v>164</v>
      </c>
      <c r="L820" s="6">
        <v>819719</v>
      </c>
      <c r="M820" s="7">
        <v>431773</v>
      </c>
      <c r="N820" s="2" t="s">
        <v>17</v>
      </c>
      <c r="O820" s="61">
        <v>121.09</v>
      </c>
      <c r="P820" s="2">
        <v>1</v>
      </c>
      <c r="Q820" s="2" t="s">
        <v>288</v>
      </c>
      <c r="R820" s="2" t="s">
        <v>2918</v>
      </c>
      <c r="S820" s="2" t="s">
        <v>2918</v>
      </c>
      <c r="T820" s="2" t="s">
        <v>3947</v>
      </c>
      <c r="U820" s="2">
        <v>1.1718</v>
      </c>
      <c r="V820" s="2" t="s">
        <v>49</v>
      </c>
      <c r="W820" s="2" t="s">
        <v>2727</v>
      </c>
      <c r="X820" s="2" t="s">
        <v>2727</v>
      </c>
      <c r="Y820" s="8" t="s">
        <v>11</v>
      </c>
      <c r="Z820" s="8" t="s">
        <v>1551</v>
      </c>
      <c r="AA820" s="58" t="s">
        <v>284</v>
      </c>
      <c r="AB820" s="58" t="s">
        <v>3891</v>
      </c>
      <c r="AC820" s="11">
        <v>818</v>
      </c>
    </row>
    <row r="821" spans="1:29" x14ac:dyDescent="0.25">
      <c r="A821" s="10" t="s">
        <v>2919</v>
      </c>
      <c r="B821" s="2" t="s">
        <v>2920</v>
      </c>
      <c r="C821" s="2" t="s">
        <v>2253</v>
      </c>
      <c r="D821" s="2" t="s">
        <v>187</v>
      </c>
      <c r="E821" s="34" t="s">
        <v>2816</v>
      </c>
      <c r="F821" s="3" t="s">
        <v>2805</v>
      </c>
      <c r="G821" s="2" t="s">
        <v>3959</v>
      </c>
      <c r="H821" s="4">
        <v>46.716439999999999</v>
      </c>
      <c r="I821" s="4">
        <v>20.316420000000001</v>
      </c>
      <c r="J821" s="4" t="s">
        <v>3288</v>
      </c>
      <c r="K821" s="5" t="s">
        <v>164</v>
      </c>
      <c r="L821" s="6">
        <v>1004534</v>
      </c>
      <c r="M821" s="7">
        <v>524596</v>
      </c>
      <c r="N821" s="2" t="s">
        <v>17</v>
      </c>
      <c r="O821" s="61">
        <v>269.76499999999999</v>
      </c>
      <c r="P821" s="2">
        <v>1</v>
      </c>
      <c r="Q821" s="2" t="s">
        <v>288</v>
      </c>
      <c r="R821" s="2" t="s">
        <v>2921</v>
      </c>
      <c r="S821" s="2" t="s">
        <v>2921</v>
      </c>
      <c r="T821" s="2" t="s">
        <v>235</v>
      </c>
      <c r="U821" s="2">
        <v>0.85850000000000004</v>
      </c>
      <c r="V821" s="2" t="s">
        <v>49</v>
      </c>
      <c r="W821" s="2" t="s">
        <v>1112</v>
      </c>
      <c r="X821" s="2" t="s">
        <v>1112</v>
      </c>
      <c r="Y821" s="8" t="s">
        <v>11</v>
      </c>
      <c r="Z821" s="8" t="s">
        <v>1022</v>
      </c>
      <c r="AA821" s="58" t="s">
        <v>284</v>
      </c>
      <c r="AB821" s="58" t="s">
        <v>3891</v>
      </c>
      <c r="AC821" s="11">
        <v>819</v>
      </c>
    </row>
    <row r="822" spans="1:29" x14ac:dyDescent="0.25">
      <c r="A822" s="10" t="s">
        <v>2922</v>
      </c>
      <c r="B822" s="2" t="s">
        <v>2923</v>
      </c>
      <c r="C822" s="2" t="s">
        <v>2924</v>
      </c>
      <c r="D822" s="2" t="s">
        <v>187</v>
      </c>
      <c r="E822" s="34" t="s">
        <v>2865</v>
      </c>
      <c r="F822" s="3" t="s">
        <v>2805</v>
      </c>
      <c r="G822" s="2" t="s">
        <v>3959</v>
      </c>
      <c r="H822" s="4">
        <v>47.613030000000002</v>
      </c>
      <c r="I822" s="4">
        <v>19.42633</v>
      </c>
      <c r="J822" s="4" t="s">
        <v>3288</v>
      </c>
      <c r="K822" s="5" t="s">
        <v>164</v>
      </c>
      <c r="L822" s="6">
        <v>818228</v>
      </c>
      <c r="M822" s="7">
        <v>430978</v>
      </c>
      <c r="N822" s="2" t="s">
        <v>17</v>
      </c>
      <c r="O822" s="61">
        <v>122.41200000000001</v>
      </c>
      <c r="P822" s="2">
        <v>1</v>
      </c>
      <c r="Q822" s="2" t="s">
        <v>288</v>
      </c>
      <c r="R822" s="2" t="s">
        <v>1591</v>
      </c>
      <c r="S822" s="2" t="s">
        <v>1591</v>
      </c>
      <c r="T822" s="2" t="s">
        <v>69</v>
      </c>
      <c r="U822" s="2">
        <v>0.62929999999999997</v>
      </c>
      <c r="V822" s="2" t="s">
        <v>49</v>
      </c>
      <c r="W822" s="2" t="s">
        <v>2925</v>
      </c>
      <c r="X822" s="2" t="s">
        <v>2925</v>
      </c>
      <c r="Y822" s="8" t="s">
        <v>11</v>
      </c>
      <c r="Z822" s="8" t="s">
        <v>1022</v>
      </c>
      <c r="AA822" s="58" t="s">
        <v>284</v>
      </c>
      <c r="AB822" s="58" t="s">
        <v>3891</v>
      </c>
      <c r="AC822" s="11">
        <v>820</v>
      </c>
    </row>
    <row r="823" spans="1:29" x14ac:dyDescent="0.25">
      <c r="A823" s="10" t="s">
        <v>2926</v>
      </c>
      <c r="B823" s="2" t="s">
        <v>2927</v>
      </c>
      <c r="C823" s="2" t="s">
        <v>2871</v>
      </c>
      <c r="D823" s="2" t="s">
        <v>187</v>
      </c>
      <c r="E823" s="34" t="s">
        <v>2816</v>
      </c>
      <c r="F823" s="3" t="s">
        <v>2805</v>
      </c>
      <c r="G823" s="2" t="s">
        <v>3959</v>
      </c>
      <c r="H823" s="4">
        <v>47.305250000000001</v>
      </c>
      <c r="I823" s="4">
        <v>21.214110000000002</v>
      </c>
      <c r="J823" s="4" t="s">
        <v>3288</v>
      </c>
      <c r="K823" s="5" t="s">
        <v>164</v>
      </c>
      <c r="L823" s="6">
        <v>925195</v>
      </c>
      <c r="M823" s="7">
        <v>493653</v>
      </c>
      <c r="N823" s="2" t="s">
        <v>17</v>
      </c>
      <c r="O823" s="61">
        <v>252.05</v>
      </c>
      <c r="P823" s="2">
        <v>1</v>
      </c>
      <c r="Q823" s="2" t="s">
        <v>288</v>
      </c>
      <c r="R823" s="2" t="s">
        <v>698</v>
      </c>
      <c r="S823" s="2" t="s">
        <v>698</v>
      </c>
      <c r="T823" s="2" t="s">
        <v>565</v>
      </c>
      <c r="U823" s="2">
        <v>0.40080000000000005</v>
      </c>
      <c r="V823" s="2" t="s">
        <v>49</v>
      </c>
      <c r="W823" s="2" t="s">
        <v>2928</v>
      </c>
      <c r="X823" s="2" t="s">
        <v>2928</v>
      </c>
      <c r="Y823" s="8" t="s">
        <v>11</v>
      </c>
      <c r="Z823" s="8" t="s">
        <v>1022</v>
      </c>
      <c r="AA823" s="58" t="s">
        <v>284</v>
      </c>
      <c r="AB823" s="58" t="s">
        <v>3891</v>
      </c>
      <c r="AC823" s="11">
        <v>821</v>
      </c>
    </row>
    <row r="824" spans="1:29" x14ac:dyDescent="0.25">
      <c r="A824" s="10" t="s">
        <v>2929</v>
      </c>
      <c r="B824" s="2" t="s">
        <v>2930</v>
      </c>
      <c r="C824" s="2" t="s">
        <v>2866</v>
      </c>
      <c r="D824" s="2" t="s">
        <v>187</v>
      </c>
      <c r="E824" s="34" t="s">
        <v>2931</v>
      </c>
      <c r="F824" s="3" t="s">
        <v>2805</v>
      </c>
      <c r="G824" s="2" t="s">
        <v>3959</v>
      </c>
      <c r="H824" s="4">
        <v>47.368220000000001</v>
      </c>
      <c r="I824" s="4">
        <v>21.120719999999999</v>
      </c>
      <c r="J824" s="4" t="s">
        <v>3288</v>
      </c>
      <c r="K824" s="5" t="s">
        <v>164</v>
      </c>
      <c r="L824" s="6">
        <v>972068</v>
      </c>
      <c r="M824" s="7">
        <v>504519</v>
      </c>
      <c r="N824" s="2" t="s">
        <v>17</v>
      </c>
      <c r="O824" s="61">
        <v>128.12899999999999</v>
      </c>
      <c r="P824" s="2">
        <v>2</v>
      </c>
      <c r="Q824" s="2" t="s">
        <v>288</v>
      </c>
      <c r="R824" s="2" t="s">
        <v>2932</v>
      </c>
      <c r="S824" s="2" t="s">
        <v>214</v>
      </c>
      <c r="T824" s="2" t="s">
        <v>41</v>
      </c>
      <c r="U824" s="2">
        <v>3.2086000000000006</v>
      </c>
      <c r="V824" s="2" t="s">
        <v>49</v>
      </c>
      <c r="W824" s="2" t="s">
        <v>2933</v>
      </c>
      <c r="X824" s="2" t="s">
        <v>2933</v>
      </c>
      <c r="Y824" s="8" t="s">
        <v>11</v>
      </c>
      <c r="Z824" s="8" t="s">
        <v>1022</v>
      </c>
      <c r="AA824" s="58" t="s">
        <v>284</v>
      </c>
      <c r="AB824" s="58" t="s">
        <v>3891</v>
      </c>
      <c r="AC824" s="11">
        <v>822</v>
      </c>
    </row>
    <row r="825" spans="1:29" x14ac:dyDescent="0.25">
      <c r="A825" s="10" t="s">
        <v>2934</v>
      </c>
      <c r="B825" s="2" t="s">
        <v>2935</v>
      </c>
      <c r="C825" s="2" t="s">
        <v>2876</v>
      </c>
      <c r="D825" s="2" t="s">
        <v>187</v>
      </c>
      <c r="E825" s="34" t="s">
        <v>2881</v>
      </c>
      <c r="F825" s="3" t="s">
        <v>2805</v>
      </c>
      <c r="G825" s="2" t="s">
        <v>3959</v>
      </c>
      <c r="H825" s="4">
        <v>46.541559999999997</v>
      </c>
      <c r="I825" s="4">
        <v>19.128</v>
      </c>
      <c r="J825" s="4" t="s">
        <v>3288</v>
      </c>
      <c r="K825" s="5" t="s">
        <v>164</v>
      </c>
      <c r="L825" s="6">
        <v>794443</v>
      </c>
      <c r="M825" s="7">
        <v>416581</v>
      </c>
      <c r="N825" s="2" t="s">
        <v>17</v>
      </c>
      <c r="O825" s="61">
        <v>163.304</v>
      </c>
      <c r="P825" s="2">
        <v>1</v>
      </c>
      <c r="Q825" s="2" t="s">
        <v>288</v>
      </c>
      <c r="R825" s="2" t="s">
        <v>2936</v>
      </c>
      <c r="S825" s="2" t="s">
        <v>2936</v>
      </c>
      <c r="T825" s="2" t="s">
        <v>332</v>
      </c>
      <c r="U825" s="2">
        <v>1.1221000000000001</v>
      </c>
      <c r="V825" s="2" t="s">
        <v>49</v>
      </c>
      <c r="W825" s="2" t="s">
        <v>2937</v>
      </c>
      <c r="X825" s="2" t="s">
        <v>2937</v>
      </c>
      <c r="Y825" s="8" t="s">
        <v>11</v>
      </c>
      <c r="Z825" s="8" t="s">
        <v>1022</v>
      </c>
      <c r="AA825" s="58" t="s">
        <v>284</v>
      </c>
      <c r="AB825" s="58" t="s">
        <v>3891</v>
      </c>
      <c r="AC825" s="11">
        <v>823</v>
      </c>
    </row>
    <row r="826" spans="1:29" x14ac:dyDescent="0.25">
      <c r="A826" s="10" t="s">
        <v>2938</v>
      </c>
      <c r="B826" s="2" t="s">
        <v>2939</v>
      </c>
      <c r="C826" s="2" t="s">
        <v>2806</v>
      </c>
      <c r="D826" s="2" t="s">
        <v>187</v>
      </c>
      <c r="E826" s="34" t="s">
        <v>2816</v>
      </c>
      <c r="F826" s="3" t="s">
        <v>2805</v>
      </c>
      <c r="G826" s="2" t="s">
        <v>3959</v>
      </c>
      <c r="H826" s="4">
        <v>46.716439999999999</v>
      </c>
      <c r="I826" s="4">
        <v>20.316420000000001</v>
      </c>
      <c r="J826" s="4" t="s">
        <v>3288</v>
      </c>
      <c r="K826" s="5" t="s">
        <v>164</v>
      </c>
      <c r="L826" s="6">
        <v>1057962</v>
      </c>
      <c r="M826" s="7">
        <v>556483</v>
      </c>
      <c r="N826" s="2" t="s">
        <v>17</v>
      </c>
      <c r="O826" s="61">
        <v>293.15100000000001</v>
      </c>
      <c r="P826" s="2">
        <v>1</v>
      </c>
      <c r="Q826" s="2" t="s">
        <v>288</v>
      </c>
      <c r="R826" s="2" t="s">
        <v>2940</v>
      </c>
      <c r="S826" s="2" t="s">
        <v>2940</v>
      </c>
      <c r="T826" s="2" t="s">
        <v>235</v>
      </c>
      <c r="U826" s="2">
        <v>0.73730000000000007</v>
      </c>
      <c r="V826" s="2" t="s">
        <v>49</v>
      </c>
      <c r="W826" s="2" t="s">
        <v>2941</v>
      </c>
      <c r="X826" s="2" t="s">
        <v>2941</v>
      </c>
      <c r="Y826" s="8" t="s">
        <v>11</v>
      </c>
      <c r="Z826" s="8" t="s">
        <v>1022</v>
      </c>
      <c r="AA826" s="58" t="s">
        <v>284</v>
      </c>
      <c r="AB826" s="58" t="s">
        <v>3891</v>
      </c>
      <c r="AC826" s="11">
        <v>824</v>
      </c>
    </row>
    <row r="827" spans="1:29" x14ac:dyDescent="0.25">
      <c r="A827" s="10" t="s">
        <v>2942</v>
      </c>
      <c r="B827" s="2" t="s">
        <v>2943</v>
      </c>
      <c r="C827" s="2" t="s">
        <v>2871</v>
      </c>
      <c r="D827" s="2" t="s">
        <v>187</v>
      </c>
      <c r="E827" s="34" t="s">
        <v>2816</v>
      </c>
      <c r="F827" s="3" t="s">
        <v>2805</v>
      </c>
      <c r="G827" s="2" t="s">
        <v>3959</v>
      </c>
      <c r="H827" s="4">
        <v>47.305250000000001</v>
      </c>
      <c r="I827" s="4">
        <v>21.214110000000002</v>
      </c>
      <c r="J827" s="4" t="s">
        <v>3288</v>
      </c>
      <c r="K827" s="5" t="s">
        <v>164</v>
      </c>
      <c r="L827" s="6">
        <v>970107</v>
      </c>
      <c r="M827" s="7">
        <v>506682</v>
      </c>
      <c r="N827" s="2" t="s">
        <v>17</v>
      </c>
      <c r="O827" s="61">
        <v>109.107</v>
      </c>
      <c r="P827" s="2">
        <v>1</v>
      </c>
      <c r="Q827" s="2" t="s">
        <v>288</v>
      </c>
      <c r="R827" s="2" t="s">
        <v>273</v>
      </c>
      <c r="S827" s="2" t="s">
        <v>273</v>
      </c>
      <c r="T827" s="2" t="s">
        <v>924</v>
      </c>
      <c r="U827" s="2">
        <v>1.9518</v>
      </c>
      <c r="V827" s="2" t="s">
        <v>49</v>
      </c>
      <c r="W827" s="2" t="s">
        <v>1239</v>
      </c>
      <c r="X827" s="2" t="s">
        <v>1239</v>
      </c>
      <c r="Y827" s="8" t="s">
        <v>11</v>
      </c>
      <c r="Z827" s="8" t="s">
        <v>1022</v>
      </c>
      <c r="AA827" s="58" t="s">
        <v>284</v>
      </c>
      <c r="AB827" s="58" t="s">
        <v>3891</v>
      </c>
      <c r="AC827" s="11">
        <v>825</v>
      </c>
    </row>
    <row r="828" spans="1:29" x14ac:dyDescent="0.25">
      <c r="A828" s="10" t="s">
        <v>2944</v>
      </c>
      <c r="B828" s="2" t="s">
        <v>2945</v>
      </c>
      <c r="C828" s="2" t="s">
        <v>2885</v>
      </c>
      <c r="D828" s="2" t="s">
        <v>187</v>
      </c>
      <c r="E828" s="34" t="s">
        <v>2946</v>
      </c>
      <c r="F828" s="3" t="s">
        <v>2805</v>
      </c>
      <c r="G828" s="2" t="s">
        <v>3959</v>
      </c>
      <c r="H828" s="4">
        <v>48.216470000000001</v>
      </c>
      <c r="I828" s="4">
        <v>21.81072</v>
      </c>
      <c r="J828" s="4" t="s">
        <v>3288</v>
      </c>
      <c r="K828" s="5" t="s">
        <v>164</v>
      </c>
      <c r="L828" s="6">
        <v>868946</v>
      </c>
      <c r="M828" s="7">
        <v>460441</v>
      </c>
      <c r="N828" s="2" t="s">
        <v>17</v>
      </c>
      <c r="O828" s="61">
        <v>86.513000000000005</v>
      </c>
      <c r="P828" s="2">
        <v>1</v>
      </c>
      <c r="Q828" s="2" t="s">
        <v>288</v>
      </c>
      <c r="R828" s="2" t="s">
        <v>1178</v>
      </c>
      <c r="S828" s="2" t="s">
        <v>1178</v>
      </c>
      <c r="T828" s="2" t="s">
        <v>235</v>
      </c>
      <c r="U828" s="2">
        <v>0.84010000000000007</v>
      </c>
      <c r="V828" s="2" t="s">
        <v>49</v>
      </c>
      <c r="W828" s="2" t="s">
        <v>2947</v>
      </c>
      <c r="X828" s="2" t="s">
        <v>2947</v>
      </c>
      <c r="Y828" s="8" t="s">
        <v>11</v>
      </c>
      <c r="Z828" s="8" t="s">
        <v>1022</v>
      </c>
      <c r="AA828" s="58" t="s">
        <v>284</v>
      </c>
      <c r="AB828" s="58" t="s">
        <v>3891</v>
      </c>
      <c r="AC828" s="11">
        <v>826</v>
      </c>
    </row>
    <row r="829" spans="1:29" x14ac:dyDescent="0.25">
      <c r="A829" s="10" t="s">
        <v>2948</v>
      </c>
      <c r="B829" s="2" t="s">
        <v>2949</v>
      </c>
      <c r="C829" s="2" t="s">
        <v>2885</v>
      </c>
      <c r="D829" s="2" t="s">
        <v>187</v>
      </c>
      <c r="E829" s="34" t="s">
        <v>2816</v>
      </c>
      <c r="F829" s="3" t="s">
        <v>2805</v>
      </c>
      <c r="G829" s="2" t="s">
        <v>3959</v>
      </c>
      <c r="H829" s="4">
        <v>48.216470000000001</v>
      </c>
      <c r="I829" s="4">
        <v>21.81072</v>
      </c>
      <c r="J829" s="4" t="s">
        <v>3288</v>
      </c>
      <c r="K829" s="5" t="s">
        <v>164</v>
      </c>
      <c r="L829" s="6">
        <v>1130667</v>
      </c>
      <c r="M829" s="7">
        <v>587338</v>
      </c>
      <c r="N829" s="2" t="s">
        <v>17</v>
      </c>
      <c r="O829" s="61">
        <v>673.41899999999998</v>
      </c>
      <c r="P829" s="2">
        <v>1</v>
      </c>
      <c r="Q829" s="2" t="s">
        <v>288</v>
      </c>
      <c r="R829" s="2" t="s">
        <v>2950</v>
      </c>
      <c r="S829" s="2" t="s">
        <v>2950</v>
      </c>
      <c r="T829" s="2" t="s">
        <v>1367</v>
      </c>
      <c r="U829" s="2">
        <v>0.52269999999999994</v>
      </c>
      <c r="V829" s="2" t="s">
        <v>49</v>
      </c>
      <c r="W829" s="2" t="s">
        <v>2951</v>
      </c>
      <c r="X829" s="2" t="s">
        <v>2951</v>
      </c>
      <c r="Y829" s="8" t="s">
        <v>11</v>
      </c>
      <c r="Z829" s="8" t="s">
        <v>1022</v>
      </c>
      <c r="AA829" s="58" t="s">
        <v>284</v>
      </c>
      <c r="AB829" s="58" t="s">
        <v>3891</v>
      </c>
      <c r="AC829" s="11">
        <v>827</v>
      </c>
    </row>
    <row r="830" spans="1:29" x14ac:dyDescent="0.25">
      <c r="A830" s="10" t="s">
        <v>2952</v>
      </c>
      <c r="B830" s="2" t="s">
        <v>2953</v>
      </c>
      <c r="C830" s="2" t="s">
        <v>2876</v>
      </c>
      <c r="D830" s="2" t="s">
        <v>187</v>
      </c>
      <c r="E830" s="34" t="s">
        <v>2881</v>
      </c>
      <c r="F830" s="3" t="s">
        <v>2805</v>
      </c>
      <c r="G830" s="2" t="s">
        <v>3959</v>
      </c>
      <c r="H830" s="4">
        <v>46.541559999999997</v>
      </c>
      <c r="I830" s="4">
        <v>19.128</v>
      </c>
      <c r="J830" s="4" t="s">
        <v>3288</v>
      </c>
      <c r="K830" s="5" t="s">
        <v>164</v>
      </c>
      <c r="L830" s="6">
        <v>805109</v>
      </c>
      <c r="M830" s="7">
        <v>427235</v>
      </c>
      <c r="N830" s="2" t="s">
        <v>17</v>
      </c>
      <c r="O830" s="61">
        <v>90.494</v>
      </c>
      <c r="P830" s="2">
        <v>1</v>
      </c>
      <c r="Q830" s="2" t="s">
        <v>288</v>
      </c>
      <c r="R830" s="2" t="s">
        <v>746</v>
      </c>
      <c r="S830" s="2" t="s">
        <v>746</v>
      </c>
      <c r="T830" s="2" t="s">
        <v>235</v>
      </c>
      <c r="U830" s="2">
        <v>1.4354</v>
      </c>
      <c r="V830" s="2" t="s">
        <v>49</v>
      </c>
      <c r="W830" s="2" t="s">
        <v>2566</v>
      </c>
      <c r="X830" s="2" t="s">
        <v>2566</v>
      </c>
      <c r="Y830" s="8" t="s">
        <v>11</v>
      </c>
      <c r="Z830" s="8" t="s">
        <v>1022</v>
      </c>
      <c r="AA830" s="58" t="s">
        <v>284</v>
      </c>
      <c r="AB830" s="58" t="s">
        <v>3891</v>
      </c>
      <c r="AC830" s="11">
        <v>828</v>
      </c>
    </row>
    <row r="831" spans="1:29" x14ac:dyDescent="0.25">
      <c r="A831" s="10" t="s">
        <v>2954</v>
      </c>
      <c r="B831" s="2" t="s">
        <v>2955</v>
      </c>
      <c r="C831" s="2" t="s">
        <v>2924</v>
      </c>
      <c r="D831" s="2" t="s">
        <v>187</v>
      </c>
      <c r="E831" s="34" t="s">
        <v>2865</v>
      </c>
      <c r="F831" s="3" t="s">
        <v>2805</v>
      </c>
      <c r="G831" s="2" t="s">
        <v>3959</v>
      </c>
      <c r="H831" s="4">
        <v>47.613030000000002</v>
      </c>
      <c r="I831" s="4">
        <v>19.42633</v>
      </c>
      <c r="J831" s="4" t="s">
        <v>3288</v>
      </c>
      <c r="K831" s="5" t="s">
        <v>164</v>
      </c>
      <c r="L831" s="6">
        <v>698032</v>
      </c>
      <c r="M831" s="7">
        <v>371717</v>
      </c>
      <c r="N831" s="2" t="s">
        <v>17</v>
      </c>
      <c r="O831" s="61">
        <v>109.002</v>
      </c>
      <c r="P831" s="2">
        <v>1</v>
      </c>
      <c r="Q831" s="2" t="s">
        <v>288</v>
      </c>
      <c r="R831" s="2" t="s">
        <v>2956</v>
      </c>
      <c r="S831" s="2" t="s">
        <v>2956</v>
      </c>
      <c r="T831" s="2" t="s">
        <v>3944</v>
      </c>
      <c r="U831" s="2">
        <v>0.75280000000000002</v>
      </c>
      <c r="V831" s="2" t="s">
        <v>49</v>
      </c>
      <c r="W831" s="2" t="s">
        <v>2957</v>
      </c>
      <c r="X831" s="2" t="s">
        <v>2957</v>
      </c>
      <c r="Y831" s="8" t="s">
        <v>11</v>
      </c>
      <c r="Z831" s="8" t="s">
        <v>1022</v>
      </c>
      <c r="AA831" s="58" t="s">
        <v>284</v>
      </c>
      <c r="AB831" s="58" t="s">
        <v>3891</v>
      </c>
      <c r="AC831" s="11">
        <v>829</v>
      </c>
    </row>
    <row r="832" spans="1:29" x14ac:dyDescent="0.25">
      <c r="A832" s="10" t="s">
        <v>2958</v>
      </c>
      <c r="B832" s="2" t="s">
        <v>2959</v>
      </c>
      <c r="C832" s="2" t="s">
        <v>2806</v>
      </c>
      <c r="D832" s="2" t="s">
        <v>187</v>
      </c>
      <c r="E832" s="34" t="s">
        <v>2816</v>
      </c>
      <c r="F832" s="3" t="s">
        <v>2805</v>
      </c>
      <c r="G832" s="2" t="s">
        <v>3959</v>
      </c>
      <c r="H832" s="4">
        <v>46.716439999999999</v>
      </c>
      <c r="I832" s="4">
        <v>20.316420000000001</v>
      </c>
      <c r="J832" s="4" t="s">
        <v>3288</v>
      </c>
      <c r="K832" s="5" t="s">
        <v>164</v>
      </c>
      <c r="L832" s="6">
        <v>1080114</v>
      </c>
      <c r="M832" s="7">
        <v>568114</v>
      </c>
      <c r="N832" s="2" t="s">
        <v>17</v>
      </c>
      <c r="O832" s="61">
        <v>260.827</v>
      </c>
      <c r="P832" s="2">
        <v>1</v>
      </c>
      <c r="Q832" s="2" t="s">
        <v>288</v>
      </c>
      <c r="R832" s="2" t="s">
        <v>437</v>
      </c>
      <c r="S832" s="2" t="s">
        <v>437</v>
      </c>
      <c r="T832" s="2" t="s">
        <v>340</v>
      </c>
      <c r="U832" s="2">
        <v>0.72439999999999993</v>
      </c>
      <c r="V832" s="2" t="s">
        <v>49</v>
      </c>
      <c r="W832" s="2" t="s">
        <v>2960</v>
      </c>
      <c r="X832" s="2" t="s">
        <v>2960</v>
      </c>
      <c r="Y832" s="8" t="s">
        <v>11</v>
      </c>
      <c r="Z832" s="8" t="s">
        <v>1022</v>
      </c>
      <c r="AA832" s="58" t="s">
        <v>284</v>
      </c>
      <c r="AB832" s="58" t="s">
        <v>3891</v>
      </c>
      <c r="AC832" s="11">
        <v>830</v>
      </c>
    </row>
    <row r="833" spans="1:29" x14ac:dyDescent="0.25">
      <c r="A833" s="10" t="s">
        <v>2961</v>
      </c>
      <c r="B833" s="2" t="s">
        <v>2962</v>
      </c>
      <c r="C833" s="2" t="s">
        <v>2616</v>
      </c>
      <c r="D833" s="2" t="s">
        <v>187</v>
      </c>
      <c r="E833" s="34" t="s">
        <v>2816</v>
      </c>
      <c r="F833" s="3" t="s">
        <v>2805</v>
      </c>
      <c r="G833" s="2" t="s">
        <v>3959</v>
      </c>
      <c r="H833" s="4">
        <v>46.800310000000003</v>
      </c>
      <c r="I833" s="4">
        <v>17.3095</v>
      </c>
      <c r="J833" s="4" t="s">
        <v>3288</v>
      </c>
      <c r="K833" s="5" t="s">
        <v>164</v>
      </c>
      <c r="L833" s="6">
        <v>1000522</v>
      </c>
      <c r="M833" s="7">
        <v>530616</v>
      </c>
      <c r="N833" s="2" t="s">
        <v>17</v>
      </c>
      <c r="O833" s="61">
        <v>113.316</v>
      </c>
      <c r="P833" s="2">
        <v>1</v>
      </c>
      <c r="Q833" s="2" t="s">
        <v>288</v>
      </c>
      <c r="R833" s="2" t="s">
        <v>2963</v>
      </c>
      <c r="S833" s="2" t="s">
        <v>2963</v>
      </c>
      <c r="T833" s="2" t="s">
        <v>235</v>
      </c>
      <c r="U833" s="2">
        <v>2.0270999999999999</v>
      </c>
      <c r="V833" s="2" t="s">
        <v>49</v>
      </c>
      <c r="W833" s="2" t="s">
        <v>2964</v>
      </c>
      <c r="X833" s="2" t="s">
        <v>2964</v>
      </c>
      <c r="Y833" s="8" t="s">
        <v>11</v>
      </c>
      <c r="Z833" s="8" t="s">
        <v>2965</v>
      </c>
      <c r="AA833" s="58" t="s">
        <v>284</v>
      </c>
      <c r="AB833" s="58" t="s">
        <v>3891</v>
      </c>
      <c r="AC833" s="11">
        <v>831</v>
      </c>
    </row>
    <row r="834" spans="1:29" x14ac:dyDescent="0.25">
      <c r="A834" s="10" t="s">
        <v>2966</v>
      </c>
      <c r="B834" s="2" t="s">
        <v>2967</v>
      </c>
      <c r="C834" s="2" t="s">
        <v>2876</v>
      </c>
      <c r="D834" s="2" t="s">
        <v>187</v>
      </c>
      <c r="E834" s="34" t="s">
        <v>2881</v>
      </c>
      <c r="F834" s="3" t="s">
        <v>2805</v>
      </c>
      <c r="G834" s="2" t="s">
        <v>3959</v>
      </c>
      <c r="H834" s="4">
        <v>46.541559999999997</v>
      </c>
      <c r="I834" s="4">
        <v>19.128</v>
      </c>
      <c r="J834" s="4" t="s">
        <v>3288</v>
      </c>
      <c r="K834" s="5" t="s">
        <v>164</v>
      </c>
      <c r="L834" s="6">
        <v>954565</v>
      </c>
      <c r="M834" s="7">
        <v>510135</v>
      </c>
      <c r="N834" s="2" t="s">
        <v>8</v>
      </c>
      <c r="O834" s="61">
        <v>131.55600000000001</v>
      </c>
      <c r="P834" s="2">
        <v>1</v>
      </c>
      <c r="Q834" s="2" t="s">
        <v>288</v>
      </c>
      <c r="R834" s="2" t="s">
        <v>1160</v>
      </c>
      <c r="S834" s="2" t="s">
        <v>1160</v>
      </c>
      <c r="T834" s="2" t="s">
        <v>235</v>
      </c>
      <c r="U834" s="2"/>
      <c r="V834" s="2" t="s">
        <v>49</v>
      </c>
      <c r="W834" s="2"/>
      <c r="X834" s="2"/>
      <c r="Y834" s="8" t="s">
        <v>11</v>
      </c>
      <c r="Z834" s="8"/>
      <c r="AA834" s="58" t="s">
        <v>284</v>
      </c>
      <c r="AB834" s="58" t="s">
        <v>3891</v>
      </c>
      <c r="AC834" s="11">
        <v>832</v>
      </c>
    </row>
    <row r="835" spans="1:29" x14ac:dyDescent="0.25">
      <c r="A835" s="10" t="s">
        <v>2968</v>
      </c>
      <c r="B835" s="2" t="s">
        <v>2969</v>
      </c>
      <c r="C835" s="2" t="s">
        <v>2876</v>
      </c>
      <c r="D835" s="2" t="s">
        <v>187</v>
      </c>
      <c r="E835" s="34" t="s">
        <v>2881</v>
      </c>
      <c r="F835" s="3" t="s">
        <v>2805</v>
      </c>
      <c r="G835" s="2" t="s">
        <v>3959</v>
      </c>
      <c r="H835" s="4">
        <v>46.541559999999997</v>
      </c>
      <c r="I835" s="4">
        <v>19.128</v>
      </c>
      <c r="J835" s="4" t="s">
        <v>3288</v>
      </c>
      <c r="K835" s="5" t="s">
        <v>164</v>
      </c>
      <c r="L835" s="6">
        <v>946039</v>
      </c>
      <c r="M835" s="7">
        <v>491697</v>
      </c>
      <c r="N835" s="2" t="s">
        <v>8</v>
      </c>
      <c r="O835" s="61">
        <v>99.88</v>
      </c>
      <c r="P835" s="2">
        <v>1</v>
      </c>
      <c r="Q835" s="2" t="s">
        <v>288</v>
      </c>
      <c r="R835" s="2" t="s">
        <v>843</v>
      </c>
      <c r="S835" s="2" t="s">
        <v>843</v>
      </c>
      <c r="T835" s="2" t="s">
        <v>340</v>
      </c>
      <c r="U835" s="2"/>
      <c r="V835" s="2" t="s">
        <v>49</v>
      </c>
      <c r="W835" s="2"/>
      <c r="X835" s="2"/>
      <c r="Y835" s="8" t="s">
        <v>11</v>
      </c>
      <c r="Z835" s="8"/>
      <c r="AA835" s="58" t="s">
        <v>284</v>
      </c>
      <c r="AB835" s="58" t="s">
        <v>3891</v>
      </c>
      <c r="AC835" s="11">
        <v>833</v>
      </c>
    </row>
    <row r="836" spans="1:29" x14ac:dyDescent="0.25">
      <c r="A836" s="10" t="s">
        <v>2970</v>
      </c>
      <c r="B836" s="2" t="s">
        <v>2971</v>
      </c>
      <c r="C836" s="2" t="s">
        <v>2876</v>
      </c>
      <c r="D836" s="2" t="s">
        <v>187</v>
      </c>
      <c r="E836" s="34" t="s">
        <v>2972</v>
      </c>
      <c r="F836" s="3" t="s">
        <v>2805</v>
      </c>
      <c r="G836" s="2" t="s">
        <v>3959</v>
      </c>
      <c r="H836" s="4">
        <v>46.541559999999997</v>
      </c>
      <c r="I836" s="4">
        <v>19.128</v>
      </c>
      <c r="J836" s="4" t="s">
        <v>3288</v>
      </c>
      <c r="K836" s="5" t="s">
        <v>164</v>
      </c>
      <c r="L836" s="6">
        <v>472536</v>
      </c>
      <c r="M836" s="7">
        <v>248749</v>
      </c>
      <c r="N836" s="2" t="s">
        <v>8</v>
      </c>
      <c r="O836" s="61">
        <v>48.567</v>
      </c>
      <c r="P836" s="2">
        <v>6</v>
      </c>
      <c r="Q836" s="2" t="s">
        <v>288</v>
      </c>
      <c r="R836" s="2" t="s">
        <v>42</v>
      </c>
      <c r="S836" s="2" t="s">
        <v>2973</v>
      </c>
      <c r="T836" s="2" t="s">
        <v>41</v>
      </c>
      <c r="U836" s="2"/>
      <c r="V836" s="2" t="s">
        <v>49</v>
      </c>
      <c r="W836" s="2"/>
      <c r="X836" s="2"/>
      <c r="Y836" s="8" t="s">
        <v>11</v>
      </c>
      <c r="Z836" s="8"/>
      <c r="AA836" s="58" t="s">
        <v>284</v>
      </c>
      <c r="AB836" s="58" t="s">
        <v>3891</v>
      </c>
      <c r="AC836" s="11">
        <v>834</v>
      </c>
    </row>
    <row r="837" spans="1:29" x14ac:dyDescent="0.25">
      <c r="A837" s="10" t="s">
        <v>2974</v>
      </c>
      <c r="B837" s="2" t="s">
        <v>2975</v>
      </c>
      <c r="C837" s="2" t="s">
        <v>2885</v>
      </c>
      <c r="D837" s="2" t="s">
        <v>187</v>
      </c>
      <c r="E837" s="34" t="s">
        <v>2816</v>
      </c>
      <c r="F837" s="3" t="s">
        <v>2805</v>
      </c>
      <c r="G837" s="2" t="s">
        <v>3959</v>
      </c>
      <c r="H837" s="4">
        <v>48.216470000000001</v>
      </c>
      <c r="I837" s="4">
        <v>21.81072</v>
      </c>
      <c r="J837" s="4" t="s">
        <v>3288</v>
      </c>
      <c r="K837" s="5" t="s">
        <v>164</v>
      </c>
      <c r="L837" s="6">
        <v>719354</v>
      </c>
      <c r="M837" s="7">
        <v>390336</v>
      </c>
      <c r="N837" s="2" t="s">
        <v>8</v>
      </c>
      <c r="O837" s="61">
        <v>109.605</v>
      </c>
      <c r="P837" s="2">
        <v>1</v>
      </c>
      <c r="Q837" s="2" t="s">
        <v>288</v>
      </c>
      <c r="R837" s="2" t="s">
        <v>2976</v>
      </c>
      <c r="S837" s="2" t="s">
        <v>2976</v>
      </c>
      <c r="T837" s="2" t="s">
        <v>3949</v>
      </c>
      <c r="U837" s="2"/>
      <c r="V837" s="2" t="s">
        <v>49</v>
      </c>
      <c r="W837" s="2"/>
      <c r="X837" s="2"/>
      <c r="Y837" s="8" t="s">
        <v>11</v>
      </c>
      <c r="Z837" s="8"/>
      <c r="AA837" s="58" t="s">
        <v>284</v>
      </c>
      <c r="AB837" s="58" t="s">
        <v>3891</v>
      </c>
      <c r="AC837" s="11">
        <v>835</v>
      </c>
    </row>
    <row r="838" spans="1:29" x14ac:dyDescent="0.25">
      <c r="A838" s="10" t="s">
        <v>2977</v>
      </c>
      <c r="B838" s="2" t="s">
        <v>2978</v>
      </c>
      <c r="C838" s="2" t="s">
        <v>2924</v>
      </c>
      <c r="D838" s="2" t="s">
        <v>187</v>
      </c>
      <c r="E838" s="34" t="s">
        <v>2979</v>
      </c>
      <c r="F838" s="3" t="s">
        <v>2805</v>
      </c>
      <c r="G838" s="2" t="s">
        <v>3959</v>
      </c>
      <c r="H838" s="4">
        <v>47.613030000000002</v>
      </c>
      <c r="I838" s="4">
        <v>19.42633</v>
      </c>
      <c r="J838" s="4" t="s">
        <v>3288</v>
      </c>
      <c r="K838" s="5" t="s">
        <v>164</v>
      </c>
      <c r="L838" s="6">
        <v>740473</v>
      </c>
      <c r="M838" s="7">
        <v>394498</v>
      </c>
      <c r="N838" s="2" t="s">
        <v>8</v>
      </c>
      <c r="O838" s="61">
        <v>184.87799999999999</v>
      </c>
      <c r="P838" s="2">
        <v>1</v>
      </c>
      <c r="Q838" s="2" t="s">
        <v>288</v>
      </c>
      <c r="R838" s="2" t="s">
        <v>2840</v>
      </c>
      <c r="S838" s="2" t="s">
        <v>2840</v>
      </c>
      <c r="T838" s="2" t="s">
        <v>522</v>
      </c>
      <c r="U838" s="2"/>
      <c r="V838" s="2" t="s">
        <v>49</v>
      </c>
      <c r="W838" s="2"/>
      <c r="X838" s="2"/>
      <c r="Y838" s="8" t="s">
        <v>11</v>
      </c>
      <c r="Z838" s="8"/>
      <c r="AA838" s="58" t="s">
        <v>284</v>
      </c>
      <c r="AB838" s="58" t="s">
        <v>3891</v>
      </c>
      <c r="AC838" s="11">
        <v>836</v>
      </c>
    </row>
    <row r="839" spans="1:29" x14ac:dyDescent="0.25">
      <c r="A839" s="10" t="s">
        <v>2980</v>
      </c>
      <c r="B839" s="2" t="s">
        <v>2981</v>
      </c>
      <c r="C839" s="2" t="s">
        <v>2924</v>
      </c>
      <c r="D839" s="2" t="s">
        <v>187</v>
      </c>
      <c r="E839" s="34" t="s">
        <v>2865</v>
      </c>
      <c r="F839" s="3" t="s">
        <v>2805</v>
      </c>
      <c r="G839" s="2" t="s">
        <v>3959</v>
      </c>
      <c r="H839" s="4">
        <v>47.613030000000002</v>
      </c>
      <c r="I839" s="4">
        <v>19.42633</v>
      </c>
      <c r="J839" s="4" t="s">
        <v>3288</v>
      </c>
      <c r="K839" s="5" t="s">
        <v>164</v>
      </c>
      <c r="L839" s="6">
        <v>793896</v>
      </c>
      <c r="M839" s="7">
        <v>422211</v>
      </c>
      <c r="N839" s="2" t="s">
        <v>8</v>
      </c>
      <c r="O839" s="61">
        <v>124.13800000000001</v>
      </c>
      <c r="P839" s="2">
        <v>1</v>
      </c>
      <c r="Q839" s="2" t="s">
        <v>288</v>
      </c>
      <c r="R839" s="2" t="s">
        <v>2982</v>
      </c>
      <c r="S839" s="2" t="s">
        <v>2982</v>
      </c>
      <c r="T839" s="2" t="s">
        <v>340</v>
      </c>
      <c r="U839" s="2"/>
      <c r="V839" s="2" t="s">
        <v>49</v>
      </c>
      <c r="W839" s="2"/>
      <c r="X839" s="2"/>
      <c r="Y839" s="8" t="s">
        <v>11</v>
      </c>
      <c r="Z839" s="8"/>
      <c r="AA839" s="58" t="s">
        <v>284</v>
      </c>
      <c r="AB839" s="58" t="s">
        <v>3891</v>
      </c>
      <c r="AC839" s="11">
        <v>837</v>
      </c>
    </row>
    <row r="840" spans="1:29" x14ac:dyDescent="0.25">
      <c r="A840" s="10" t="s">
        <v>2983</v>
      </c>
      <c r="B840" s="2" t="s">
        <v>2984</v>
      </c>
      <c r="C840" s="2" t="s">
        <v>2866</v>
      </c>
      <c r="D840" s="2" t="s">
        <v>187</v>
      </c>
      <c r="E840" s="34" t="s">
        <v>2865</v>
      </c>
      <c r="F840" s="3" t="s">
        <v>2805</v>
      </c>
      <c r="G840" s="2" t="s">
        <v>3959</v>
      </c>
      <c r="H840" s="4">
        <v>47.368220000000001</v>
      </c>
      <c r="I840" s="4">
        <v>21.120719999999999</v>
      </c>
      <c r="J840" s="4" t="s">
        <v>3288</v>
      </c>
      <c r="K840" s="5" t="s">
        <v>164</v>
      </c>
      <c r="L840" s="6">
        <v>1042387</v>
      </c>
      <c r="M840" s="7">
        <v>546676</v>
      </c>
      <c r="N840" s="2" t="s">
        <v>8</v>
      </c>
      <c r="O840" s="61">
        <v>103.991</v>
      </c>
      <c r="P840" s="2">
        <v>1</v>
      </c>
      <c r="Q840" s="2" t="s">
        <v>288</v>
      </c>
      <c r="R840" s="2" t="s">
        <v>2985</v>
      </c>
      <c r="S840" s="2" t="s">
        <v>2985</v>
      </c>
      <c r="T840" s="2" t="s">
        <v>565</v>
      </c>
      <c r="U840" s="2"/>
      <c r="V840" s="2" t="s">
        <v>49</v>
      </c>
      <c r="W840" s="2"/>
      <c r="X840" s="2"/>
      <c r="Y840" s="8" t="s">
        <v>11</v>
      </c>
      <c r="Z840" s="8"/>
      <c r="AA840" s="58" t="s">
        <v>284</v>
      </c>
      <c r="AB840" s="58" t="s">
        <v>3891</v>
      </c>
      <c r="AC840" s="11">
        <v>838</v>
      </c>
    </row>
    <row r="841" spans="1:29" x14ac:dyDescent="0.25">
      <c r="A841" s="10" t="s">
        <v>2986</v>
      </c>
      <c r="B841" s="2" t="s">
        <v>2987</v>
      </c>
      <c r="C841" s="2" t="s">
        <v>2871</v>
      </c>
      <c r="D841" s="2" t="s">
        <v>187</v>
      </c>
      <c r="E841" s="34" t="s">
        <v>2816</v>
      </c>
      <c r="F841" s="3" t="s">
        <v>2805</v>
      </c>
      <c r="G841" s="2" t="s">
        <v>3959</v>
      </c>
      <c r="H841" s="4">
        <v>47.305250000000001</v>
      </c>
      <c r="I841" s="4">
        <v>21.214110000000002</v>
      </c>
      <c r="J841" s="4" t="s">
        <v>3288</v>
      </c>
      <c r="K841" s="5" t="s">
        <v>164</v>
      </c>
      <c r="L841" s="6">
        <v>701404</v>
      </c>
      <c r="M841" s="7">
        <v>368968</v>
      </c>
      <c r="N841" s="2" t="s">
        <v>8</v>
      </c>
      <c r="O841" s="61">
        <v>74.37</v>
      </c>
      <c r="P841" s="2">
        <v>1</v>
      </c>
      <c r="Q841" s="2" t="s">
        <v>288</v>
      </c>
      <c r="R841" s="2" t="s">
        <v>2988</v>
      </c>
      <c r="S841" s="2" t="s">
        <v>2988</v>
      </c>
      <c r="T841" s="2" t="s">
        <v>3948</v>
      </c>
      <c r="U841" s="2"/>
      <c r="V841" s="2" t="s">
        <v>49</v>
      </c>
      <c r="W841" s="2"/>
      <c r="X841" s="2"/>
      <c r="Y841" s="8" t="s">
        <v>11</v>
      </c>
      <c r="Z841" s="8"/>
      <c r="AA841" s="58" t="s">
        <v>284</v>
      </c>
      <c r="AB841" s="58" t="s">
        <v>3891</v>
      </c>
      <c r="AC841" s="11">
        <v>839</v>
      </c>
    </row>
    <row r="842" spans="1:29" x14ac:dyDescent="0.25">
      <c r="A842" s="10" t="s">
        <v>2989</v>
      </c>
      <c r="B842" s="2" t="s">
        <v>2990</v>
      </c>
      <c r="C842" s="2" t="s">
        <v>2871</v>
      </c>
      <c r="D842" s="2" t="s">
        <v>187</v>
      </c>
      <c r="E842" s="34" t="s">
        <v>2816</v>
      </c>
      <c r="F842" s="3" t="s">
        <v>2805</v>
      </c>
      <c r="G842" s="2" t="s">
        <v>3959</v>
      </c>
      <c r="H842" s="4">
        <v>47.305250000000001</v>
      </c>
      <c r="I842" s="4">
        <v>21.214110000000002</v>
      </c>
      <c r="J842" s="4" t="s">
        <v>3288</v>
      </c>
      <c r="K842" s="5" t="s">
        <v>164</v>
      </c>
      <c r="L842" s="6">
        <v>889859</v>
      </c>
      <c r="M842" s="7">
        <v>472507</v>
      </c>
      <c r="N842" s="2" t="s">
        <v>8</v>
      </c>
      <c r="O842" s="61">
        <v>136.916</v>
      </c>
      <c r="P842" s="2">
        <v>1</v>
      </c>
      <c r="Q842" s="2" t="s">
        <v>288</v>
      </c>
      <c r="R842" s="2" t="s">
        <v>2991</v>
      </c>
      <c r="S842" s="2" t="s">
        <v>2991</v>
      </c>
      <c r="T842" s="2" t="s">
        <v>3953</v>
      </c>
      <c r="U842" s="2"/>
      <c r="V842" s="2" t="s">
        <v>49</v>
      </c>
      <c r="W842" s="2"/>
      <c r="X842" s="2"/>
      <c r="Y842" s="8" t="s">
        <v>11</v>
      </c>
      <c r="Z842" s="8"/>
      <c r="AA842" s="58" t="s">
        <v>284</v>
      </c>
      <c r="AB842" s="58" t="s">
        <v>3891</v>
      </c>
      <c r="AC842" s="11">
        <v>840</v>
      </c>
    </row>
    <row r="843" spans="1:29" x14ac:dyDescent="0.25">
      <c r="A843" s="10" t="s">
        <v>2992</v>
      </c>
      <c r="B843" s="2" t="s">
        <v>2993</v>
      </c>
      <c r="C843" s="2" t="s">
        <v>2806</v>
      </c>
      <c r="D843" s="2" t="s">
        <v>187</v>
      </c>
      <c r="E843" s="34" t="s">
        <v>2816</v>
      </c>
      <c r="F843" s="3" t="s">
        <v>2805</v>
      </c>
      <c r="G843" s="2" t="s">
        <v>3959</v>
      </c>
      <c r="H843" s="4">
        <v>46.716439999999999</v>
      </c>
      <c r="I843" s="4">
        <v>20.316420000000001</v>
      </c>
      <c r="J843" s="4" t="s">
        <v>3288</v>
      </c>
      <c r="K843" s="5" t="s">
        <v>164</v>
      </c>
      <c r="L843" s="6">
        <v>938445</v>
      </c>
      <c r="M843" s="7">
        <v>499096</v>
      </c>
      <c r="N843" s="2" t="s">
        <v>8</v>
      </c>
      <c r="O843" s="61">
        <v>345.07499999999999</v>
      </c>
      <c r="P843" s="2">
        <v>1</v>
      </c>
      <c r="Q843" s="2" t="s">
        <v>288</v>
      </c>
      <c r="R843" s="2" t="s">
        <v>2905</v>
      </c>
      <c r="S843" s="2" t="s">
        <v>2905</v>
      </c>
      <c r="T843" s="2" t="s">
        <v>235</v>
      </c>
      <c r="U843" s="2"/>
      <c r="V843" s="2" t="s">
        <v>49</v>
      </c>
      <c r="W843" s="2"/>
      <c r="X843" s="2"/>
      <c r="Y843" s="8" t="s">
        <v>11</v>
      </c>
      <c r="Z843" s="8"/>
      <c r="AA843" s="58" t="s">
        <v>284</v>
      </c>
      <c r="AB843" s="58" t="s">
        <v>3891</v>
      </c>
      <c r="AC843" s="11">
        <v>841</v>
      </c>
    </row>
    <row r="844" spans="1:29" x14ac:dyDescent="0.25">
      <c r="A844" s="10" t="s">
        <v>2994</v>
      </c>
      <c r="B844" s="2" t="s">
        <v>2995</v>
      </c>
      <c r="C844" s="2" t="s">
        <v>2806</v>
      </c>
      <c r="D844" s="2" t="s">
        <v>187</v>
      </c>
      <c r="E844" s="34" t="s">
        <v>2816</v>
      </c>
      <c r="F844" s="3" t="s">
        <v>2805</v>
      </c>
      <c r="G844" s="2" t="s">
        <v>3959</v>
      </c>
      <c r="H844" s="4">
        <v>46.716439999999999</v>
      </c>
      <c r="I844" s="4">
        <v>20.316420000000001</v>
      </c>
      <c r="J844" s="4" t="s">
        <v>3288</v>
      </c>
      <c r="K844" s="5" t="s">
        <v>164</v>
      </c>
      <c r="L844" s="6">
        <v>1007133</v>
      </c>
      <c r="M844" s="7">
        <v>533138</v>
      </c>
      <c r="N844" s="2" t="s">
        <v>8</v>
      </c>
      <c r="O844" s="61">
        <v>196.899</v>
      </c>
      <c r="P844" s="2">
        <v>2</v>
      </c>
      <c r="Q844" s="2" t="s">
        <v>288</v>
      </c>
      <c r="R844" s="2" t="s">
        <v>117</v>
      </c>
      <c r="S844" s="2" t="s">
        <v>117</v>
      </c>
      <c r="T844" s="2" t="s">
        <v>3952</v>
      </c>
      <c r="U844" s="2"/>
      <c r="V844" s="2" t="s">
        <v>49</v>
      </c>
      <c r="W844" s="2"/>
      <c r="X844" s="2"/>
      <c r="Y844" s="8" t="s">
        <v>11</v>
      </c>
      <c r="Z844" s="8"/>
      <c r="AA844" s="58" t="s">
        <v>284</v>
      </c>
      <c r="AB844" s="58" t="s">
        <v>3891</v>
      </c>
      <c r="AC844" s="11">
        <v>842</v>
      </c>
    </row>
    <row r="845" spans="1:29" x14ac:dyDescent="0.25">
      <c r="A845" s="10" t="s">
        <v>2996</v>
      </c>
      <c r="B845" s="2" t="s">
        <v>2997</v>
      </c>
      <c r="C845" s="2" t="s">
        <v>2806</v>
      </c>
      <c r="D845" s="2" t="s">
        <v>187</v>
      </c>
      <c r="E845" s="34" t="s">
        <v>2816</v>
      </c>
      <c r="F845" s="3" t="s">
        <v>2805</v>
      </c>
      <c r="G845" s="2" t="s">
        <v>3959</v>
      </c>
      <c r="H845" s="4">
        <v>46.716439999999999</v>
      </c>
      <c r="I845" s="4">
        <v>20.316420000000001</v>
      </c>
      <c r="J845" s="4" t="s">
        <v>3288</v>
      </c>
      <c r="K845" s="5" t="s">
        <v>164</v>
      </c>
      <c r="L845" s="6">
        <v>1073990</v>
      </c>
      <c r="M845" s="7">
        <v>563349</v>
      </c>
      <c r="N845" s="2" t="s">
        <v>8</v>
      </c>
      <c r="O845" s="61">
        <v>436.17599999999999</v>
      </c>
      <c r="P845" s="2">
        <v>1</v>
      </c>
      <c r="Q845" s="2" t="s">
        <v>288</v>
      </c>
      <c r="R845" s="2" t="s">
        <v>220</v>
      </c>
      <c r="S845" s="2" t="s">
        <v>220</v>
      </c>
      <c r="T845" s="2" t="s">
        <v>565</v>
      </c>
      <c r="U845" s="2"/>
      <c r="V845" s="2" t="s">
        <v>49</v>
      </c>
      <c r="W845" s="2"/>
      <c r="X845" s="2"/>
      <c r="Y845" s="8" t="s">
        <v>11</v>
      </c>
      <c r="Z845" s="8"/>
      <c r="AA845" s="58" t="s">
        <v>284</v>
      </c>
      <c r="AB845" s="58" t="s">
        <v>3891</v>
      </c>
      <c r="AC845" s="11">
        <v>843</v>
      </c>
    </row>
    <row r="846" spans="1:29" x14ac:dyDescent="0.25">
      <c r="A846" s="10" t="s">
        <v>2998</v>
      </c>
      <c r="B846" s="2" t="s">
        <v>2999</v>
      </c>
      <c r="C846" s="2" t="s">
        <v>2253</v>
      </c>
      <c r="D846" s="2" t="s">
        <v>187</v>
      </c>
      <c r="E846" s="34" t="s">
        <v>3000</v>
      </c>
      <c r="F846" s="3" t="s">
        <v>2805</v>
      </c>
      <c r="G846" s="2" t="s">
        <v>3959</v>
      </c>
      <c r="H846" s="4">
        <v>46.716439999999999</v>
      </c>
      <c r="I846" s="4">
        <v>20.316420000000001</v>
      </c>
      <c r="J846" s="4" t="s">
        <v>3288</v>
      </c>
      <c r="K846" s="5" t="s">
        <v>164</v>
      </c>
      <c r="L846" s="6">
        <v>976389</v>
      </c>
      <c r="M846" s="7">
        <v>512931</v>
      </c>
      <c r="N846" s="2" t="s">
        <v>8</v>
      </c>
      <c r="O846" s="61">
        <v>252.95</v>
      </c>
      <c r="P846" s="2">
        <v>1</v>
      </c>
      <c r="Q846" s="2" t="s">
        <v>288</v>
      </c>
      <c r="R846" s="2" t="s">
        <v>3001</v>
      </c>
      <c r="S846" s="2" t="s">
        <v>3001</v>
      </c>
      <c r="T846" s="2" t="s">
        <v>235</v>
      </c>
      <c r="U846" s="2"/>
      <c r="V846" s="2" t="s">
        <v>49</v>
      </c>
      <c r="W846" s="2"/>
      <c r="X846" s="2"/>
      <c r="Y846" s="8" t="s">
        <v>11</v>
      </c>
      <c r="Z846" s="8"/>
      <c r="AA846" s="58" t="s">
        <v>284</v>
      </c>
      <c r="AB846" s="58" t="s">
        <v>3891</v>
      </c>
      <c r="AC846" s="11">
        <v>844</v>
      </c>
    </row>
    <row r="847" spans="1:29" x14ac:dyDescent="0.25">
      <c r="A847" s="10" t="s">
        <v>3002</v>
      </c>
      <c r="B847" s="2" t="s">
        <v>3003</v>
      </c>
      <c r="C847" s="2" t="s">
        <v>2616</v>
      </c>
      <c r="D847" s="2" t="s">
        <v>187</v>
      </c>
      <c r="E847" s="34" t="s">
        <v>2881</v>
      </c>
      <c r="F847" s="3" t="s">
        <v>2805</v>
      </c>
      <c r="G847" s="2" t="s">
        <v>3959</v>
      </c>
      <c r="H847" s="4">
        <v>46.800310000000003</v>
      </c>
      <c r="I847" s="4">
        <v>17.3095</v>
      </c>
      <c r="J847" s="4" t="s">
        <v>3288</v>
      </c>
      <c r="K847" s="5" t="s">
        <v>164</v>
      </c>
      <c r="L847" s="6">
        <v>847103</v>
      </c>
      <c r="M847" s="7">
        <v>440218</v>
      </c>
      <c r="N847" s="2" t="s">
        <v>8</v>
      </c>
      <c r="O847" s="61">
        <v>84.870999999999995</v>
      </c>
      <c r="P847" s="2">
        <v>1</v>
      </c>
      <c r="Q847" s="2" t="s">
        <v>288</v>
      </c>
      <c r="R847" s="2" t="s">
        <v>1557</v>
      </c>
      <c r="S847" s="2" t="s">
        <v>1067</v>
      </c>
      <c r="T847" s="2" t="s">
        <v>1557</v>
      </c>
      <c r="U847" s="2"/>
      <c r="V847" s="2" t="s">
        <v>49</v>
      </c>
      <c r="W847" s="2"/>
      <c r="X847" s="2"/>
      <c r="Y847" s="8" t="s">
        <v>11</v>
      </c>
      <c r="Z847" s="8"/>
      <c r="AA847" s="58" t="s">
        <v>284</v>
      </c>
      <c r="AB847" s="58" t="s">
        <v>3891</v>
      </c>
      <c r="AC847" s="11">
        <v>845</v>
      </c>
    </row>
    <row r="848" spans="1:29" x14ac:dyDescent="0.25">
      <c r="A848" s="10" t="s">
        <v>3004</v>
      </c>
      <c r="B848" s="2" t="s">
        <v>3005</v>
      </c>
      <c r="C848" s="2" t="s">
        <v>2885</v>
      </c>
      <c r="D848" s="2" t="s">
        <v>187</v>
      </c>
      <c r="E848" s="34" t="s">
        <v>3000</v>
      </c>
      <c r="F848" s="3" t="s">
        <v>3006</v>
      </c>
      <c r="G848" s="2" t="s">
        <v>3959</v>
      </c>
      <c r="H848" s="4">
        <v>48.216470000000001</v>
      </c>
      <c r="I848" s="4">
        <v>21.81072</v>
      </c>
      <c r="J848" s="4" t="s">
        <v>3288</v>
      </c>
      <c r="K848" s="5" t="s">
        <v>164</v>
      </c>
      <c r="L848" s="6">
        <v>677114</v>
      </c>
      <c r="M848" s="7">
        <v>359455</v>
      </c>
      <c r="N848" s="2" t="s">
        <v>17</v>
      </c>
      <c r="O848" s="61">
        <v>81.631</v>
      </c>
      <c r="P848" s="2">
        <v>1</v>
      </c>
      <c r="Q848" s="2" t="s">
        <v>288</v>
      </c>
      <c r="R848" s="2" t="s">
        <v>1576</v>
      </c>
      <c r="S848" s="2" t="s">
        <v>1576</v>
      </c>
      <c r="T848" s="2" t="s">
        <v>24</v>
      </c>
      <c r="U848" s="2">
        <v>0.83490000000000009</v>
      </c>
      <c r="V848" s="2" t="s">
        <v>49</v>
      </c>
      <c r="W848" s="2" t="s">
        <v>2249</v>
      </c>
      <c r="X848" s="2" t="s">
        <v>2249</v>
      </c>
      <c r="Y848" s="8" t="s">
        <v>11</v>
      </c>
      <c r="Z848" s="8" t="s">
        <v>324</v>
      </c>
      <c r="AA848" s="58" t="s">
        <v>284</v>
      </c>
      <c r="AB848" s="58" t="s">
        <v>3891</v>
      </c>
      <c r="AC848" s="11">
        <v>846</v>
      </c>
    </row>
    <row r="849" spans="1:29" x14ac:dyDescent="0.25">
      <c r="A849" s="10" t="s">
        <v>3007</v>
      </c>
      <c r="B849" s="2" t="s">
        <v>3008</v>
      </c>
      <c r="C849" s="2" t="s">
        <v>2817</v>
      </c>
      <c r="D849" s="2" t="s">
        <v>187</v>
      </c>
      <c r="E849" s="34" t="s">
        <v>3000</v>
      </c>
      <c r="F849" s="3" t="s">
        <v>3006</v>
      </c>
      <c r="G849" s="2" t="s">
        <v>3959</v>
      </c>
      <c r="H849" s="4">
        <v>47.072220000000002</v>
      </c>
      <c r="I849" s="4">
        <v>21.679939999999998</v>
      </c>
      <c r="J849" s="4" t="s">
        <v>3288</v>
      </c>
      <c r="K849" s="5" t="s">
        <v>164</v>
      </c>
      <c r="L849" s="6">
        <v>190088</v>
      </c>
      <c r="M849" s="7">
        <v>100175</v>
      </c>
      <c r="N849" s="2" t="s">
        <v>17</v>
      </c>
      <c r="O849" s="61">
        <v>20.111999999999998</v>
      </c>
      <c r="P849" s="2">
        <v>4</v>
      </c>
      <c r="Q849" s="2" t="s">
        <v>288</v>
      </c>
      <c r="R849" s="2" t="s">
        <v>1335</v>
      </c>
      <c r="S849" s="2" t="s">
        <v>1135</v>
      </c>
      <c r="T849" s="2" t="s">
        <v>235</v>
      </c>
      <c r="U849" s="2">
        <v>6.6951000000000001</v>
      </c>
      <c r="V849" s="2" t="s">
        <v>49</v>
      </c>
      <c r="W849" s="2" t="s">
        <v>3009</v>
      </c>
      <c r="X849" s="2" t="s">
        <v>3009</v>
      </c>
      <c r="Y849" s="8" t="s">
        <v>11</v>
      </c>
      <c r="Z849" s="8" t="s">
        <v>433</v>
      </c>
      <c r="AA849" s="58" t="s">
        <v>284</v>
      </c>
      <c r="AB849" s="58" t="s">
        <v>3891</v>
      </c>
      <c r="AC849" s="11">
        <v>847</v>
      </c>
    </row>
    <row r="850" spans="1:29" x14ac:dyDescent="0.25">
      <c r="A850" s="10" t="s">
        <v>3010</v>
      </c>
      <c r="B850" s="2" t="s">
        <v>3011</v>
      </c>
      <c r="C850" s="2" t="s">
        <v>2866</v>
      </c>
      <c r="D850" s="2" t="s">
        <v>187</v>
      </c>
      <c r="E850" s="34" t="s">
        <v>3012</v>
      </c>
      <c r="F850" s="3" t="s">
        <v>3006</v>
      </c>
      <c r="G850" s="2" t="s">
        <v>3959</v>
      </c>
      <c r="H850" s="4">
        <v>47.368220000000001</v>
      </c>
      <c r="I850" s="4">
        <v>21.120719999999999</v>
      </c>
      <c r="J850" s="4" t="s">
        <v>3288</v>
      </c>
      <c r="K850" s="5" t="s">
        <v>164</v>
      </c>
      <c r="L850" s="6">
        <v>850188</v>
      </c>
      <c r="M850" s="7">
        <v>448757</v>
      </c>
      <c r="N850" s="2" t="s">
        <v>17</v>
      </c>
      <c r="O850" s="61">
        <v>160.595</v>
      </c>
      <c r="P850" s="2">
        <v>1</v>
      </c>
      <c r="Q850" s="2" t="s">
        <v>288</v>
      </c>
      <c r="R850" s="2" t="s">
        <v>2818</v>
      </c>
      <c r="S850" s="2" t="s">
        <v>2818</v>
      </c>
      <c r="T850" s="2" t="s">
        <v>3951</v>
      </c>
      <c r="U850" s="2">
        <v>1.7391000000000001</v>
      </c>
      <c r="V850" s="2" t="s">
        <v>49</v>
      </c>
      <c r="W850" s="2" t="s">
        <v>2893</v>
      </c>
      <c r="X850" s="2" t="s">
        <v>2893</v>
      </c>
      <c r="Y850" s="8" t="s">
        <v>11</v>
      </c>
      <c r="Z850" s="8" t="s">
        <v>1962</v>
      </c>
      <c r="AA850" s="58" t="s">
        <v>284</v>
      </c>
      <c r="AB850" s="58" t="s">
        <v>3891</v>
      </c>
      <c r="AC850" s="11">
        <v>848</v>
      </c>
    </row>
    <row r="851" spans="1:29" x14ac:dyDescent="0.25">
      <c r="A851" s="10" t="s">
        <v>3013</v>
      </c>
      <c r="B851" s="2" t="s">
        <v>3014</v>
      </c>
      <c r="C851" s="2" t="s">
        <v>2817</v>
      </c>
      <c r="D851" s="2" t="s">
        <v>187</v>
      </c>
      <c r="E851" s="34" t="s">
        <v>3000</v>
      </c>
      <c r="F851" s="3" t="s">
        <v>3006</v>
      </c>
      <c r="G851" s="2" t="s">
        <v>3959</v>
      </c>
      <c r="H851" s="4">
        <v>47.072220000000002</v>
      </c>
      <c r="I851" s="4">
        <v>21.679939999999998</v>
      </c>
      <c r="J851" s="4" t="s">
        <v>3288</v>
      </c>
      <c r="K851" s="5" t="s">
        <v>164</v>
      </c>
      <c r="L851" s="6">
        <v>886318</v>
      </c>
      <c r="M851" s="7">
        <v>469833</v>
      </c>
      <c r="N851" s="2" t="s">
        <v>17</v>
      </c>
      <c r="O851" s="61">
        <v>91.753</v>
      </c>
      <c r="P851" s="2">
        <v>1</v>
      </c>
      <c r="Q851" s="2" t="s">
        <v>288</v>
      </c>
      <c r="R851" s="2" t="s">
        <v>3015</v>
      </c>
      <c r="S851" s="2" t="s">
        <v>3015</v>
      </c>
      <c r="T851" s="2" t="s">
        <v>3946</v>
      </c>
      <c r="U851" s="2">
        <v>1.3013999999999999</v>
      </c>
      <c r="V851" s="2" t="s">
        <v>49</v>
      </c>
      <c r="W851" s="2" t="s">
        <v>3016</v>
      </c>
      <c r="X851" s="2" t="s">
        <v>3016</v>
      </c>
      <c r="Y851" s="8" t="s">
        <v>11</v>
      </c>
      <c r="Z851" s="8" t="s">
        <v>1962</v>
      </c>
      <c r="AA851" s="58" t="s">
        <v>284</v>
      </c>
      <c r="AB851" s="58" t="s">
        <v>3891</v>
      </c>
      <c r="AC851" s="11">
        <v>849</v>
      </c>
    </row>
    <row r="852" spans="1:29" x14ac:dyDescent="0.25">
      <c r="A852" s="10" t="s">
        <v>3017</v>
      </c>
      <c r="B852" s="2" t="s">
        <v>3018</v>
      </c>
      <c r="C852" s="2" t="s">
        <v>2885</v>
      </c>
      <c r="D852" s="2" t="s">
        <v>187</v>
      </c>
      <c r="E852" s="34" t="s">
        <v>3000</v>
      </c>
      <c r="F852" s="3" t="s">
        <v>3006</v>
      </c>
      <c r="G852" s="2" t="s">
        <v>3959</v>
      </c>
      <c r="H852" s="4">
        <v>48.216470000000001</v>
      </c>
      <c r="I852" s="4">
        <v>21.81072</v>
      </c>
      <c r="J852" s="4" t="s">
        <v>3288</v>
      </c>
      <c r="K852" s="5" t="s">
        <v>164</v>
      </c>
      <c r="L852" s="6">
        <v>856964</v>
      </c>
      <c r="M852" s="7">
        <v>450805</v>
      </c>
      <c r="N852" s="2" t="s">
        <v>17</v>
      </c>
      <c r="O852" s="61">
        <v>193.50299999999999</v>
      </c>
      <c r="P852" s="2">
        <v>1</v>
      </c>
      <c r="Q852" s="2" t="s">
        <v>288</v>
      </c>
      <c r="R852" s="2" t="s">
        <v>3019</v>
      </c>
      <c r="S852" s="2" t="s">
        <v>3019</v>
      </c>
      <c r="T852" s="2" t="s">
        <v>69</v>
      </c>
      <c r="U852" s="2">
        <v>0.91389999999999993</v>
      </c>
      <c r="V852" s="2" t="s">
        <v>49</v>
      </c>
      <c r="W852" s="2" t="s">
        <v>3020</v>
      </c>
      <c r="X852" s="2" t="s">
        <v>3020</v>
      </c>
      <c r="Y852" s="8" t="s">
        <v>11</v>
      </c>
      <c r="Z852" s="8" t="s">
        <v>81</v>
      </c>
      <c r="AA852" s="58" t="s">
        <v>284</v>
      </c>
      <c r="AB852" s="58" t="s">
        <v>3891</v>
      </c>
      <c r="AC852" s="11">
        <v>850</v>
      </c>
    </row>
    <row r="853" spans="1:29" x14ac:dyDescent="0.25">
      <c r="A853" s="10" t="s">
        <v>3021</v>
      </c>
      <c r="B853" s="2" t="s">
        <v>3022</v>
      </c>
      <c r="C853" s="2" t="s">
        <v>2866</v>
      </c>
      <c r="D853" s="2" t="s">
        <v>187</v>
      </c>
      <c r="E853" s="34" t="s">
        <v>3012</v>
      </c>
      <c r="F853" s="3" t="s">
        <v>3006</v>
      </c>
      <c r="G853" s="2" t="s">
        <v>3959</v>
      </c>
      <c r="H853" s="4">
        <v>47.368220000000001</v>
      </c>
      <c r="I853" s="4">
        <v>21.120719999999999</v>
      </c>
      <c r="J853" s="4" t="s">
        <v>3288</v>
      </c>
      <c r="K853" s="5" t="s">
        <v>164</v>
      </c>
      <c r="L853" s="6">
        <v>885193</v>
      </c>
      <c r="M853" s="7">
        <v>465519</v>
      </c>
      <c r="N853" s="2" t="s">
        <v>17</v>
      </c>
      <c r="O853" s="61">
        <v>89.167000000000002</v>
      </c>
      <c r="P853" s="2">
        <v>1</v>
      </c>
      <c r="Q853" s="2" t="s">
        <v>288</v>
      </c>
      <c r="R853" s="2" t="s">
        <v>3023</v>
      </c>
      <c r="S853" s="2" t="s">
        <v>3023</v>
      </c>
      <c r="T853" s="2" t="s">
        <v>235</v>
      </c>
      <c r="U853" s="2">
        <v>0.28670000000000001</v>
      </c>
      <c r="V853" s="2" t="s">
        <v>49</v>
      </c>
      <c r="W853" s="2" t="s">
        <v>3024</v>
      </c>
      <c r="X853" s="2" t="s">
        <v>3024</v>
      </c>
      <c r="Y853" s="8" t="s">
        <v>11</v>
      </c>
      <c r="Z853" s="8" t="s">
        <v>2832</v>
      </c>
      <c r="AA853" s="58" t="s">
        <v>284</v>
      </c>
      <c r="AB853" s="58" t="s">
        <v>3891</v>
      </c>
      <c r="AC853" s="11">
        <v>851</v>
      </c>
    </row>
    <row r="854" spans="1:29" x14ac:dyDescent="0.25">
      <c r="A854" s="10" t="s">
        <v>3025</v>
      </c>
      <c r="B854" s="2" t="s">
        <v>3026</v>
      </c>
      <c r="C854" s="2" t="s">
        <v>2866</v>
      </c>
      <c r="D854" s="2" t="s">
        <v>187</v>
      </c>
      <c r="E854" s="34" t="s">
        <v>3027</v>
      </c>
      <c r="F854" s="3" t="s">
        <v>3006</v>
      </c>
      <c r="G854" s="2" t="s">
        <v>3959</v>
      </c>
      <c r="H854" s="4">
        <v>47.368220000000001</v>
      </c>
      <c r="I854" s="4">
        <v>21.120719999999999</v>
      </c>
      <c r="J854" s="4" t="s">
        <v>3288</v>
      </c>
      <c r="K854" s="5" t="s">
        <v>164</v>
      </c>
      <c r="L854" s="6">
        <v>1044269</v>
      </c>
      <c r="M854" s="7">
        <v>543358</v>
      </c>
      <c r="N854" s="2" t="s">
        <v>17</v>
      </c>
      <c r="O854" s="61">
        <v>119.069</v>
      </c>
      <c r="P854" s="2">
        <v>1</v>
      </c>
      <c r="Q854" s="2" t="s">
        <v>288</v>
      </c>
      <c r="R854" s="2" t="s">
        <v>3028</v>
      </c>
      <c r="S854" s="2" t="s">
        <v>3028</v>
      </c>
      <c r="T854" s="2" t="s">
        <v>235</v>
      </c>
      <c r="U854" s="2">
        <v>4.0284000000000004</v>
      </c>
      <c r="V854" s="2" t="s">
        <v>49</v>
      </c>
      <c r="W854" s="2" t="s">
        <v>3029</v>
      </c>
      <c r="X854" s="2" t="s">
        <v>3029</v>
      </c>
      <c r="Y854" s="8" t="s">
        <v>11</v>
      </c>
      <c r="Z854" s="8" t="s">
        <v>1022</v>
      </c>
      <c r="AA854" s="58" t="s">
        <v>284</v>
      </c>
      <c r="AB854" s="58" t="s">
        <v>3891</v>
      </c>
      <c r="AC854" s="11">
        <v>852</v>
      </c>
    </row>
    <row r="855" spans="1:29" x14ac:dyDescent="0.25">
      <c r="A855" s="10" t="s">
        <v>3030</v>
      </c>
      <c r="B855" s="2" t="s">
        <v>3031</v>
      </c>
      <c r="C855" s="2" t="s">
        <v>2866</v>
      </c>
      <c r="D855" s="2" t="s">
        <v>187</v>
      </c>
      <c r="E855" s="34" t="s">
        <v>3000</v>
      </c>
      <c r="F855" s="3" t="s">
        <v>3006</v>
      </c>
      <c r="G855" s="2" t="s">
        <v>3959</v>
      </c>
      <c r="H855" s="4">
        <v>47.368220000000001</v>
      </c>
      <c r="I855" s="4">
        <v>21.120719999999999</v>
      </c>
      <c r="J855" s="4" t="s">
        <v>3288</v>
      </c>
      <c r="K855" s="5" t="s">
        <v>164</v>
      </c>
      <c r="L855" s="6">
        <v>1127946</v>
      </c>
      <c r="M855" s="7">
        <v>584700</v>
      </c>
      <c r="N855" s="2" t="s">
        <v>17</v>
      </c>
      <c r="O855" s="61">
        <v>653.70899999999995</v>
      </c>
      <c r="P855" s="2">
        <v>1</v>
      </c>
      <c r="Q855" s="2" t="s">
        <v>288</v>
      </c>
      <c r="R855" s="2" t="s">
        <v>3032</v>
      </c>
      <c r="S855" s="2" t="s">
        <v>3032</v>
      </c>
      <c r="T855" s="2" t="s">
        <v>3944</v>
      </c>
      <c r="U855" s="2">
        <v>0.73229999999999995</v>
      </c>
      <c r="V855" s="2" t="s">
        <v>49</v>
      </c>
      <c r="W855" s="2" t="s">
        <v>3033</v>
      </c>
      <c r="X855" s="2" t="s">
        <v>3033</v>
      </c>
      <c r="Y855" s="8" t="s">
        <v>11</v>
      </c>
      <c r="Z855" s="8" t="s">
        <v>1022</v>
      </c>
      <c r="AA855" s="58" t="s">
        <v>284</v>
      </c>
      <c r="AB855" s="58" t="s">
        <v>3891</v>
      </c>
      <c r="AC855" s="11">
        <v>853</v>
      </c>
    </row>
    <row r="856" spans="1:29" x14ac:dyDescent="0.25">
      <c r="A856" s="10" t="s">
        <v>3034</v>
      </c>
      <c r="B856" s="2" t="s">
        <v>3035</v>
      </c>
      <c r="C856" s="2" t="s">
        <v>2885</v>
      </c>
      <c r="D856" s="2" t="s">
        <v>187</v>
      </c>
      <c r="E856" s="34" t="s">
        <v>3000</v>
      </c>
      <c r="F856" s="3" t="s">
        <v>3006</v>
      </c>
      <c r="G856" s="2" t="s">
        <v>3959</v>
      </c>
      <c r="H856" s="4">
        <v>48.216470000000001</v>
      </c>
      <c r="I856" s="4">
        <v>21.81072</v>
      </c>
      <c r="J856" s="4" t="s">
        <v>3288</v>
      </c>
      <c r="K856" s="5" t="s">
        <v>164</v>
      </c>
      <c r="L856" s="6">
        <v>760069</v>
      </c>
      <c r="M856" s="7">
        <v>404086</v>
      </c>
      <c r="N856" s="2" t="s">
        <v>8</v>
      </c>
      <c r="O856" s="61">
        <v>110.94</v>
      </c>
      <c r="P856" s="2">
        <v>1</v>
      </c>
      <c r="Q856" s="2" t="s">
        <v>288</v>
      </c>
      <c r="R856" s="2" t="s">
        <v>3036</v>
      </c>
      <c r="S856" s="2" t="s">
        <v>3036</v>
      </c>
      <c r="T856" s="2" t="s">
        <v>499</v>
      </c>
      <c r="U856" s="2"/>
      <c r="V856" s="2" t="s">
        <v>49</v>
      </c>
      <c r="W856" s="2"/>
      <c r="X856" s="2"/>
      <c r="Y856" s="8" t="s">
        <v>11</v>
      </c>
      <c r="Z856" s="8"/>
      <c r="AA856" s="58" t="s">
        <v>284</v>
      </c>
      <c r="AB856" s="58" t="s">
        <v>3891</v>
      </c>
      <c r="AC856" s="11">
        <v>854</v>
      </c>
    </row>
    <row r="857" spans="1:29" x14ac:dyDescent="0.25">
      <c r="A857" s="10" t="s">
        <v>3037</v>
      </c>
      <c r="B857" s="2" t="s">
        <v>3038</v>
      </c>
      <c r="C857" s="2" t="s">
        <v>2817</v>
      </c>
      <c r="D857" s="2" t="s">
        <v>187</v>
      </c>
      <c r="E857" s="34" t="s">
        <v>3000</v>
      </c>
      <c r="F857" s="3" t="s">
        <v>3006</v>
      </c>
      <c r="G857" s="2" t="s">
        <v>3959</v>
      </c>
      <c r="H857" s="4">
        <v>47.072220000000002</v>
      </c>
      <c r="I857" s="4">
        <v>21.679939999999998</v>
      </c>
      <c r="J857" s="4" t="s">
        <v>3288</v>
      </c>
      <c r="K857" s="5" t="s">
        <v>164</v>
      </c>
      <c r="L857" s="6">
        <v>666635</v>
      </c>
      <c r="M857" s="7">
        <v>351269</v>
      </c>
      <c r="N857" s="2" t="s">
        <v>8</v>
      </c>
      <c r="O857" s="61">
        <v>102.595</v>
      </c>
      <c r="P857" s="2">
        <v>1</v>
      </c>
      <c r="Q857" s="2" t="s">
        <v>288</v>
      </c>
      <c r="R857" s="2" t="s">
        <v>3039</v>
      </c>
      <c r="S857" s="2" t="s">
        <v>3039</v>
      </c>
      <c r="T857" s="2" t="s">
        <v>235</v>
      </c>
      <c r="U857" s="2"/>
      <c r="V857" s="2" t="s">
        <v>49</v>
      </c>
      <c r="W857" s="2"/>
      <c r="X857" s="2"/>
      <c r="Y857" s="8" t="s">
        <v>11</v>
      </c>
      <c r="Z857" s="8"/>
      <c r="AA857" s="58" t="s">
        <v>284</v>
      </c>
      <c r="AB857" s="58" t="s">
        <v>3891</v>
      </c>
      <c r="AC857" s="11">
        <v>855</v>
      </c>
    </row>
    <row r="858" spans="1:29" x14ac:dyDescent="0.25">
      <c r="A858" s="10" t="s">
        <v>3040</v>
      </c>
      <c r="B858" s="2" t="s">
        <v>3041</v>
      </c>
      <c r="C858" s="2" t="s">
        <v>2817</v>
      </c>
      <c r="D858" s="2" t="s">
        <v>187</v>
      </c>
      <c r="E858" s="34" t="s">
        <v>3000</v>
      </c>
      <c r="F858" s="3" t="s">
        <v>3006</v>
      </c>
      <c r="G858" s="2" t="s">
        <v>3959</v>
      </c>
      <c r="H858" s="4">
        <v>47.072220000000002</v>
      </c>
      <c r="I858" s="4">
        <v>21.679939999999998</v>
      </c>
      <c r="J858" s="4" t="s">
        <v>3288</v>
      </c>
      <c r="K858" s="5" t="s">
        <v>164</v>
      </c>
      <c r="L858" s="6">
        <v>1086535</v>
      </c>
      <c r="M858" s="7">
        <v>565163</v>
      </c>
      <c r="N858" s="2" t="s">
        <v>8</v>
      </c>
      <c r="O858" s="61">
        <v>195.392</v>
      </c>
      <c r="P858" s="2">
        <v>1</v>
      </c>
      <c r="Q858" s="2" t="s">
        <v>288</v>
      </c>
      <c r="R858" s="2" t="s">
        <v>3042</v>
      </c>
      <c r="S858" s="2" t="s">
        <v>3042</v>
      </c>
      <c r="T858" s="2" t="s">
        <v>235</v>
      </c>
      <c r="U858" s="2"/>
      <c r="V858" s="2" t="s">
        <v>49</v>
      </c>
      <c r="W858" s="2"/>
      <c r="X858" s="2"/>
      <c r="Y858" s="8" t="s">
        <v>11</v>
      </c>
      <c r="Z858" s="8"/>
      <c r="AA858" s="58" t="s">
        <v>284</v>
      </c>
      <c r="AB858" s="58" t="s">
        <v>3891</v>
      </c>
      <c r="AC858" s="11">
        <v>856</v>
      </c>
    </row>
    <row r="859" spans="1:29" x14ac:dyDescent="0.25">
      <c r="A859" s="10" t="s">
        <v>3043</v>
      </c>
      <c r="B859" s="2" t="s">
        <v>3044</v>
      </c>
      <c r="C859" s="2" t="s">
        <v>2817</v>
      </c>
      <c r="D859" s="2" t="s">
        <v>187</v>
      </c>
      <c r="E859" s="34" t="s">
        <v>3000</v>
      </c>
      <c r="F859" s="3" t="s">
        <v>3006</v>
      </c>
      <c r="G859" s="2" t="s">
        <v>3959</v>
      </c>
      <c r="H859" s="4">
        <v>47.072220000000002</v>
      </c>
      <c r="I859" s="4">
        <v>21.679939999999998</v>
      </c>
      <c r="J859" s="4" t="s">
        <v>3288</v>
      </c>
      <c r="K859" s="5" t="s">
        <v>164</v>
      </c>
      <c r="L859" s="6">
        <v>1026316</v>
      </c>
      <c r="M859" s="7">
        <v>537049</v>
      </c>
      <c r="N859" s="2" t="s">
        <v>8</v>
      </c>
      <c r="O859" s="61">
        <v>228.81399999999999</v>
      </c>
      <c r="P859" s="2">
        <v>1</v>
      </c>
      <c r="Q859" s="2" t="s">
        <v>288</v>
      </c>
      <c r="R859" s="2" t="s">
        <v>526</v>
      </c>
      <c r="S859" s="2" t="s">
        <v>1031</v>
      </c>
      <c r="T859" s="2" t="s">
        <v>3944</v>
      </c>
      <c r="U859" s="2"/>
      <c r="V859" s="2" t="s">
        <v>49</v>
      </c>
      <c r="W859" s="2"/>
      <c r="X859" s="2"/>
      <c r="Y859" s="8" t="s">
        <v>11</v>
      </c>
      <c r="Z859" s="8"/>
      <c r="AA859" s="58" t="s">
        <v>284</v>
      </c>
      <c r="AB859" s="58" t="s">
        <v>3891</v>
      </c>
      <c r="AC859" s="11">
        <v>857</v>
      </c>
    </row>
    <row r="860" spans="1:29" x14ac:dyDescent="0.25">
      <c r="A860" s="10" t="s">
        <v>3045</v>
      </c>
      <c r="B860" s="2" t="s">
        <v>3046</v>
      </c>
      <c r="C860" s="2" t="s">
        <v>2866</v>
      </c>
      <c r="D860" s="2" t="s">
        <v>187</v>
      </c>
      <c r="E860" s="34" t="s">
        <v>3047</v>
      </c>
      <c r="F860" s="3" t="s">
        <v>3006</v>
      </c>
      <c r="G860" s="2" t="s">
        <v>3959</v>
      </c>
      <c r="H860" s="4">
        <v>47.368220000000001</v>
      </c>
      <c r="I860" s="4">
        <v>21.120719999999999</v>
      </c>
      <c r="J860" s="4" t="s">
        <v>3288</v>
      </c>
      <c r="K860" s="5" t="s">
        <v>164</v>
      </c>
      <c r="L860" s="6">
        <v>847043</v>
      </c>
      <c r="M860" s="7">
        <v>447519</v>
      </c>
      <c r="N860" s="2" t="s">
        <v>8</v>
      </c>
      <c r="O860" s="61">
        <v>124.626</v>
      </c>
      <c r="P860" s="2">
        <v>1</v>
      </c>
      <c r="Q860" s="2" t="s">
        <v>288</v>
      </c>
      <c r="R860" s="2" t="s">
        <v>3048</v>
      </c>
      <c r="S860" s="2" t="s">
        <v>3049</v>
      </c>
      <c r="T860" s="2" t="s">
        <v>235</v>
      </c>
      <c r="U860" s="2"/>
      <c r="V860" s="2" t="s">
        <v>49</v>
      </c>
      <c r="W860" s="2"/>
      <c r="X860" s="2"/>
      <c r="Y860" s="8" t="s">
        <v>11</v>
      </c>
      <c r="Z860" s="8"/>
      <c r="AA860" s="58" t="s">
        <v>284</v>
      </c>
      <c r="AB860" s="58" t="s">
        <v>3891</v>
      </c>
      <c r="AC860" s="11">
        <v>858</v>
      </c>
    </row>
    <row r="861" spans="1:29" x14ac:dyDescent="0.25">
      <c r="A861" s="10" t="s">
        <v>3050</v>
      </c>
      <c r="B861" s="2" t="s">
        <v>3051</v>
      </c>
      <c r="C861" s="2" t="s">
        <v>2866</v>
      </c>
      <c r="D861" s="2" t="s">
        <v>187</v>
      </c>
      <c r="E861" s="34" t="s">
        <v>3027</v>
      </c>
      <c r="F861" s="3" t="s">
        <v>3006</v>
      </c>
      <c r="G861" s="2" t="s">
        <v>3959</v>
      </c>
      <c r="H861" s="4">
        <v>47.368220000000001</v>
      </c>
      <c r="I861" s="4">
        <v>21.120719999999999</v>
      </c>
      <c r="J861" s="4" t="s">
        <v>3288</v>
      </c>
      <c r="K861" s="5" t="s">
        <v>164</v>
      </c>
      <c r="L861" s="6">
        <v>1017004</v>
      </c>
      <c r="M861" s="7">
        <v>531912</v>
      </c>
      <c r="N861" s="2" t="s">
        <v>8</v>
      </c>
      <c r="O861" s="61">
        <v>117.634</v>
      </c>
      <c r="P861" s="2">
        <v>1</v>
      </c>
      <c r="Q861" s="2" t="s">
        <v>288</v>
      </c>
      <c r="R861" s="2" t="s">
        <v>3052</v>
      </c>
      <c r="S861" s="2" t="s">
        <v>3052</v>
      </c>
      <c r="T861" s="2" t="s">
        <v>17</v>
      </c>
      <c r="U861" s="2"/>
      <c r="V861" s="2" t="s">
        <v>49</v>
      </c>
      <c r="W861" s="2"/>
      <c r="X861" s="2"/>
      <c r="Y861" s="8" t="s">
        <v>11</v>
      </c>
      <c r="Z861" s="8"/>
      <c r="AA861" s="58" t="s">
        <v>284</v>
      </c>
      <c r="AB861" s="58" t="s">
        <v>3891</v>
      </c>
      <c r="AC861" s="11">
        <v>859</v>
      </c>
    </row>
    <row r="862" spans="1:29" x14ac:dyDescent="0.25">
      <c r="A862" s="10" t="s">
        <v>3053</v>
      </c>
      <c r="B862" s="2" t="s">
        <v>3054</v>
      </c>
      <c r="C862" s="2" t="s">
        <v>2616</v>
      </c>
      <c r="D862" s="2" t="s">
        <v>187</v>
      </c>
      <c r="E862" s="34" t="s">
        <v>2881</v>
      </c>
      <c r="F862" s="3" t="s">
        <v>3006</v>
      </c>
      <c r="G862" s="2" t="s">
        <v>3959</v>
      </c>
      <c r="H862" s="4">
        <v>46.800310000000003</v>
      </c>
      <c r="I862" s="4">
        <v>17.3095</v>
      </c>
      <c r="J862" s="4" t="s">
        <v>3288</v>
      </c>
      <c r="K862" s="5" t="s">
        <v>164</v>
      </c>
      <c r="L862" s="6">
        <v>588268</v>
      </c>
      <c r="M862" s="7">
        <v>315778</v>
      </c>
      <c r="N862" s="2" t="s">
        <v>8</v>
      </c>
      <c r="O862" s="61">
        <v>51.402000000000001</v>
      </c>
      <c r="P862" s="2">
        <v>2</v>
      </c>
      <c r="Q862" s="2" t="s">
        <v>288</v>
      </c>
      <c r="R862" s="2" t="s">
        <v>3055</v>
      </c>
      <c r="S862" s="2" t="s">
        <v>3055</v>
      </c>
      <c r="T862" s="2" t="s">
        <v>235</v>
      </c>
      <c r="U862" s="2"/>
      <c r="V862" s="2" t="s">
        <v>49</v>
      </c>
      <c r="W862" s="2"/>
      <c r="X862" s="2"/>
      <c r="Y862" s="8" t="s">
        <v>11</v>
      </c>
      <c r="Z862" s="8"/>
      <c r="AA862" s="58" t="s">
        <v>284</v>
      </c>
      <c r="AB862" s="58" t="s">
        <v>3891</v>
      </c>
      <c r="AC862" s="11">
        <v>860</v>
      </c>
    </row>
    <row r="863" spans="1:29" x14ac:dyDescent="0.25">
      <c r="A863" s="10" t="s">
        <v>3056</v>
      </c>
      <c r="B863" s="2" t="s">
        <v>3057</v>
      </c>
      <c r="C863" s="2" t="s">
        <v>2616</v>
      </c>
      <c r="D863" s="2" t="s">
        <v>187</v>
      </c>
      <c r="E863" s="34" t="s">
        <v>2881</v>
      </c>
      <c r="F863" s="3" t="s">
        <v>3006</v>
      </c>
      <c r="G863" s="2" t="s">
        <v>3959</v>
      </c>
      <c r="H863" s="4">
        <v>46.800310000000003</v>
      </c>
      <c r="I863" s="4">
        <v>17.3095</v>
      </c>
      <c r="J863" s="4" t="s">
        <v>3288</v>
      </c>
      <c r="K863" s="5" t="s">
        <v>164</v>
      </c>
      <c r="L863" s="6">
        <v>744752</v>
      </c>
      <c r="M863" s="7">
        <v>398332</v>
      </c>
      <c r="N863" s="2" t="s">
        <v>8</v>
      </c>
      <c r="O863" s="61">
        <v>112.069</v>
      </c>
      <c r="P863" s="2">
        <v>1</v>
      </c>
      <c r="Q863" s="2" t="s">
        <v>288</v>
      </c>
      <c r="R863" s="2" t="s">
        <v>3058</v>
      </c>
      <c r="S863" s="2" t="s">
        <v>3058</v>
      </c>
      <c r="T863" s="2" t="s">
        <v>235</v>
      </c>
      <c r="U863" s="2"/>
      <c r="V863" s="2" t="s">
        <v>49</v>
      </c>
      <c r="W863" s="2"/>
      <c r="X863" s="2"/>
      <c r="Y863" s="8" t="s">
        <v>11</v>
      </c>
      <c r="Z863" s="8"/>
      <c r="AA863" s="58" t="s">
        <v>284</v>
      </c>
      <c r="AB863" s="58" t="s">
        <v>3891</v>
      </c>
      <c r="AC863" s="11">
        <v>861</v>
      </c>
    </row>
    <row r="864" spans="1:29" x14ac:dyDescent="0.25">
      <c r="A864" s="10" t="s">
        <v>3059</v>
      </c>
      <c r="B864" s="2" t="s">
        <v>3060</v>
      </c>
      <c r="C864" s="2" t="s">
        <v>2858</v>
      </c>
      <c r="D864" s="2" t="s">
        <v>187</v>
      </c>
      <c r="E864" s="34" t="s">
        <v>3061</v>
      </c>
      <c r="F864" s="3" t="s">
        <v>2811</v>
      </c>
      <c r="G864" s="2" t="s">
        <v>3959</v>
      </c>
      <c r="H864" s="4">
        <v>47.670389999999998</v>
      </c>
      <c r="I864" s="4">
        <v>20.571580000000001</v>
      </c>
      <c r="J864" s="4" t="s">
        <v>3288</v>
      </c>
      <c r="K864" s="5" t="s">
        <v>164</v>
      </c>
      <c r="L864" s="6">
        <v>742075</v>
      </c>
      <c r="M864" s="7">
        <v>393579</v>
      </c>
      <c r="N864" s="2" t="s">
        <v>17</v>
      </c>
      <c r="O864" s="61">
        <v>94.275000000000006</v>
      </c>
      <c r="P864" s="2">
        <v>1</v>
      </c>
      <c r="Q864" s="2" t="s">
        <v>288</v>
      </c>
      <c r="R864" s="2" t="s">
        <v>3062</v>
      </c>
      <c r="S864" s="2" t="s">
        <v>3062</v>
      </c>
      <c r="T864" s="2" t="s">
        <v>565</v>
      </c>
      <c r="U864" s="2">
        <v>0.58550000000000002</v>
      </c>
      <c r="V864" s="2" t="s">
        <v>49</v>
      </c>
      <c r="W864" s="2" t="s">
        <v>3063</v>
      </c>
      <c r="X864" s="2" t="s">
        <v>3063</v>
      </c>
      <c r="Y864" s="8" t="s">
        <v>11</v>
      </c>
      <c r="Z864" s="8" t="s">
        <v>324</v>
      </c>
      <c r="AA864" s="58" t="s">
        <v>284</v>
      </c>
      <c r="AB864" s="58" t="s">
        <v>3891</v>
      </c>
      <c r="AC864" s="11">
        <v>862</v>
      </c>
    </row>
    <row r="865" spans="1:29" x14ac:dyDescent="0.25">
      <c r="A865" s="10" t="s">
        <v>3064</v>
      </c>
      <c r="B865" s="2" t="s">
        <v>3065</v>
      </c>
      <c r="C865" s="2" t="s">
        <v>3066</v>
      </c>
      <c r="D865" s="2" t="s">
        <v>187</v>
      </c>
      <c r="E865" s="34" t="s">
        <v>2823</v>
      </c>
      <c r="F865" s="3" t="s">
        <v>2811</v>
      </c>
      <c r="G865" s="2" t="s">
        <v>3959</v>
      </c>
      <c r="H865" s="4">
        <v>46.485939999999999</v>
      </c>
      <c r="I865" s="4">
        <v>20.13222</v>
      </c>
      <c r="J865" s="4" t="s">
        <v>3288</v>
      </c>
      <c r="K865" s="5" t="s">
        <v>164</v>
      </c>
      <c r="L865" s="6">
        <v>1066324</v>
      </c>
      <c r="M865" s="7">
        <v>558540</v>
      </c>
      <c r="N865" s="2" t="s">
        <v>17</v>
      </c>
      <c r="O865" s="61">
        <v>352.23200000000003</v>
      </c>
      <c r="P865" s="2">
        <v>1</v>
      </c>
      <c r="Q865" s="2" t="s">
        <v>288</v>
      </c>
      <c r="R865" s="2" t="s">
        <v>1557</v>
      </c>
      <c r="S865" s="2" t="s">
        <v>3067</v>
      </c>
      <c r="T865" s="2" t="s">
        <v>1557</v>
      </c>
      <c r="U865" s="2">
        <v>0.48450000000000004</v>
      </c>
      <c r="V865" s="2" t="s">
        <v>49</v>
      </c>
      <c r="W865" s="2" t="s">
        <v>3068</v>
      </c>
      <c r="X865" s="2" t="s">
        <v>3068</v>
      </c>
      <c r="Y865" s="8" t="s">
        <v>11</v>
      </c>
      <c r="Z865" s="8" t="s">
        <v>324</v>
      </c>
      <c r="AA865" s="58" t="s">
        <v>284</v>
      </c>
      <c r="AB865" s="58" t="s">
        <v>3891</v>
      </c>
      <c r="AC865" s="11">
        <v>863</v>
      </c>
    </row>
    <row r="866" spans="1:29" x14ac:dyDescent="0.25">
      <c r="A866" s="10" t="s">
        <v>3069</v>
      </c>
      <c r="B866" s="2" t="s">
        <v>3070</v>
      </c>
      <c r="C866" s="2" t="s">
        <v>3071</v>
      </c>
      <c r="D866" s="2" t="s">
        <v>187</v>
      </c>
      <c r="E866" s="34" t="s">
        <v>2816</v>
      </c>
      <c r="F866" s="3" t="s">
        <v>2811</v>
      </c>
      <c r="G866" s="2" t="s">
        <v>3959</v>
      </c>
      <c r="H866" s="4">
        <v>46.403060000000004</v>
      </c>
      <c r="I866" s="4">
        <v>20.203890000000001</v>
      </c>
      <c r="J866" s="4" t="s">
        <v>3288</v>
      </c>
      <c r="K866" s="5" t="s">
        <v>164</v>
      </c>
      <c r="L866" s="6">
        <v>830734</v>
      </c>
      <c r="M866" s="7">
        <v>440855</v>
      </c>
      <c r="N866" s="2" t="s">
        <v>17</v>
      </c>
      <c r="O866" s="61">
        <v>165.048</v>
      </c>
      <c r="P866" s="2">
        <v>1</v>
      </c>
      <c r="Q866" s="2" t="s">
        <v>288</v>
      </c>
      <c r="R866" s="2" t="s">
        <v>3072</v>
      </c>
      <c r="S866" s="2" t="s">
        <v>3072</v>
      </c>
      <c r="T866" s="2" t="s">
        <v>340</v>
      </c>
      <c r="U866" s="2">
        <v>0.25600000000000001</v>
      </c>
      <c r="V866" s="2" t="s">
        <v>49</v>
      </c>
      <c r="W866" s="2" t="s">
        <v>3073</v>
      </c>
      <c r="X866" s="2" t="s">
        <v>3073</v>
      </c>
      <c r="Y866" s="8" t="s">
        <v>11</v>
      </c>
      <c r="Z866" s="8" t="s">
        <v>672</v>
      </c>
      <c r="AA866" s="58" t="s">
        <v>284</v>
      </c>
      <c r="AB866" s="58" t="s">
        <v>3891</v>
      </c>
      <c r="AC866" s="11">
        <v>864</v>
      </c>
    </row>
    <row r="867" spans="1:29" x14ac:dyDescent="0.25">
      <c r="A867" s="10" t="s">
        <v>3074</v>
      </c>
      <c r="B867" s="2" t="s">
        <v>3075</v>
      </c>
      <c r="C867" s="2" t="s">
        <v>2830</v>
      </c>
      <c r="D867" s="2" t="s">
        <v>187</v>
      </c>
      <c r="E867" s="34" t="s">
        <v>2823</v>
      </c>
      <c r="F867" s="3" t="s">
        <v>2811</v>
      </c>
      <c r="G867" s="2" t="s">
        <v>3959</v>
      </c>
      <c r="H867" s="4">
        <v>48.460360000000001</v>
      </c>
      <c r="I867" s="4">
        <v>21.80639</v>
      </c>
      <c r="J867" s="4" t="s">
        <v>3288</v>
      </c>
      <c r="K867" s="5" t="s">
        <v>164</v>
      </c>
      <c r="L867" s="6">
        <v>1019906</v>
      </c>
      <c r="M867" s="7">
        <v>534660</v>
      </c>
      <c r="N867" s="2" t="s">
        <v>17</v>
      </c>
      <c r="O867" s="61">
        <v>176.649</v>
      </c>
      <c r="P867" s="2">
        <v>4</v>
      </c>
      <c r="Q867" s="2" t="s">
        <v>288</v>
      </c>
      <c r="R867" s="2" t="s">
        <v>3076</v>
      </c>
      <c r="S867" s="2" t="s">
        <v>3077</v>
      </c>
      <c r="T867" s="2" t="s">
        <v>1557</v>
      </c>
      <c r="U867" s="2">
        <v>3.6241000000000003</v>
      </c>
      <c r="V867" s="2" t="s">
        <v>49</v>
      </c>
      <c r="W867" s="2" t="s">
        <v>3078</v>
      </c>
      <c r="X867" s="2" t="s">
        <v>3078</v>
      </c>
      <c r="Y867" s="8" t="s">
        <v>11</v>
      </c>
      <c r="Z867" s="8" t="s">
        <v>216</v>
      </c>
      <c r="AA867" s="58" t="s">
        <v>284</v>
      </c>
      <c r="AB867" s="58" t="s">
        <v>3891</v>
      </c>
      <c r="AC867" s="11">
        <v>865</v>
      </c>
    </row>
    <row r="868" spans="1:29" x14ac:dyDescent="0.25">
      <c r="A868" s="10" t="s">
        <v>3079</v>
      </c>
      <c r="B868" s="2" t="s">
        <v>3080</v>
      </c>
      <c r="C868" s="2" t="s">
        <v>2830</v>
      </c>
      <c r="D868" s="2" t="s">
        <v>187</v>
      </c>
      <c r="E868" s="34" t="s">
        <v>2823</v>
      </c>
      <c r="F868" s="3" t="s">
        <v>2811</v>
      </c>
      <c r="G868" s="2" t="s">
        <v>3959</v>
      </c>
      <c r="H868" s="4">
        <v>48.460360000000001</v>
      </c>
      <c r="I868" s="4">
        <v>21.80639</v>
      </c>
      <c r="J868" s="4" t="s">
        <v>3288</v>
      </c>
      <c r="K868" s="5" t="s">
        <v>164</v>
      </c>
      <c r="L868" s="6">
        <v>185765</v>
      </c>
      <c r="M868" s="7">
        <v>100710</v>
      </c>
      <c r="N868" s="2" t="s">
        <v>17</v>
      </c>
      <c r="O868" s="61">
        <v>19.847999999999999</v>
      </c>
      <c r="P868" s="2">
        <v>4</v>
      </c>
      <c r="Q868" s="2" t="s">
        <v>288</v>
      </c>
      <c r="R868" s="2" t="s">
        <v>1163</v>
      </c>
      <c r="S868" s="2" t="s">
        <v>1163</v>
      </c>
      <c r="T868" s="2" t="s">
        <v>3946</v>
      </c>
      <c r="U868" s="2">
        <v>2.5946000000000002</v>
      </c>
      <c r="V868" s="2" t="s">
        <v>49</v>
      </c>
      <c r="W868" s="2" t="s">
        <v>3081</v>
      </c>
      <c r="X868" s="2" t="s">
        <v>3081</v>
      </c>
      <c r="Y868" s="8" t="s">
        <v>11</v>
      </c>
      <c r="Z868" s="8" t="s">
        <v>1962</v>
      </c>
      <c r="AA868" s="58" t="s">
        <v>284</v>
      </c>
      <c r="AB868" s="58" t="s">
        <v>3891</v>
      </c>
      <c r="AC868" s="11">
        <v>866</v>
      </c>
    </row>
    <row r="869" spans="1:29" x14ac:dyDescent="0.25">
      <c r="A869" s="10" t="s">
        <v>3082</v>
      </c>
      <c r="B869" s="2" t="s">
        <v>3083</v>
      </c>
      <c r="C869" s="2" t="s">
        <v>2817</v>
      </c>
      <c r="D869" s="2" t="s">
        <v>187</v>
      </c>
      <c r="E869" s="34" t="s">
        <v>2816</v>
      </c>
      <c r="F869" s="3" t="s">
        <v>2811</v>
      </c>
      <c r="G869" s="2" t="s">
        <v>3959</v>
      </c>
      <c r="H869" s="4">
        <v>47.072220000000002</v>
      </c>
      <c r="I869" s="4">
        <v>21.679939999999998</v>
      </c>
      <c r="J869" s="4" t="s">
        <v>3288</v>
      </c>
      <c r="K869" s="5" t="s">
        <v>164</v>
      </c>
      <c r="L869" s="6">
        <v>873719</v>
      </c>
      <c r="M869" s="7">
        <v>469661</v>
      </c>
      <c r="N869" s="2" t="s">
        <v>17</v>
      </c>
      <c r="O869" s="61">
        <v>267.01</v>
      </c>
      <c r="P869" s="2">
        <v>1</v>
      </c>
      <c r="Q869" s="2" t="s">
        <v>288</v>
      </c>
      <c r="R869" s="2" t="s">
        <v>2818</v>
      </c>
      <c r="S869" s="2" t="s">
        <v>2818</v>
      </c>
      <c r="T869" s="2" t="s">
        <v>3951</v>
      </c>
      <c r="U869" s="2">
        <v>0.4803</v>
      </c>
      <c r="V869" s="2" t="s">
        <v>49</v>
      </c>
      <c r="W869" s="2" t="s">
        <v>2898</v>
      </c>
      <c r="X869" s="2" t="s">
        <v>2898</v>
      </c>
      <c r="Y869" s="8" t="s">
        <v>11</v>
      </c>
      <c r="Z869" s="8" t="s">
        <v>81</v>
      </c>
      <c r="AA869" s="58" t="s">
        <v>284</v>
      </c>
      <c r="AB869" s="58" t="s">
        <v>3891</v>
      </c>
      <c r="AC869" s="11">
        <v>867</v>
      </c>
    </row>
    <row r="870" spans="1:29" x14ac:dyDescent="0.25">
      <c r="A870" s="10" t="s">
        <v>3084</v>
      </c>
      <c r="B870" s="2" t="s">
        <v>3085</v>
      </c>
      <c r="C870" s="2" t="s">
        <v>2817</v>
      </c>
      <c r="D870" s="2" t="s">
        <v>187</v>
      </c>
      <c r="E870" s="34" t="s">
        <v>2816</v>
      </c>
      <c r="F870" s="3" t="s">
        <v>2811</v>
      </c>
      <c r="G870" s="2" t="s">
        <v>3959</v>
      </c>
      <c r="H870" s="4">
        <v>47.072220000000002</v>
      </c>
      <c r="I870" s="4">
        <v>21.679939999999998</v>
      </c>
      <c r="J870" s="4" t="s">
        <v>3288</v>
      </c>
      <c r="K870" s="5" t="s">
        <v>164</v>
      </c>
      <c r="L870" s="6">
        <v>654511</v>
      </c>
      <c r="M870" s="7">
        <v>348352</v>
      </c>
      <c r="N870" s="2" t="s">
        <v>17</v>
      </c>
      <c r="O870" s="61">
        <v>96.92</v>
      </c>
      <c r="P870" s="2">
        <v>4</v>
      </c>
      <c r="Q870" s="2" t="s">
        <v>288</v>
      </c>
      <c r="R870" s="2" t="s">
        <v>401</v>
      </c>
      <c r="S870" s="2" t="s">
        <v>1163</v>
      </c>
      <c r="T870" s="2" t="s">
        <v>3946</v>
      </c>
      <c r="U870" s="2">
        <v>5.1284999999999998</v>
      </c>
      <c r="V870" s="2" t="s">
        <v>49</v>
      </c>
      <c r="W870" s="2" t="s">
        <v>2898</v>
      </c>
      <c r="X870" s="2" t="s">
        <v>2898</v>
      </c>
      <c r="Y870" s="8" t="s">
        <v>11</v>
      </c>
      <c r="Z870" s="8" t="s">
        <v>81</v>
      </c>
      <c r="AA870" s="58" t="s">
        <v>284</v>
      </c>
      <c r="AB870" s="58" t="s">
        <v>3891</v>
      </c>
      <c r="AC870" s="11">
        <v>868</v>
      </c>
    </row>
    <row r="871" spans="1:29" x14ac:dyDescent="0.25">
      <c r="A871" s="10" t="s">
        <v>3086</v>
      </c>
      <c r="B871" s="2" t="s">
        <v>3087</v>
      </c>
      <c r="C871" s="2" t="s">
        <v>3088</v>
      </c>
      <c r="D871" s="2" t="s">
        <v>187</v>
      </c>
      <c r="E871" s="34" t="s">
        <v>2823</v>
      </c>
      <c r="F871" s="3" t="s">
        <v>2811</v>
      </c>
      <c r="G871" s="2" t="s">
        <v>3959</v>
      </c>
      <c r="H871" s="4">
        <v>47.305250000000001</v>
      </c>
      <c r="I871" s="4">
        <v>21.214110000000002</v>
      </c>
      <c r="J871" s="4" t="s">
        <v>3288</v>
      </c>
      <c r="K871" s="5" t="s">
        <v>164</v>
      </c>
      <c r="L871" s="6">
        <v>851337</v>
      </c>
      <c r="M871" s="7">
        <v>449685</v>
      </c>
      <c r="N871" s="2" t="s">
        <v>17</v>
      </c>
      <c r="O871" s="61">
        <v>109.908</v>
      </c>
      <c r="P871" s="2">
        <v>1</v>
      </c>
      <c r="Q871" s="2" t="s">
        <v>288</v>
      </c>
      <c r="R871" s="2" t="s">
        <v>2845</v>
      </c>
      <c r="S871" s="2" t="s">
        <v>2845</v>
      </c>
      <c r="T871" s="2" t="s">
        <v>3955</v>
      </c>
      <c r="U871" s="2">
        <v>1.4288000000000001</v>
      </c>
      <c r="V871" s="2" t="s">
        <v>49</v>
      </c>
      <c r="W871" s="2" t="s">
        <v>3089</v>
      </c>
      <c r="X871" s="2" t="s">
        <v>3089</v>
      </c>
      <c r="Y871" s="8" t="s">
        <v>11</v>
      </c>
      <c r="Z871" s="8" t="s">
        <v>81</v>
      </c>
      <c r="AA871" s="58" t="s">
        <v>284</v>
      </c>
      <c r="AB871" s="58" t="s">
        <v>3891</v>
      </c>
      <c r="AC871" s="11">
        <v>869</v>
      </c>
    </row>
    <row r="872" spans="1:29" x14ac:dyDescent="0.25">
      <c r="A872" s="10" t="s">
        <v>3090</v>
      </c>
      <c r="B872" s="2" t="s">
        <v>3091</v>
      </c>
      <c r="C872" s="2" t="s">
        <v>2830</v>
      </c>
      <c r="D872" s="2" t="s">
        <v>187</v>
      </c>
      <c r="E872" s="34" t="s">
        <v>2810</v>
      </c>
      <c r="F872" s="3" t="s">
        <v>2811</v>
      </c>
      <c r="G872" s="2" t="s">
        <v>3959</v>
      </c>
      <c r="H872" s="4">
        <v>48.460360000000001</v>
      </c>
      <c r="I872" s="4">
        <v>21.80639</v>
      </c>
      <c r="J872" s="4" t="s">
        <v>3288</v>
      </c>
      <c r="K872" s="5" t="s">
        <v>164</v>
      </c>
      <c r="L872" s="6">
        <v>835146</v>
      </c>
      <c r="M872" s="7">
        <v>442401</v>
      </c>
      <c r="N872" s="2" t="s">
        <v>17</v>
      </c>
      <c r="O872" s="61">
        <v>114.14700000000001</v>
      </c>
      <c r="P872" s="2">
        <v>2</v>
      </c>
      <c r="Q872" s="2" t="s">
        <v>288</v>
      </c>
      <c r="R872" s="2" t="s">
        <v>3092</v>
      </c>
      <c r="S872" s="2" t="s">
        <v>3092</v>
      </c>
      <c r="T872" s="2" t="s">
        <v>3947</v>
      </c>
      <c r="U872" s="2">
        <v>5.6284000000000001</v>
      </c>
      <c r="V872" s="2" t="s">
        <v>49</v>
      </c>
      <c r="W872" s="2" t="s">
        <v>3093</v>
      </c>
      <c r="X872" s="2" t="s">
        <v>3093</v>
      </c>
      <c r="Y872" s="8" t="s">
        <v>11</v>
      </c>
      <c r="Z872" s="8" t="s">
        <v>81</v>
      </c>
      <c r="AA872" s="58" t="s">
        <v>284</v>
      </c>
      <c r="AB872" s="58" t="s">
        <v>3891</v>
      </c>
      <c r="AC872" s="11">
        <v>870</v>
      </c>
    </row>
    <row r="873" spans="1:29" x14ac:dyDescent="0.25">
      <c r="A873" s="10" t="s">
        <v>3094</v>
      </c>
      <c r="B873" s="2" t="s">
        <v>3095</v>
      </c>
      <c r="C873" s="2" t="s">
        <v>2830</v>
      </c>
      <c r="D873" s="2" t="s">
        <v>187</v>
      </c>
      <c r="E873" s="34" t="s">
        <v>2810</v>
      </c>
      <c r="F873" s="3" t="s">
        <v>2811</v>
      </c>
      <c r="G873" s="2" t="s">
        <v>3959</v>
      </c>
      <c r="H873" s="4">
        <v>48.460360000000001</v>
      </c>
      <c r="I873" s="4">
        <v>21.80639</v>
      </c>
      <c r="J873" s="4" t="s">
        <v>3288</v>
      </c>
      <c r="K873" s="5" t="s">
        <v>164</v>
      </c>
      <c r="L873" s="6">
        <v>737959</v>
      </c>
      <c r="M873" s="7">
        <v>390960</v>
      </c>
      <c r="N873" s="2" t="s">
        <v>17</v>
      </c>
      <c r="O873" s="61">
        <v>103.398</v>
      </c>
      <c r="P873" s="2">
        <v>6</v>
      </c>
      <c r="Q873" s="2" t="s">
        <v>288</v>
      </c>
      <c r="R873" s="2" t="s">
        <v>2918</v>
      </c>
      <c r="S873" s="2" t="s">
        <v>2918</v>
      </c>
      <c r="T873" s="2" t="s">
        <v>3947</v>
      </c>
      <c r="U873" s="2">
        <v>7.7264999999999997</v>
      </c>
      <c r="V873" s="2" t="s">
        <v>49</v>
      </c>
      <c r="W873" s="2" t="s">
        <v>3093</v>
      </c>
      <c r="X873" s="2" t="s">
        <v>3093</v>
      </c>
      <c r="Y873" s="8" t="s">
        <v>11</v>
      </c>
      <c r="Z873" s="8" t="s">
        <v>81</v>
      </c>
      <c r="AA873" s="58" t="s">
        <v>284</v>
      </c>
      <c r="AB873" s="58" t="s">
        <v>3891</v>
      </c>
      <c r="AC873" s="11">
        <v>871</v>
      </c>
    </row>
    <row r="874" spans="1:29" x14ac:dyDescent="0.25">
      <c r="A874" s="10" t="s">
        <v>3096</v>
      </c>
      <c r="B874" s="2" t="s">
        <v>3097</v>
      </c>
      <c r="C874" s="2" t="s">
        <v>2844</v>
      </c>
      <c r="D874" s="2" t="s">
        <v>187</v>
      </c>
      <c r="E874" s="34" t="s">
        <v>2823</v>
      </c>
      <c r="F874" s="3" t="s">
        <v>2811</v>
      </c>
      <c r="G874" s="2" t="s">
        <v>3959</v>
      </c>
      <c r="H874" s="4">
        <v>48.460360000000001</v>
      </c>
      <c r="I874" s="4">
        <v>21.80639</v>
      </c>
      <c r="J874" s="4" t="s">
        <v>3288</v>
      </c>
      <c r="K874" s="5" t="s">
        <v>164</v>
      </c>
      <c r="L874" s="6">
        <v>981640</v>
      </c>
      <c r="M874" s="7">
        <v>516809</v>
      </c>
      <c r="N874" s="2" t="s">
        <v>17</v>
      </c>
      <c r="O874" s="61">
        <v>175.773</v>
      </c>
      <c r="P874" s="2">
        <v>1</v>
      </c>
      <c r="Q874" s="2" t="s">
        <v>288</v>
      </c>
      <c r="R874" s="2" t="s">
        <v>3098</v>
      </c>
      <c r="S874" s="2" t="s">
        <v>3099</v>
      </c>
      <c r="T874" s="2" t="s">
        <v>1603</v>
      </c>
      <c r="U874" s="2">
        <v>2.1337999999999999</v>
      </c>
      <c r="V874" s="2" t="s">
        <v>49</v>
      </c>
      <c r="W874" s="2" t="s">
        <v>3093</v>
      </c>
      <c r="X874" s="2" t="s">
        <v>3093</v>
      </c>
      <c r="Y874" s="8" t="s">
        <v>11</v>
      </c>
      <c r="Z874" s="8" t="s">
        <v>81</v>
      </c>
      <c r="AA874" s="58" t="s">
        <v>284</v>
      </c>
      <c r="AB874" s="58" t="s">
        <v>3891</v>
      </c>
      <c r="AC874" s="11">
        <v>872</v>
      </c>
    </row>
    <row r="875" spans="1:29" x14ac:dyDescent="0.25">
      <c r="A875" s="10" t="s">
        <v>3100</v>
      </c>
      <c r="B875" s="2" t="s">
        <v>3101</v>
      </c>
      <c r="C875" s="2" t="s">
        <v>2616</v>
      </c>
      <c r="D875" s="2" t="s">
        <v>187</v>
      </c>
      <c r="E875" s="34" t="s">
        <v>3102</v>
      </c>
      <c r="F875" s="3" t="s">
        <v>2811</v>
      </c>
      <c r="G875" s="2" t="s">
        <v>3959</v>
      </c>
      <c r="H875" s="4">
        <v>46.800310000000003</v>
      </c>
      <c r="I875" s="4">
        <v>17.3095</v>
      </c>
      <c r="J875" s="4" t="s">
        <v>3288</v>
      </c>
      <c r="K875" s="5" t="s">
        <v>164</v>
      </c>
      <c r="L875" s="6">
        <v>643750</v>
      </c>
      <c r="M875" s="7">
        <v>346723</v>
      </c>
      <c r="N875" s="2" t="s">
        <v>17</v>
      </c>
      <c r="O875" s="61">
        <v>66.769000000000005</v>
      </c>
      <c r="P875" s="2">
        <v>2</v>
      </c>
      <c r="Q875" s="2" t="s">
        <v>288</v>
      </c>
      <c r="R875" s="2" t="s">
        <v>2313</v>
      </c>
      <c r="S875" s="2" t="s">
        <v>2313</v>
      </c>
      <c r="T875" s="2" t="s">
        <v>340</v>
      </c>
      <c r="U875" s="2">
        <v>3.1985999999999999</v>
      </c>
      <c r="V875" s="2" t="s">
        <v>49</v>
      </c>
      <c r="W875" s="2" t="s">
        <v>3103</v>
      </c>
      <c r="X875" s="2" t="s">
        <v>3103</v>
      </c>
      <c r="Y875" s="8" t="s">
        <v>11</v>
      </c>
      <c r="Z875" s="8" t="s">
        <v>385</v>
      </c>
      <c r="AA875" s="58" t="s">
        <v>284</v>
      </c>
      <c r="AB875" s="58" t="s">
        <v>3891</v>
      </c>
      <c r="AC875" s="11">
        <v>873</v>
      </c>
    </row>
    <row r="876" spans="1:29" x14ac:dyDescent="0.25">
      <c r="A876" s="10" t="s">
        <v>3104</v>
      </c>
      <c r="B876" s="2" t="s">
        <v>3105</v>
      </c>
      <c r="C876" s="2" t="s">
        <v>3106</v>
      </c>
      <c r="D876" s="2" t="s">
        <v>187</v>
      </c>
      <c r="E876" s="34" t="s">
        <v>2865</v>
      </c>
      <c r="F876" s="3" t="s">
        <v>2811</v>
      </c>
      <c r="G876" s="2" t="s">
        <v>3959</v>
      </c>
      <c r="H876" s="4">
        <v>47.356940000000002</v>
      </c>
      <c r="I876" s="4">
        <v>19.30583</v>
      </c>
      <c r="J876" s="4" t="s">
        <v>3288</v>
      </c>
      <c r="K876" s="5" t="s">
        <v>164</v>
      </c>
      <c r="L876" s="6">
        <v>1065972</v>
      </c>
      <c r="M876" s="7">
        <v>554315</v>
      </c>
      <c r="N876" s="2" t="s">
        <v>17</v>
      </c>
      <c r="O876" s="61">
        <v>582.02</v>
      </c>
      <c r="P876" s="2">
        <v>1</v>
      </c>
      <c r="Q876" s="2" t="s">
        <v>288</v>
      </c>
      <c r="R876" s="2" t="s">
        <v>2599</v>
      </c>
      <c r="S876" s="2" t="s">
        <v>2599</v>
      </c>
      <c r="T876" s="2" t="s">
        <v>3944</v>
      </c>
      <c r="U876" s="2">
        <v>0.74219999999999997</v>
      </c>
      <c r="V876" s="2" t="s">
        <v>49</v>
      </c>
      <c r="W876" s="2" t="s">
        <v>3107</v>
      </c>
      <c r="X876" s="2" t="s">
        <v>3107</v>
      </c>
      <c r="Y876" s="8" t="s">
        <v>11</v>
      </c>
      <c r="Z876" s="8" t="s">
        <v>385</v>
      </c>
      <c r="AA876" s="58" t="s">
        <v>284</v>
      </c>
      <c r="AB876" s="58" t="s">
        <v>3891</v>
      </c>
      <c r="AC876" s="11">
        <v>874</v>
      </c>
    </row>
    <row r="877" spans="1:29" x14ac:dyDescent="0.25">
      <c r="A877" s="10" t="s">
        <v>3108</v>
      </c>
      <c r="B877" s="2" t="s">
        <v>3109</v>
      </c>
      <c r="C877" s="2" t="s">
        <v>3088</v>
      </c>
      <c r="D877" s="2" t="s">
        <v>187</v>
      </c>
      <c r="E877" s="34" t="s">
        <v>2823</v>
      </c>
      <c r="F877" s="3" t="s">
        <v>2811</v>
      </c>
      <c r="G877" s="2" t="s">
        <v>3959</v>
      </c>
      <c r="H877" s="4">
        <v>47.305250000000001</v>
      </c>
      <c r="I877" s="4">
        <v>21.214110000000002</v>
      </c>
      <c r="J877" s="4" t="s">
        <v>3288</v>
      </c>
      <c r="K877" s="5" t="s">
        <v>164</v>
      </c>
      <c r="L877" s="6">
        <v>591222</v>
      </c>
      <c r="M877" s="7">
        <v>320276</v>
      </c>
      <c r="N877" s="2" t="s">
        <v>17</v>
      </c>
      <c r="O877" s="61">
        <v>61.628</v>
      </c>
      <c r="P877" s="2">
        <v>1</v>
      </c>
      <c r="Q877" s="2" t="s">
        <v>288</v>
      </c>
      <c r="R877" s="2" t="s">
        <v>3110</v>
      </c>
      <c r="S877" s="2" t="s">
        <v>3110</v>
      </c>
      <c r="T877" s="2" t="s">
        <v>522</v>
      </c>
      <c r="U877" s="2">
        <v>0.69119999999999993</v>
      </c>
      <c r="V877" s="2" t="s">
        <v>49</v>
      </c>
      <c r="W877" s="2" t="s">
        <v>3111</v>
      </c>
      <c r="X877" s="2" t="s">
        <v>3111</v>
      </c>
      <c r="Y877" s="8" t="s">
        <v>11</v>
      </c>
      <c r="Z877" s="8" t="s">
        <v>1069</v>
      </c>
      <c r="AA877" s="58" t="s">
        <v>284</v>
      </c>
      <c r="AB877" s="58" t="s">
        <v>3891</v>
      </c>
      <c r="AC877" s="11">
        <v>875</v>
      </c>
    </row>
    <row r="878" spans="1:29" x14ac:dyDescent="0.25">
      <c r="A878" s="10" t="s">
        <v>3112</v>
      </c>
      <c r="B878" s="2" t="s">
        <v>3113</v>
      </c>
      <c r="C878" s="2" t="s">
        <v>3114</v>
      </c>
      <c r="D878" s="2" t="s">
        <v>187</v>
      </c>
      <c r="E878" s="34" t="s">
        <v>2816</v>
      </c>
      <c r="F878" s="3" t="s">
        <v>2811</v>
      </c>
      <c r="G878" s="2" t="s">
        <v>3959</v>
      </c>
      <c r="H878" s="4">
        <v>47.305250000000001</v>
      </c>
      <c r="I878" s="4">
        <v>21.214110000000002</v>
      </c>
      <c r="J878" s="4" t="s">
        <v>3288</v>
      </c>
      <c r="K878" s="5" t="s">
        <v>164</v>
      </c>
      <c r="L878" s="6">
        <v>1011228</v>
      </c>
      <c r="M878" s="7">
        <v>529240</v>
      </c>
      <c r="N878" s="2" t="s">
        <v>17</v>
      </c>
      <c r="O878" s="61">
        <v>202.63</v>
      </c>
      <c r="P878" s="2">
        <v>1</v>
      </c>
      <c r="Q878" s="2" t="s">
        <v>288</v>
      </c>
      <c r="R878" s="2" t="s">
        <v>3115</v>
      </c>
      <c r="S878" s="2" t="s">
        <v>3115</v>
      </c>
      <c r="T878" s="2" t="s">
        <v>522</v>
      </c>
      <c r="U878" s="2">
        <v>0.83840000000000003</v>
      </c>
      <c r="V878" s="2" t="s">
        <v>49</v>
      </c>
      <c r="W878" s="2" t="s">
        <v>3116</v>
      </c>
      <c r="X878" s="2" t="s">
        <v>3116</v>
      </c>
      <c r="Y878" s="8" t="s">
        <v>11</v>
      </c>
      <c r="Z878" s="8" t="s">
        <v>2832</v>
      </c>
      <c r="AA878" s="58" t="s">
        <v>284</v>
      </c>
      <c r="AB878" s="58" t="s">
        <v>3891</v>
      </c>
      <c r="AC878" s="11">
        <v>876</v>
      </c>
    </row>
    <row r="879" spans="1:29" x14ac:dyDescent="0.25">
      <c r="A879" s="10" t="s">
        <v>3117</v>
      </c>
      <c r="B879" s="2" t="s">
        <v>3118</v>
      </c>
      <c r="C879" s="2" t="s">
        <v>3119</v>
      </c>
      <c r="D879" s="2" t="s">
        <v>187</v>
      </c>
      <c r="E879" s="34" t="s">
        <v>2865</v>
      </c>
      <c r="F879" s="3" t="s">
        <v>2811</v>
      </c>
      <c r="G879" s="2" t="s">
        <v>3959</v>
      </c>
      <c r="H879" s="4">
        <v>46.38</v>
      </c>
      <c r="I879" s="4">
        <v>20.08944</v>
      </c>
      <c r="J879" s="4" t="s">
        <v>3288</v>
      </c>
      <c r="K879" s="5" t="s">
        <v>164</v>
      </c>
      <c r="L879" s="6">
        <v>606851</v>
      </c>
      <c r="M879" s="7">
        <v>325773</v>
      </c>
      <c r="N879" s="2" t="s">
        <v>17</v>
      </c>
      <c r="O879" s="61">
        <v>120.572</v>
      </c>
      <c r="P879" s="2">
        <v>2</v>
      </c>
      <c r="Q879" s="2" t="s">
        <v>288</v>
      </c>
      <c r="R879" s="2" t="s">
        <v>203</v>
      </c>
      <c r="S879" s="2" t="s">
        <v>203</v>
      </c>
      <c r="T879" s="2" t="s">
        <v>41</v>
      </c>
      <c r="U879" s="2">
        <v>6.3340999999999994</v>
      </c>
      <c r="V879" s="2" t="s">
        <v>49</v>
      </c>
      <c r="W879" s="2" t="s">
        <v>2774</v>
      </c>
      <c r="X879" s="2" t="s">
        <v>2774</v>
      </c>
      <c r="Y879" s="8" t="s">
        <v>11</v>
      </c>
      <c r="Z879" s="8" t="s">
        <v>2775</v>
      </c>
      <c r="AA879" s="58" t="s">
        <v>284</v>
      </c>
      <c r="AB879" s="58" t="s">
        <v>3891</v>
      </c>
      <c r="AC879" s="11">
        <v>877</v>
      </c>
    </row>
    <row r="880" spans="1:29" x14ac:dyDescent="0.25">
      <c r="A880" s="10" t="s">
        <v>3120</v>
      </c>
      <c r="B880" s="2" t="s">
        <v>3121</v>
      </c>
      <c r="C880" s="2" t="s">
        <v>3123</v>
      </c>
      <c r="D880" s="2" t="s">
        <v>187</v>
      </c>
      <c r="E880" s="34" t="s">
        <v>3122</v>
      </c>
      <c r="F880" s="3" t="s">
        <v>2811</v>
      </c>
      <c r="G880" s="2" t="s">
        <v>3959</v>
      </c>
      <c r="H880" s="4">
        <v>46.477499999999999</v>
      </c>
      <c r="I880" s="4">
        <v>20.346969999999999</v>
      </c>
      <c r="J880" s="4" t="s">
        <v>3288</v>
      </c>
      <c r="K880" s="5" t="s">
        <v>164</v>
      </c>
      <c r="L880" s="6">
        <v>988977</v>
      </c>
      <c r="M880" s="7">
        <v>520030</v>
      </c>
      <c r="N880" s="2" t="s">
        <v>17</v>
      </c>
      <c r="O880" s="61">
        <v>244.49799999999999</v>
      </c>
      <c r="P880" s="2">
        <v>1</v>
      </c>
      <c r="Q880" s="2" t="s">
        <v>288</v>
      </c>
      <c r="R880" s="2" t="s">
        <v>2227</v>
      </c>
      <c r="S880" s="2" t="s">
        <v>2227</v>
      </c>
      <c r="T880" s="2" t="s">
        <v>3953</v>
      </c>
      <c r="U880" s="2">
        <v>0.87639999999999996</v>
      </c>
      <c r="V880" s="2" t="s">
        <v>49</v>
      </c>
      <c r="W880" s="2" t="s">
        <v>3124</v>
      </c>
      <c r="X880" s="2" t="s">
        <v>3124</v>
      </c>
      <c r="Y880" s="8" t="s">
        <v>11</v>
      </c>
      <c r="Z880" s="8" t="s">
        <v>2775</v>
      </c>
      <c r="AA880" s="58" t="s">
        <v>284</v>
      </c>
      <c r="AB880" s="58" t="s">
        <v>3891</v>
      </c>
      <c r="AC880" s="11">
        <v>878</v>
      </c>
    </row>
    <row r="881" spans="1:29" x14ac:dyDescent="0.25">
      <c r="A881" s="10" t="s">
        <v>3125</v>
      </c>
      <c r="B881" s="2" t="s">
        <v>3126</v>
      </c>
      <c r="C881" s="2" t="s">
        <v>2616</v>
      </c>
      <c r="D881" s="2" t="s">
        <v>187</v>
      </c>
      <c r="E881" s="34" t="s">
        <v>3127</v>
      </c>
      <c r="F881" s="3" t="s">
        <v>2811</v>
      </c>
      <c r="G881" s="2" t="s">
        <v>3959</v>
      </c>
      <c r="H881" s="4">
        <v>46.800310000000003</v>
      </c>
      <c r="I881" s="4">
        <v>17.3095</v>
      </c>
      <c r="J881" s="4" t="s">
        <v>3288</v>
      </c>
      <c r="K881" s="5" t="s">
        <v>164</v>
      </c>
      <c r="L881" s="6">
        <v>916106</v>
      </c>
      <c r="M881" s="7">
        <v>481871</v>
      </c>
      <c r="N881" s="2" t="s">
        <v>17</v>
      </c>
      <c r="O881" s="61">
        <v>200.29599999999999</v>
      </c>
      <c r="P881" s="2">
        <v>1</v>
      </c>
      <c r="Q881" s="2" t="s">
        <v>288</v>
      </c>
      <c r="R881" s="2" t="s">
        <v>3128</v>
      </c>
      <c r="S881" s="2" t="s">
        <v>3128</v>
      </c>
      <c r="T881" s="2" t="s">
        <v>3953</v>
      </c>
      <c r="U881" s="2">
        <v>0.94669999999999999</v>
      </c>
      <c r="V881" s="2" t="s">
        <v>49</v>
      </c>
      <c r="W881" s="2" t="s">
        <v>3129</v>
      </c>
      <c r="X881" s="2" t="s">
        <v>3129</v>
      </c>
      <c r="Y881" s="8" t="s">
        <v>11</v>
      </c>
      <c r="Z881" s="8" t="s">
        <v>1700</v>
      </c>
      <c r="AA881" s="58" t="s">
        <v>284</v>
      </c>
      <c r="AB881" s="58" t="s">
        <v>3891</v>
      </c>
      <c r="AC881" s="11">
        <v>879</v>
      </c>
    </row>
    <row r="882" spans="1:29" x14ac:dyDescent="0.25">
      <c r="A882" s="10" t="s">
        <v>3130</v>
      </c>
      <c r="B882" s="2" t="s">
        <v>3131</v>
      </c>
      <c r="C882" s="2" t="s">
        <v>3066</v>
      </c>
      <c r="D882" s="2" t="s">
        <v>187</v>
      </c>
      <c r="E882" s="34" t="s">
        <v>2823</v>
      </c>
      <c r="F882" s="3" t="s">
        <v>2811</v>
      </c>
      <c r="G882" s="2" t="s">
        <v>3959</v>
      </c>
      <c r="H882" s="4">
        <v>46.485939999999999</v>
      </c>
      <c r="I882" s="4">
        <v>20.13222</v>
      </c>
      <c r="J882" s="4" t="s">
        <v>3288</v>
      </c>
      <c r="K882" s="5" t="s">
        <v>164</v>
      </c>
      <c r="L882" s="6">
        <v>1112449</v>
      </c>
      <c r="M882" s="7">
        <v>578570</v>
      </c>
      <c r="N882" s="2" t="s">
        <v>17</v>
      </c>
      <c r="O882" s="61">
        <v>478.83699999999999</v>
      </c>
      <c r="P882" s="2">
        <v>1</v>
      </c>
      <c r="Q882" s="2" t="s">
        <v>288</v>
      </c>
      <c r="R882" s="2" t="s">
        <v>2576</v>
      </c>
      <c r="S882" s="2" t="s">
        <v>2576</v>
      </c>
      <c r="T882" s="2" t="s">
        <v>565</v>
      </c>
      <c r="U882" s="2">
        <v>1.0113000000000001</v>
      </c>
      <c r="V882" s="2" t="s">
        <v>49</v>
      </c>
      <c r="W882" s="2" t="s">
        <v>3132</v>
      </c>
      <c r="X882" s="2" t="s">
        <v>3132</v>
      </c>
      <c r="Y882" s="8" t="s">
        <v>11</v>
      </c>
      <c r="Z882" s="8" t="s">
        <v>1700</v>
      </c>
      <c r="AA882" s="58" t="s">
        <v>284</v>
      </c>
      <c r="AB882" s="58" t="s">
        <v>3891</v>
      </c>
      <c r="AC882" s="11">
        <v>880</v>
      </c>
    </row>
    <row r="883" spans="1:29" x14ac:dyDescent="0.25">
      <c r="A883" s="10" t="s">
        <v>3133</v>
      </c>
      <c r="B883" s="2" t="s">
        <v>3134</v>
      </c>
      <c r="C883" s="2" t="s">
        <v>3135</v>
      </c>
      <c r="D883" s="2" t="s">
        <v>187</v>
      </c>
      <c r="E883" s="34" t="s">
        <v>2810</v>
      </c>
      <c r="F883" s="3" t="s">
        <v>2811</v>
      </c>
      <c r="G883" s="2" t="s">
        <v>3959</v>
      </c>
      <c r="H883" s="4">
        <v>48.460360000000001</v>
      </c>
      <c r="I883" s="4">
        <v>21.80639</v>
      </c>
      <c r="J883" s="4" t="s">
        <v>3288</v>
      </c>
      <c r="K883" s="5" t="s">
        <v>164</v>
      </c>
      <c r="L883" s="6">
        <v>775305</v>
      </c>
      <c r="M883" s="7">
        <v>407493</v>
      </c>
      <c r="N883" s="2" t="s">
        <v>17</v>
      </c>
      <c r="O883" s="61">
        <v>95.802000000000007</v>
      </c>
      <c r="P883" s="2">
        <v>1</v>
      </c>
      <c r="Q883" s="2" t="s">
        <v>288</v>
      </c>
      <c r="R883" s="2" t="s">
        <v>2270</v>
      </c>
      <c r="S883" s="2" t="s">
        <v>2270</v>
      </c>
      <c r="T883" s="2" t="s">
        <v>332</v>
      </c>
      <c r="U883" s="2">
        <v>2.3113000000000001</v>
      </c>
      <c r="V883" s="2" t="s">
        <v>49</v>
      </c>
      <c r="W883" s="2" t="s">
        <v>3136</v>
      </c>
      <c r="X883" s="2" t="s">
        <v>3136</v>
      </c>
      <c r="Y883" s="8" t="s">
        <v>11</v>
      </c>
      <c r="Z883" s="8" t="s">
        <v>1146</v>
      </c>
      <c r="AA883" s="58" t="s">
        <v>284</v>
      </c>
      <c r="AB883" s="58" t="s">
        <v>3891</v>
      </c>
      <c r="AC883" s="11">
        <v>881</v>
      </c>
    </row>
    <row r="884" spans="1:29" x14ac:dyDescent="0.25">
      <c r="A884" s="10" t="s">
        <v>3137</v>
      </c>
      <c r="B884" s="2" t="s">
        <v>3138</v>
      </c>
      <c r="C884" s="2" t="s">
        <v>3123</v>
      </c>
      <c r="D884" s="2" t="s">
        <v>187</v>
      </c>
      <c r="E884" s="34" t="s">
        <v>2816</v>
      </c>
      <c r="F884" s="3" t="s">
        <v>2811</v>
      </c>
      <c r="G884" s="2" t="s">
        <v>3959</v>
      </c>
      <c r="H884" s="4">
        <v>46.477499999999999</v>
      </c>
      <c r="I884" s="4">
        <v>20.346969999999999</v>
      </c>
      <c r="J884" s="4" t="s">
        <v>3288</v>
      </c>
      <c r="K884" s="5" t="s">
        <v>164</v>
      </c>
      <c r="L884" s="6">
        <v>627694</v>
      </c>
      <c r="M884" s="7">
        <v>335239</v>
      </c>
      <c r="N884" s="2" t="s">
        <v>17</v>
      </c>
      <c r="O884" s="61">
        <v>95.784000000000006</v>
      </c>
      <c r="P884" s="2">
        <v>1</v>
      </c>
      <c r="Q884" s="2" t="s">
        <v>288</v>
      </c>
      <c r="R884" s="2" t="s">
        <v>2431</v>
      </c>
      <c r="S884" s="2" t="s">
        <v>2431</v>
      </c>
      <c r="T884" s="2" t="s">
        <v>235</v>
      </c>
      <c r="U884" s="2">
        <v>0.73050000000000004</v>
      </c>
      <c r="V884" s="2" t="s">
        <v>49</v>
      </c>
      <c r="W884" s="2" t="s">
        <v>3139</v>
      </c>
      <c r="X884" s="2" t="s">
        <v>3139</v>
      </c>
      <c r="Y884" s="8" t="s">
        <v>11</v>
      </c>
      <c r="Z884" s="8" t="s">
        <v>1146</v>
      </c>
      <c r="AA884" s="58" t="s">
        <v>284</v>
      </c>
      <c r="AB884" s="58" t="s">
        <v>3891</v>
      </c>
      <c r="AC884" s="11">
        <v>882</v>
      </c>
    </row>
    <row r="885" spans="1:29" x14ac:dyDescent="0.25">
      <c r="A885" s="10" t="s">
        <v>3140</v>
      </c>
      <c r="B885" s="2" t="s">
        <v>3141</v>
      </c>
      <c r="C885" s="2" t="s">
        <v>3142</v>
      </c>
      <c r="D885" s="2" t="s">
        <v>187</v>
      </c>
      <c r="E885" s="34" t="s">
        <v>2816</v>
      </c>
      <c r="F885" s="3" t="s">
        <v>2811</v>
      </c>
      <c r="G885" s="2" t="s">
        <v>3959</v>
      </c>
      <c r="H885" s="4">
        <v>47.067219999999999</v>
      </c>
      <c r="I885" s="4">
        <v>19.93028</v>
      </c>
      <c r="J885" s="4" t="s">
        <v>3288</v>
      </c>
      <c r="K885" s="5" t="s">
        <v>164</v>
      </c>
      <c r="L885" s="6">
        <v>1075011</v>
      </c>
      <c r="M885" s="7">
        <v>557230</v>
      </c>
      <c r="N885" s="2" t="s">
        <v>17</v>
      </c>
      <c r="O885" s="61">
        <v>125</v>
      </c>
      <c r="P885" s="2">
        <v>1</v>
      </c>
      <c r="Q885" s="2" t="s">
        <v>288</v>
      </c>
      <c r="R885" s="2" t="s">
        <v>2388</v>
      </c>
      <c r="S885" s="2" t="s">
        <v>2388</v>
      </c>
      <c r="T885" s="2" t="s">
        <v>522</v>
      </c>
      <c r="U885" s="2">
        <v>0.58830000000000005</v>
      </c>
      <c r="V885" s="2" t="s">
        <v>49</v>
      </c>
      <c r="W885" s="2" t="s">
        <v>1551</v>
      </c>
      <c r="X885" s="2" t="s">
        <v>1551</v>
      </c>
      <c r="Y885" s="8" t="s">
        <v>11</v>
      </c>
      <c r="Z885" s="8" t="s">
        <v>1551</v>
      </c>
      <c r="AA885" s="58" t="s">
        <v>284</v>
      </c>
      <c r="AB885" s="58" t="s">
        <v>3891</v>
      </c>
      <c r="AC885" s="11">
        <v>883</v>
      </c>
    </row>
    <row r="886" spans="1:29" x14ac:dyDescent="0.25">
      <c r="A886" s="10" t="s">
        <v>3143</v>
      </c>
      <c r="B886" s="2" t="s">
        <v>3144</v>
      </c>
      <c r="C886" s="2" t="s">
        <v>2830</v>
      </c>
      <c r="D886" s="2" t="s">
        <v>187</v>
      </c>
      <c r="E886" s="34" t="s">
        <v>2810</v>
      </c>
      <c r="F886" s="3" t="s">
        <v>2811</v>
      </c>
      <c r="G886" s="2" t="s">
        <v>3959</v>
      </c>
      <c r="H886" s="4">
        <v>48.460360000000001</v>
      </c>
      <c r="I886" s="4">
        <v>21.80639</v>
      </c>
      <c r="J886" s="4" t="s">
        <v>3288</v>
      </c>
      <c r="K886" s="5" t="s">
        <v>164</v>
      </c>
      <c r="L886" s="6">
        <v>860874</v>
      </c>
      <c r="M886" s="7">
        <v>447339</v>
      </c>
      <c r="N886" s="2" t="s">
        <v>17</v>
      </c>
      <c r="O886" s="61">
        <v>84.665000000000006</v>
      </c>
      <c r="P886" s="2">
        <v>5</v>
      </c>
      <c r="Q886" s="2" t="s">
        <v>288</v>
      </c>
      <c r="R886" s="2" t="s">
        <v>2813</v>
      </c>
      <c r="S886" s="2" t="s">
        <v>2813</v>
      </c>
      <c r="T886" s="2" t="s">
        <v>1557</v>
      </c>
      <c r="U886" s="2">
        <v>3.1118000000000001</v>
      </c>
      <c r="V886" s="2" t="s">
        <v>49</v>
      </c>
      <c r="W886" s="2" t="s">
        <v>2727</v>
      </c>
      <c r="X886" s="2" t="s">
        <v>2727</v>
      </c>
      <c r="Y886" s="8" t="s">
        <v>11</v>
      </c>
      <c r="Z886" s="8" t="s">
        <v>1551</v>
      </c>
      <c r="AA886" s="58" t="s">
        <v>284</v>
      </c>
      <c r="AB886" s="58" t="s">
        <v>3891</v>
      </c>
      <c r="AC886" s="11">
        <v>884</v>
      </c>
    </row>
    <row r="887" spans="1:29" x14ac:dyDescent="0.25">
      <c r="A887" s="10" t="s">
        <v>3145</v>
      </c>
      <c r="B887" s="2" t="s">
        <v>3146</v>
      </c>
      <c r="C887" s="2" t="s">
        <v>2830</v>
      </c>
      <c r="D887" s="2" t="s">
        <v>187</v>
      </c>
      <c r="E887" s="34" t="s">
        <v>2823</v>
      </c>
      <c r="F887" s="3" t="s">
        <v>2811</v>
      </c>
      <c r="G887" s="2" t="s">
        <v>3959</v>
      </c>
      <c r="H887" s="4">
        <v>48.460360000000001</v>
      </c>
      <c r="I887" s="4">
        <v>21.80639</v>
      </c>
      <c r="J887" s="4" t="s">
        <v>3288</v>
      </c>
      <c r="K887" s="5" t="s">
        <v>164</v>
      </c>
      <c r="L887" s="6">
        <v>753595</v>
      </c>
      <c r="M887" s="7">
        <v>399187</v>
      </c>
      <c r="N887" s="2" t="s">
        <v>17</v>
      </c>
      <c r="O887" s="61">
        <v>77.525000000000006</v>
      </c>
      <c r="P887" s="2">
        <v>1</v>
      </c>
      <c r="Q887" s="2" t="s">
        <v>288</v>
      </c>
      <c r="R887" s="2" t="s">
        <v>1163</v>
      </c>
      <c r="S887" s="2" t="s">
        <v>1163</v>
      </c>
      <c r="T887" s="2" t="s">
        <v>3946</v>
      </c>
      <c r="U887" s="2">
        <v>4.0289999999999999</v>
      </c>
      <c r="V887" s="2" t="s">
        <v>49</v>
      </c>
      <c r="W887" s="2" t="s">
        <v>3147</v>
      </c>
      <c r="X887" s="2" t="s">
        <v>3147</v>
      </c>
      <c r="Y887" s="8" t="s">
        <v>11</v>
      </c>
      <c r="Z887" s="8" t="s">
        <v>1551</v>
      </c>
      <c r="AA887" s="58" t="s">
        <v>284</v>
      </c>
      <c r="AB887" s="58" t="s">
        <v>3891</v>
      </c>
      <c r="AC887" s="11">
        <v>885</v>
      </c>
    </row>
    <row r="888" spans="1:29" x14ac:dyDescent="0.25">
      <c r="A888" s="10" t="s">
        <v>3148</v>
      </c>
      <c r="B888" s="2" t="s">
        <v>3149</v>
      </c>
      <c r="C888" s="2" t="s">
        <v>2844</v>
      </c>
      <c r="D888" s="2" t="s">
        <v>187</v>
      </c>
      <c r="E888" s="34" t="s">
        <v>2823</v>
      </c>
      <c r="F888" s="3" t="s">
        <v>2811</v>
      </c>
      <c r="G888" s="2" t="s">
        <v>3959</v>
      </c>
      <c r="H888" s="4">
        <v>48.460360000000001</v>
      </c>
      <c r="I888" s="4">
        <v>21.80639</v>
      </c>
      <c r="J888" s="4" t="s">
        <v>3288</v>
      </c>
      <c r="K888" s="5" t="s">
        <v>164</v>
      </c>
      <c r="L888" s="6">
        <v>844029</v>
      </c>
      <c r="M888" s="7">
        <v>440567</v>
      </c>
      <c r="N888" s="2" t="s">
        <v>17</v>
      </c>
      <c r="O888" s="61">
        <v>113.18600000000001</v>
      </c>
      <c r="P888" s="2">
        <v>3</v>
      </c>
      <c r="Q888" s="2" t="s">
        <v>288</v>
      </c>
      <c r="R888" s="2" t="s">
        <v>2845</v>
      </c>
      <c r="S888" s="2" t="s">
        <v>3150</v>
      </c>
      <c r="T888" s="2" t="s">
        <v>24</v>
      </c>
      <c r="U888" s="2"/>
      <c r="V888" s="2" t="s">
        <v>49</v>
      </c>
      <c r="W888" s="2" t="s">
        <v>1112</v>
      </c>
      <c r="X888" s="2" t="s">
        <v>1112</v>
      </c>
      <c r="Y888" s="8" t="s">
        <v>11</v>
      </c>
      <c r="Z888" s="8" t="s">
        <v>1022</v>
      </c>
      <c r="AA888" s="58" t="s">
        <v>284</v>
      </c>
      <c r="AB888" s="58" t="s">
        <v>3891</v>
      </c>
      <c r="AC888" s="11">
        <v>886</v>
      </c>
    </row>
    <row r="889" spans="1:29" x14ac:dyDescent="0.25">
      <c r="A889" s="10" t="s">
        <v>3151</v>
      </c>
      <c r="B889" s="2" t="s">
        <v>3152</v>
      </c>
      <c r="C889" s="2" t="s">
        <v>2858</v>
      </c>
      <c r="D889" s="2" t="s">
        <v>187</v>
      </c>
      <c r="E889" s="34" t="s">
        <v>2823</v>
      </c>
      <c r="F889" s="3" t="s">
        <v>2811</v>
      </c>
      <c r="G889" s="2" t="s">
        <v>3959</v>
      </c>
      <c r="H889" s="4">
        <v>47.670389999999998</v>
      </c>
      <c r="I889" s="4">
        <v>20.571580000000001</v>
      </c>
      <c r="J889" s="4" t="s">
        <v>3288</v>
      </c>
      <c r="K889" s="5" t="s">
        <v>164</v>
      </c>
      <c r="L889" s="6">
        <v>809998</v>
      </c>
      <c r="M889" s="7">
        <v>427007</v>
      </c>
      <c r="N889" s="2" t="s">
        <v>17</v>
      </c>
      <c r="O889" s="61">
        <v>111.004</v>
      </c>
      <c r="P889" s="2">
        <v>1</v>
      </c>
      <c r="Q889" s="2" t="s">
        <v>288</v>
      </c>
      <c r="R889" s="2" t="s">
        <v>3153</v>
      </c>
      <c r="S889" s="2" t="s">
        <v>3153</v>
      </c>
      <c r="T889" s="2" t="s">
        <v>1557</v>
      </c>
      <c r="U889" s="2">
        <v>1.6056000000000001</v>
      </c>
      <c r="V889" s="2" t="s">
        <v>49</v>
      </c>
      <c r="W889" s="2" t="s">
        <v>3154</v>
      </c>
      <c r="X889" s="2" t="s">
        <v>3154</v>
      </c>
      <c r="Y889" s="8" t="s">
        <v>11</v>
      </c>
      <c r="Z889" s="8" t="s">
        <v>1022</v>
      </c>
      <c r="AA889" s="58" t="s">
        <v>284</v>
      </c>
      <c r="AB889" s="58" t="s">
        <v>3891</v>
      </c>
      <c r="AC889" s="11">
        <v>887</v>
      </c>
    </row>
    <row r="890" spans="1:29" x14ac:dyDescent="0.25">
      <c r="A890" s="10" t="s">
        <v>3155</v>
      </c>
      <c r="B890" s="2" t="s">
        <v>3156</v>
      </c>
      <c r="C890" s="2" t="s">
        <v>3123</v>
      </c>
      <c r="D890" s="2" t="s">
        <v>187</v>
      </c>
      <c r="E890" s="34" t="s">
        <v>3157</v>
      </c>
      <c r="F890" s="3" t="s">
        <v>2811</v>
      </c>
      <c r="G890" s="2" t="s">
        <v>3959</v>
      </c>
      <c r="H890" s="4">
        <v>46.477499999999999</v>
      </c>
      <c r="I890" s="4">
        <v>20.346969999999999</v>
      </c>
      <c r="J890" s="4" t="s">
        <v>3288</v>
      </c>
      <c r="K890" s="5" t="s">
        <v>164</v>
      </c>
      <c r="L890" s="6">
        <v>1022923</v>
      </c>
      <c r="M890" s="7">
        <v>535710</v>
      </c>
      <c r="N890" s="2" t="s">
        <v>8</v>
      </c>
      <c r="O890" s="61">
        <v>286.762</v>
      </c>
      <c r="P890" s="2">
        <v>1</v>
      </c>
      <c r="Q890" s="2" t="s">
        <v>288</v>
      </c>
      <c r="R890" s="2" t="s">
        <v>3158</v>
      </c>
      <c r="S890" s="2" t="s">
        <v>3158</v>
      </c>
      <c r="T890" s="2" t="s">
        <v>565</v>
      </c>
      <c r="U890" s="2"/>
      <c r="V890" s="2" t="s">
        <v>49</v>
      </c>
      <c r="W890" s="2"/>
      <c r="X890" s="2"/>
      <c r="Y890" s="8" t="s">
        <v>11</v>
      </c>
      <c r="Z890" s="8"/>
      <c r="AA890" s="58" t="s">
        <v>284</v>
      </c>
      <c r="AB890" s="58" t="s">
        <v>3891</v>
      </c>
      <c r="AC890" s="11">
        <v>888</v>
      </c>
    </row>
    <row r="891" spans="1:29" x14ac:dyDescent="0.25">
      <c r="A891" s="10" t="s">
        <v>3159</v>
      </c>
      <c r="B891" s="2" t="s">
        <v>3160</v>
      </c>
      <c r="C891" s="2" t="s">
        <v>3123</v>
      </c>
      <c r="D891" s="2" t="s">
        <v>187</v>
      </c>
      <c r="E891" s="34" t="s">
        <v>2816</v>
      </c>
      <c r="F891" s="3" t="s">
        <v>2811</v>
      </c>
      <c r="G891" s="2" t="s">
        <v>3959</v>
      </c>
      <c r="H891" s="4">
        <v>46.477499999999999</v>
      </c>
      <c r="I891" s="4">
        <v>20.346969999999999</v>
      </c>
      <c r="J891" s="4" t="s">
        <v>3288</v>
      </c>
      <c r="K891" s="5" t="s">
        <v>164</v>
      </c>
      <c r="L891" s="6">
        <v>1001374</v>
      </c>
      <c r="M891" s="7">
        <v>522603</v>
      </c>
      <c r="N891" s="2" t="s">
        <v>8</v>
      </c>
      <c r="O891" s="61">
        <v>227.34800000000001</v>
      </c>
      <c r="P891" s="2">
        <v>1</v>
      </c>
      <c r="Q891" s="2" t="s">
        <v>288</v>
      </c>
      <c r="R891" s="2" t="s">
        <v>3161</v>
      </c>
      <c r="S891" s="2" t="s">
        <v>3161</v>
      </c>
      <c r="T891" s="2" t="s">
        <v>332</v>
      </c>
      <c r="U891" s="2"/>
      <c r="V891" s="2" t="s">
        <v>49</v>
      </c>
      <c r="W891" s="2"/>
      <c r="X891" s="2"/>
      <c r="Y891" s="8" t="s">
        <v>11</v>
      </c>
      <c r="Z891" s="8"/>
      <c r="AA891" s="58" t="s">
        <v>284</v>
      </c>
      <c r="AB891" s="58" t="s">
        <v>3891</v>
      </c>
      <c r="AC891" s="11">
        <v>889</v>
      </c>
    </row>
    <row r="892" spans="1:29" x14ac:dyDescent="0.25">
      <c r="A892" s="10" t="s">
        <v>3162</v>
      </c>
      <c r="B892" s="2" t="s">
        <v>3163</v>
      </c>
      <c r="C892" s="2" t="s">
        <v>3164</v>
      </c>
      <c r="D892" s="2" t="s">
        <v>187</v>
      </c>
      <c r="E892" s="34" t="s">
        <v>2816</v>
      </c>
      <c r="F892" s="3" t="s">
        <v>2811</v>
      </c>
      <c r="G892" s="2" t="s">
        <v>3959</v>
      </c>
      <c r="H892" s="4">
        <v>46.365560000000002</v>
      </c>
      <c r="I892" s="4">
        <v>20.183610000000002</v>
      </c>
      <c r="J892" s="4" t="s">
        <v>3288</v>
      </c>
      <c r="K892" s="5" t="s">
        <v>164</v>
      </c>
      <c r="L892" s="6">
        <v>991040</v>
      </c>
      <c r="M892" s="7">
        <v>521206</v>
      </c>
      <c r="N892" s="2" t="s">
        <v>8</v>
      </c>
      <c r="O892" s="61">
        <v>220.94</v>
      </c>
      <c r="P892" s="2">
        <v>1</v>
      </c>
      <c r="Q892" s="2" t="s">
        <v>288</v>
      </c>
      <c r="R892" s="2" t="s">
        <v>2698</v>
      </c>
      <c r="S892" s="2" t="s">
        <v>2698</v>
      </c>
      <c r="T892" s="2" t="s">
        <v>235</v>
      </c>
      <c r="U892" s="2"/>
      <c r="V892" s="2" t="s">
        <v>49</v>
      </c>
      <c r="W892" s="2"/>
      <c r="X892" s="2"/>
      <c r="Y892" s="8" t="s">
        <v>11</v>
      </c>
      <c r="Z892" s="8"/>
      <c r="AA892" s="58" t="s">
        <v>284</v>
      </c>
      <c r="AB892" s="58" t="s">
        <v>3891</v>
      </c>
      <c r="AC892" s="11">
        <v>890</v>
      </c>
    </row>
    <row r="893" spans="1:29" x14ac:dyDescent="0.25">
      <c r="A893" s="10" t="s">
        <v>3165</v>
      </c>
      <c r="B893" s="2" t="s">
        <v>3166</v>
      </c>
      <c r="C893" s="2" t="s">
        <v>3119</v>
      </c>
      <c r="D893" s="2" t="s">
        <v>187</v>
      </c>
      <c r="E893" s="34" t="s">
        <v>2865</v>
      </c>
      <c r="F893" s="3" t="s">
        <v>2811</v>
      </c>
      <c r="G893" s="2" t="s">
        <v>3959</v>
      </c>
      <c r="H893" s="4">
        <v>46.38</v>
      </c>
      <c r="I893" s="4">
        <v>20.08944</v>
      </c>
      <c r="J893" s="4" t="s">
        <v>3288</v>
      </c>
      <c r="K893" s="5" t="s">
        <v>164</v>
      </c>
      <c r="L893" s="6">
        <v>964596</v>
      </c>
      <c r="M893" s="7">
        <v>499877</v>
      </c>
      <c r="N893" s="2" t="s">
        <v>8</v>
      </c>
      <c r="O893" s="61">
        <v>259.19499999999999</v>
      </c>
      <c r="P893" s="2">
        <v>1</v>
      </c>
      <c r="Q893" s="2" t="s">
        <v>288</v>
      </c>
      <c r="R893" s="2" t="s">
        <v>1077</v>
      </c>
      <c r="S893" s="2" t="s">
        <v>1077</v>
      </c>
      <c r="T893" s="2" t="s">
        <v>565</v>
      </c>
      <c r="U893" s="2"/>
      <c r="V893" s="2" t="s">
        <v>49</v>
      </c>
      <c r="W893" s="2"/>
      <c r="X893" s="2"/>
      <c r="Y893" s="8" t="s">
        <v>11</v>
      </c>
      <c r="Z893" s="8"/>
      <c r="AA893" s="58" t="s">
        <v>284</v>
      </c>
      <c r="AB893" s="58" t="s">
        <v>3891</v>
      </c>
      <c r="AC893" s="11">
        <v>891</v>
      </c>
    </row>
    <row r="894" spans="1:29" x14ac:dyDescent="0.25">
      <c r="A894" s="10" t="s">
        <v>3167</v>
      </c>
      <c r="B894" s="2" t="s">
        <v>3168</v>
      </c>
      <c r="C894" s="2" t="s">
        <v>2817</v>
      </c>
      <c r="D894" s="2" t="s">
        <v>187</v>
      </c>
      <c r="E894" s="34" t="s">
        <v>2816</v>
      </c>
      <c r="F894" s="3" t="s">
        <v>2811</v>
      </c>
      <c r="G894" s="2" t="s">
        <v>3959</v>
      </c>
      <c r="H894" s="4">
        <v>47.072220000000002</v>
      </c>
      <c r="I894" s="4">
        <v>21.679939999999998</v>
      </c>
      <c r="J894" s="4" t="s">
        <v>3288</v>
      </c>
      <c r="K894" s="5" t="s">
        <v>164</v>
      </c>
      <c r="L894" s="6">
        <v>808747</v>
      </c>
      <c r="M894" s="7">
        <v>433962</v>
      </c>
      <c r="N894" s="2" t="s">
        <v>8</v>
      </c>
      <c r="O894" s="61">
        <v>110.849</v>
      </c>
      <c r="P894" s="2">
        <v>1</v>
      </c>
      <c r="Q894" s="2" t="s">
        <v>288</v>
      </c>
      <c r="R894" s="2" t="s">
        <v>2420</v>
      </c>
      <c r="S894" s="2" t="s">
        <v>2420</v>
      </c>
      <c r="T894" s="2" t="s">
        <v>3944</v>
      </c>
      <c r="U894" s="2"/>
      <c r="V894" s="2" t="s">
        <v>49</v>
      </c>
      <c r="W894" s="2"/>
      <c r="X894" s="2"/>
      <c r="Y894" s="8" t="s">
        <v>11</v>
      </c>
      <c r="Z894" s="8"/>
      <c r="AA894" s="58" t="s">
        <v>284</v>
      </c>
      <c r="AB894" s="58" t="s">
        <v>3891</v>
      </c>
      <c r="AC894" s="11">
        <v>892</v>
      </c>
    </row>
    <row r="895" spans="1:29" x14ac:dyDescent="0.25">
      <c r="A895" s="10" t="s">
        <v>3169</v>
      </c>
      <c r="B895" s="2" t="s">
        <v>3170</v>
      </c>
      <c r="C895" s="2" t="s">
        <v>3066</v>
      </c>
      <c r="D895" s="2" t="s">
        <v>187</v>
      </c>
      <c r="E895" s="34" t="s">
        <v>3171</v>
      </c>
      <c r="F895" s="3" t="s">
        <v>2811</v>
      </c>
      <c r="G895" s="2" t="s">
        <v>3959</v>
      </c>
      <c r="H895" s="4">
        <v>46.485939999999999</v>
      </c>
      <c r="I895" s="4">
        <v>20.13222</v>
      </c>
      <c r="J895" s="4" t="s">
        <v>3288</v>
      </c>
      <c r="K895" s="5" t="s">
        <v>164</v>
      </c>
      <c r="L895" s="6">
        <v>1025437</v>
      </c>
      <c r="M895" s="7">
        <v>538914</v>
      </c>
      <c r="N895" s="2" t="s">
        <v>8</v>
      </c>
      <c r="O895" s="61">
        <v>322.35700000000003</v>
      </c>
      <c r="P895" s="2">
        <v>1</v>
      </c>
      <c r="Q895" s="2" t="s">
        <v>288</v>
      </c>
      <c r="R895" s="2" t="s">
        <v>3172</v>
      </c>
      <c r="S895" s="2" t="s">
        <v>3172</v>
      </c>
      <c r="T895" s="2" t="s">
        <v>565</v>
      </c>
      <c r="U895" s="2"/>
      <c r="V895" s="2" t="s">
        <v>49</v>
      </c>
      <c r="W895" s="2"/>
      <c r="X895" s="2"/>
      <c r="Y895" s="8" t="s">
        <v>11</v>
      </c>
      <c r="Z895" s="8"/>
      <c r="AA895" s="58" t="s">
        <v>284</v>
      </c>
      <c r="AB895" s="58" t="s">
        <v>3891</v>
      </c>
      <c r="AC895" s="11">
        <v>893</v>
      </c>
    </row>
    <row r="896" spans="1:29" x14ac:dyDescent="0.25">
      <c r="A896" s="10" t="s">
        <v>3173</v>
      </c>
      <c r="B896" s="2" t="s">
        <v>3174</v>
      </c>
      <c r="C896" s="2" t="s">
        <v>3066</v>
      </c>
      <c r="D896" s="2" t="s">
        <v>187</v>
      </c>
      <c r="E896" s="34" t="s">
        <v>2823</v>
      </c>
      <c r="F896" s="3" t="s">
        <v>2811</v>
      </c>
      <c r="G896" s="2" t="s">
        <v>3959</v>
      </c>
      <c r="H896" s="4">
        <v>46.485939999999999</v>
      </c>
      <c r="I896" s="4">
        <v>20.13222</v>
      </c>
      <c r="J896" s="4" t="s">
        <v>3288</v>
      </c>
      <c r="K896" s="5" t="s">
        <v>164</v>
      </c>
      <c r="L896" s="6">
        <v>884747</v>
      </c>
      <c r="M896" s="7">
        <v>468706</v>
      </c>
      <c r="N896" s="2" t="s">
        <v>8</v>
      </c>
      <c r="O896" s="61">
        <v>145.72800000000001</v>
      </c>
      <c r="P896" s="2">
        <v>1</v>
      </c>
      <c r="Q896" s="2" t="s">
        <v>288</v>
      </c>
      <c r="R896" s="2" t="s">
        <v>1163</v>
      </c>
      <c r="S896" s="2" t="s">
        <v>1163</v>
      </c>
      <c r="T896" s="2" t="s">
        <v>3946</v>
      </c>
      <c r="U896" s="2"/>
      <c r="V896" s="2" t="s">
        <v>49</v>
      </c>
      <c r="W896" s="2"/>
      <c r="X896" s="2"/>
      <c r="Y896" s="8" t="s">
        <v>11</v>
      </c>
      <c r="Z896" s="8"/>
      <c r="AA896" s="58" t="s">
        <v>284</v>
      </c>
      <c r="AB896" s="58" t="s">
        <v>3891</v>
      </c>
      <c r="AC896" s="11">
        <v>894</v>
      </c>
    </row>
    <row r="897" spans="1:29" x14ac:dyDescent="0.25">
      <c r="A897" s="10" t="s">
        <v>3175</v>
      </c>
      <c r="B897" s="2" t="s">
        <v>3176</v>
      </c>
      <c r="C897" s="2" t="s">
        <v>3071</v>
      </c>
      <c r="D897" s="2" t="s">
        <v>187</v>
      </c>
      <c r="E897" s="34" t="s">
        <v>2816</v>
      </c>
      <c r="F897" s="3" t="s">
        <v>2811</v>
      </c>
      <c r="G897" s="2" t="s">
        <v>3959</v>
      </c>
      <c r="H897" s="4">
        <v>46.403060000000004</v>
      </c>
      <c r="I897" s="4">
        <v>20.203890000000001</v>
      </c>
      <c r="J897" s="4" t="s">
        <v>3288</v>
      </c>
      <c r="K897" s="5" t="s">
        <v>164</v>
      </c>
      <c r="L897" s="6">
        <v>640287</v>
      </c>
      <c r="M897" s="7">
        <v>343260</v>
      </c>
      <c r="N897" s="2" t="s">
        <v>8</v>
      </c>
      <c r="O897" s="61">
        <v>109.047</v>
      </c>
      <c r="P897" s="2">
        <v>1</v>
      </c>
      <c r="Q897" s="2" t="s">
        <v>288</v>
      </c>
      <c r="R897" s="2" t="s">
        <v>1705</v>
      </c>
      <c r="S897" s="2" t="s">
        <v>1705</v>
      </c>
      <c r="T897" s="2" t="s">
        <v>3948</v>
      </c>
      <c r="U897" s="2"/>
      <c r="V897" s="2" t="s">
        <v>49</v>
      </c>
      <c r="W897" s="2"/>
      <c r="X897" s="2"/>
      <c r="Y897" s="8" t="s">
        <v>11</v>
      </c>
      <c r="Z897" s="8"/>
      <c r="AA897" s="58" t="s">
        <v>284</v>
      </c>
      <c r="AB897" s="58" t="s">
        <v>3891</v>
      </c>
      <c r="AC897" s="11">
        <v>895</v>
      </c>
    </row>
    <row r="898" spans="1:29" x14ac:dyDescent="0.25">
      <c r="A898" s="10" t="s">
        <v>3177</v>
      </c>
      <c r="B898" s="2" t="s">
        <v>3178</v>
      </c>
      <c r="C898" s="2" t="s">
        <v>3088</v>
      </c>
      <c r="D898" s="2" t="s">
        <v>187</v>
      </c>
      <c r="E898" s="34" t="s">
        <v>2823</v>
      </c>
      <c r="F898" s="3" t="s">
        <v>2811</v>
      </c>
      <c r="G898" s="2" t="s">
        <v>3959</v>
      </c>
      <c r="H898" s="4">
        <v>47.305250000000001</v>
      </c>
      <c r="I898" s="4">
        <v>21.214110000000002</v>
      </c>
      <c r="J898" s="4" t="s">
        <v>3288</v>
      </c>
      <c r="K898" s="5" t="s">
        <v>164</v>
      </c>
      <c r="L898" s="6">
        <v>1001952</v>
      </c>
      <c r="M898" s="7">
        <v>530500</v>
      </c>
      <c r="N898" s="2" t="s">
        <v>8</v>
      </c>
      <c r="O898" s="61">
        <v>278.12299999999999</v>
      </c>
      <c r="P898" s="2">
        <v>1</v>
      </c>
      <c r="Q898" s="2" t="s">
        <v>288</v>
      </c>
      <c r="R898" s="2" t="s">
        <v>3179</v>
      </c>
      <c r="S898" s="2" t="s">
        <v>3179</v>
      </c>
      <c r="T898" s="2" t="s">
        <v>522</v>
      </c>
      <c r="U898" s="2"/>
      <c r="V898" s="2" t="s">
        <v>49</v>
      </c>
      <c r="W898" s="2"/>
      <c r="X898" s="2"/>
      <c r="Y898" s="8" t="s">
        <v>11</v>
      </c>
      <c r="Z898" s="8"/>
      <c r="AA898" s="58" t="s">
        <v>284</v>
      </c>
      <c r="AB898" s="58" t="s">
        <v>3891</v>
      </c>
      <c r="AC898" s="11">
        <v>896</v>
      </c>
    </row>
    <row r="899" spans="1:29" x14ac:dyDescent="0.25">
      <c r="A899" s="10" t="s">
        <v>3180</v>
      </c>
      <c r="B899" s="2" t="s">
        <v>3180</v>
      </c>
      <c r="C899" s="2" t="s">
        <v>1314</v>
      </c>
      <c r="D899" s="2" t="s">
        <v>187</v>
      </c>
      <c r="E899" s="34" t="s">
        <v>3181</v>
      </c>
      <c r="F899" s="3" t="s">
        <v>3182</v>
      </c>
      <c r="G899" s="2" t="s">
        <v>3959</v>
      </c>
      <c r="H899" s="4">
        <v>46.283333329999998</v>
      </c>
      <c r="I899" s="4">
        <v>17.850000000000001</v>
      </c>
      <c r="J899" s="4" t="s">
        <v>3287</v>
      </c>
      <c r="K899" s="5">
        <v>0.91445200000000004</v>
      </c>
      <c r="L899" s="6">
        <v>522921</v>
      </c>
      <c r="M899" s="7">
        <v>286229</v>
      </c>
      <c r="N899" s="2" t="s">
        <v>17</v>
      </c>
      <c r="O899" s="61">
        <v>6.5015000000000001</v>
      </c>
      <c r="P899" s="2">
        <v>2</v>
      </c>
      <c r="Q899" s="2" t="s">
        <v>165</v>
      </c>
      <c r="R899" s="2" t="s">
        <v>3183</v>
      </c>
      <c r="S899" s="2" t="s">
        <v>3183</v>
      </c>
      <c r="T899" s="2" t="s">
        <v>924</v>
      </c>
      <c r="U899" s="2">
        <v>0.56909999999999994</v>
      </c>
      <c r="V899" s="2" t="s">
        <v>49</v>
      </c>
      <c r="W899" s="2" t="s">
        <v>1336</v>
      </c>
      <c r="X899" s="2" t="s">
        <v>1336</v>
      </c>
      <c r="Y899" s="8" t="s">
        <v>11</v>
      </c>
      <c r="Z899" s="8" t="s">
        <v>86</v>
      </c>
      <c r="AA899" s="58" t="s">
        <v>1311</v>
      </c>
      <c r="AB899" s="58" t="s">
        <v>3899</v>
      </c>
      <c r="AC899" s="11">
        <v>897</v>
      </c>
    </row>
    <row r="900" spans="1:29" x14ac:dyDescent="0.25">
      <c r="A900" s="10" t="s">
        <v>3184</v>
      </c>
      <c r="B900" s="2" t="s">
        <v>3184</v>
      </c>
      <c r="C900" s="2" t="s">
        <v>1314</v>
      </c>
      <c r="D900" s="2" t="s">
        <v>187</v>
      </c>
      <c r="E900" s="34" t="s">
        <v>3181</v>
      </c>
      <c r="F900" s="3" t="s">
        <v>3182</v>
      </c>
      <c r="G900" s="2" t="s">
        <v>3959</v>
      </c>
      <c r="H900" s="4">
        <v>46.283333329999998</v>
      </c>
      <c r="I900" s="4">
        <v>17.850000000000001</v>
      </c>
      <c r="J900" s="4" t="s">
        <v>3287</v>
      </c>
      <c r="K900" s="5">
        <v>0.47055200000000003</v>
      </c>
      <c r="L900" s="6">
        <v>361437</v>
      </c>
      <c r="M900" s="7">
        <v>199234</v>
      </c>
      <c r="N900" s="2" t="s">
        <v>17</v>
      </c>
      <c r="O900" s="61">
        <v>3.3125</v>
      </c>
      <c r="P900" s="2" t="s">
        <v>9</v>
      </c>
      <c r="Q900" s="2" t="s">
        <v>165</v>
      </c>
      <c r="R900" s="2" t="s">
        <v>3185</v>
      </c>
      <c r="S900" s="2" t="s">
        <v>3185</v>
      </c>
      <c r="T900" s="2" t="s">
        <v>69</v>
      </c>
      <c r="U900" s="2">
        <v>0.89230000000000009</v>
      </c>
      <c r="V900" s="2" t="s">
        <v>49</v>
      </c>
      <c r="W900" s="2" t="s">
        <v>1336</v>
      </c>
      <c r="X900" s="2" t="s">
        <v>1336</v>
      </c>
      <c r="Y900" s="8" t="s">
        <v>11</v>
      </c>
      <c r="Z900" s="8" t="s">
        <v>86</v>
      </c>
      <c r="AA900" s="58" t="s">
        <v>1311</v>
      </c>
      <c r="AB900" s="58" t="s">
        <v>3899</v>
      </c>
      <c r="AC900" s="11">
        <v>898</v>
      </c>
    </row>
    <row r="901" spans="1:29" x14ac:dyDescent="0.25">
      <c r="A901" s="10" t="s">
        <v>3186</v>
      </c>
      <c r="B901" s="2" t="s">
        <v>3186</v>
      </c>
      <c r="C901" s="2" t="s">
        <v>1314</v>
      </c>
      <c r="D901" s="2" t="s">
        <v>187</v>
      </c>
      <c r="E901" s="34" t="s">
        <v>3181</v>
      </c>
      <c r="F901" s="3" t="s">
        <v>3182</v>
      </c>
      <c r="G901" s="2" t="s">
        <v>3959</v>
      </c>
      <c r="H901" s="4">
        <v>46.283333329999998</v>
      </c>
      <c r="I901" s="4">
        <v>17.850000000000001</v>
      </c>
      <c r="J901" s="4" t="s">
        <v>3287</v>
      </c>
      <c r="K901" s="5">
        <v>0.70210899999999998</v>
      </c>
      <c r="L901" s="6">
        <v>449799</v>
      </c>
      <c r="M901" s="7">
        <v>245999</v>
      </c>
      <c r="N901" s="2" t="s">
        <v>17</v>
      </c>
      <c r="O901" s="61">
        <v>2.9647999999999999</v>
      </c>
      <c r="P901" s="2">
        <v>2</v>
      </c>
      <c r="Q901" s="2" t="s">
        <v>165</v>
      </c>
      <c r="R901" s="2" t="s">
        <v>3067</v>
      </c>
      <c r="S901" s="2" t="s">
        <v>3067</v>
      </c>
      <c r="T901" s="2" t="s">
        <v>1557</v>
      </c>
      <c r="U901" s="2">
        <v>1.3282</v>
      </c>
      <c r="V901" s="2" t="s">
        <v>49</v>
      </c>
      <c r="W901" s="2" t="s">
        <v>1336</v>
      </c>
      <c r="X901" s="2" t="s">
        <v>1336</v>
      </c>
      <c r="Y901" s="8" t="s">
        <v>11</v>
      </c>
      <c r="Z901" s="8" t="s">
        <v>86</v>
      </c>
      <c r="AA901" s="58" t="s">
        <v>1311</v>
      </c>
      <c r="AB901" s="58" t="s">
        <v>3899</v>
      </c>
      <c r="AC901" s="11">
        <v>899</v>
      </c>
    </row>
    <row r="902" spans="1:29" x14ac:dyDescent="0.25">
      <c r="A902" s="10" t="s">
        <v>3187</v>
      </c>
      <c r="B902" s="2" t="s">
        <v>3187</v>
      </c>
      <c r="C902" s="2" t="s">
        <v>1314</v>
      </c>
      <c r="D902" s="2" t="s">
        <v>187</v>
      </c>
      <c r="E902" s="34" t="s">
        <v>3181</v>
      </c>
      <c r="F902" s="3" t="s">
        <v>3182</v>
      </c>
      <c r="G902" s="2" t="s">
        <v>3959</v>
      </c>
      <c r="H902" s="4">
        <v>46.283333329999998</v>
      </c>
      <c r="I902" s="4">
        <v>17.850000000000001</v>
      </c>
      <c r="J902" s="4" t="s">
        <v>3287</v>
      </c>
      <c r="K902" s="5">
        <v>1.8480989999999999</v>
      </c>
      <c r="L902" s="6">
        <v>754266</v>
      </c>
      <c r="M902" s="7">
        <v>407410</v>
      </c>
      <c r="N902" s="2" t="s">
        <v>17</v>
      </c>
      <c r="O902" s="61">
        <v>4.7023000000000001</v>
      </c>
      <c r="P902" s="2" t="s">
        <v>9</v>
      </c>
      <c r="Q902" s="2" t="s">
        <v>165</v>
      </c>
      <c r="R902" s="2" t="s">
        <v>843</v>
      </c>
      <c r="S902" s="2" t="s">
        <v>843</v>
      </c>
      <c r="T902" s="2" t="s">
        <v>340</v>
      </c>
      <c r="U902" s="2">
        <v>0.46160000000000001</v>
      </c>
      <c r="V902" s="2" t="s">
        <v>49</v>
      </c>
      <c r="W902" s="2" t="s">
        <v>3188</v>
      </c>
      <c r="X902" s="2" t="s">
        <v>3188</v>
      </c>
      <c r="Y902" s="8" t="s">
        <v>11</v>
      </c>
      <c r="Z902" s="8" t="s">
        <v>86</v>
      </c>
      <c r="AA902" s="58" t="s">
        <v>1311</v>
      </c>
      <c r="AB902" s="58" t="s">
        <v>3899</v>
      </c>
      <c r="AC902" s="11">
        <v>900</v>
      </c>
    </row>
    <row r="903" spans="1:29" x14ac:dyDescent="0.25">
      <c r="A903" s="10" t="s">
        <v>3189</v>
      </c>
      <c r="B903" s="2" t="s">
        <v>3189</v>
      </c>
      <c r="C903" s="2" t="s">
        <v>1314</v>
      </c>
      <c r="D903" s="2" t="s">
        <v>187</v>
      </c>
      <c r="E903" s="34" t="s">
        <v>3181</v>
      </c>
      <c r="F903" s="3" t="s">
        <v>3182</v>
      </c>
      <c r="G903" s="2" t="s">
        <v>3959</v>
      </c>
      <c r="H903" s="4">
        <v>46.283333329999998</v>
      </c>
      <c r="I903" s="4">
        <v>17.850000000000001</v>
      </c>
      <c r="J903" s="4" t="s">
        <v>3287</v>
      </c>
      <c r="K903" s="5">
        <v>2.782921</v>
      </c>
      <c r="L903" s="6">
        <v>842377</v>
      </c>
      <c r="M903" s="7">
        <v>455402</v>
      </c>
      <c r="N903" s="2" t="s">
        <v>17</v>
      </c>
      <c r="O903" s="61">
        <v>9.7395999999999994</v>
      </c>
      <c r="P903" s="2">
        <v>1</v>
      </c>
      <c r="Q903" s="2" t="s">
        <v>165</v>
      </c>
      <c r="R903" s="2" t="s">
        <v>2782</v>
      </c>
      <c r="S903" s="2" t="s">
        <v>2782</v>
      </c>
      <c r="T903" s="2" t="s">
        <v>41</v>
      </c>
      <c r="U903" s="2">
        <v>0.59160000000000001</v>
      </c>
      <c r="V903" s="2" t="s">
        <v>49</v>
      </c>
      <c r="W903" s="2" t="s">
        <v>3190</v>
      </c>
      <c r="X903" s="2" t="s">
        <v>3190</v>
      </c>
      <c r="Y903" s="8" t="s">
        <v>11</v>
      </c>
      <c r="Z903" s="8" t="s">
        <v>949</v>
      </c>
      <c r="AA903" s="58" t="s">
        <v>1311</v>
      </c>
      <c r="AB903" s="58" t="s">
        <v>3899</v>
      </c>
      <c r="AC903" s="11">
        <v>901</v>
      </c>
    </row>
    <row r="904" spans="1:29" x14ac:dyDescent="0.25">
      <c r="A904" s="10" t="s">
        <v>3191</v>
      </c>
      <c r="B904" s="2" t="s">
        <v>3191</v>
      </c>
      <c r="C904" s="2" t="s">
        <v>1314</v>
      </c>
      <c r="D904" s="2" t="s">
        <v>187</v>
      </c>
      <c r="E904" s="34" t="s">
        <v>3181</v>
      </c>
      <c r="F904" s="3" t="s">
        <v>3182</v>
      </c>
      <c r="G904" s="2" t="s">
        <v>3959</v>
      </c>
      <c r="H904" s="4">
        <v>46.283333329999998</v>
      </c>
      <c r="I904" s="4">
        <v>17.850000000000001</v>
      </c>
      <c r="J904" s="4" t="s">
        <v>3287</v>
      </c>
      <c r="K904" s="5">
        <v>1.0760369999999999</v>
      </c>
      <c r="L904" s="6">
        <v>655208</v>
      </c>
      <c r="M904" s="7">
        <v>354119</v>
      </c>
      <c r="N904" s="2" t="s">
        <v>17</v>
      </c>
      <c r="O904" s="61">
        <v>4.0766</v>
      </c>
      <c r="P904" s="2" t="s">
        <v>9</v>
      </c>
      <c r="Q904" s="2" t="s">
        <v>165</v>
      </c>
      <c r="R904" s="2" t="s">
        <v>3192</v>
      </c>
      <c r="S904" s="2" t="s">
        <v>3192</v>
      </c>
      <c r="T904" s="2" t="s">
        <v>1557</v>
      </c>
      <c r="U904" s="2">
        <v>-8.9200000000000002E-2</v>
      </c>
      <c r="V904" s="2" t="s">
        <v>49</v>
      </c>
      <c r="W904" s="2" t="s">
        <v>3193</v>
      </c>
      <c r="X904" s="2" t="s">
        <v>3193</v>
      </c>
      <c r="Y904" s="8" t="s">
        <v>11</v>
      </c>
      <c r="Z904" s="8" t="s">
        <v>1074</v>
      </c>
      <c r="AA904" s="58" t="s">
        <v>1311</v>
      </c>
      <c r="AB904" s="58" t="s">
        <v>3899</v>
      </c>
      <c r="AC904" s="11">
        <v>902</v>
      </c>
    </row>
    <row r="905" spans="1:29" x14ac:dyDescent="0.25">
      <c r="A905" s="10" t="s">
        <v>3194</v>
      </c>
      <c r="B905" s="2" t="s">
        <v>3194</v>
      </c>
      <c r="C905" s="2" t="s">
        <v>1314</v>
      </c>
      <c r="D905" s="2" t="s">
        <v>187</v>
      </c>
      <c r="E905" s="34" t="s">
        <v>3181</v>
      </c>
      <c r="F905" s="3" t="s">
        <v>3182</v>
      </c>
      <c r="G905" s="2" t="s">
        <v>3959</v>
      </c>
      <c r="H905" s="4">
        <v>46.283333329999998</v>
      </c>
      <c r="I905" s="4">
        <v>17.850000000000001</v>
      </c>
      <c r="J905" s="4" t="s">
        <v>3287</v>
      </c>
      <c r="K905" s="5">
        <v>1.853955</v>
      </c>
      <c r="L905" s="6">
        <v>724753</v>
      </c>
      <c r="M905" s="7">
        <v>393746</v>
      </c>
      <c r="N905" s="2" t="s">
        <v>17</v>
      </c>
      <c r="O905" s="61">
        <v>9.8976000000000006</v>
      </c>
      <c r="P905" s="2">
        <v>1</v>
      </c>
      <c r="Q905" s="2" t="s">
        <v>165</v>
      </c>
      <c r="R905" s="2" t="s">
        <v>3195</v>
      </c>
      <c r="S905" s="2" t="s">
        <v>3195</v>
      </c>
      <c r="T905" s="2" t="s">
        <v>235</v>
      </c>
      <c r="U905" s="2">
        <v>0.74060000000000004</v>
      </c>
      <c r="V905" s="2" t="s">
        <v>49</v>
      </c>
      <c r="W905" s="2" t="s">
        <v>3193</v>
      </c>
      <c r="X905" s="2" t="s">
        <v>3193</v>
      </c>
      <c r="Y905" s="8" t="s">
        <v>11</v>
      </c>
      <c r="Z905" s="8" t="s">
        <v>1074</v>
      </c>
      <c r="AA905" s="58" t="s">
        <v>1311</v>
      </c>
      <c r="AB905" s="58" t="s">
        <v>3899</v>
      </c>
      <c r="AC905" s="11">
        <v>903</v>
      </c>
    </row>
    <row r="906" spans="1:29" x14ac:dyDescent="0.25">
      <c r="A906" s="10" t="s">
        <v>3196</v>
      </c>
      <c r="B906" s="2" t="s">
        <v>3196</v>
      </c>
      <c r="C906" s="2" t="s">
        <v>1314</v>
      </c>
      <c r="D906" s="2" t="s">
        <v>187</v>
      </c>
      <c r="E906" s="34" t="s">
        <v>3181</v>
      </c>
      <c r="F906" s="3" t="s">
        <v>3182</v>
      </c>
      <c r="G906" s="2" t="s">
        <v>3959</v>
      </c>
      <c r="H906" s="4">
        <v>46.283333329999998</v>
      </c>
      <c r="I906" s="4">
        <v>17.850000000000001</v>
      </c>
      <c r="J906" s="4" t="s">
        <v>3287</v>
      </c>
      <c r="K906" s="5">
        <v>0.64274799999999999</v>
      </c>
      <c r="L906" s="6">
        <v>460913</v>
      </c>
      <c r="M906" s="7">
        <v>249214</v>
      </c>
      <c r="N906" s="2" t="s">
        <v>8</v>
      </c>
      <c r="O906" s="61">
        <v>2.4073000000000002</v>
      </c>
      <c r="P906" s="2">
        <v>3</v>
      </c>
      <c r="Q906" s="2" t="s">
        <v>165</v>
      </c>
      <c r="R906" s="2" t="s">
        <v>3197</v>
      </c>
      <c r="S906" s="2" t="s">
        <v>3197</v>
      </c>
      <c r="T906" s="2" t="s">
        <v>235</v>
      </c>
      <c r="U906" s="2"/>
      <c r="V906" s="2" t="s">
        <v>49</v>
      </c>
      <c r="W906" s="2"/>
      <c r="X906" s="2"/>
      <c r="Y906" s="8" t="s">
        <v>11</v>
      </c>
      <c r="Z906" s="8"/>
      <c r="AA906" s="58" t="s">
        <v>1311</v>
      </c>
      <c r="AB906" s="58" t="s">
        <v>3899</v>
      </c>
      <c r="AC906" s="11">
        <v>904</v>
      </c>
    </row>
    <row r="907" spans="1:29" x14ac:dyDescent="0.25">
      <c r="A907" s="10" t="s">
        <v>3198</v>
      </c>
      <c r="B907" s="2" t="s">
        <v>3198</v>
      </c>
      <c r="C907" s="2" t="s">
        <v>1314</v>
      </c>
      <c r="D907" s="2" t="s">
        <v>187</v>
      </c>
      <c r="E907" s="34" t="s">
        <v>3181</v>
      </c>
      <c r="F907" s="3" t="s">
        <v>3182</v>
      </c>
      <c r="G907" s="2" t="s">
        <v>3959</v>
      </c>
      <c r="H907" s="4">
        <v>46.283333329999998</v>
      </c>
      <c r="I907" s="4">
        <v>17.850000000000001</v>
      </c>
      <c r="J907" s="4" t="s">
        <v>3287</v>
      </c>
      <c r="K907" s="5">
        <v>2.061661</v>
      </c>
      <c r="L907" s="6">
        <v>743386</v>
      </c>
      <c r="M907" s="7">
        <v>404218</v>
      </c>
      <c r="N907" s="2" t="s">
        <v>8</v>
      </c>
      <c r="O907" s="61">
        <v>9.0848999999999993</v>
      </c>
      <c r="P907" s="2">
        <v>1</v>
      </c>
      <c r="Q907" s="2" t="s">
        <v>165</v>
      </c>
      <c r="R907" s="2" t="s">
        <v>2509</v>
      </c>
      <c r="S907" s="2" t="s">
        <v>2509</v>
      </c>
      <c r="T907" s="2" t="s">
        <v>499</v>
      </c>
      <c r="U907" s="2"/>
      <c r="V907" s="2" t="s">
        <v>49</v>
      </c>
      <c r="W907" s="2"/>
      <c r="X907" s="2"/>
      <c r="Y907" s="8" t="s">
        <v>11</v>
      </c>
      <c r="Z907" s="8"/>
      <c r="AA907" s="58" t="s">
        <v>1311</v>
      </c>
      <c r="AB907" s="58" t="s">
        <v>3899</v>
      </c>
      <c r="AC907" s="11">
        <v>905</v>
      </c>
    </row>
    <row r="908" spans="1:29" x14ac:dyDescent="0.25">
      <c r="A908" s="10" t="s">
        <v>3199</v>
      </c>
      <c r="B908" s="2" t="s">
        <v>3199</v>
      </c>
      <c r="C908" s="2" t="s">
        <v>1314</v>
      </c>
      <c r="D908" s="2" t="s">
        <v>187</v>
      </c>
      <c r="E908" s="34" t="s">
        <v>3181</v>
      </c>
      <c r="F908" s="3" t="s">
        <v>3182</v>
      </c>
      <c r="G908" s="2" t="s">
        <v>3959</v>
      </c>
      <c r="H908" s="4">
        <v>46.283333329999998</v>
      </c>
      <c r="I908" s="4">
        <v>17.850000000000001</v>
      </c>
      <c r="J908" s="4" t="s">
        <v>3287</v>
      </c>
      <c r="K908" s="5">
        <v>2.6675960000000001</v>
      </c>
      <c r="L908" s="6">
        <v>827739</v>
      </c>
      <c r="M908" s="7">
        <v>448951</v>
      </c>
      <c r="N908" s="2" t="s">
        <v>8</v>
      </c>
      <c r="O908" s="61">
        <v>19.6432</v>
      </c>
      <c r="P908" s="2">
        <v>1</v>
      </c>
      <c r="Q908" s="2" t="s">
        <v>165</v>
      </c>
      <c r="R908" s="2" t="s">
        <v>3200</v>
      </c>
      <c r="S908" s="2" t="s">
        <v>3200</v>
      </c>
      <c r="T908" s="2" t="s">
        <v>565</v>
      </c>
      <c r="U908" s="2"/>
      <c r="V908" s="2" t="s">
        <v>49</v>
      </c>
      <c r="W908" s="2"/>
      <c r="X908" s="2"/>
      <c r="Y908" s="8" t="s">
        <v>11</v>
      </c>
      <c r="Z908" s="8"/>
      <c r="AA908" s="58" t="s">
        <v>1311</v>
      </c>
      <c r="AB908" s="58" t="s">
        <v>3899</v>
      </c>
      <c r="AC908" s="11">
        <v>906</v>
      </c>
    </row>
    <row r="909" spans="1:29" x14ac:dyDescent="0.25">
      <c r="A909" s="10" t="s">
        <v>3201</v>
      </c>
      <c r="B909" s="2" t="s">
        <v>3202</v>
      </c>
      <c r="C909" s="2" t="s">
        <v>1314</v>
      </c>
      <c r="D909" s="2" t="s">
        <v>187</v>
      </c>
      <c r="E909" s="34" t="s">
        <v>3181</v>
      </c>
      <c r="F909" s="3" t="s">
        <v>3203</v>
      </c>
      <c r="G909" s="2" t="s">
        <v>3959</v>
      </c>
      <c r="H909" s="4">
        <v>46.283333329999998</v>
      </c>
      <c r="I909" s="4">
        <v>17.850000000000001</v>
      </c>
      <c r="J909" s="4" t="s">
        <v>3288</v>
      </c>
      <c r="K909" s="5">
        <v>5.7638350000000003</v>
      </c>
      <c r="L909" s="6">
        <v>1149872</v>
      </c>
      <c r="M909" s="7">
        <v>593009</v>
      </c>
      <c r="N909" s="2" t="s">
        <v>17</v>
      </c>
      <c r="O909" s="61">
        <v>143.47</v>
      </c>
      <c r="P909" s="2">
        <v>0</v>
      </c>
      <c r="Q909" s="2" t="s">
        <v>165</v>
      </c>
      <c r="R909" s="2" t="s">
        <v>1432</v>
      </c>
      <c r="S909" s="2" t="s">
        <v>1432</v>
      </c>
      <c r="T909" s="2" t="s">
        <v>235</v>
      </c>
      <c r="U909" s="2">
        <v>-0.31979999999999997</v>
      </c>
      <c r="V909" s="2" t="s">
        <v>49</v>
      </c>
      <c r="W909" s="2" t="s">
        <v>3204</v>
      </c>
      <c r="X909" s="2" t="s">
        <v>3204</v>
      </c>
      <c r="Y909" s="8" t="s">
        <v>11</v>
      </c>
      <c r="Z909" s="8" t="s">
        <v>86</v>
      </c>
      <c r="AA909" s="58" t="s">
        <v>1311</v>
      </c>
      <c r="AB909" s="58" t="s">
        <v>3899</v>
      </c>
      <c r="AC909" s="11">
        <v>907</v>
      </c>
    </row>
    <row r="910" spans="1:29" x14ac:dyDescent="0.25">
      <c r="A910" s="10" t="s">
        <v>3205</v>
      </c>
      <c r="B910" s="2" t="s">
        <v>3206</v>
      </c>
      <c r="C910" s="2" t="s">
        <v>1314</v>
      </c>
      <c r="D910" s="2" t="s">
        <v>187</v>
      </c>
      <c r="E910" s="34" t="s">
        <v>3181</v>
      </c>
      <c r="F910" s="3" t="s">
        <v>3203</v>
      </c>
      <c r="G910" s="2" t="s">
        <v>3959</v>
      </c>
      <c r="H910" s="4">
        <v>46.283333329999998</v>
      </c>
      <c r="I910" s="4">
        <v>17.850000000000001</v>
      </c>
      <c r="J910" s="4" t="s">
        <v>3288</v>
      </c>
      <c r="K910" s="5">
        <v>10.826288999999999</v>
      </c>
      <c r="L910" s="6">
        <v>1149752</v>
      </c>
      <c r="M910" s="7">
        <v>593039</v>
      </c>
      <c r="N910" s="2" t="s">
        <v>17</v>
      </c>
      <c r="O910" s="61">
        <v>143.03</v>
      </c>
      <c r="P910" s="2">
        <v>0</v>
      </c>
      <c r="Q910" s="2" t="s">
        <v>165</v>
      </c>
      <c r="R910" s="2" t="s">
        <v>3207</v>
      </c>
      <c r="S910" s="2" t="s">
        <v>3207</v>
      </c>
      <c r="T910" s="2" t="s">
        <v>235</v>
      </c>
      <c r="U910" s="2">
        <v>0.10339999999999999</v>
      </c>
      <c r="V910" s="2" t="s">
        <v>49</v>
      </c>
      <c r="W910" s="2" t="s">
        <v>3208</v>
      </c>
      <c r="X910" s="2" t="s">
        <v>3208</v>
      </c>
      <c r="Y910" s="8" t="s">
        <v>11</v>
      </c>
      <c r="Z910" s="8" t="s">
        <v>1146</v>
      </c>
      <c r="AA910" s="58" t="s">
        <v>1311</v>
      </c>
      <c r="AB910" s="58" t="s">
        <v>3899</v>
      </c>
      <c r="AC910" s="11">
        <v>908</v>
      </c>
    </row>
    <row r="911" spans="1:29" x14ac:dyDescent="0.25">
      <c r="A911" s="10" t="s">
        <v>3209</v>
      </c>
      <c r="B911" s="2" t="s">
        <v>3210</v>
      </c>
      <c r="C911" s="2" t="s">
        <v>1314</v>
      </c>
      <c r="D911" s="2" t="s">
        <v>187</v>
      </c>
      <c r="E911" s="34" t="s">
        <v>3181</v>
      </c>
      <c r="F911" s="3" t="s">
        <v>3203</v>
      </c>
      <c r="G911" s="2" t="s">
        <v>3959</v>
      </c>
      <c r="H911" s="4">
        <v>46.283333329999998</v>
      </c>
      <c r="I911" s="4">
        <v>17.850000000000001</v>
      </c>
      <c r="J911" s="4" t="s">
        <v>3288</v>
      </c>
      <c r="K911" s="5">
        <v>6.3293869999999997</v>
      </c>
      <c r="L911" s="6">
        <v>1147018</v>
      </c>
      <c r="M911" s="7">
        <v>591734</v>
      </c>
      <c r="N911" s="2" t="s">
        <v>17</v>
      </c>
      <c r="O911" s="61">
        <v>132.84</v>
      </c>
      <c r="P911" s="2">
        <v>1</v>
      </c>
      <c r="Q911" s="2" t="s">
        <v>165</v>
      </c>
      <c r="R911" s="2" t="s">
        <v>1163</v>
      </c>
      <c r="S911" s="2" t="s">
        <v>1163</v>
      </c>
      <c r="T911" s="2" t="s">
        <v>3946</v>
      </c>
      <c r="U911" s="2" t="s">
        <v>9</v>
      </c>
      <c r="V911" s="2" t="s">
        <v>49</v>
      </c>
      <c r="W911" s="2" t="s">
        <v>3211</v>
      </c>
      <c r="X911" s="2" t="s">
        <v>3211</v>
      </c>
      <c r="Y911" s="8" t="s">
        <v>11</v>
      </c>
      <c r="Z911" s="8" t="s">
        <v>949</v>
      </c>
      <c r="AA911" s="58" t="s">
        <v>1311</v>
      </c>
      <c r="AB911" s="58" t="s">
        <v>3899</v>
      </c>
      <c r="AC911" s="11">
        <v>909</v>
      </c>
    </row>
    <row r="912" spans="1:29" x14ac:dyDescent="0.25">
      <c r="A912" s="10" t="s">
        <v>3212</v>
      </c>
      <c r="B912" s="2" t="s">
        <v>3213</v>
      </c>
      <c r="C912" s="2" t="s">
        <v>1314</v>
      </c>
      <c r="D912" s="2" t="s">
        <v>187</v>
      </c>
      <c r="E912" s="34" t="s">
        <v>3181</v>
      </c>
      <c r="F912" s="3" t="s">
        <v>3203</v>
      </c>
      <c r="G912" s="2" t="s">
        <v>3959</v>
      </c>
      <c r="H912" s="4">
        <v>46.283333329999998</v>
      </c>
      <c r="I912" s="4">
        <v>17.850000000000001</v>
      </c>
      <c r="J912" s="4" t="s">
        <v>3288</v>
      </c>
      <c r="K912" s="5">
        <v>9.2792189999999994</v>
      </c>
      <c r="L912" s="6">
        <v>1149655</v>
      </c>
      <c r="M912" s="7">
        <v>592954</v>
      </c>
      <c r="N912" s="2" t="s">
        <v>17</v>
      </c>
      <c r="O912" s="61">
        <v>126.81</v>
      </c>
      <c r="P912" s="2">
        <v>1</v>
      </c>
      <c r="Q912" s="2" t="s">
        <v>165</v>
      </c>
      <c r="R912" s="2" t="s">
        <v>3214</v>
      </c>
      <c r="S912" s="2" t="s">
        <v>3214</v>
      </c>
      <c r="T912" s="2" t="s">
        <v>41</v>
      </c>
      <c r="U912" s="2">
        <v>0.2049</v>
      </c>
      <c r="V912" s="2" t="s">
        <v>49</v>
      </c>
      <c r="W912" s="2" t="s">
        <v>3215</v>
      </c>
      <c r="X912" s="2" t="s">
        <v>3215</v>
      </c>
      <c r="Y912" s="8" t="s">
        <v>11</v>
      </c>
      <c r="Z912" s="8" t="s">
        <v>949</v>
      </c>
      <c r="AA912" s="58" t="s">
        <v>1311</v>
      </c>
      <c r="AB912" s="58" t="s">
        <v>3899</v>
      </c>
      <c r="AC912" s="11">
        <v>910</v>
      </c>
    </row>
    <row r="913" spans="1:29" x14ac:dyDescent="0.25">
      <c r="A913" s="10" t="s">
        <v>3216</v>
      </c>
      <c r="B913" s="2" t="s">
        <v>3217</v>
      </c>
      <c r="C913" s="2" t="s">
        <v>1314</v>
      </c>
      <c r="D913" s="2" t="s">
        <v>187</v>
      </c>
      <c r="E913" s="34" t="s">
        <v>3181</v>
      </c>
      <c r="F913" s="3" t="s">
        <v>3203</v>
      </c>
      <c r="G913" s="2" t="s">
        <v>3959</v>
      </c>
      <c r="H913" s="4">
        <v>46.283333329999998</v>
      </c>
      <c r="I913" s="4">
        <v>17.850000000000001</v>
      </c>
      <c r="J913" s="4" t="s">
        <v>3288</v>
      </c>
      <c r="K913" s="5">
        <v>6.2480289999999998</v>
      </c>
      <c r="L913" s="6">
        <v>1146519</v>
      </c>
      <c r="M913" s="7">
        <v>591555</v>
      </c>
      <c r="N913" s="2" t="s">
        <v>17</v>
      </c>
      <c r="O913" s="61">
        <v>130.35</v>
      </c>
      <c r="P913" s="2">
        <v>0</v>
      </c>
      <c r="Q913" s="2" t="s">
        <v>165</v>
      </c>
      <c r="R913" s="2" t="s">
        <v>451</v>
      </c>
      <c r="S913" s="2" t="s">
        <v>451</v>
      </c>
      <c r="T913" s="2" t="s">
        <v>565</v>
      </c>
      <c r="U913" s="2">
        <v>-8.5999999999999993E-2</v>
      </c>
      <c r="V913" s="2" t="s">
        <v>49</v>
      </c>
      <c r="W913" s="2" t="s">
        <v>3218</v>
      </c>
      <c r="X913" s="2" t="s">
        <v>3218</v>
      </c>
      <c r="Y913" s="8" t="s">
        <v>11</v>
      </c>
      <c r="Z913" s="8" t="s">
        <v>949</v>
      </c>
      <c r="AA913" s="58" t="s">
        <v>1311</v>
      </c>
      <c r="AB913" s="58" t="s">
        <v>3899</v>
      </c>
      <c r="AC913" s="11">
        <v>911</v>
      </c>
    </row>
    <row r="914" spans="1:29" x14ac:dyDescent="0.25">
      <c r="A914" s="10" t="s">
        <v>3219</v>
      </c>
      <c r="B914" s="2" t="s">
        <v>3220</v>
      </c>
      <c r="C914" s="2" t="s">
        <v>1314</v>
      </c>
      <c r="D914" s="2" t="s">
        <v>187</v>
      </c>
      <c r="E914" s="34" t="s">
        <v>3181</v>
      </c>
      <c r="F914" s="3" t="s">
        <v>3203</v>
      </c>
      <c r="G914" s="2" t="s">
        <v>3959</v>
      </c>
      <c r="H914" s="4">
        <v>46.283333329999998</v>
      </c>
      <c r="I914" s="4">
        <v>17.850000000000001</v>
      </c>
      <c r="J914" s="4" t="s">
        <v>3288</v>
      </c>
      <c r="K914" s="5">
        <v>11.762964</v>
      </c>
      <c r="L914" s="6">
        <v>1149791</v>
      </c>
      <c r="M914" s="7">
        <v>592990</v>
      </c>
      <c r="N914" s="2" t="s">
        <v>17</v>
      </c>
      <c r="O914" s="61">
        <v>136.69</v>
      </c>
      <c r="P914" s="2">
        <v>1</v>
      </c>
      <c r="Q914" s="2" t="s">
        <v>165</v>
      </c>
      <c r="R914" s="2" t="s">
        <v>3221</v>
      </c>
      <c r="S914" s="2" t="s">
        <v>3221</v>
      </c>
      <c r="T914" s="2" t="s">
        <v>235</v>
      </c>
      <c r="U914" s="2">
        <v>0.34559999999999996</v>
      </c>
      <c r="V914" s="2" t="s">
        <v>49</v>
      </c>
      <c r="W914" s="2" t="s">
        <v>3222</v>
      </c>
      <c r="X914" s="2" t="s">
        <v>3222</v>
      </c>
      <c r="Y914" s="8" t="s">
        <v>11</v>
      </c>
      <c r="Z914" s="8" t="s">
        <v>1074</v>
      </c>
      <c r="AA914" s="58" t="s">
        <v>1311</v>
      </c>
      <c r="AB914" s="58" t="s">
        <v>3899</v>
      </c>
      <c r="AC914" s="11">
        <v>912</v>
      </c>
    </row>
    <row r="915" spans="1:29" x14ac:dyDescent="0.25">
      <c r="A915" s="10" t="s">
        <v>3223</v>
      </c>
      <c r="B915" s="2" t="s">
        <v>3223</v>
      </c>
      <c r="C915" s="2" t="s">
        <v>1314</v>
      </c>
      <c r="D915" s="2" t="s">
        <v>187</v>
      </c>
      <c r="E915" s="34" t="s">
        <v>3224</v>
      </c>
      <c r="F915" s="3" t="s">
        <v>3225</v>
      </c>
      <c r="G915" s="2" t="s">
        <v>3959</v>
      </c>
      <c r="H915" s="4">
        <v>46.283333329999998</v>
      </c>
      <c r="I915" s="4">
        <v>17.850000000000001</v>
      </c>
      <c r="J915" s="4" t="s">
        <v>3287</v>
      </c>
      <c r="K915" s="5">
        <v>0.72270400000000001</v>
      </c>
      <c r="L915" s="6">
        <v>484747</v>
      </c>
      <c r="M915" s="7">
        <v>264781</v>
      </c>
      <c r="N915" s="2" t="s">
        <v>17</v>
      </c>
      <c r="O915" s="61">
        <v>6.1104000000000003</v>
      </c>
      <c r="P915" s="2" t="s">
        <v>9</v>
      </c>
      <c r="Q915" s="2" t="s">
        <v>165</v>
      </c>
      <c r="R915" s="2" t="s">
        <v>3226</v>
      </c>
      <c r="S915" s="2" t="s">
        <v>3226</v>
      </c>
      <c r="T915" s="2" t="s">
        <v>235</v>
      </c>
      <c r="U915" s="2">
        <v>0.1958</v>
      </c>
      <c r="V915" s="2" t="s">
        <v>49</v>
      </c>
      <c r="W915" s="2" t="s">
        <v>3190</v>
      </c>
      <c r="X915" s="2" t="s">
        <v>3190</v>
      </c>
      <c r="Y915" s="8" t="s">
        <v>11</v>
      </c>
      <c r="Z915" s="8" t="s">
        <v>949</v>
      </c>
      <c r="AA915" s="58" t="s">
        <v>1311</v>
      </c>
      <c r="AB915" s="58" t="s">
        <v>3899</v>
      </c>
      <c r="AC915" s="11">
        <v>913</v>
      </c>
    </row>
    <row r="916" spans="1:29" x14ac:dyDescent="0.25">
      <c r="A916" s="10" t="s">
        <v>3227</v>
      </c>
      <c r="B916" s="2" t="s">
        <v>3227</v>
      </c>
      <c r="C916" s="2" t="s">
        <v>1314</v>
      </c>
      <c r="D916" s="2" t="s">
        <v>187</v>
      </c>
      <c r="E916" s="34" t="s">
        <v>3228</v>
      </c>
      <c r="F916" s="3" t="s">
        <v>3225</v>
      </c>
      <c r="G916" s="2" t="s">
        <v>3959</v>
      </c>
      <c r="H916" s="4">
        <v>46.283333329999998</v>
      </c>
      <c r="I916" s="4">
        <v>17.850000000000001</v>
      </c>
      <c r="J916" s="4" t="s">
        <v>3287</v>
      </c>
      <c r="K916" s="5">
        <v>2.2527529999999998</v>
      </c>
      <c r="L916" s="6">
        <v>772630</v>
      </c>
      <c r="M916" s="7">
        <v>421228</v>
      </c>
      <c r="N916" s="2" t="s">
        <v>8</v>
      </c>
      <c r="O916" s="61">
        <v>13.501899999999999</v>
      </c>
      <c r="P916" s="2">
        <v>3</v>
      </c>
      <c r="Q916" s="2" t="s">
        <v>165</v>
      </c>
      <c r="R916" s="2" t="s">
        <v>3229</v>
      </c>
      <c r="S916" s="2" t="s">
        <v>3229</v>
      </c>
      <c r="T916" s="2" t="s">
        <v>499</v>
      </c>
      <c r="U916" s="2"/>
      <c r="V916" s="2" t="s">
        <v>49</v>
      </c>
      <c r="W916" s="2"/>
      <c r="X916" s="2"/>
      <c r="Y916" s="8" t="s">
        <v>11</v>
      </c>
      <c r="Z916" s="8"/>
      <c r="AA916" s="58" t="s">
        <v>1311</v>
      </c>
      <c r="AB916" s="58" t="s">
        <v>3899</v>
      </c>
      <c r="AC916" s="11">
        <v>914</v>
      </c>
    </row>
    <row r="917" spans="1:29" x14ac:dyDescent="0.25">
      <c r="A917" s="10" t="s">
        <v>3230</v>
      </c>
      <c r="B917" s="2" t="s">
        <v>3230</v>
      </c>
      <c r="C917" s="2" t="s">
        <v>1314</v>
      </c>
      <c r="D917" s="2" t="s">
        <v>187</v>
      </c>
      <c r="E917" s="34" t="s">
        <v>3181</v>
      </c>
      <c r="F917" s="3" t="s">
        <v>3225</v>
      </c>
      <c r="G917" s="2" t="s">
        <v>3959</v>
      </c>
      <c r="H917" s="4">
        <v>46.283333329999998</v>
      </c>
      <c r="I917" s="4">
        <v>17.850000000000001</v>
      </c>
      <c r="J917" s="4" t="s">
        <v>3287</v>
      </c>
      <c r="K917" s="5">
        <v>2.457579</v>
      </c>
      <c r="L917" s="6">
        <v>792617</v>
      </c>
      <c r="M917" s="7">
        <v>432309</v>
      </c>
      <c r="N917" s="2" t="s">
        <v>8</v>
      </c>
      <c r="O917" s="61">
        <v>14.6335</v>
      </c>
      <c r="P917" s="2">
        <v>1</v>
      </c>
      <c r="Q917" s="2" t="s">
        <v>165</v>
      </c>
      <c r="R917" s="2" t="s">
        <v>2479</v>
      </c>
      <c r="S917" s="2" t="s">
        <v>2479</v>
      </c>
      <c r="T917" s="2" t="s">
        <v>235</v>
      </c>
      <c r="U917" s="2"/>
      <c r="V917" s="2" t="s">
        <v>49</v>
      </c>
      <c r="W917" s="2"/>
      <c r="X917" s="2"/>
      <c r="Y917" s="8" t="s">
        <v>11</v>
      </c>
      <c r="Z917" s="8"/>
      <c r="AA917" s="58" t="s">
        <v>1311</v>
      </c>
      <c r="AB917" s="58" t="s">
        <v>3899</v>
      </c>
      <c r="AC917" s="11">
        <v>915</v>
      </c>
    </row>
    <row r="918" spans="1:29" x14ac:dyDescent="0.25">
      <c r="A918" s="10" t="s">
        <v>3231</v>
      </c>
      <c r="B918" s="2" t="s">
        <v>3231</v>
      </c>
      <c r="C918" s="2" t="s">
        <v>1314</v>
      </c>
      <c r="D918" s="2" t="s">
        <v>187</v>
      </c>
      <c r="E918" s="34" t="s">
        <v>3181</v>
      </c>
      <c r="F918" s="3" t="s">
        <v>3225</v>
      </c>
      <c r="G918" s="2" t="s">
        <v>3959</v>
      </c>
      <c r="H918" s="4">
        <v>46.283333329999998</v>
      </c>
      <c r="I918" s="4">
        <v>17.850000000000001</v>
      </c>
      <c r="J918" s="4" t="s">
        <v>3287</v>
      </c>
      <c r="K918" s="5">
        <v>1.9244239999999999</v>
      </c>
      <c r="L918" s="6">
        <v>742685</v>
      </c>
      <c r="M918" s="7">
        <v>402751</v>
      </c>
      <c r="N918" s="2" t="s">
        <v>8</v>
      </c>
      <c r="O918" s="61">
        <v>11.9765</v>
      </c>
      <c r="P918" s="2">
        <v>1</v>
      </c>
      <c r="Q918" s="2" t="s">
        <v>165</v>
      </c>
      <c r="R918" s="2" t="s">
        <v>340</v>
      </c>
      <c r="S918" s="2" t="s">
        <v>340</v>
      </c>
      <c r="T918" s="2" t="s">
        <v>340</v>
      </c>
      <c r="U918" s="2"/>
      <c r="V918" s="2" t="s">
        <v>49</v>
      </c>
      <c r="W918" s="2"/>
      <c r="X918" s="2"/>
      <c r="Y918" s="8" t="s">
        <v>11</v>
      </c>
      <c r="Z918" s="8"/>
      <c r="AA918" s="58" t="s">
        <v>1311</v>
      </c>
      <c r="AB918" s="58" t="s">
        <v>3899</v>
      </c>
      <c r="AC918" s="11">
        <v>916</v>
      </c>
    </row>
    <row r="919" spans="1:29" x14ac:dyDescent="0.25">
      <c r="A919" s="10" t="s">
        <v>3232</v>
      </c>
      <c r="B919" s="2" t="s">
        <v>3233</v>
      </c>
      <c r="C919" s="2" t="s">
        <v>1314</v>
      </c>
      <c r="D919" s="2" t="s">
        <v>187</v>
      </c>
      <c r="E919" s="34" t="s">
        <v>3234</v>
      </c>
      <c r="F919" s="3" t="s">
        <v>3235</v>
      </c>
      <c r="G919" s="2" t="s">
        <v>3959</v>
      </c>
      <c r="H919" s="4">
        <v>46.283333329999998</v>
      </c>
      <c r="I919" s="4">
        <v>17.850000000000001</v>
      </c>
      <c r="J919" s="4" t="s">
        <v>3288</v>
      </c>
      <c r="K919" s="5">
        <v>11.762964</v>
      </c>
      <c r="L919" s="6">
        <v>1149884</v>
      </c>
      <c r="M919" s="7">
        <v>593053</v>
      </c>
      <c r="N919" s="2" t="s">
        <v>17</v>
      </c>
      <c r="O919" s="61">
        <v>140.37</v>
      </c>
      <c r="P919" s="2">
        <v>0</v>
      </c>
      <c r="Q919" s="2" t="s">
        <v>165</v>
      </c>
      <c r="R919" s="2" t="s">
        <v>439</v>
      </c>
      <c r="S919" s="2" t="s">
        <v>439</v>
      </c>
      <c r="T919" s="2" t="s">
        <v>235</v>
      </c>
      <c r="U919" s="2">
        <v>0.1419</v>
      </c>
      <c r="V919" s="2" t="s">
        <v>49</v>
      </c>
      <c r="W919" s="2" t="s">
        <v>3236</v>
      </c>
      <c r="X919" s="2" t="s">
        <v>3236</v>
      </c>
      <c r="Y919" s="8" t="s">
        <v>11</v>
      </c>
      <c r="Z919" s="8" t="s">
        <v>86</v>
      </c>
      <c r="AA919" s="58" t="s">
        <v>1311</v>
      </c>
      <c r="AB919" s="58" t="s">
        <v>3899</v>
      </c>
      <c r="AC919" s="11">
        <v>917</v>
      </c>
    </row>
    <row r="920" spans="1:29" x14ac:dyDescent="0.25">
      <c r="A920" s="10" t="s">
        <v>3237</v>
      </c>
      <c r="B920" s="2" t="s">
        <v>3238</v>
      </c>
      <c r="C920" s="2" t="s">
        <v>1314</v>
      </c>
      <c r="D920" s="2" t="s">
        <v>187</v>
      </c>
      <c r="E920" s="34" t="s">
        <v>3181</v>
      </c>
      <c r="F920" s="3" t="s">
        <v>3235</v>
      </c>
      <c r="G920" s="2" t="s">
        <v>3959</v>
      </c>
      <c r="H920" s="4">
        <v>46.283333329999998</v>
      </c>
      <c r="I920" s="4">
        <v>17.850000000000001</v>
      </c>
      <c r="J920" s="4" t="s">
        <v>3288</v>
      </c>
      <c r="K920" s="5">
        <v>5.7638350000000003</v>
      </c>
      <c r="L920" s="6">
        <v>1145480</v>
      </c>
      <c r="M920" s="7">
        <v>591405</v>
      </c>
      <c r="N920" s="2" t="s">
        <v>17</v>
      </c>
      <c r="O920" s="61">
        <v>145.63999999999999</v>
      </c>
      <c r="P920" s="2">
        <v>0</v>
      </c>
      <c r="Q920" s="2" t="s">
        <v>165</v>
      </c>
      <c r="R920" s="2" t="s">
        <v>3239</v>
      </c>
      <c r="S920" s="2" t="s">
        <v>3239</v>
      </c>
      <c r="T920" s="2" t="s">
        <v>1557</v>
      </c>
      <c r="U920" s="2" t="s">
        <v>9</v>
      </c>
      <c r="V920" s="2" t="s">
        <v>49</v>
      </c>
      <c r="W920" s="2" t="s">
        <v>3240</v>
      </c>
      <c r="X920" s="2" t="s">
        <v>3240</v>
      </c>
      <c r="Y920" s="8" t="s">
        <v>11</v>
      </c>
      <c r="Z920" s="8" t="s">
        <v>2965</v>
      </c>
      <c r="AA920" s="58" t="s">
        <v>1311</v>
      </c>
      <c r="AB920" s="58" t="s">
        <v>3899</v>
      </c>
      <c r="AC920" s="11">
        <v>918</v>
      </c>
    </row>
    <row r="921" spans="1:29" x14ac:dyDescent="0.25">
      <c r="A921" s="10" t="s">
        <v>3241</v>
      </c>
      <c r="B921" s="2" t="s">
        <v>3241</v>
      </c>
      <c r="C921" s="2" t="s">
        <v>1314</v>
      </c>
      <c r="D921" s="2" t="s">
        <v>187</v>
      </c>
      <c r="E921" s="34" t="s">
        <v>3181</v>
      </c>
      <c r="F921" s="3" t="s">
        <v>3242</v>
      </c>
      <c r="G921" s="2" t="s">
        <v>3959</v>
      </c>
      <c r="H921" s="4">
        <v>46.283333329999998</v>
      </c>
      <c r="I921" s="4">
        <v>17.850000000000001</v>
      </c>
      <c r="J921" s="4" t="s">
        <v>3287</v>
      </c>
      <c r="K921" s="5">
        <v>1.5630280000000001</v>
      </c>
      <c r="L921" s="6">
        <v>727403</v>
      </c>
      <c r="M921" s="7">
        <v>394248</v>
      </c>
      <c r="N921" s="2" t="s">
        <v>17</v>
      </c>
      <c r="O921" s="61">
        <v>5.1961000000000004</v>
      </c>
      <c r="P921" s="2">
        <v>1</v>
      </c>
      <c r="Q921" s="2" t="s">
        <v>165</v>
      </c>
      <c r="R921" s="2" t="s">
        <v>3195</v>
      </c>
      <c r="S921" s="2" t="s">
        <v>3243</v>
      </c>
      <c r="T921" s="2" t="s">
        <v>235</v>
      </c>
      <c r="U921" s="2">
        <v>0.33540000000000003</v>
      </c>
      <c r="V921" s="2" t="s">
        <v>49</v>
      </c>
      <c r="W921" s="2" t="s">
        <v>3244</v>
      </c>
      <c r="X921" s="2" t="s">
        <v>3244</v>
      </c>
      <c r="Y921" s="8" t="s">
        <v>11</v>
      </c>
      <c r="Z921" s="8" t="s">
        <v>324</v>
      </c>
      <c r="AA921" s="58" t="s">
        <v>1311</v>
      </c>
      <c r="AB921" s="58" t="s">
        <v>3899</v>
      </c>
      <c r="AC921" s="11">
        <v>919</v>
      </c>
    </row>
    <row r="922" spans="1:29" x14ac:dyDescent="0.25">
      <c r="A922" s="10" t="s">
        <v>3245</v>
      </c>
      <c r="B922" s="2" t="s">
        <v>3246</v>
      </c>
      <c r="C922" s="2" t="s">
        <v>1314</v>
      </c>
      <c r="D922" s="2" t="s">
        <v>187</v>
      </c>
      <c r="E922" s="34" t="s">
        <v>3247</v>
      </c>
      <c r="F922" s="3" t="s">
        <v>3242</v>
      </c>
      <c r="G922" s="2" t="s">
        <v>3959</v>
      </c>
      <c r="H922" s="4">
        <v>46.283333329999998</v>
      </c>
      <c r="I922" s="4">
        <v>17.850000000000001</v>
      </c>
      <c r="J922" s="4" t="s">
        <v>3287</v>
      </c>
      <c r="K922" s="5">
        <v>2.8038050000000001</v>
      </c>
      <c r="L922" s="6">
        <v>870033</v>
      </c>
      <c r="M922" s="7">
        <v>469088</v>
      </c>
      <c r="N922" s="2" t="s">
        <v>17</v>
      </c>
      <c r="O922" s="61">
        <v>2.9535999999999998</v>
      </c>
      <c r="P922" s="2">
        <v>2</v>
      </c>
      <c r="Q922" s="2" t="s">
        <v>165</v>
      </c>
      <c r="R922" s="2" t="s">
        <v>2825</v>
      </c>
      <c r="S922" s="2" t="s">
        <v>2825</v>
      </c>
      <c r="T922" s="2" t="s">
        <v>3951</v>
      </c>
      <c r="U922" s="2">
        <v>0.8397</v>
      </c>
      <c r="V922" s="2" t="s">
        <v>49</v>
      </c>
      <c r="W922" s="2" t="s">
        <v>3190</v>
      </c>
      <c r="X922" s="2" t="s">
        <v>3190</v>
      </c>
      <c r="Y922" s="8" t="s">
        <v>11</v>
      </c>
      <c r="Z922" s="8" t="s">
        <v>949</v>
      </c>
      <c r="AA922" s="58" t="s">
        <v>1311</v>
      </c>
      <c r="AB922" s="58" t="s">
        <v>3899</v>
      </c>
      <c r="AC922" s="11">
        <v>920</v>
      </c>
    </row>
    <row r="923" spans="1:29" x14ac:dyDescent="0.25">
      <c r="A923" s="10" t="s">
        <v>3248</v>
      </c>
      <c r="B923" s="2" t="s">
        <v>3248</v>
      </c>
      <c r="C923" s="2" t="s">
        <v>1314</v>
      </c>
      <c r="D923" s="2" t="s">
        <v>187</v>
      </c>
      <c r="E923" s="34" t="s">
        <v>3181</v>
      </c>
      <c r="F923" s="3" t="s">
        <v>3242</v>
      </c>
      <c r="G923" s="2" t="s">
        <v>3959</v>
      </c>
      <c r="H923" s="4">
        <v>46.283333329999998</v>
      </c>
      <c r="I923" s="4">
        <v>17.850000000000001</v>
      </c>
      <c r="J923" s="4" t="s">
        <v>3287</v>
      </c>
      <c r="K923" s="5">
        <v>2.3300649999999998</v>
      </c>
      <c r="L923" s="6">
        <v>774344</v>
      </c>
      <c r="M923" s="7">
        <v>422415</v>
      </c>
      <c r="N923" s="2" t="s">
        <v>8</v>
      </c>
      <c r="O923" s="61">
        <v>12.236499999999999</v>
      </c>
      <c r="P923" s="2">
        <v>1</v>
      </c>
      <c r="Q923" s="2" t="s">
        <v>165</v>
      </c>
      <c r="R923" s="2" t="s">
        <v>3249</v>
      </c>
      <c r="S923" s="2" t="s">
        <v>3249</v>
      </c>
      <c r="T923" s="2" t="s">
        <v>235</v>
      </c>
      <c r="U923" s="2"/>
      <c r="V923" s="2" t="s">
        <v>49</v>
      </c>
      <c r="W923" s="2"/>
      <c r="X923" s="2"/>
      <c r="Y923" s="8" t="s">
        <v>11</v>
      </c>
      <c r="Z923" s="8"/>
      <c r="AA923" s="58" t="s">
        <v>1311</v>
      </c>
      <c r="AB923" s="58" t="s">
        <v>3899</v>
      </c>
      <c r="AC923" s="11">
        <v>921</v>
      </c>
    </row>
    <row r="924" spans="1:29" x14ac:dyDescent="0.25">
      <c r="A924" s="10" t="s">
        <v>3250</v>
      </c>
      <c r="B924" s="2" t="s">
        <v>3251</v>
      </c>
      <c r="C924" s="2" t="s">
        <v>1314</v>
      </c>
      <c r="D924" s="2" t="s">
        <v>187</v>
      </c>
      <c r="E924" s="34" t="s">
        <v>3181</v>
      </c>
      <c r="F924" s="3" t="s">
        <v>3252</v>
      </c>
      <c r="G924" s="2" t="s">
        <v>3959</v>
      </c>
      <c r="H924" s="4">
        <v>46.283333329999998</v>
      </c>
      <c r="I924" s="4">
        <v>17.850000000000001</v>
      </c>
      <c r="J924" s="4" t="s">
        <v>3288</v>
      </c>
      <c r="K924" s="5">
        <v>10.739735</v>
      </c>
      <c r="L924" s="6">
        <v>1149918</v>
      </c>
      <c r="M924" s="7">
        <v>593037</v>
      </c>
      <c r="N924" s="2" t="s">
        <v>17</v>
      </c>
      <c r="O924" s="61">
        <v>144.5</v>
      </c>
      <c r="P924" s="2">
        <v>0</v>
      </c>
      <c r="Q924" s="2" t="s">
        <v>165</v>
      </c>
      <c r="R924" s="2" t="s">
        <v>469</v>
      </c>
      <c r="S924" s="2" t="s">
        <v>469</v>
      </c>
      <c r="T924" s="2" t="s">
        <v>565</v>
      </c>
      <c r="U924" s="2">
        <v>-5.8100000000000006E-2</v>
      </c>
      <c r="V924" s="2" t="s">
        <v>49</v>
      </c>
      <c r="W924" s="2" t="s">
        <v>3253</v>
      </c>
      <c r="X924" s="2" t="s">
        <v>3253</v>
      </c>
      <c r="Y924" s="8" t="s">
        <v>11</v>
      </c>
      <c r="Z924" s="8" t="s">
        <v>1962</v>
      </c>
      <c r="AA924" s="58" t="s">
        <v>1311</v>
      </c>
      <c r="AB924" s="58" t="s">
        <v>3899</v>
      </c>
      <c r="AC924" s="11">
        <v>922</v>
      </c>
    </row>
    <row r="925" spans="1:29" x14ac:dyDescent="0.25">
      <c r="A925" s="10" t="s">
        <v>3254</v>
      </c>
      <c r="B925" s="2" t="s">
        <v>3254</v>
      </c>
      <c r="C925" s="2" t="s">
        <v>3257</v>
      </c>
      <c r="D925" s="2" t="s">
        <v>7</v>
      </c>
      <c r="E925" s="34" t="s">
        <v>3255</v>
      </c>
      <c r="F925" s="3" t="s">
        <v>3256</v>
      </c>
      <c r="G925" s="2" t="s">
        <v>3959</v>
      </c>
      <c r="H925" s="4">
        <v>43.530794999999998</v>
      </c>
      <c r="I925" s="4">
        <v>16.260044000000001</v>
      </c>
      <c r="J925" s="4" t="s">
        <v>3287</v>
      </c>
      <c r="K925" s="5">
        <v>4.5460690000000001</v>
      </c>
      <c r="L925" s="6">
        <v>865277</v>
      </c>
      <c r="M925" s="7">
        <v>475155</v>
      </c>
      <c r="N925" s="2" t="s">
        <v>8</v>
      </c>
      <c r="O925" s="61">
        <v>538.1</v>
      </c>
      <c r="P925" s="2" t="s">
        <v>9</v>
      </c>
      <c r="Q925" s="2" t="s">
        <v>165</v>
      </c>
      <c r="R925" s="2" t="s">
        <v>1163</v>
      </c>
      <c r="S925" s="2" t="s">
        <v>1163</v>
      </c>
      <c r="T925" s="2" t="s">
        <v>3946</v>
      </c>
      <c r="U925" s="2"/>
      <c r="V925" s="2" t="s">
        <v>49</v>
      </c>
      <c r="W925" s="2"/>
      <c r="X925" s="2"/>
      <c r="Y925" s="8" t="s">
        <v>11</v>
      </c>
      <c r="Z925" s="8"/>
      <c r="AA925" s="58" t="s">
        <v>329</v>
      </c>
      <c r="AB925" s="58" t="s">
        <v>3893</v>
      </c>
      <c r="AC925" s="11">
        <v>923</v>
      </c>
    </row>
    <row r="926" spans="1:29" x14ac:dyDescent="0.25">
      <c r="A926" s="10" t="s">
        <v>3258</v>
      </c>
      <c r="B926" s="2" t="s">
        <v>3258</v>
      </c>
      <c r="C926" s="2" t="s">
        <v>3257</v>
      </c>
      <c r="D926" s="2" t="s">
        <v>7</v>
      </c>
      <c r="E926" s="34" t="s">
        <v>3259</v>
      </c>
      <c r="F926" s="3" t="s">
        <v>3256</v>
      </c>
      <c r="G926" s="2" t="s">
        <v>3959</v>
      </c>
      <c r="H926" s="4">
        <v>43.530794999999998</v>
      </c>
      <c r="I926" s="4">
        <v>16.260044000000001</v>
      </c>
      <c r="J926" s="4" t="s">
        <v>3287</v>
      </c>
      <c r="K926" s="5">
        <v>3.0067189999999999</v>
      </c>
      <c r="L926" s="6">
        <v>804520</v>
      </c>
      <c r="M926" s="7">
        <v>442778</v>
      </c>
      <c r="N926" s="2" t="s">
        <v>8</v>
      </c>
      <c r="O926" s="61">
        <v>557.70000000000005</v>
      </c>
      <c r="P926" s="2">
        <v>0.55000000000000604</v>
      </c>
      <c r="Q926" s="2" t="s">
        <v>165</v>
      </c>
      <c r="R926" s="2" t="s">
        <v>235</v>
      </c>
      <c r="S926" s="2" t="s">
        <v>235</v>
      </c>
      <c r="T926" s="2" t="s">
        <v>235</v>
      </c>
      <c r="U926" s="2"/>
      <c r="V926" s="2" t="s">
        <v>49</v>
      </c>
      <c r="W926" s="2"/>
      <c r="X926" s="2"/>
      <c r="Y926" s="8" t="s">
        <v>11</v>
      </c>
      <c r="Z926" s="8"/>
      <c r="AA926" s="58" t="s">
        <v>329</v>
      </c>
      <c r="AB926" s="58" t="s">
        <v>3893</v>
      </c>
      <c r="AC926" s="11">
        <v>924</v>
      </c>
    </row>
    <row r="927" spans="1:29" x14ac:dyDescent="0.25">
      <c r="A927" s="10" t="s">
        <v>3260</v>
      </c>
      <c r="B927" s="2" t="s">
        <v>3260</v>
      </c>
      <c r="C927" s="2" t="s">
        <v>3257</v>
      </c>
      <c r="D927" s="2" t="s">
        <v>7</v>
      </c>
      <c r="E927" s="34" t="s">
        <v>3261</v>
      </c>
      <c r="F927" s="3" t="s">
        <v>3256</v>
      </c>
      <c r="G927" s="2" t="s">
        <v>3959</v>
      </c>
      <c r="H927" s="4">
        <v>43.530794999999998</v>
      </c>
      <c r="I927" s="4">
        <v>16.260044000000001</v>
      </c>
      <c r="J927" s="4" t="s">
        <v>3287</v>
      </c>
      <c r="K927" s="5">
        <v>3.8802569999999998</v>
      </c>
      <c r="L927" s="6">
        <v>818204</v>
      </c>
      <c r="M927" s="7">
        <v>450864</v>
      </c>
      <c r="N927" s="2" t="s">
        <v>8</v>
      </c>
      <c r="O927" s="61">
        <v>612.29999999999995</v>
      </c>
      <c r="P927" s="2">
        <v>0.30000000000000027</v>
      </c>
      <c r="Q927" s="2" t="s">
        <v>165</v>
      </c>
      <c r="R927" s="2" t="s">
        <v>3262</v>
      </c>
      <c r="S927" s="2" t="s">
        <v>3262</v>
      </c>
      <c r="T927" s="2" t="s">
        <v>235</v>
      </c>
      <c r="U927" s="2"/>
      <c r="V927" s="2" t="s">
        <v>49</v>
      </c>
      <c r="W927" s="2"/>
      <c r="X927" s="2"/>
      <c r="Y927" s="8" t="s">
        <v>11</v>
      </c>
      <c r="Z927" s="8"/>
      <c r="AA927" s="58" t="s">
        <v>329</v>
      </c>
      <c r="AB927" s="58" t="s">
        <v>3893</v>
      </c>
      <c r="AC927" s="11">
        <v>925</v>
      </c>
    </row>
    <row r="928" spans="1:29" x14ac:dyDescent="0.25">
      <c r="A928" s="10" t="s">
        <v>3263</v>
      </c>
      <c r="B928" s="2" t="s">
        <v>3263</v>
      </c>
      <c r="C928" s="2" t="s">
        <v>3257</v>
      </c>
      <c r="D928" s="2" t="s">
        <v>7</v>
      </c>
      <c r="E928" s="34" t="s">
        <v>3264</v>
      </c>
      <c r="F928" s="3" t="s">
        <v>3256</v>
      </c>
      <c r="G928" s="2" t="s">
        <v>3959</v>
      </c>
      <c r="H928" s="4">
        <v>43.530794999999998</v>
      </c>
      <c r="I928" s="4">
        <v>16.260044000000001</v>
      </c>
      <c r="J928" s="4" t="s">
        <v>3287</v>
      </c>
      <c r="K928" s="5">
        <v>3.021309</v>
      </c>
      <c r="L928" s="6">
        <v>799117</v>
      </c>
      <c r="M928" s="7">
        <v>439906</v>
      </c>
      <c r="N928" s="2" t="s">
        <v>8</v>
      </c>
      <c r="O928" s="61">
        <v>550.70000000000005</v>
      </c>
      <c r="P928" s="2">
        <v>0.35000000000000586</v>
      </c>
      <c r="Q928" s="2" t="s">
        <v>165</v>
      </c>
      <c r="R928" s="2" t="s">
        <v>3265</v>
      </c>
      <c r="S928" s="2" t="s">
        <v>3265</v>
      </c>
      <c r="T928" s="2" t="s">
        <v>3947</v>
      </c>
      <c r="U928" s="2"/>
      <c r="V928" s="2" t="s">
        <v>49</v>
      </c>
      <c r="W928" s="2"/>
      <c r="X928" s="2"/>
      <c r="Y928" s="8" t="s">
        <v>11</v>
      </c>
      <c r="Z928" s="8"/>
      <c r="AA928" s="58" t="s">
        <v>329</v>
      </c>
      <c r="AB928" s="58" t="s">
        <v>3893</v>
      </c>
      <c r="AC928" s="11">
        <v>926</v>
      </c>
    </row>
    <row r="929" spans="1:29" x14ac:dyDescent="0.25">
      <c r="A929" s="10" t="s">
        <v>3266</v>
      </c>
      <c r="B929" s="2" t="s">
        <v>3266</v>
      </c>
      <c r="C929" s="2" t="s">
        <v>3257</v>
      </c>
      <c r="D929" s="2" t="s">
        <v>7</v>
      </c>
      <c r="E929" s="34" t="s">
        <v>3267</v>
      </c>
      <c r="F929" s="3" t="s">
        <v>3268</v>
      </c>
      <c r="G929" s="2" t="s">
        <v>3959</v>
      </c>
      <c r="H929" s="4">
        <v>43.530794999999998</v>
      </c>
      <c r="I929" s="4">
        <v>16.260044000000001</v>
      </c>
      <c r="J929" s="4" t="s">
        <v>3287</v>
      </c>
      <c r="K929" s="5">
        <v>3.2978610000000002</v>
      </c>
      <c r="L929" s="6">
        <v>792830</v>
      </c>
      <c r="M929" s="7">
        <v>437526</v>
      </c>
      <c r="N929" s="2" t="s">
        <v>8</v>
      </c>
      <c r="O929" s="61">
        <v>442.2</v>
      </c>
      <c r="P929" s="2">
        <v>0.50000000000000044</v>
      </c>
      <c r="Q929" s="2" t="s">
        <v>165</v>
      </c>
      <c r="R929" s="2" t="s">
        <v>3269</v>
      </c>
      <c r="S929" s="2" t="s">
        <v>3269</v>
      </c>
      <c r="T929" s="2" t="s">
        <v>235</v>
      </c>
      <c r="U929" s="2"/>
      <c r="V929" s="2" t="s">
        <v>49</v>
      </c>
      <c r="W929" s="2"/>
      <c r="X929" s="2"/>
      <c r="Y929" s="8" t="s">
        <v>11</v>
      </c>
      <c r="Z929" s="8"/>
      <c r="AA929" s="58" t="s">
        <v>329</v>
      </c>
      <c r="AB929" s="58" t="s">
        <v>3893</v>
      </c>
      <c r="AC929" s="11">
        <v>927</v>
      </c>
    </row>
    <row r="930" spans="1:29" x14ac:dyDescent="0.25">
      <c r="A930" s="10" t="s">
        <v>3270</v>
      </c>
      <c r="B930" s="2" t="s">
        <v>3271</v>
      </c>
      <c r="C930" s="2" t="s">
        <v>2616</v>
      </c>
      <c r="D930" s="2" t="s">
        <v>187</v>
      </c>
      <c r="E930" s="34" t="s">
        <v>3272</v>
      </c>
      <c r="F930" s="3" t="s">
        <v>3273</v>
      </c>
      <c r="G930" s="2" t="s">
        <v>3959</v>
      </c>
      <c r="H930" s="4">
        <v>46.800310000000003</v>
      </c>
      <c r="I930" s="4">
        <v>17.3095</v>
      </c>
      <c r="J930" s="4" t="s">
        <v>3288</v>
      </c>
      <c r="K930" s="5" t="s">
        <v>164</v>
      </c>
      <c r="L930" s="6">
        <v>95660</v>
      </c>
      <c r="M930" s="7">
        <v>51295</v>
      </c>
      <c r="N930" s="2" t="s">
        <v>17</v>
      </c>
      <c r="O930" s="61">
        <v>12.914</v>
      </c>
      <c r="P930" s="2">
        <v>2</v>
      </c>
      <c r="Q930" s="2" t="s">
        <v>288</v>
      </c>
      <c r="R930" s="2" t="s">
        <v>1203</v>
      </c>
      <c r="S930" s="2" t="s">
        <v>1203</v>
      </c>
      <c r="T930" s="2" t="s">
        <v>3948</v>
      </c>
      <c r="U930" s="2">
        <v>3.2012</v>
      </c>
      <c r="V930" s="2" t="s">
        <v>49</v>
      </c>
      <c r="W930" s="2" t="s">
        <v>3274</v>
      </c>
      <c r="X930" s="2" t="s">
        <v>3274</v>
      </c>
      <c r="Y930" s="8" t="s">
        <v>11</v>
      </c>
      <c r="Z930" s="8" t="s">
        <v>1551</v>
      </c>
      <c r="AA930" s="58" t="s">
        <v>284</v>
      </c>
      <c r="AB930" s="58" t="s">
        <v>3891</v>
      </c>
      <c r="AC930" s="11">
        <v>928</v>
      </c>
    </row>
    <row r="931" spans="1:29" x14ac:dyDescent="0.25">
      <c r="A931" s="10" t="s">
        <v>3275</v>
      </c>
      <c r="B931" s="2" t="s">
        <v>3275</v>
      </c>
      <c r="C931" s="2" t="s">
        <v>1116</v>
      </c>
      <c r="D931" s="2" t="s">
        <v>16</v>
      </c>
      <c r="E931" s="34" t="s">
        <v>3276</v>
      </c>
      <c r="F931" s="3" t="s">
        <v>3277</v>
      </c>
      <c r="G931" s="2" t="s">
        <v>3959</v>
      </c>
      <c r="H931" s="4">
        <v>44.902844000000002</v>
      </c>
      <c r="I931" s="4">
        <v>26.013169999999999</v>
      </c>
      <c r="J931" s="4" t="s">
        <v>3287</v>
      </c>
      <c r="K931" s="5">
        <v>4.0567200000000003</v>
      </c>
      <c r="L931" s="6">
        <v>780433</v>
      </c>
      <c r="M931" s="7">
        <v>417524</v>
      </c>
      <c r="N931" s="2" t="s">
        <v>17</v>
      </c>
      <c r="O931" s="61">
        <v>1122</v>
      </c>
      <c r="P931" s="2">
        <v>0.44999999999999485</v>
      </c>
      <c r="Q931" s="2" t="s">
        <v>165</v>
      </c>
      <c r="R931" s="2" t="s">
        <v>146</v>
      </c>
      <c r="S931" s="2" t="s">
        <v>146</v>
      </c>
      <c r="T931" s="2" t="s">
        <v>3944</v>
      </c>
      <c r="U931" s="2">
        <v>0.5</v>
      </c>
      <c r="V931" s="2" t="s">
        <v>49</v>
      </c>
      <c r="W931" s="2" t="s">
        <v>3278</v>
      </c>
      <c r="X931" s="2" t="s">
        <v>3278</v>
      </c>
      <c r="Y931" s="8" t="s">
        <v>11</v>
      </c>
      <c r="Z931" s="8" t="s">
        <v>216</v>
      </c>
      <c r="AA931" s="58" t="s">
        <v>329</v>
      </c>
      <c r="AB931" s="58" t="s">
        <v>3893</v>
      </c>
      <c r="AC931" s="11">
        <v>929</v>
      </c>
    </row>
    <row r="932" spans="1:29" x14ac:dyDescent="0.25">
      <c r="A932" s="10" t="s">
        <v>3279</v>
      </c>
      <c r="B932" s="2" t="s">
        <v>3280</v>
      </c>
      <c r="C932" s="2" t="s">
        <v>3283</v>
      </c>
      <c r="D932" s="2" t="s">
        <v>68</v>
      </c>
      <c r="E932" s="34" t="s">
        <v>3281</v>
      </c>
      <c r="F932" s="3" t="s">
        <v>3282</v>
      </c>
      <c r="G932" s="2" t="s">
        <v>3959</v>
      </c>
      <c r="H932" s="4">
        <v>44.73</v>
      </c>
      <c r="I932" s="4">
        <v>21.23</v>
      </c>
      <c r="J932" s="4" t="s">
        <v>3288</v>
      </c>
      <c r="K932" s="5">
        <v>0.36259999999999998</v>
      </c>
      <c r="L932" s="6">
        <v>320169</v>
      </c>
      <c r="M932" s="7">
        <v>168775</v>
      </c>
      <c r="N932" s="2" t="s">
        <v>17</v>
      </c>
      <c r="O932" s="61">
        <v>283.19</v>
      </c>
      <c r="P932" s="2">
        <v>1.155</v>
      </c>
      <c r="Q932" s="2" t="s">
        <v>165</v>
      </c>
      <c r="R932" s="2" t="s">
        <v>3284</v>
      </c>
      <c r="S932" s="2" t="s">
        <v>1529</v>
      </c>
      <c r="T932" s="2" t="s">
        <v>235</v>
      </c>
      <c r="U932" s="2">
        <v>1.274</v>
      </c>
      <c r="V932" s="2" t="s">
        <v>49</v>
      </c>
      <c r="W932" s="2" t="s">
        <v>9</v>
      </c>
      <c r="X932" s="2" t="s">
        <v>3352</v>
      </c>
      <c r="Y932" s="8" t="s">
        <v>3353</v>
      </c>
      <c r="Z932" s="8" t="s">
        <v>3354</v>
      </c>
      <c r="AA932" s="58" t="s">
        <v>1620</v>
      </c>
      <c r="AB932" s="58" t="s">
        <v>3903</v>
      </c>
      <c r="AC932" s="11">
        <v>930</v>
      </c>
    </row>
    <row r="933" spans="1:29" x14ac:dyDescent="0.25">
      <c r="A933" s="10" t="s">
        <v>1537</v>
      </c>
      <c r="B933" s="2" t="s">
        <v>1538</v>
      </c>
      <c r="C933" s="2" t="s">
        <v>1542</v>
      </c>
      <c r="D933" s="2" t="s">
        <v>1543</v>
      </c>
      <c r="E933" s="34" t="s">
        <v>1540</v>
      </c>
      <c r="F933" s="3" t="s">
        <v>1541</v>
      </c>
      <c r="G933" s="2" t="s">
        <v>3918</v>
      </c>
      <c r="H933" s="4">
        <v>50.66865833</v>
      </c>
      <c r="I933" s="4">
        <v>57.718569440000003</v>
      </c>
      <c r="J933" s="4" t="s">
        <v>3287</v>
      </c>
      <c r="K933" s="5">
        <v>3.4367700000000001</v>
      </c>
      <c r="L933" s="6">
        <v>709632</v>
      </c>
      <c r="M933" s="7">
        <v>380911</v>
      </c>
      <c r="N933" s="2" t="s">
        <v>17</v>
      </c>
      <c r="O933" s="61" t="s">
        <v>9</v>
      </c>
      <c r="P933" s="2">
        <v>0.70000000000000062</v>
      </c>
      <c r="Q933" s="2" t="s">
        <v>165</v>
      </c>
      <c r="R933" s="2" t="s">
        <v>1442</v>
      </c>
      <c r="S933" s="2" t="s">
        <v>1442</v>
      </c>
      <c r="T933" s="2" t="s">
        <v>1557</v>
      </c>
      <c r="U933" s="2">
        <v>0.66639999999999999</v>
      </c>
      <c r="V933" s="2" t="s">
        <v>49</v>
      </c>
      <c r="W933" s="2" t="s">
        <v>1544</v>
      </c>
      <c r="X933" s="2" t="s">
        <v>1544</v>
      </c>
      <c r="Y933" s="8" t="s">
        <v>11</v>
      </c>
      <c r="Z933" s="8" t="s">
        <v>1151</v>
      </c>
      <c r="AA933" s="58" t="s">
        <v>1539</v>
      </c>
      <c r="AB933" s="58" t="s">
        <v>3901</v>
      </c>
      <c r="AC933" s="11">
        <v>931</v>
      </c>
    </row>
    <row r="934" spans="1:29" x14ac:dyDescent="0.25">
      <c r="A934" s="10" t="s">
        <v>1545</v>
      </c>
      <c r="B934" s="2" t="s">
        <v>1545</v>
      </c>
      <c r="C934" s="2" t="s">
        <v>1548</v>
      </c>
      <c r="D934" s="2" t="s">
        <v>1543</v>
      </c>
      <c r="E934" s="34" t="s">
        <v>1546</v>
      </c>
      <c r="F934" s="3" t="s">
        <v>1547</v>
      </c>
      <c r="G934" s="2" t="s">
        <v>3918</v>
      </c>
      <c r="H934" s="4">
        <v>50.450099999999999</v>
      </c>
      <c r="I934" s="4">
        <v>57.040055559999999</v>
      </c>
      <c r="J934" s="4" t="s">
        <v>3287</v>
      </c>
      <c r="K934" s="5">
        <v>3.626379</v>
      </c>
      <c r="L934" s="6">
        <v>720397</v>
      </c>
      <c r="M934" s="7">
        <v>387087</v>
      </c>
      <c r="N934" s="2" t="s">
        <v>17</v>
      </c>
      <c r="O934" s="61" t="s">
        <v>9</v>
      </c>
      <c r="P934" s="2">
        <v>1.100000000000001</v>
      </c>
      <c r="Q934" s="2" t="s">
        <v>165</v>
      </c>
      <c r="R934" s="2" t="s">
        <v>1549</v>
      </c>
      <c r="S934" s="2" t="s">
        <v>1549</v>
      </c>
      <c r="T934" s="2" t="s">
        <v>1603</v>
      </c>
      <c r="U934" s="2">
        <v>0.4798</v>
      </c>
      <c r="V934" s="2" t="s">
        <v>49</v>
      </c>
      <c r="W934" s="2" t="s">
        <v>1550</v>
      </c>
      <c r="X934" s="2" t="s">
        <v>1550</v>
      </c>
      <c r="Y934" s="8" t="s">
        <v>11</v>
      </c>
      <c r="Z934" s="8" t="s">
        <v>1551</v>
      </c>
      <c r="AA934" s="58" t="s">
        <v>1539</v>
      </c>
      <c r="AB934" s="58" t="s">
        <v>3901</v>
      </c>
      <c r="AC934" s="11">
        <v>932</v>
      </c>
    </row>
    <row r="935" spans="1:29" x14ac:dyDescent="0.25">
      <c r="A935" s="10" t="s">
        <v>1552</v>
      </c>
      <c r="B935" s="2" t="s">
        <v>1553</v>
      </c>
      <c r="C935" s="2" t="s">
        <v>1556</v>
      </c>
      <c r="D935" s="2" t="s">
        <v>1543</v>
      </c>
      <c r="E935" s="34" t="s">
        <v>1554</v>
      </c>
      <c r="F935" s="3" t="s">
        <v>1555</v>
      </c>
      <c r="G935" s="2" t="s">
        <v>3918</v>
      </c>
      <c r="H935" s="4">
        <v>51.695</v>
      </c>
      <c r="I935" s="4">
        <v>65.671388890000003</v>
      </c>
      <c r="J935" s="4" t="s">
        <v>3288</v>
      </c>
      <c r="K935" s="5">
        <v>1.181</v>
      </c>
      <c r="L935" s="6">
        <v>593726</v>
      </c>
      <c r="M935" s="7">
        <v>318222</v>
      </c>
      <c r="N935" s="2" t="s">
        <v>17</v>
      </c>
      <c r="O935" s="61" t="s">
        <v>9</v>
      </c>
      <c r="P935" s="2">
        <v>8.1620000000004467E-2</v>
      </c>
      <c r="Q935" s="2" t="s">
        <v>165</v>
      </c>
      <c r="R935" s="2" t="s">
        <v>1067</v>
      </c>
      <c r="S935" s="2" t="s">
        <v>1067</v>
      </c>
      <c r="T935" s="2" t="s">
        <v>1557</v>
      </c>
      <c r="U935" s="2">
        <v>2.0838390000000002</v>
      </c>
      <c r="V935" s="2" t="s">
        <v>49</v>
      </c>
      <c r="W935" s="2" t="s">
        <v>1558</v>
      </c>
      <c r="X935" s="2" t="s">
        <v>2054</v>
      </c>
      <c r="Y935" s="8" t="s">
        <v>3307</v>
      </c>
      <c r="Z935" s="8" t="s">
        <v>81</v>
      </c>
      <c r="AA935" s="58" t="s">
        <v>1500</v>
      </c>
      <c r="AB935" s="58" t="s">
        <v>3900</v>
      </c>
      <c r="AC935" s="11">
        <v>933</v>
      </c>
    </row>
    <row r="936" spans="1:29" x14ac:dyDescent="0.25">
      <c r="A936" s="10" t="s">
        <v>1559</v>
      </c>
      <c r="B936" s="2" t="s">
        <v>1560</v>
      </c>
      <c r="C936" s="2" t="s">
        <v>1562</v>
      </c>
      <c r="D936" s="2" t="s">
        <v>1543</v>
      </c>
      <c r="E936" s="34" t="s">
        <v>1561</v>
      </c>
      <c r="F936" s="3" t="s">
        <v>1555</v>
      </c>
      <c r="G936" s="2" t="s">
        <v>3918</v>
      </c>
      <c r="H936" s="4">
        <v>52.181111110000003</v>
      </c>
      <c r="I936" s="4">
        <v>64.539444439999997</v>
      </c>
      <c r="J936" s="4" t="s">
        <v>3288</v>
      </c>
      <c r="K936" s="5">
        <v>0.95499999999999996</v>
      </c>
      <c r="L936" s="6">
        <v>438817</v>
      </c>
      <c r="M936" s="7">
        <v>224462</v>
      </c>
      <c r="N936" s="2" t="s">
        <v>8</v>
      </c>
      <c r="O936" s="61" t="s">
        <v>9</v>
      </c>
      <c r="P936" s="2">
        <v>1.0836200000000074</v>
      </c>
      <c r="Q936" s="2" t="s">
        <v>165</v>
      </c>
      <c r="R936" s="2" t="s">
        <v>1067</v>
      </c>
      <c r="S936" s="2" t="s">
        <v>1067</v>
      </c>
      <c r="T936" s="2" t="s">
        <v>1557</v>
      </c>
      <c r="U936" s="2"/>
      <c r="V936" s="2" t="s">
        <v>49</v>
      </c>
      <c r="W936" s="2"/>
      <c r="X936" s="2"/>
      <c r="Y936" s="8"/>
      <c r="Z936" s="8"/>
      <c r="AA936" s="58" t="s">
        <v>1500</v>
      </c>
      <c r="AB936" s="58" t="s">
        <v>3900</v>
      </c>
      <c r="AC936" s="11">
        <v>934</v>
      </c>
    </row>
    <row r="937" spans="1:29" x14ac:dyDescent="0.25">
      <c r="A937" s="10" t="s">
        <v>1563</v>
      </c>
      <c r="B937" s="2" t="s">
        <v>1564</v>
      </c>
      <c r="C937" s="2" t="s">
        <v>1566</v>
      </c>
      <c r="D937" s="2" t="s">
        <v>1543</v>
      </c>
      <c r="E937" s="34" t="s">
        <v>1565</v>
      </c>
      <c r="F937" s="3" t="s">
        <v>1555</v>
      </c>
      <c r="G937" s="2" t="s">
        <v>3918</v>
      </c>
      <c r="H937" s="4">
        <v>46.039722220000002</v>
      </c>
      <c r="I937" s="4">
        <v>53.442222219999998</v>
      </c>
      <c r="J937" s="4" t="s">
        <v>3288</v>
      </c>
      <c r="K937" s="5">
        <v>0.36899999999999999</v>
      </c>
      <c r="L937" s="6">
        <v>264346</v>
      </c>
      <c r="M937" s="7">
        <v>133507</v>
      </c>
      <c r="N937" s="2" t="s">
        <v>8</v>
      </c>
      <c r="O937" s="61" t="s">
        <v>9</v>
      </c>
      <c r="P937" s="2">
        <v>6.8480000000004093E-2</v>
      </c>
      <c r="Q937" s="2" t="s">
        <v>165</v>
      </c>
      <c r="R937" s="2" t="s">
        <v>146</v>
      </c>
      <c r="S937" s="2" t="s">
        <v>146</v>
      </c>
      <c r="T937" s="2" t="s">
        <v>3944</v>
      </c>
      <c r="U937" s="2"/>
      <c r="V937" s="2" t="s">
        <v>49</v>
      </c>
      <c r="W937" s="2"/>
      <c r="X937" s="2"/>
      <c r="Y937" s="8"/>
      <c r="Z937" s="8"/>
      <c r="AA937" s="58" t="s">
        <v>1500</v>
      </c>
      <c r="AB937" s="58" t="s">
        <v>3900</v>
      </c>
      <c r="AC937" s="11">
        <v>935</v>
      </c>
    </row>
    <row r="938" spans="1:29" x14ac:dyDescent="0.25">
      <c r="A938" s="10" t="s">
        <v>1567</v>
      </c>
      <c r="B938" s="2" t="s">
        <v>1567</v>
      </c>
      <c r="C938" s="2" t="s">
        <v>1571</v>
      </c>
      <c r="D938" s="2" t="s">
        <v>1543</v>
      </c>
      <c r="E938" s="34" t="s">
        <v>1569</v>
      </c>
      <c r="F938" s="3" t="s">
        <v>1570</v>
      </c>
      <c r="G938" s="2" t="s">
        <v>3918</v>
      </c>
      <c r="H938" s="4">
        <v>43.7</v>
      </c>
      <c r="I938" s="4">
        <v>51.33</v>
      </c>
      <c r="J938" s="4" t="s">
        <v>3287</v>
      </c>
      <c r="K938" s="5">
        <v>0.19690099999999999</v>
      </c>
      <c r="L938" s="6">
        <v>198941</v>
      </c>
      <c r="M938" s="7">
        <v>111372</v>
      </c>
      <c r="N938" s="2" t="s">
        <v>17</v>
      </c>
      <c r="O938" s="61">
        <v>29.171800000000001</v>
      </c>
      <c r="P938" s="2">
        <v>1</v>
      </c>
      <c r="Q938" s="2" t="s">
        <v>288</v>
      </c>
      <c r="R938" s="2" t="s">
        <v>1572</v>
      </c>
      <c r="S938" s="2" t="s">
        <v>1572</v>
      </c>
      <c r="T938" s="2" t="s">
        <v>3953</v>
      </c>
      <c r="U938" s="2">
        <v>1.0946</v>
      </c>
      <c r="V938" s="2" t="s">
        <v>49</v>
      </c>
      <c r="W938" s="2" t="s">
        <v>54</v>
      </c>
      <c r="X938" s="2" t="s">
        <v>54</v>
      </c>
      <c r="Y938" s="8" t="s">
        <v>1573</v>
      </c>
      <c r="Z938" s="8" t="s">
        <v>25</v>
      </c>
      <c r="AA938" s="58" t="s">
        <v>1568</v>
      </c>
      <c r="AB938" s="58" t="s">
        <v>3902</v>
      </c>
      <c r="AC938" s="11">
        <v>936</v>
      </c>
    </row>
    <row r="939" spans="1:29" x14ac:dyDescent="0.25">
      <c r="A939" s="10" t="s">
        <v>1574</v>
      </c>
      <c r="B939" s="2" t="s">
        <v>1574</v>
      </c>
      <c r="C939" s="2" t="s">
        <v>1571</v>
      </c>
      <c r="D939" s="2" t="s">
        <v>1543</v>
      </c>
      <c r="E939" s="34" t="s">
        <v>1569</v>
      </c>
      <c r="F939" s="3" t="s">
        <v>1570</v>
      </c>
      <c r="G939" s="2" t="s">
        <v>3918</v>
      </c>
      <c r="H939" s="4">
        <v>43.7</v>
      </c>
      <c r="I939" s="4">
        <v>51.33</v>
      </c>
      <c r="J939" s="4" t="s">
        <v>3287</v>
      </c>
      <c r="K939" s="5">
        <v>0.12793199999999999</v>
      </c>
      <c r="L939" s="6">
        <v>135102</v>
      </c>
      <c r="M939" s="7">
        <v>76890</v>
      </c>
      <c r="N939" s="2" t="s">
        <v>17</v>
      </c>
      <c r="O939" s="61">
        <v>2.85744</v>
      </c>
      <c r="P939" s="2">
        <v>1</v>
      </c>
      <c r="Q939" s="2" t="s">
        <v>288</v>
      </c>
      <c r="R939" s="2" t="s">
        <v>1575</v>
      </c>
      <c r="S939" s="2" t="s">
        <v>1575</v>
      </c>
      <c r="T939" s="2" t="s">
        <v>3944</v>
      </c>
      <c r="U939" s="2">
        <v>5.3462000000000005</v>
      </c>
      <c r="V939" s="2" t="s">
        <v>49</v>
      </c>
      <c r="W939" s="2" t="s">
        <v>1576</v>
      </c>
      <c r="X939" s="2" t="s">
        <v>1576</v>
      </c>
      <c r="Y939" s="8" t="s">
        <v>1577</v>
      </c>
      <c r="Z939" s="8" t="s">
        <v>1578</v>
      </c>
      <c r="AA939" s="58" t="s">
        <v>1568</v>
      </c>
      <c r="AB939" s="58" t="s">
        <v>3902</v>
      </c>
      <c r="AC939" s="11">
        <v>937</v>
      </c>
    </row>
    <row r="940" spans="1:29" x14ac:dyDescent="0.25">
      <c r="A940" s="10" t="s">
        <v>1579</v>
      </c>
      <c r="B940" s="2" t="s">
        <v>1579</v>
      </c>
      <c r="C940" s="2" t="s">
        <v>1581</v>
      </c>
      <c r="D940" s="2" t="s">
        <v>1543</v>
      </c>
      <c r="E940" s="34" t="s">
        <v>1580</v>
      </c>
      <c r="F940" s="3" t="s">
        <v>1570</v>
      </c>
      <c r="G940" s="2" t="s">
        <v>3918</v>
      </c>
      <c r="H940" s="4">
        <v>48.24</v>
      </c>
      <c r="I940" s="4">
        <v>58.94</v>
      </c>
      <c r="J940" s="4" t="s">
        <v>3287</v>
      </c>
      <c r="K940" s="5">
        <v>0.77537699999999998</v>
      </c>
      <c r="L940" s="6">
        <v>575549</v>
      </c>
      <c r="M940" s="7">
        <v>310416</v>
      </c>
      <c r="N940" s="2" t="s">
        <v>17</v>
      </c>
      <c r="O940" s="61">
        <v>451.584</v>
      </c>
      <c r="P940" s="2">
        <v>0</v>
      </c>
      <c r="Q940" s="2" t="s">
        <v>288</v>
      </c>
      <c r="R940" s="2" t="s">
        <v>1163</v>
      </c>
      <c r="S940" s="2" t="s">
        <v>1163</v>
      </c>
      <c r="T940" s="2" t="s">
        <v>3946</v>
      </c>
      <c r="U940" s="2">
        <v>0.67289999999999994</v>
      </c>
      <c r="V940" s="2" t="s">
        <v>49</v>
      </c>
      <c r="W940" s="2" t="s">
        <v>1111</v>
      </c>
      <c r="X940" s="2" t="s">
        <v>1111</v>
      </c>
      <c r="Y940" s="8" t="s">
        <v>1582</v>
      </c>
      <c r="Z940" s="8" t="s">
        <v>1578</v>
      </c>
      <c r="AA940" s="58" t="s">
        <v>1568</v>
      </c>
      <c r="AB940" s="58" t="s">
        <v>3902</v>
      </c>
      <c r="AC940" s="11">
        <v>938</v>
      </c>
    </row>
    <row r="941" spans="1:29" x14ac:dyDescent="0.25">
      <c r="A941" s="10" t="s">
        <v>1583</v>
      </c>
      <c r="B941" s="2" t="s">
        <v>1583</v>
      </c>
      <c r="C941" s="2" t="s">
        <v>1585</v>
      </c>
      <c r="D941" s="2" t="s">
        <v>1543</v>
      </c>
      <c r="E941" s="34" t="s">
        <v>1584</v>
      </c>
      <c r="F941" s="3" t="s">
        <v>1570</v>
      </c>
      <c r="G941" s="2" t="s">
        <v>3918</v>
      </c>
      <c r="H941" s="4">
        <v>51.44</v>
      </c>
      <c r="I941" s="4">
        <v>64.05</v>
      </c>
      <c r="J941" s="4" t="s">
        <v>3287</v>
      </c>
      <c r="K941" s="5">
        <v>0.129299</v>
      </c>
      <c r="L941" s="6">
        <v>136880</v>
      </c>
      <c r="M941" s="7">
        <v>78054</v>
      </c>
      <c r="N941" s="2" t="s">
        <v>17</v>
      </c>
      <c r="O941" s="61">
        <v>15.8475</v>
      </c>
      <c r="P941" s="2">
        <v>1</v>
      </c>
      <c r="Q941" s="2" t="s">
        <v>288</v>
      </c>
      <c r="R941" s="2" t="s">
        <v>1586</v>
      </c>
      <c r="S941" s="2" t="s">
        <v>1586</v>
      </c>
      <c r="T941" s="2" t="s">
        <v>1603</v>
      </c>
      <c r="U941" s="2">
        <v>6.7544000000000004</v>
      </c>
      <c r="V941" s="2" t="s">
        <v>49</v>
      </c>
      <c r="W941" s="2" t="s">
        <v>1150</v>
      </c>
      <c r="X941" s="2" t="s">
        <v>1150</v>
      </c>
      <c r="Y941" s="8" t="s">
        <v>1587</v>
      </c>
      <c r="Z941" s="8" t="s">
        <v>1151</v>
      </c>
      <c r="AA941" s="58" t="s">
        <v>1568</v>
      </c>
      <c r="AB941" s="58" t="s">
        <v>3902</v>
      </c>
      <c r="AC941" s="11">
        <v>939</v>
      </c>
    </row>
    <row r="942" spans="1:29" x14ac:dyDescent="0.25">
      <c r="A942" s="10" t="s">
        <v>1588</v>
      </c>
      <c r="B942" s="2" t="s">
        <v>1588</v>
      </c>
      <c r="C942" s="2" t="s">
        <v>1590</v>
      </c>
      <c r="D942" s="2" t="s">
        <v>1543</v>
      </c>
      <c r="E942" s="34" t="s">
        <v>1589</v>
      </c>
      <c r="F942" s="3" t="s">
        <v>1570</v>
      </c>
      <c r="G942" s="2" t="s">
        <v>3918</v>
      </c>
      <c r="H942" s="4">
        <v>48.24</v>
      </c>
      <c r="I942" s="4">
        <v>58.94</v>
      </c>
      <c r="J942" s="4" t="s">
        <v>3287</v>
      </c>
      <c r="K942" s="5">
        <v>0.227386</v>
      </c>
      <c r="L942" s="6">
        <v>228938</v>
      </c>
      <c r="M942" s="7">
        <v>123401</v>
      </c>
      <c r="N942" s="2" t="s">
        <v>17</v>
      </c>
      <c r="O942" s="61">
        <v>88.869299999999996</v>
      </c>
      <c r="P942" s="2">
        <v>1</v>
      </c>
      <c r="Q942" s="2" t="s">
        <v>288</v>
      </c>
      <c r="R942" s="2" t="s">
        <v>1591</v>
      </c>
      <c r="S942" s="2" t="s">
        <v>1591</v>
      </c>
      <c r="T942" s="2" t="s">
        <v>69</v>
      </c>
      <c r="U942" s="2">
        <v>2.2581000000000002</v>
      </c>
      <c r="V942" s="2" t="s">
        <v>49</v>
      </c>
      <c r="W942" s="2" t="s">
        <v>1150</v>
      </c>
      <c r="X942" s="2" t="s">
        <v>1150</v>
      </c>
      <c r="Y942" s="8" t="s">
        <v>1592</v>
      </c>
      <c r="Z942" s="8" t="s">
        <v>1151</v>
      </c>
      <c r="AA942" s="58" t="s">
        <v>1568</v>
      </c>
      <c r="AB942" s="58" t="s">
        <v>3902</v>
      </c>
      <c r="AC942" s="11">
        <v>940</v>
      </c>
    </row>
    <row r="943" spans="1:29" x14ac:dyDescent="0.25">
      <c r="A943" s="10" t="s">
        <v>1593</v>
      </c>
      <c r="B943" s="2" t="s">
        <v>1593</v>
      </c>
      <c r="C943" s="2" t="s">
        <v>1571</v>
      </c>
      <c r="D943" s="2" t="s">
        <v>1543</v>
      </c>
      <c r="E943" s="34" t="s">
        <v>1594</v>
      </c>
      <c r="F943" s="3" t="s">
        <v>1570</v>
      </c>
      <c r="G943" s="2" t="s">
        <v>3918</v>
      </c>
      <c r="H943" s="4">
        <v>43.7</v>
      </c>
      <c r="I943" s="4">
        <v>51.33</v>
      </c>
      <c r="J943" s="4" t="s">
        <v>3287</v>
      </c>
      <c r="K943" s="5">
        <v>1.4511559999999999</v>
      </c>
      <c r="L943" s="6">
        <v>757986</v>
      </c>
      <c r="M943" s="7">
        <v>423748</v>
      </c>
      <c r="N943" s="2" t="s">
        <v>8</v>
      </c>
      <c r="O943" s="61">
        <v>5.3042400000000001</v>
      </c>
      <c r="P943" s="2">
        <v>2</v>
      </c>
      <c r="Q943" s="2" t="s">
        <v>288</v>
      </c>
      <c r="R943" s="2" t="s">
        <v>1144</v>
      </c>
      <c r="S943" s="2" t="s">
        <v>1144</v>
      </c>
      <c r="T943" s="2" t="s">
        <v>3948</v>
      </c>
      <c r="U943" s="2">
        <v>26.038299999999996</v>
      </c>
      <c r="V943" s="2" t="s">
        <v>49</v>
      </c>
      <c r="W943" s="2"/>
      <c r="X943" s="2"/>
      <c r="Y943" s="8" t="s">
        <v>11</v>
      </c>
      <c r="Z943" s="8"/>
      <c r="AA943" s="58" t="s">
        <v>1568</v>
      </c>
      <c r="AB943" s="58" t="s">
        <v>3902</v>
      </c>
      <c r="AC943" s="11">
        <v>941</v>
      </c>
    </row>
    <row r="944" spans="1:29" x14ac:dyDescent="0.25">
      <c r="A944" s="10" t="s">
        <v>1595</v>
      </c>
      <c r="B944" s="2" t="s">
        <v>1595</v>
      </c>
      <c r="C944" s="2" t="s">
        <v>1581</v>
      </c>
      <c r="D944" s="2" t="s">
        <v>1543</v>
      </c>
      <c r="E944" s="34" t="s">
        <v>1589</v>
      </c>
      <c r="F944" s="3" t="s">
        <v>1570</v>
      </c>
      <c r="G944" s="2" t="s">
        <v>3918</v>
      </c>
      <c r="H944" s="4">
        <v>48.24</v>
      </c>
      <c r="I944" s="4">
        <v>58.94</v>
      </c>
      <c r="J944" s="4" t="s">
        <v>3287</v>
      </c>
      <c r="K944" s="5">
        <v>0.44967699999999999</v>
      </c>
      <c r="L944" s="6">
        <v>375544</v>
      </c>
      <c r="M944" s="7">
        <v>202399</v>
      </c>
      <c r="N944" s="2" t="s">
        <v>8</v>
      </c>
      <c r="O944" s="61">
        <v>30.603899999999999</v>
      </c>
      <c r="P944" s="2">
        <v>1</v>
      </c>
      <c r="Q944" s="2" t="s">
        <v>288</v>
      </c>
      <c r="R944" s="2" t="s">
        <v>48</v>
      </c>
      <c r="S944" s="2" t="s">
        <v>48</v>
      </c>
      <c r="T944" s="2" t="s">
        <v>3944</v>
      </c>
      <c r="U944" s="2">
        <v>24.837999999999997</v>
      </c>
      <c r="V944" s="2" t="s">
        <v>49</v>
      </c>
      <c r="W944" s="2"/>
      <c r="X944" s="2"/>
      <c r="Y944" s="8" t="s">
        <v>11</v>
      </c>
      <c r="Z944" s="8"/>
      <c r="AA944" s="58" t="s">
        <v>1568</v>
      </c>
      <c r="AB944" s="58" t="s">
        <v>3902</v>
      </c>
      <c r="AC944" s="11">
        <v>942</v>
      </c>
    </row>
    <row r="945" spans="1:29" x14ac:dyDescent="0.25">
      <c r="A945" s="10" t="s">
        <v>1596</v>
      </c>
      <c r="B945" s="2" t="s">
        <v>1596</v>
      </c>
      <c r="C945" s="2" t="s">
        <v>1590</v>
      </c>
      <c r="D945" s="2" t="s">
        <v>1543</v>
      </c>
      <c r="E945" s="34" t="s">
        <v>1589</v>
      </c>
      <c r="F945" s="3" t="s">
        <v>1570</v>
      </c>
      <c r="G945" s="2" t="s">
        <v>3918</v>
      </c>
      <c r="H945" s="4">
        <v>48.24</v>
      </c>
      <c r="I945" s="4">
        <v>58.94</v>
      </c>
      <c r="J945" s="4" t="s">
        <v>3287</v>
      </c>
      <c r="K945" s="5">
        <v>0.35815799999999998</v>
      </c>
      <c r="L945" s="6">
        <v>317943</v>
      </c>
      <c r="M945" s="7">
        <v>170769</v>
      </c>
      <c r="N945" s="2" t="s">
        <v>8</v>
      </c>
      <c r="O945" s="61">
        <v>97.803899999999999</v>
      </c>
      <c r="P945" s="2">
        <v>1</v>
      </c>
      <c r="Q945" s="2" t="s">
        <v>288</v>
      </c>
      <c r="R945" s="2" t="s">
        <v>48</v>
      </c>
      <c r="S945" s="2" t="s">
        <v>48</v>
      </c>
      <c r="T945" s="2" t="s">
        <v>3944</v>
      </c>
      <c r="U945" s="2">
        <v>26.909800000000001</v>
      </c>
      <c r="V945" s="2" t="s">
        <v>49</v>
      </c>
      <c r="W945" s="2"/>
      <c r="X945" s="2"/>
      <c r="Y945" s="8" t="s">
        <v>11</v>
      </c>
      <c r="Z945" s="8"/>
      <c r="AA945" s="58" t="s">
        <v>1568</v>
      </c>
      <c r="AB945" s="58" t="s">
        <v>3902</v>
      </c>
      <c r="AC945" s="11">
        <v>943</v>
      </c>
    </row>
    <row r="946" spans="1:29" x14ac:dyDescent="0.25">
      <c r="A946" s="10" t="s">
        <v>1597</v>
      </c>
      <c r="B946" s="2" t="s">
        <v>1597</v>
      </c>
      <c r="C946" s="2" t="s">
        <v>1590</v>
      </c>
      <c r="D946" s="2" t="s">
        <v>1543</v>
      </c>
      <c r="E946" s="34" t="s">
        <v>1589</v>
      </c>
      <c r="F946" s="3" t="s">
        <v>1570</v>
      </c>
      <c r="G946" s="2" t="s">
        <v>3918</v>
      </c>
      <c r="H946" s="4">
        <v>48.24</v>
      </c>
      <c r="I946" s="4">
        <v>58.94</v>
      </c>
      <c r="J946" s="4" t="s">
        <v>3287</v>
      </c>
      <c r="K946" s="5">
        <v>0.14451800000000001</v>
      </c>
      <c r="L946" s="6">
        <v>153999</v>
      </c>
      <c r="M946" s="7">
        <v>83214</v>
      </c>
      <c r="N946" s="2" t="s">
        <v>8</v>
      </c>
      <c r="O946" s="61">
        <v>141.78399999999999</v>
      </c>
      <c r="P946" s="2">
        <v>1</v>
      </c>
      <c r="Q946" s="2" t="s">
        <v>288</v>
      </c>
      <c r="R946" s="2" t="s">
        <v>1591</v>
      </c>
      <c r="S946" s="2" t="s">
        <v>1591</v>
      </c>
      <c r="T946" s="2" t="s">
        <v>69</v>
      </c>
      <c r="U946" s="2">
        <v>24.443300000000001</v>
      </c>
      <c r="V946" s="2" t="s">
        <v>49</v>
      </c>
      <c r="W946" s="2"/>
      <c r="X946" s="2"/>
      <c r="Y946" s="8" t="s">
        <v>11</v>
      </c>
      <c r="Z946" s="8"/>
      <c r="AA946" s="58" t="s">
        <v>1568</v>
      </c>
      <c r="AB946" s="58" t="s">
        <v>3902</v>
      </c>
      <c r="AC946" s="11">
        <v>944</v>
      </c>
    </row>
    <row r="947" spans="1:29" x14ac:dyDescent="0.25">
      <c r="A947" s="10" t="s">
        <v>1598</v>
      </c>
      <c r="B947" s="2" t="s">
        <v>1598</v>
      </c>
      <c r="C947" s="2" t="s">
        <v>1600</v>
      </c>
      <c r="D947" s="2" t="s">
        <v>1543</v>
      </c>
      <c r="E947" s="34" t="s">
        <v>1599</v>
      </c>
      <c r="F947" s="3" t="s">
        <v>1570</v>
      </c>
      <c r="G947" s="2" t="s">
        <v>3918</v>
      </c>
      <c r="H947" s="4">
        <v>49.24</v>
      </c>
      <c r="I947" s="4">
        <v>54.45</v>
      </c>
      <c r="J947" s="4" t="s">
        <v>3287</v>
      </c>
      <c r="K947" s="5">
        <v>3.5439250000000002</v>
      </c>
      <c r="L947" s="6">
        <v>979279</v>
      </c>
      <c r="M947" s="7">
        <v>529265</v>
      </c>
      <c r="N947" s="2" t="s">
        <v>8</v>
      </c>
      <c r="O947" s="61">
        <v>56.052100000000003</v>
      </c>
      <c r="P947" s="2">
        <v>1</v>
      </c>
      <c r="Q947" s="2" t="s">
        <v>288</v>
      </c>
      <c r="R947" s="2" t="s">
        <v>318</v>
      </c>
      <c r="S947" s="2" t="s">
        <v>318</v>
      </c>
      <c r="T947" s="2" t="s">
        <v>41</v>
      </c>
      <c r="U947" s="2">
        <v>28.902299999999997</v>
      </c>
      <c r="V947" s="2" t="s">
        <v>49</v>
      </c>
      <c r="W947" s="2"/>
      <c r="X947" s="2"/>
      <c r="Y947" s="8" t="s">
        <v>11</v>
      </c>
      <c r="Z947" s="8"/>
      <c r="AA947" s="58" t="s">
        <v>1568</v>
      </c>
      <c r="AB947" s="58" t="s">
        <v>3902</v>
      </c>
      <c r="AC947" s="11">
        <v>945</v>
      </c>
    </row>
    <row r="948" spans="1:29" x14ac:dyDescent="0.25">
      <c r="A948" s="10" t="s">
        <v>1601</v>
      </c>
      <c r="B948" s="2" t="s">
        <v>1601</v>
      </c>
      <c r="C948" s="2" t="s">
        <v>1602</v>
      </c>
      <c r="D948" s="2" t="s">
        <v>1543</v>
      </c>
      <c r="E948" s="34" t="s">
        <v>1569</v>
      </c>
      <c r="F948" s="3" t="s">
        <v>1570</v>
      </c>
      <c r="G948" s="2" t="s">
        <v>3918</v>
      </c>
      <c r="H948" s="4">
        <v>49.24</v>
      </c>
      <c r="I948" s="4">
        <v>54.45</v>
      </c>
      <c r="J948" s="4" t="s">
        <v>3287</v>
      </c>
      <c r="K948" s="5">
        <v>3.6737289999999998</v>
      </c>
      <c r="L948" s="6">
        <v>992420</v>
      </c>
      <c r="M948" s="7">
        <v>534453</v>
      </c>
      <c r="N948" s="2" t="s">
        <v>8</v>
      </c>
      <c r="O948" s="61">
        <v>42.428899999999999</v>
      </c>
      <c r="P948" s="2">
        <v>1</v>
      </c>
      <c r="Q948" s="2" t="s">
        <v>288</v>
      </c>
      <c r="R948" s="2" t="s">
        <v>1603</v>
      </c>
      <c r="S948" s="2" t="s">
        <v>1603</v>
      </c>
      <c r="T948" s="2" t="s">
        <v>1603</v>
      </c>
      <c r="U948" s="2">
        <v>19.560700000000001</v>
      </c>
      <c r="V948" s="2" t="s">
        <v>49</v>
      </c>
      <c r="W948" s="2"/>
      <c r="X948" s="2"/>
      <c r="Y948" s="8" t="s">
        <v>11</v>
      </c>
      <c r="Z948" s="8"/>
      <c r="AA948" s="58" t="s">
        <v>1568</v>
      </c>
      <c r="AB948" s="58" t="s">
        <v>3902</v>
      </c>
      <c r="AC948" s="11">
        <v>946</v>
      </c>
    </row>
    <row r="949" spans="1:29" x14ac:dyDescent="0.25">
      <c r="A949" s="10" t="s">
        <v>1604</v>
      </c>
      <c r="B949" s="2" t="s">
        <v>1604</v>
      </c>
      <c r="C949" s="2" t="s">
        <v>1606</v>
      </c>
      <c r="D949" s="2" t="s">
        <v>1543</v>
      </c>
      <c r="E949" s="34" t="s">
        <v>1589</v>
      </c>
      <c r="F949" s="3" t="s">
        <v>1605</v>
      </c>
      <c r="G949" s="2" t="s">
        <v>3918</v>
      </c>
      <c r="H949" s="4">
        <v>48.24</v>
      </c>
      <c r="I949" s="4">
        <v>58.94</v>
      </c>
      <c r="J949" s="4" t="s">
        <v>3287</v>
      </c>
      <c r="K949" s="5">
        <v>0.43076500000000001</v>
      </c>
      <c r="L949" s="6">
        <v>384818</v>
      </c>
      <c r="M949" s="7">
        <v>212633</v>
      </c>
      <c r="N949" s="2" t="s">
        <v>8</v>
      </c>
      <c r="O949" s="61">
        <v>150.99600000000001</v>
      </c>
      <c r="P949" s="2">
        <v>0</v>
      </c>
      <c r="Q949" s="2" t="s">
        <v>288</v>
      </c>
      <c r="R949" s="2" t="s">
        <v>1607</v>
      </c>
      <c r="S949" s="2" t="s">
        <v>1607</v>
      </c>
      <c r="T949" s="2" t="s">
        <v>3944</v>
      </c>
      <c r="U949" s="2">
        <v>22.7742</v>
      </c>
      <c r="V949" s="2" t="s">
        <v>49</v>
      </c>
      <c r="W949" s="2"/>
      <c r="X949" s="2"/>
      <c r="Y949" s="8" t="s">
        <v>11</v>
      </c>
      <c r="Z949" s="8"/>
      <c r="AA949" s="58" t="s">
        <v>1568</v>
      </c>
      <c r="AB949" s="58" t="s">
        <v>3902</v>
      </c>
      <c r="AC949" s="11">
        <v>947</v>
      </c>
    </row>
    <row r="950" spans="1:29" x14ac:dyDescent="0.25">
      <c r="A950" s="10" t="s">
        <v>1608</v>
      </c>
      <c r="B950" s="2" t="s">
        <v>1608</v>
      </c>
      <c r="C950" s="2" t="s">
        <v>1611</v>
      </c>
      <c r="D950" s="2" t="s">
        <v>1543</v>
      </c>
      <c r="E950" s="34" t="s">
        <v>1609</v>
      </c>
      <c r="F950" s="3" t="s">
        <v>1610</v>
      </c>
      <c r="G950" s="2" t="s">
        <v>3918</v>
      </c>
      <c r="H950" s="4">
        <v>48.24</v>
      </c>
      <c r="I950" s="4">
        <v>58.94</v>
      </c>
      <c r="J950" s="4" t="s">
        <v>3287</v>
      </c>
      <c r="K950" s="5">
        <v>0.37906400000000001</v>
      </c>
      <c r="L950" s="6">
        <v>337912</v>
      </c>
      <c r="M950" s="7">
        <v>191565</v>
      </c>
      <c r="N950" s="2" t="s">
        <v>8</v>
      </c>
      <c r="O950" s="61">
        <v>44.084899999999998</v>
      </c>
      <c r="P950" s="2">
        <v>1</v>
      </c>
      <c r="Q950" s="2" t="s">
        <v>288</v>
      </c>
      <c r="R950" s="2" t="s">
        <v>1612</v>
      </c>
      <c r="S950" s="2" t="s">
        <v>1612</v>
      </c>
      <c r="T950" s="2" t="s">
        <v>3947</v>
      </c>
      <c r="U950" s="2">
        <v>22.692</v>
      </c>
      <c r="V950" s="2" t="s">
        <v>49</v>
      </c>
      <c r="W950" s="2"/>
      <c r="X950" s="2"/>
      <c r="Y950" s="8" t="s">
        <v>11</v>
      </c>
      <c r="Z950" s="8"/>
      <c r="AA950" s="58" t="s">
        <v>1568</v>
      </c>
      <c r="AB950" s="58" t="s">
        <v>3902</v>
      </c>
      <c r="AC950" s="11">
        <v>948</v>
      </c>
    </row>
    <row r="951" spans="1:29" x14ac:dyDescent="0.25">
      <c r="A951" s="10" t="s">
        <v>1613</v>
      </c>
      <c r="B951" s="2" t="s">
        <v>1613</v>
      </c>
      <c r="C951" s="2" t="s">
        <v>1571</v>
      </c>
      <c r="D951" s="2" t="s">
        <v>1543</v>
      </c>
      <c r="E951" s="34" t="s">
        <v>1614</v>
      </c>
      <c r="F951" s="3" t="s">
        <v>1615</v>
      </c>
      <c r="G951" s="2" t="s">
        <v>3918</v>
      </c>
      <c r="H951" s="4">
        <v>43.7</v>
      </c>
      <c r="I951" s="4">
        <v>51.33</v>
      </c>
      <c r="J951" s="4" t="s">
        <v>3287</v>
      </c>
      <c r="K951" s="5">
        <v>9.3512999999999999E-2</v>
      </c>
      <c r="L951" s="6">
        <v>99756</v>
      </c>
      <c r="M951" s="7">
        <v>56465</v>
      </c>
      <c r="N951" s="2" t="s">
        <v>17</v>
      </c>
      <c r="O951" s="61">
        <v>75.088399999999993</v>
      </c>
      <c r="P951" s="2">
        <v>0</v>
      </c>
      <c r="Q951" s="2" t="s">
        <v>288</v>
      </c>
      <c r="R951" s="2" t="s">
        <v>1616</v>
      </c>
      <c r="S951" s="2" t="s">
        <v>1616</v>
      </c>
      <c r="T951" s="2" t="s">
        <v>41</v>
      </c>
      <c r="U951" s="2">
        <v>3.4471000000000003</v>
      </c>
      <c r="V951" s="2" t="s">
        <v>49</v>
      </c>
      <c r="W951" s="2" t="s">
        <v>54</v>
      </c>
      <c r="X951" s="2" t="s">
        <v>54</v>
      </c>
      <c r="Y951" s="8" t="s">
        <v>1617</v>
      </c>
      <c r="Z951" s="8" t="s">
        <v>25</v>
      </c>
      <c r="AA951" s="58" t="s">
        <v>1568</v>
      </c>
      <c r="AB951" s="58" t="s">
        <v>3902</v>
      </c>
      <c r="AC951" s="11">
        <v>949</v>
      </c>
    </row>
    <row r="952" spans="1:29" x14ac:dyDescent="0.25">
      <c r="A952" s="10" t="s">
        <v>1618</v>
      </c>
      <c r="B952" s="2" t="s">
        <v>1619</v>
      </c>
      <c r="C952" s="2" t="s">
        <v>1623</v>
      </c>
      <c r="D952" s="2" t="s">
        <v>1624</v>
      </c>
      <c r="E952" s="34" t="s">
        <v>1621</v>
      </c>
      <c r="F952" s="3" t="s">
        <v>1622</v>
      </c>
      <c r="G952" s="2" t="s">
        <v>3918</v>
      </c>
      <c r="H952" s="4">
        <v>51.762999999999998</v>
      </c>
      <c r="I952" s="4">
        <v>55.127000000000002</v>
      </c>
      <c r="J952" s="4" t="s">
        <v>3288</v>
      </c>
      <c r="K952" s="5">
        <v>0.1167</v>
      </c>
      <c r="L952" s="6">
        <v>88093</v>
      </c>
      <c r="M952" s="7">
        <v>45799</v>
      </c>
      <c r="N952" s="2" t="s">
        <v>17</v>
      </c>
      <c r="O952" s="61" t="s">
        <v>9</v>
      </c>
      <c r="P952" s="2">
        <v>1</v>
      </c>
      <c r="Q952" s="2" t="s">
        <v>288</v>
      </c>
      <c r="R952" s="2" t="s">
        <v>164</v>
      </c>
      <c r="S952" s="2" t="s">
        <v>2726</v>
      </c>
      <c r="T952" s="2" t="s">
        <v>235</v>
      </c>
      <c r="U952" s="2" t="s">
        <v>9</v>
      </c>
      <c r="V952" s="2" t="s">
        <v>1050</v>
      </c>
      <c r="W952" s="2" t="s">
        <v>9</v>
      </c>
      <c r="X952" s="2" t="s">
        <v>3308</v>
      </c>
      <c r="Y952" s="8" t="s">
        <v>3309</v>
      </c>
      <c r="Z952" s="8" t="s">
        <v>1551</v>
      </c>
      <c r="AA952" s="58" t="s">
        <v>1620</v>
      </c>
      <c r="AB952" s="58" t="s">
        <v>3903</v>
      </c>
      <c r="AC952" s="11">
        <v>950</v>
      </c>
    </row>
    <row r="953" spans="1:29" x14ac:dyDescent="0.25">
      <c r="A953" s="10" t="s">
        <v>1625</v>
      </c>
      <c r="B953" s="2" t="s">
        <v>1626</v>
      </c>
      <c r="C953" s="2" t="s">
        <v>1623</v>
      </c>
      <c r="D953" s="2" t="s">
        <v>1624</v>
      </c>
      <c r="E953" s="34" t="s">
        <v>1621</v>
      </c>
      <c r="F953" s="3" t="s">
        <v>1622</v>
      </c>
      <c r="G953" s="2" t="s">
        <v>3918</v>
      </c>
      <c r="H953" s="4">
        <v>51.762999999999998</v>
      </c>
      <c r="I953" s="4">
        <v>55.127000000000002</v>
      </c>
      <c r="J953" s="4" t="s">
        <v>3288</v>
      </c>
      <c r="K953" s="5">
        <v>5.7000000000000002E-2</v>
      </c>
      <c r="L953" s="6">
        <v>41889</v>
      </c>
      <c r="M953" s="7">
        <v>21897</v>
      </c>
      <c r="N953" s="2" t="s">
        <v>17</v>
      </c>
      <c r="O953" s="61" t="s">
        <v>9</v>
      </c>
      <c r="P953" s="2">
        <v>1</v>
      </c>
      <c r="Q953" s="2" t="s">
        <v>288</v>
      </c>
      <c r="R953" s="2" t="s">
        <v>164</v>
      </c>
      <c r="S953" s="2" t="s">
        <v>3921</v>
      </c>
      <c r="T953" s="2" t="s">
        <v>3950</v>
      </c>
      <c r="U953" s="2" t="s">
        <v>9</v>
      </c>
      <c r="V953" s="2" t="s">
        <v>1050</v>
      </c>
      <c r="W953" s="2" t="s">
        <v>9</v>
      </c>
      <c r="X953" s="2" t="s">
        <v>2727</v>
      </c>
      <c r="Y953" s="8" t="s">
        <v>3310</v>
      </c>
      <c r="Z953" s="8" t="s">
        <v>1551</v>
      </c>
      <c r="AA953" s="58" t="s">
        <v>1620</v>
      </c>
      <c r="AB953" s="58" t="s">
        <v>3903</v>
      </c>
      <c r="AC953" s="11">
        <v>951</v>
      </c>
    </row>
    <row r="954" spans="1:29" x14ac:dyDescent="0.25">
      <c r="A954" s="10" t="s">
        <v>1627</v>
      </c>
      <c r="B954" s="2" t="s">
        <v>1628</v>
      </c>
      <c r="C954" s="2" t="s">
        <v>1632</v>
      </c>
      <c r="D954" s="2" t="s">
        <v>1624</v>
      </c>
      <c r="E954" s="34" t="s">
        <v>1630</v>
      </c>
      <c r="F954" s="3" t="s">
        <v>1631</v>
      </c>
      <c r="G954" s="2" t="s">
        <v>3918</v>
      </c>
      <c r="H954" s="4">
        <v>51.977904000000002</v>
      </c>
      <c r="I954" s="4">
        <v>57.844287999999999</v>
      </c>
      <c r="J954" s="4" t="s">
        <v>3288</v>
      </c>
      <c r="K954" s="5">
        <v>8.8250999999999996E-2</v>
      </c>
      <c r="L954" s="6">
        <v>84837</v>
      </c>
      <c r="M954" s="7">
        <v>45593</v>
      </c>
      <c r="N954" s="2" t="s">
        <v>17</v>
      </c>
      <c r="O954" s="61">
        <v>22.9</v>
      </c>
      <c r="P954" s="2">
        <v>1.4200000000000002</v>
      </c>
      <c r="Q954" s="2" t="s">
        <v>190</v>
      </c>
      <c r="R954" s="2" t="s">
        <v>1163</v>
      </c>
      <c r="S954" s="2" t="s">
        <v>1163</v>
      </c>
      <c r="T954" s="2" t="s">
        <v>3946</v>
      </c>
      <c r="U954" s="2" t="s">
        <v>9</v>
      </c>
      <c r="V954" s="2" t="s">
        <v>49</v>
      </c>
      <c r="W954" s="2" t="s">
        <v>1576</v>
      </c>
      <c r="X954" s="2" t="s">
        <v>1544</v>
      </c>
      <c r="Y954" s="8" t="s">
        <v>1633</v>
      </c>
      <c r="Z954" s="8" t="s">
        <v>1151</v>
      </c>
      <c r="AA954" s="58" t="s">
        <v>1629</v>
      </c>
      <c r="AB954" s="58" t="s">
        <v>3904</v>
      </c>
      <c r="AC954" s="11">
        <v>952</v>
      </c>
    </row>
    <row r="955" spans="1:29" x14ac:dyDescent="0.25">
      <c r="A955" s="10" t="s">
        <v>1634</v>
      </c>
      <c r="B955" s="2" t="s">
        <v>1635</v>
      </c>
      <c r="C955" s="2" t="s">
        <v>1637</v>
      </c>
      <c r="D955" s="2" t="s">
        <v>1624</v>
      </c>
      <c r="E955" s="34" t="s">
        <v>1636</v>
      </c>
      <c r="F955" s="3" t="s">
        <v>1631</v>
      </c>
      <c r="G955" s="2" t="s">
        <v>3918</v>
      </c>
      <c r="H955" s="4">
        <v>52.469130999999997</v>
      </c>
      <c r="I955" s="4">
        <v>55.775705000000002</v>
      </c>
      <c r="J955" s="4" t="s">
        <v>3288</v>
      </c>
      <c r="K955" s="5">
        <v>0.36533700000000002</v>
      </c>
      <c r="L955" s="6">
        <v>301540</v>
      </c>
      <c r="M955" s="7">
        <v>156390</v>
      </c>
      <c r="N955" s="2" t="s">
        <v>17</v>
      </c>
      <c r="O955" s="61">
        <v>44.1</v>
      </c>
      <c r="P955" s="2">
        <v>1.4200000000000002</v>
      </c>
      <c r="Q955" s="2" t="s">
        <v>190</v>
      </c>
      <c r="R955" s="2" t="s">
        <v>1638</v>
      </c>
      <c r="S955" s="2" t="s">
        <v>1638</v>
      </c>
      <c r="T955" s="2" t="s">
        <v>924</v>
      </c>
      <c r="U955" s="2">
        <v>0.44</v>
      </c>
      <c r="V955" s="2" t="s">
        <v>49</v>
      </c>
      <c r="W955" s="2" t="s">
        <v>1639</v>
      </c>
      <c r="X955" s="2" t="s">
        <v>1640</v>
      </c>
      <c r="Y955" s="8" t="s">
        <v>1641</v>
      </c>
      <c r="Z955" s="8" t="s">
        <v>1022</v>
      </c>
      <c r="AA955" s="58" t="s">
        <v>1629</v>
      </c>
      <c r="AB955" s="58" t="s">
        <v>3904</v>
      </c>
      <c r="AC955" s="11">
        <v>953</v>
      </c>
    </row>
    <row r="956" spans="1:29" x14ac:dyDescent="0.25">
      <c r="A956" s="10" t="s">
        <v>1642</v>
      </c>
      <c r="B956" s="2" t="s">
        <v>1643</v>
      </c>
      <c r="C956" s="2" t="s">
        <v>1645</v>
      </c>
      <c r="D956" s="2" t="s">
        <v>1624</v>
      </c>
      <c r="E956" s="34" t="s">
        <v>1644</v>
      </c>
      <c r="F956" s="3" t="s">
        <v>1631</v>
      </c>
      <c r="G956" s="2" t="s">
        <v>3918</v>
      </c>
      <c r="H956" s="4">
        <v>53.088588999999999</v>
      </c>
      <c r="I956" s="4">
        <v>58.660440999999999</v>
      </c>
      <c r="J956" s="4" t="s">
        <v>3288</v>
      </c>
      <c r="K956" s="5">
        <v>0.43904700000000002</v>
      </c>
      <c r="L956" s="6">
        <v>355711</v>
      </c>
      <c r="M956" s="7">
        <v>189516</v>
      </c>
      <c r="N956" s="2" t="s">
        <v>8</v>
      </c>
      <c r="O956" s="61">
        <v>72.099999999999994</v>
      </c>
      <c r="P956" s="2">
        <v>0.47000000000000003</v>
      </c>
      <c r="Q956" s="2" t="s">
        <v>190</v>
      </c>
      <c r="R956" s="2" t="s">
        <v>1646</v>
      </c>
      <c r="S956" s="2" t="s">
        <v>1647</v>
      </c>
      <c r="T956" s="2" t="s">
        <v>3944</v>
      </c>
      <c r="U956" s="2"/>
      <c r="V956" s="2" t="s">
        <v>49</v>
      </c>
      <c r="W956" s="2"/>
      <c r="X956" s="2"/>
      <c r="Y956" s="8" t="s">
        <v>11</v>
      </c>
      <c r="Z956" s="8"/>
      <c r="AA956" s="58" t="s">
        <v>1629</v>
      </c>
      <c r="AB956" s="58" t="s">
        <v>3904</v>
      </c>
      <c r="AC956" s="11">
        <v>954</v>
      </c>
    </row>
    <row r="957" spans="1:29" x14ac:dyDescent="0.25">
      <c r="A957" s="10" t="s">
        <v>1648</v>
      </c>
      <c r="B957" s="2" t="s">
        <v>1649</v>
      </c>
      <c r="C957" s="2" t="s">
        <v>1651</v>
      </c>
      <c r="D957" s="2" t="s">
        <v>1624</v>
      </c>
      <c r="E957" s="34" t="s">
        <v>1650</v>
      </c>
      <c r="F957" s="3" t="s">
        <v>1631</v>
      </c>
      <c r="G957" s="2" t="s">
        <v>3918</v>
      </c>
      <c r="H957" s="4">
        <v>52.753393000000003</v>
      </c>
      <c r="I957" s="4">
        <v>58.667695999999999</v>
      </c>
      <c r="J957" s="4" t="s">
        <v>3288</v>
      </c>
      <c r="K957" s="5">
        <v>0.37479699999999999</v>
      </c>
      <c r="L957" s="6">
        <v>314073</v>
      </c>
      <c r="M957" s="7">
        <v>166727</v>
      </c>
      <c r="N957" s="2" t="s">
        <v>8</v>
      </c>
      <c r="O957" s="61">
        <v>59.4</v>
      </c>
      <c r="P957" s="2">
        <v>1.03</v>
      </c>
      <c r="Q957" s="2" t="s">
        <v>190</v>
      </c>
      <c r="R957" s="2" t="s">
        <v>1652</v>
      </c>
      <c r="S957" s="2" t="s">
        <v>1652</v>
      </c>
      <c r="T957" s="2" t="s">
        <v>522</v>
      </c>
      <c r="U957" s="2"/>
      <c r="V957" s="2" t="s">
        <v>49</v>
      </c>
      <c r="W957" s="2"/>
      <c r="X957" s="2"/>
      <c r="Y957" s="8" t="s">
        <v>11</v>
      </c>
      <c r="Z957" s="8"/>
      <c r="AA957" s="58" t="s">
        <v>1629</v>
      </c>
      <c r="AB957" s="58" t="s">
        <v>3904</v>
      </c>
      <c r="AC957" s="11">
        <v>955</v>
      </c>
    </row>
    <row r="958" spans="1:29" x14ac:dyDescent="0.25">
      <c r="A958" s="10" t="s">
        <v>1653</v>
      </c>
      <c r="B958" s="2" t="s">
        <v>1654</v>
      </c>
      <c r="C958" s="2" t="s">
        <v>1656</v>
      </c>
      <c r="D958" s="2" t="s">
        <v>1624</v>
      </c>
      <c r="E958" s="34" t="s">
        <v>1655</v>
      </c>
      <c r="F958" s="3" t="s">
        <v>1631</v>
      </c>
      <c r="G958" s="2" t="s">
        <v>3918</v>
      </c>
      <c r="H958" s="4">
        <v>51.991225</v>
      </c>
      <c r="I958" s="4">
        <v>58.039434999999997</v>
      </c>
      <c r="J958" s="4" t="s">
        <v>3288</v>
      </c>
      <c r="K958" s="5">
        <v>0.25911600000000001</v>
      </c>
      <c r="L958" s="6">
        <v>222173</v>
      </c>
      <c r="M958" s="7">
        <v>120758</v>
      </c>
      <c r="N958" s="2" t="s">
        <v>8</v>
      </c>
      <c r="O958" s="61">
        <v>36.1</v>
      </c>
      <c r="P958" s="2">
        <v>1.32</v>
      </c>
      <c r="Q958" s="2" t="s">
        <v>190</v>
      </c>
      <c r="R958" s="2" t="s">
        <v>1657</v>
      </c>
      <c r="S958" s="2" t="s">
        <v>48</v>
      </c>
      <c r="T958" s="2" t="s">
        <v>3944</v>
      </c>
      <c r="U958" s="2"/>
      <c r="V958" s="2" t="s">
        <v>49</v>
      </c>
      <c r="W958" s="2"/>
      <c r="X958" s="2"/>
      <c r="Y958" s="8" t="s">
        <v>11</v>
      </c>
      <c r="Z958" s="8"/>
      <c r="AA958" s="58" t="s">
        <v>1629</v>
      </c>
      <c r="AB958" s="58" t="s">
        <v>3904</v>
      </c>
      <c r="AC958" s="11">
        <v>956</v>
      </c>
    </row>
    <row r="959" spans="1:29" x14ac:dyDescent="0.25">
      <c r="A959" s="10" t="s">
        <v>1658</v>
      </c>
      <c r="B959" s="2" t="s">
        <v>1659</v>
      </c>
      <c r="C959" s="2" t="s">
        <v>1663</v>
      </c>
      <c r="D959" s="2" t="s">
        <v>1624</v>
      </c>
      <c r="E959" s="34" t="s">
        <v>1661</v>
      </c>
      <c r="F959" s="3" t="s">
        <v>1662</v>
      </c>
      <c r="G959" s="2" t="s">
        <v>3918</v>
      </c>
      <c r="H959" s="4">
        <v>51.066666669999996</v>
      </c>
      <c r="I959" s="4">
        <v>55.066666669999996</v>
      </c>
      <c r="J959" s="4" t="s">
        <v>3288</v>
      </c>
      <c r="K959" s="5">
        <v>1.248791</v>
      </c>
      <c r="L959" s="6">
        <v>490857</v>
      </c>
      <c r="M959" s="7">
        <v>255920</v>
      </c>
      <c r="N959" s="2" t="s">
        <v>17</v>
      </c>
      <c r="O959" s="61">
        <v>190.51</v>
      </c>
      <c r="P959" s="2">
        <v>0</v>
      </c>
      <c r="Q959" s="2" t="s">
        <v>165</v>
      </c>
      <c r="R959" s="2" t="s">
        <v>1163</v>
      </c>
      <c r="S959" s="2" t="s">
        <v>1163</v>
      </c>
      <c r="T959" s="2" t="s">
        <v>3946</v>
      </c>
      <c r="U959" s="2" t="s">
        <v>9</v>
      </c>
      <c r="V959" s="2" t="s">
        <v>1050</v>
      </c>
      <c r="W959" s="2" t="s">
        <v>1111</v>
      </c>
      <c r="X959" s="2" t="s">
        <v>1111</v>
      </c>
      <c r="Y959" s="8" t="s">
        <v>11</v>
      </c>
      <c r="Z959" s="8" t="s">
        <v>1578</v>
      </c>
      <c r="AA959" s="58" t="s">
        <v>1660</v>
      </c>
      <c r="AB959" s="58" t="s">
        <v>3905</v>
      </c>
      <c r="AC959" s="11">
        <v>957</v>
      </c>
    </row>
    <row r="960" spans="1:29" x14ac:dyDescent="0.25">
      <c r="A960" s="10" t="s">
        <v>1664</v>
      </c>
      <c r="B960" s="2" t="s">
        <v>1665</v>
      </c>
      <c r="C960" s="2" t="s">
        <v>1667</v>
      </c>
      <c r="D960" s="2" t="s">
        <v>1624</v>
      </c>
      <c r="E960" s="34" t="s">
        <v>1666</v>
      </c>
      <c r="F960" s="3" t="s">
        <v>1662</v>
      </c>
      <c r="G960" s="2" t="s">
        <v>3918</v>
      </c>
      <c r="H960" s="4">
        <v>52.985100000000003</v>
      </c>
      <c r="I960" s="4">
        <v>58.124299999999998</v>
      </c>
      <c r="J960" s="4" t="s">
        <v>3288</v>
      </c>
      <c r="K960" s="5">
        <v>0.56277500000000003</v>
      </c>
      <c r="L960" s="6">
        <v>265063</v>
      </c>
      <c r="M960" s="7">
        <v>138406</v>
      </c>
      <c r="N960" s="2" t="s">
        <v>17</v>
      </c>
      <c r="O960" s="61">
        <v>157.49</v>
      </c>
      <c r="P960" s="2">
        <v>0</v>
      </c>
      <c r="Q960" s="2" t="s">
        <v>165</v>
      </c>
      <c r="R960" s="2" t="s">
        <v>1668</v>
      </c>
      <c r="S960" s="2" t="s">
        <v>1668</v>
      </c>
      <c r="T960" s="2" t="s">
        <v>3953</v>
      </c>
      <c r="U960" s="2" t="s">
        <v>9</v>
      </c>
      <c r="V960" s="2" t="s">
        <v>1050</v>
      </c>
      <c r="W960" s="2" t="s">
        <v>948</v>
      </c>
      <c r="X960" s="2" t="s">
        <v>948</v>
      </c>
      <c r="Y960" s="8" t="s">
        <v>11</v>
      </c>
      <c r="Z960" s="8" t="s">
        <v>949</v>
      </c>
      <c r="AA960" s="58" t="s">
        <v>1660</v>
      </c>
      <c r="AB960" s="58" t="s">
        <v>3905</v>
      </c>
      <c r="AC960" s="11">
        <v>958</v>
      </c>
    </row>
    <row r="961" spans="1:29" x14ac:dyDescent="0.25">
      <c r="A961" s="10" t="s">
        <v>1669</v>
      </c>
      <c r="B961" s="2" t="s">
        <v>1670</v>
      </c>
      <c r="C961" s="2" t="s">
        <v>1667</v>
      </c>
      <c r="D961" s="2" t="s">
        <v>1624</v>
      </c>
      <c r="E961" s="34" t="s">
        <v>1671</v>
      </c>
      <c r="F961" s="3" t="s">
        <v>1662</v>
      </c>
      <c r="G961" s="2" t="s">
        <v>3918</v>
      </c>
      <c r="H961" s="4">
        <v>52.985100000000003</v>
      </c>
      <c r="I961" s="4">
        <v>58.124299999999998</v>
      </c>
      <c r="J961" s="4" t="s">
        <v>3288</v>
      </c>
      <c r="K961" s="5">
        <v>1.128012</v>
      </c>
      <c r="L961" s="6">
        <v>613674</v>
      </c>
      <c r="M961" s="7">
        <v>315906</v>
      </c>
      <c r="N961" s="2" t="s">
        <v>17</v>
      </c>
      <c r="O961" s="61">
        <v>636.41</v>
      </c>
      <c r="P961" s="2">
        <v>0</v>
      </c>
      <c r="Q961" s="2" t="s">
        <v>165</v>
      </c>
      <c r="R961" s="2" t="s">
        <v>10</v>
      </c>
      <c r="S961" s="2" t="s">
        <v>10</v>
      </c>
      <c r="T961" s="2" t="s">
        <v>3944</v>
      </c>
      <c r="U961" s="2" t="s">
        <v>9</v>
      </c>
      <c r="V961" s="2" t="s">
        <v>1050</v>
      </c>
      <c r="W961" s="2" t="s">
        <v>1672</v>
      </c>
      <c r="X961" s="2" t="s">
        <v>1672</v>
      </c>
      <c r="Y961" s="8" t="s">
        <v>11</v>
      </c>
      <c r="Z961" s="8" t="s">
        <v>949</v>
      </c>
      <c r="AA961" s="58" t="s">
        <v>1660</v>
      </c>
      <c r="AB961" s="58" t="s">
        <v>3905</v>
      </c>
      <c r="AC961" s="11">
        <v>959</v>
      </c>
    </row>
    <row r="962" spans="1:29" x14ac:dyDescent="0.25">
      <c r="A962" s="10" t="s">
        <v>1673</v>
      </c>
      <c r="B962" s="2" t="s">
        <v>1674</v>
      </c>
      <c r="C962" s="2" t="s">
        <v>1663</v>
      </c>
      <c r="D962" s="2" t="s">
        <v>1624</v>
      </c>
      <c r="E962" s="34" t="s">
        <v>1675</v>
      </c>
      <c r="F962" s="3" t="s">
        <v>1662</v>
      </c>
      <c r="G962" s="2" t="s">
        <v>3918</v>
      </c>
      <c r="H962" s="4">
        <v>51.066666669999996</v>
      </c>
      <c r="I962" s="4">
        <v>55.066666669999996</v>
      </c>
      <c r="J962" s="4" t="s">
        <v>3288</v>
      </c>
      <c r="K962" s="5">
        <v>0.4914</v>
      </c>
      <c r="L962" s="6">
        <v>258768</v>
      </c>
      <c r="M962" s="7">
        <v>135083</v>
      </c>
      <c r="N962" s="2" t="s">
        <v>8</v>
      </c>
      <c r="O962" s="61">
        <v>126.67</v>
      </c>
      <c r="P962" s="2">
        <v>0</v>
      </c>
      <c r="Q962" s="2" t="s">
        <v>165</v>
      </c>
      <c r="R962" s="2" t="s">
        <v>1344</v>
      </c>
      <c r="S962" s="2" t="s">
        <v>1344</v>
      </c>
      <c r="T962" s="2" t="s">
        <v>235</v>
      </c>
      <c r="U962" s="2" t="s">
        <v>9</v>
      </c>
      <c r="V962" s="2" t="s">
        <v>1050</v>
      </c>
      <c r="W962" s="2"/>
      <c r="X962" s="2"/>
      <c r="Y962" s="8" t="s">
        <v>11</v>
      </c>
      <c r="Z962" s="8"/>
      <c r="AA962" s="58" t="s">
        <v>1660</v>
      </c>
      <c r="AB962" s="58" t="s">
        <v>3905</v>
      </c>
      <c r="AC962" s="11">
        <v>960</v>
      </c>
    </row>
    <row r="963" spans="1:29" x14ac:dyDescent="0.25">
      <c r="A963" s="10" t="s">
        <v>1676</v>
      </c>
      <c r="B963" s="2" t="s">
        <v>1677</v>
      </c>
      <c r="C963" s="2" t="s">
        <v>1667</v>
      </c>
      <c r="D963" s="2" t="s">
        <v>1624</v>
      </c>
      <c r="E963" s="34" t="s">
        <v>1678</v>
      </c>
      <c r="F963" s="3" t="s">
        <v>1662</v>
      </c>
      <c r="G963" s="2" t="s">
        <v>3918</v>
      </c>
      <c r="H963" s="4">
        <v>52.985100000000003</v>
      </c>
      <c r="I963" s="4">
        <v>58.124299999999998</v>
      </c>
      <c r="J963" s="4" t="s">
        <v>3288</v>
      </c>
      <c r="K963" s="5">
        <v>0.15778300000000001</v>
      </c>
      <c r="L963" s="6">
        <v>91471</v>
      </c>
      <c r="M963" s="7">
        <v>48425</v>
      </c>
      <c r="N963" s="2" t="s">
        <v>8</v>
      </c>
      <c r="O963" s="61">
        <v>71.290000000000006</v>
      </c>
      <c r="P963" s="2">
        <v>0</v>
      </c>
      <c r="Q963" s="2" t="s">
        <v>165</v>
      </c>
      <c r="R963" s="2" t="s">
        <v>10</v>
      </c>
      <c r="S963" s="2" t="s">
        <v>10</v>
      </c>
      <c r="T963" s="2" t="s">
        <v>3944</v>
      </c>
      <c r="U963" s="2" t="s">
        <v>9</v>
      </c>
      <c r="V963" s="2" t="s">
        <v>1050</v>
      </c>
      <c r="W963" s="2"/>
      <c r="X963" s="2"/>
      <c r="Y963" s="8" t="s">
        <v>11</v>
      </c>
      <c r="Z963" s="8"/>
      <c r="AA963" s="58" t="s">
        <v>1660</v>
      </c>
      <c r="AB963" s="58" t="s">
        <v>3905</v>
      </c>
      <c r="AC963" s="11">
        <v>961</v>
      </c>
    </row>
    <row r="964" spans="1:29" x14ac:dyDescent="0.25">
      <c r="A964" s="10" t="s">
        <v>1679</v>
      </c>
      <c r="B964" s="2" t="s">
        <v>1680</v>
      </c>
      <c r="C964" s="2" t="s">
        <v>1683</v>
      </c>
      <c r="D964" s="2" t="s">
        <v>1624</v>
      </c>
      <c r="E964" s="34" t="s">
        <v>1681</v>
      </c>
      <c r="F964" s="3" t="s">
        <v>1682</v>
      </c>
      <c r="G964" s="2" t="s">
        <v>3918</v>
      </c>
      <c r="H964" s="4">
        <v>53.858660999999998</v>
      </c>
      <c r="I964" s="4">
        <v>55.448732</v>
      </c>
      <c r="J964" s="4" t="s">
        <v>3288</v>
      </c>
      <c r="K964" s="5">
        <v>0.60477800000000004</v>
      </c>
      <c r="L964" s="6">
        <v>456755</v>
      </c>
      <c r="M964" s="7">
        <v>243995</v>
      </c>
      <c r="N964" s="2" t="s">
        <v>8</v>
      </c>
      <c r="O964" s="61">
        <v>46.6</v>
      </c>
      <c r="P964" s="2">
        <v>1.7999999999999998</v>
      </c>
      <c r="Q964" s="2" t="s">
        <v>190</v>
      </c>
      <c r="R964" s="2" t="s">
        <v>1684</v>
      </c>
      <c r="S964" s="2" t="s">
        <v>1685</v>
      </c>
      <c r="T964" s="2" t="s">
        <v>3944</v>
      </c>
      <c r="U964" s="2"/>
      <c r="V964" s="2" t="s">
        <v>49</v>
      </c>
      <c r="W964" s="2"/>
      <c r="X964" s="2"/>
      <c r="Y964" s="8" t="s">
        <v>11</v>
      </c>
      <c r="Z964" s="8"/>
      <c r="AA964" s="58" t="s">
        <v>1629</v>
      </c>
      <c r="AB964" s="58" t="s">
        <v>3904</v>
      </c>
      <c r="AC964" s="11">
        <v>962</v>
      </c>
    </row>
    <row r="965" spans="1:29" x14ac:dyDescent="0.25">
      <c r="A965" s="10" t="s">
        <v>1686</v>
      </c>
      <c r="B965" s="2" t="s">
        <v>1687</v>
      </c>
      <c r="C965" s="2" t="s">
        <v>1689</v>
      </c>
      <c r="D965" s="2" t="s">
        <v>1624</v>
      </c>
      <c r="E965" s="34" t="s">
        <v>1561</v>
      </c>
      <c r="F965" s="3" t="s">
        <v>1688</v>
      </c>
      <c r="G965" s="2" t="s">
        <v>3918</v>
      </c>
      <c r="H965" s="4">
        <v>47.293449000000003</v>
      </c>
      <c r="I965" s="4">
        <v>39.54598</v>
      </c>
      <c r="J965" s="4" t="s">
        <v>3288</v>
      </c>
      <c r="K965" s="5">
        <v>0.47</v>
      </c>
      <c r="L965" s="6">
        <v>323697</v>
      </c>
      <c r="M965" s="7">
        <v>165979</v>
      </c>
      <c r="N965" s="2" t="s">
        <v>17</v>
      </c>
      <c r="O965" s="61" t="s">
        <v>9</v>
      </c>
      <c r="P965" s="2">
        <v>0.83446000000000353</v>
      </c>
      <c r="Q965" s="2" t="s">
        <v>165</v>
      </c>
      <c r="R965" s="2" t="s">
        <v>944</v>
      </c>
      <c r="S965" s="2" t="s">
        <v>944</v>
      </c>
      <c r="T965" s="2" t="s">
        <v>69</v>
      </c>
      <c r="U965" s="2">
        <v>1.8441660000000002</v>
      </c>
      <c r="V965" s="2" t="s">
        <v>49</v>
      </c>
      <c r="W965" s="2" t="s">
        <v>9</v>
      </c>
      <c r="X965" s="2" t="s">
        <v>3296</v>
      </c>
      <c r="Y965" s="8" t="s">
        <v>3297</v>
      </c>
      <c r="Z965" s="8" t="s">
        <v>1551</v>
      </c>
      <c r="AA965" s="58" t="s">
        <v>1500</v>
      </c>
      <c r="AB965" s="58" t="s">
        <v>3900</v>
      </c>
      <c r="AC965" s="11">
        <v>963</v>
      </c>
    </row>
    <row r="966" spans="1:29" x14ac:dyDescent="0.25">
      <c r="A966" s="10" t="s">
        <v>1690</v>
      </c>
      <c r="B966" s="2" t="s">
        <v>1691</v>
      </c>
      <c r="C966" s="2" t="s">
        <v>1689</v>
      </c>
      <c r="D966" s="2" t="s">
        <v>1624</v>
      </c>
      <c r="E966" s="34" t="s">
        <v>1561</v>
      </c>
      <c r="F966" s="3" t="s">
        <v>1688</v>
      </c>
      <c r="G966" s="2" t="s">
        <v>3918</v>
      </c>
      <c r="H966" s="4">
        <v>47.284289999999999</v>
      </c>
      <c r="I966" s="4">
        <v>39.533315000000002</v>
      </c>
      <c r="J966" s="4" t="s">
        <v>3288</v>
      </c>
      <c r="K966" s="5">
        <v>0.504</v>
      </c>
      <c r="L966" s="6">
        <v>297242</v>
      </c>
      <c r="M966" s="7">
        <v>150333</v>
      </c>
      <c r="N966" s="2" t="s">
        <v>17</v>
      </c>
      <c r="O966" s="61" t="s">
        <v>9</v>
      </c>
      <c r="P966" s="2">
        <v>0.65984000000000043</v>
      </c>
      <c r="Q966" s="2" t="s">
        <v>165</v>
      </c>
      <c r="R966" s="2" t="s">
        <v>1692</v>
      </c>
      <c r="S966" s="2" t="s">
        <v>1692</v>
      </c>
      <c r="T966" s="2" t="s">
        <v>1603</v>
      </c>
      <c r="U966" s="2"/>
      <c r="V966" s="2" t="s">
        <v>49</v>
      </c>
      <c r="W966" s="2" t="s">
        <v>9</v>
      </c>
      <c r="X966" s="2" t="s">
        <v>3299</v>
      </c>
      <c r="Y966" s="8" t="s">
        <v>3300</v>
      </c>
      <c r="Z966" s="8" t="s">
        <v>1700</v>
      </c>
      <c r="AA966" s="58" t="s">
        <v>1500</v>
      </c>
      <c r="AB966" s="58" t="s">
        <v>3900</v>
      </c>
      <c r="AC966" s="11">
        <v>964</v>
      </c>
    </row>
    <row r="967" spans="1:29" x14ac:dyDescent="0.25">
      <c r="A967" s="10" t="s">
        <v>1693</v>
      </c>
      <c r="B967" s="2" t="s">
        <v>1694</v>
      </c>
      <c r="C967" s="2" t="s">
        <v>1696</v>
      </c>
      <c r="D967" s="2" t="s">
        <v>1624</v>
      </c>
      <c r="E967" s="34" t="s">
        <v>1695</v>
      </c>
      <c r="F967" s="3" t="s">
        <v>1688</v>
      </c>
      <c r="G967" s="2" t="s">
        <v>3918</v>
      </c>
      <c r="H967" s="4">
        <v>43.890103000000003</v>
      </c>
      <c r="I967" s="4">
        <v>43.221159</v>
      </c>
      <c r="J967" s="4" t="s">
        <v>3288</v>
      </c>
      <c r="K967" s="5">
        <v>7.6873999999999998E-2</v>
      </c>
      <c r="L967" s="6">
        <v>70617</v>
      </c>
      <c r="M967" s="7">
        <v>38580</v>
      </c>
      <c r="N967" s="2" t="s">
        <v>17</v>
      </c>
      <c r="O967" s="61">
        <v>17</v>
      </c>
      <c r="P967" s="2">
        <v>0.96</v>
      </c>
      <c r="Q967" s="2" t="s">
        <v>190</v>
      </c>
      <c r="R967" s="2" t="s">
        <v>924</v>
      </c>
      <c r="S967" s="2" t="s">
        <v>924</v>
      </c>
      <c r="T967" s="2" t="s">
        <v>924</v>
      </c>
      <c r="U967" s="2" t="s">
        <v>9</v>
      </c>
      <c r="V967" s="2" t="s">
        <v>49</v>
      </c>
      <c r="W967" s="2" t="s">
        <v>1697</v>
      </c>
      <c r="X967" s="2" t="s">
        <v>1698</v>
      </c>
      <c r="Y967" s="8" t="s">
        <v>1699</v>
      </c>
      <c r="Z967" s="8" t="s">
        <v>1700</v>
      </c>
      <c r="AA967" s="58" t="s">
        <v>1629</v>
      </c>
      <c r="AB967" s="58" t="s">
        <v>3904</v>
      </c>
      <c r="AC967" s="11">
        <v>965</v>
      </c>
    </row>
    <row r="968" spans="1:29" x14ac:dyDescent="0.25">
      <c r="A968" s="10" t="s">
        <v>1701</v>
      </c>
      <c r="B968" s="2" t="s">
        <v>1702</v>
      </c>
      <c r="C968" s="2" t="s">
        <v>1689</v>
      </c>
      <c r="D968" s="2" t="s">
        <v>1624</v>
      </c>
      <c r="E968" s="34" t="s">
        <v>1561</v>
      </c>
      <c r="F968" s="3" t="s">
        <v>1688</v>
      </c>
      <c r="G968" s="2" t="s">
        <v>3918</v>
      </c>
      <c r="H968" s="4">
        <v>47.284289999999999</v>
      </c>
      <c r="I968" s="4">
        <v>39.533315000000002</v>
      </c>
      <c r="J968" s="4" t="s">
        <v>3288</v>
      </c>
      <c r="K968" s="5">
        <v>0.23197000000000001</v>
      </c>
      <c r="L968" s="6">
        <v>249456</v>
      </c>
      <c r="M968" s="7">
        <v>130959</v>
      </c>
      <c r="N968" s="2" t="s">
        <v>17</v>
      </c>
      <c r="O968" s="61" t="s">
        <v>9</v>
      </c>
      <c r="P968" s="2">
        <v>1.491600000000004</v>
      </c>
      <c r="Q968" s="2" t="s">
        <v>165</v>
      </c>
      <c r="R968" s="2" t="s">
        <v>1692</v>
      </c>
      <c r="S968" s="2" t="s">
        <v>1692</v>
      </c>
      <c r="T968" s="2" t="s">
        <v>1603</v>
      </c>
      <c r="U968" s="2">
        <v>1.4324600000000001</v>
      </c>
      <c r="V968" s="2" t="s">
        <v>49</v>
      </c>
      <c r="W968" s="2" t="s">
        <v>24</v>
      </c>
      <c r="X968" s="2" t="s">
        <v>2184</v>
      </c>
      <c r="Y968" s="8" t="s">
        <v>3298</v>
      </c>
      <c r="Z968" s="8" t="s">
        <v>1151</v>
      </c>
      <c r="AA968" s="58" t="s">
        <v>1500</v>
      </c>
      <c r="AB968" s="58" t="s">
        <v>3900</v>
      </c>
      <c r="AC968" s="11">
        <v>966</v>
      </c>
    </row>
    <row r="969" spans="1:29" x14ac:dyDescent="0.25">
      <c r="A969" s="10" t="s">
        <v>1703</v>
      </c>
      <c r="B969" s="2" t="s">
        <v>1704</v>
      </c>
      <c r="C969" s="2" t="s">
        <v>1689</v>
      </c>
      <c r="D969" s="2" t="s">
        <v>1624</v>
      </c>
      <c r="E969" s="34" t="s">
        <v>1561</v>
      </c>
      <c r="F969" s="3" t="s">
        <v>1688</v>
      </c>
      <c r="G969" s="2" t="s">
        <v>3918</v>
      </c>
      <c r="H969" s="4">
        <v>47.282395999999999</v>
      </c>
      <c r="I969" s="4">
        <v>39.541034000000003</v>
      </c>
      <c r="J969" s="4" t="s">
        <v>3288</v>
      </c>
      <c r="K969" s="5">
        <v>0.19900000000000001</v>
      </c>
      <c r="L969" s="6">
        <v>107118</v>
      </c>
      <c r="M969" s="7">
        <v>53121</v>
      </c>
      <c r="N969" s="2" t="s">
        <v>17</v>
      </c>
      <c r="O969" s="61" t="s">
        <v>9</v>
      </c>
      <c r="P969" s="2">
        <v>0.19263999999999948</v>
      </c>
      <c r="Q969" s="2" t="s">
        <v>165</v>
      </c>
      <c r="R969" s="2" t="s">
        <v>1705</v>
      </c>
      <c r="S969" s="2" t="s">
        <v>2988</v>
      </c>
      <c r="T969" s="2" t="s">
        <v>3948</v>
      </c>
      <c r="U969" s="2">
        <v>0.40842890000000004</v>
      </c>
      <c r="V969" s="2" t="s">
        <v>49</v>
      </c>
      <c r="W969" s="2" t="s">
        <v>24</v>
      </c>
      <c r="X969" s="2" t="s">
        <v>3303</v>
      </c>
      <c r="Y969" s="8" t="s">
        <v>3304</v>
      </c>
      <c r="Z969" s="8" t="s">
        <v>1551</v>
      </c>
      <c r="AA969" s="58" t="s">
        <v>1500</v>
      </c>
      <c r="AB969" s="58" t="s">
        <v>3900</v>
      </c>
      <c r="AC969" s="11">
        <v>967</v>
      </c>
    </row>
    <row r="970" spans="1:29" x14ac:dyDescent="0.25">
      <c r="A970" s="10" t="s">
        <v>1706</v>
      </c>
      <c r="B970" s="2" t="s">
        <v>1707</v>
      </c>
      <c r="C970" s="2" t="s">
        <v>1689</v>
      </c>
      <c r="D970" s="2" t="s">
        <v>1624</v>
      </c>
      <c r="E970" s="34" t="s">
        <v>1561</v>
      </c>
      <c r="F970" s="3" t="s">
        <v>1688</v>
      </c>
      <c r="G970" s="2" t="s">
        <v>3918</v>
      </c>
      <c r="H970" s="4">
        <v>47.293449000000003</v>
      </c>
      <c r="I970" s="4">
        <v>39.54598</v>
      </c>
      <c r="J970" s="4" t="s">
        <v>3288</v>
      </c>
      <c r="K970" s="5">
        <v>0.34599999999999997</v>
      </c>
      <c r="L970" s="6">
        <v>225367</v>
      </c>
      <c r="M970" s="7">
        <v>116105</v>
      </c>
      <c r="N970" s="2" t="s">
        <v>17</v>
      </c>
      <c r="O970" s="61" t="s">
        <v>9</v>
      </c>
      <c r="P970" s="2">
        <v>1.7603499999999994</v>
      </c>
      <c r="Q970" s="2" t="s">
        <v>165</v>
      </c>
      <c r="R970" s="2" t="s">
        <v>1708</v>
      </c>
      <c r="S970" s="2" t="s">
        <v>1708</v>
      </c>
      <c r="T970" s="2" t="s">
        <v>235</v>
      </c>
      <c r="U970" s="2">
        <v>5.0947230000000001</v>
      </c>
      <c r="V970" s="2" t="s">
        <v>49</v>
      </c>
      <c r="W970" s="2" t="s">
        <v>54</v>
      </c>
      <c r="X970" s="2" t="s">
        <v>3301</v>
      </c>
      <c r="Y970" s="8" t="s">
        <v>3302</v>
      </c>
      <c r="Z970" s="8" t="s">
        <v>1551</v>
      </c>
      <c r="AA970" s="58" t="s">
        <v>1500</v>
      </c>
      <c r="AB970" s="58" t="s">
        <v>3900</v>
      </c>
      <c r="AC970" s="11">
        <v>968</v>
      </c>
    </row>
    <row r="971" spans="1:29" x14ac:dyDescent="0.25">
      <c r="A971" s="10" t="s">
        <v>1709</v>
      </c>
      <c r="B971" s="2" t="s">
        <v>1710</v>
      </c>
      <c r="C971" s="2" t="s">
        <v>1689</v>
      </c>
      <c r="D971" s="2" t="s">
        <v>1624</v>
      </c>
      <c r="E971" s="34" t="s">
        <v>1561</v>
      </c>
      <c r="F971" s="3" t="s">
        <v>1688</v>
      </c>
      <c r="G971" s="2" t="s">
        <v>3918</v>
      </c>
      <c r="H971" s="4">
        <v>47.293449000000003</v>
      </c>
      <c r="I971" s="4">
        <v>39.54598</v>
      </c>
      <c r="J971" s="4" t="s">
        <v>3288</v>
      </c>
      <c r="K971" s="5">
        <v>0.84799999999999998</v>
      </c>
      <c r="L971" s="6">
        <v>512448</v>
      </c>
      <c r="M971" s="7">
        <v>263722</v>
      </c>
      <c r="N971" s="2" t="s">
        <v>8</v>
      </c>
      <c r="O971" s="61" t="s">
        <v>9</v>
      </c>
      <c r="P971" s="2">
        <v>1.0245400000000071</v>
      </c>
      <c r="Q971" s="2" t="s">
        <v>165</v>
      </c>
      <c r="R971" s="2" t="s">
        <v>1705</v>
      </c>
      <c r="S971" s="2" t="s">
        <v>1705</v>
      </c>
      <c r="T971" s="2" t="s">
        <v>3948</v>
      </c>
      <c r="U971" s="2"/>
      <c r="V971" s="2" t="s">
        <v>49</v>
      </c>
      <c r="W971" s="2"/>
      <c r="X971" s="2"/>
      <c r="Y971" s="8"/>
      <c r="Z971" s="8"/>
      <c r="AA971" s="58" t="s">
        <v>1500</v>
      </c>
      <c r="AB971" s="58" t="s">
        <v>3900</v>
      </c>
      <c r="AC971" s="11">
        <v>969</v>
      </c>
    </row>
    <row r="972" spans="1:29" x14ac:dyDescent="0.25">
      <c r="A972" s="10" t="s">
        <v>1711</v>
      </c>
      <c r="B972" s="2" t="s">
        <v>1712</v>
      </c>
      <c r="C972" s="2" t="s">
        <v>1689</v>
      </c>
      <c r="D972" s="2" t="s">
        <v>1624</v>
      </c>
      <c r="E972" s="34" t="s">
        <v>1561</v>
      </c>
      <c r="F972" s="3" t="s">
        <v>1688</v>
      </c>
      <c r="G972" s="2" t="s">
        <v>3918</v>
      </c>
      <c r="H972" s="4">
        <v>47.292254</v>
      </c>
      <c r="I972" s="4">
        <v>39.543075999999999</v>
      </c>
      <c r="J972" s="4" t="s">
        <v>3288</v>
      </c>
      <c r="K972" s="5">
        <v>0.67500000000000004</v>
      </c>
      <c r="L972" s="6">
        <v>373752</v>
      </c>
      <c r="M972" s="7">
        <v>193503</v>
      </c>
      <c r="N972" s="2" t="s">
        <v>8</v>
      </c>
      <c r="O972" s="61" t="s">
        <v>9</v>
      </c>
      <c r="P972" s="2">
        <v>5.1840000000002995E-2</v>
      </c>
      <c r="Q972" s="2" t="s">
        <v>165</v>
      </c>
      <c r="R972" s="2" t="s">
        <v>1713</v>
      </c>
      <c r="S972" s="2" t="s">
        <v>1713</v>
      </c>
      <c r="T972" s="2" t="s">
        <v>1557</v>
      </c>
      <c r="U972" s="2"/>
      <c r="V972" s="2" t="s">
        <v>49</v>
      </c>
      <c r="W972" s="2"/>
      <c r="X972" s="2"/>
      <c r="Y972" s="8"/>
      <c r="Z972" s="8"/>
      <c r="AA972" s="58" t="s">
        <v>1500</v>
      </c>
      <c r="AB972" s="58" t="s">
        <v>3900</v>
      </c>
      <c r="AC972" s="11">
        <v>970</v>
      </c>
    </row>
    <row r="973" spans="1:29" x14ac:dyDescent="0.25">
      <c r="A973" s="10" t="s">
        <v>1714</v>
      </c>
      <c r="B973" s="2" t="s">
        <v>1714</v>
      </c>
      <c r="C973" s="2" t="s">
        <v>1718</v>
      </c>
      <c r="D973" s="2" t="s">
        <v>1624</v>
      </c>
      <c r="E973" s="34" t="s">
        <v>1716</v>
      </c>
      <c r="F973" s="3" t="s">
        <v>1717</v>
      </c>
      <c r="G973" s="2" t="s">
        <v>3918</v>
      </c>
      <c r="H973" s="4">
        <v>51.990758</v>
      </c>
      <c r="I973" s="4">
        <v>53.870167000000002</v>
      </c>
      <c r="J973" s="4" t="s">
        <v>3287</v>
      </c>
      <c r="K973" s="5">
        <v>0.68200000000000005</v>
      </c>
      <c r="L973" s="6">
        <v>551313</v>
      </c>
      <c r="M973" s="7">
        <v>306780</v>
      </c>
      <c r="N973" s="2" t="s">
        <v>17</v>
      </c>
      <c r="O973" s="61" t="s">
        <v>9</v>
      </c>
      <c r="P973" s="2" t="s">
        <v>9</v>
      </c>
      <c r="Q973" s="2" t="s">
        <v>1050</v>
      </c>
      <c r="R973" s="2" t="s">
        <v>1719</v>
      </c>
      <c r="S973" s="2" t="s">
        <v>1719</v>
      </c>
      <c r="T973" s="2" t="s">
        <v>17</v>
      </c>
      <c r="U973" s="2" t="s">
        <v>9</v>
      </c>
      <c r="V973" s="2" t="s">
        <v>1050</v>
      </c>
      <c r="W973" s="2" t="s">
        <v>1720</v>
      </c>
      <c r="X973" s="2" t="s">
        <v>1720</v>
      </c>
      <c r="Y973" s="8" t="s">
        <v>11</v>
      </c>
      <c r="Z973" s="8" t="s">
        <v>1074</v>
      </c>
      <c r="AA973" s="58" t="s">
        <v>1715</v>
      </c>
      <c r="AB973" s="58" t="s">
        <v>3906</v>
      </c>
      <c r="AC973" s="11">
        <v>971</v>
      </c>
    </row>
    <row r="974" spans="1:29" ht="15.75" thickBot="1" x14ac:dyDescent="0.3">
      <c r="A974" s="13" t="s">
        <v>1721</v>
      </c>
      <c r="B974" s="14" t="s">
        <v>1721</v>
      </c>
      <c r="C974" s="14" t="s">
        <v>1718</v>
      </c>
      <c r="D974" s="14" t="s">
        <v>1624</v>
      </c>
      <c r="E974" s="35" t="s">
        <v>1716</v>
      </c>
      <c r="F974" s="15" t="s">
        <v>1717</v>
      </c>
      <c r="G974" s="14" t="s">
        <v>3918</v>
      </c>
      <c r="H974" s="16">
        <v>51.990758</v>
      </c>
      <c r="I974" s="16">
        <v>53.870167000000002</v>
      </c>
      <c r="J974" s="16" t="s">
        <v>3287</v>
      </c>
      <c r="K974" s="17">
        <v>0.378</v>
      </c>
      <c r="L974" s="18">
        <v>358339</v>
      </c>
      <c r="M974" s="19">
        <v>186820</v>
      </c>
      <c r="N974" s="14" t="s">
        <v>8</v>
      </c>
      <c r="O974" s="62" t="s">
        <v>9</v>
      </c>
      <c r="P974" s="14" t="s">
        <v>9</v>
      </c>
      <c r="Q974" s="14" t="s">
        <v>1050</v>
      </c>
      <c r="R974" s="14" t="s">
        <v>1722</v>
      </c>
      <c r="S974" s="14" t="s">
        <v>1722</v>
      </c>
      <c r="T974" s="14" t="s">
        <v>3948</v>
      </c>
      <c r="U974" s="14" t="s">
        <v>9</v>
      </c>
      <c r="V974" s="14" t="s">
        <v>1050</v>
      </c>
      <c r="W974" s="14"/>
      <c r="X974" s="14"/>
      <c r="Y974" s="20" t="s">
        <v>11</v>
      </c>
      <c r="Z974" s="20"/>
      <c r="AA974" s="59" t="s">
        <v>1715</v>
      </c>
      <c r="AB974" s="59" t="s">
        <v>3906</v>
      </c>
      <c r="AC974" s="21">
        <v>972</v>
      </c>
    </row>
  </sheetData>
  <sortState xmlns:xlrd2="http://schemas.microsoft.com/office/spreadsheetml/2017/richdata2" ref="A3:AC974">
    <sortCondition ref="AC3:AC974"/>
  </sortState>
  <conditionalFormatting sqref="A3:A974">
    <cfRule type="expression" dxfId="6" priority="4">
      <formula>IF($N3="F",TRUE,FALSE)</formula>
    </cfRule>
    <cfRule type="expression" dxfId="5" priority="5">
      <formula>IF($N3="M",TRUE,FALSE)</formula>
    </cfRule>
  </conditionalFormatting>
  <conditionalFormatting sqref="O3:O974">
    <cfRule type="cellIs" dxfId="4" priority="6" operator="lessThan">
      <formula>10</formula>
    </cfRule>
  </conditionalFormatting>
  <conditionalFormatting sqref="P3:P974 U3:U974">
    <cfRule type="cellIs" dxfId="3" priority="7" operator="greaterThan">
      <formula>10</formula>
    </cfRule>
  </conditionalFormatting>
  <conditionalFormatting sqref="S3:S974">
    <cfRule type="expression" dxfId="2" priority="8">
      <formula>NOT($S3=$R3)</formula>
    </cfRule>
  </conditionalFormatting>
  <conditionalFormatting sqref="W1:W1048576">
    <cfRule type="containsText" dxfId="1" priority="1" operator="containsText" text="n/a">
      <formula>NOT(ISERROR(SEARCH("n/a",W1)))</formula>
    </cfRule>
  </conditionalFormatting>
  <conditionalFormatting sqref="X3:X974">
    <cfRule type="expression" dxfId="0" priority="3">
      <formula>NOT($X3=$W3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7a</vt:lpstr>
      <vt:lpstr>Table_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 Bence</dc:creator>
  <cp:lastModifiedBy>Schütz Oszkár Bence</cp:lastModifiedBy>
  <dcterms:created xsi:type="dcterms:W3CDTF">2024-08-27T07:11:20Z</dcterms:created>
  <dcterms:modified xsi:type="dcterms:W3CDTF">2024-10-04T13:03:04Z</dcterms:modified>
</cp:coreProperties>
</file>